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universityofcambridgecloud-my.sharepoint.com/personal/hh504_cam_ac_uk/Documents/H_directory/My_projects/Solid_cancer_FC_SR/paper/materials_v2/"/>
    </mc:Choice>
  </mc:AlternateContent>
  <xr:revisionPtr revIDLastSave="1051" documentId="8_{7FFC569B-A8FD-401E-A313-50BFF6CEC74C}" xr6:coauthVersionLast="47" xr6:coauthVersionMax="47" xr10:uidLastSave="{91027184-D704-408C-90D4-F74E0F4CE8B8}"/>
  <bookViews>
    <workbookView xWindow="-28920" yWindow="-120" windowWidth="29040" windowHeight="15840" xr2:uid="{43B3CC1B-E218-4509-88F8-149382AF0D3B}"/>
  </bookViews>
  <sheets>
    <sheet name="Contents" sheetId="4" r:id="rId1"/>
    <sheet name="S1(a)" sheetId="2" r:id="rId2"/>
    <sheet name="S1(b)" sheetId="15" r:id="rId3"/>
    <sheet name="S2" sheetId="1" r:id="rId4"/>
    <sheet name="S3(a) " sheetId="6" r:id="rId5"/>
    <sheet name="S3(b) " sheetId="7" r:id="rId6"/>
    <sheet name="S3(c) " sheetId="8" r:id="rId7"/>
    <sheet name="S3(d)" sheetId="9" r:id="rId8"/>
    <sheet name="S4(a)" sheetId="12" r:id="rId9"/>
    <sheet name="S4(b)" sheetId="13" r:id="rId10"/>
    <sheet name="S4(c)" sheetId="14" r:id="rId11"/>
    <sheet name="S5" sheetId="3" r:id="rId12"/>
  </sheets>
  <definedNames>
    <definedName name="_xlnm._FilterDatabase" localSheetId="1" hidden="1">'S1(a)'!$A$1:$I$122</definedName>
    <definedName name="_xlnm._FilterDatabase" localSheetId="2" hidden="1">'S1(b)'!$A$2:$O$6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57" i="15" l="1"/>
  <c r="G156" i="15"/>
  <c r="G3" i="15"/>
  <c r="H3" i="15"/>
  <c r="I3" i="15"/>
  <c r="J3" i="15"/>
  <c r="K3" i="15"/>
  <c r="L3" i="15"/>
  <c r="M3" i="15"/>
  <c r="N3" i="15"/>
  <c r="O3" i="15"/>
  <c r="F3" i="15"/>
</calcChain>
</file>

<file path=xl/sharedStrings.xml><?xml version="1.0" encoding="utf-8"?>
<sst xmlns="http://schemas.openxmlformats.org/spreadsheetml/2006/main" count="10784" uniqueCount="2067">
  <si>
    <t>Populations Covered</t>
  </si>
  <si>
    <t>Recommends Surveillance?</t>
  </si>
  <si>
    <t>Recommends Risk-Stratification?</t>
  </si>
  <si>
    <t xml:space="preserve">Who is recommended (at least some) radiative imaging as part of routine surveillance? </t>
  </si>
  <si>
    <t>My ref</t>
  </si>
  <si>
    <t>Guideline body</t>
  </si>
  <si>
    <t>Date</t>
  </si>
  <si>
    <t>Region or country</t>
  </si>
  <si>
    <t>Subtype(s)</t>
  </si>
  <si>
    <t>Y/N</t>
  </si>
  <si>
    <t>Type</t>
  </si>
  <si>
    <t>Length</t>
  </si>
  <si>
    <t>Evidence Level</t>
  </si>
  <si>
    <t>Method</t>
  </si>
  <si>
    <t>Covers</t>
  </si>
  <si>
    <t xml:space="preserve"> Evidence Level(s)</t>
  </si>
  <si>
    <r>
      <t>Brain/CNS (</t>
    </r>
    <r>
      <rPr>
        <i/>
        <sz val="10"/>
        <color theme="1"/>
        <rFont val="Calibri"/>
        <family val="2"/>
        <scheme val="minor"/>
      </rPr>
      <t>n</t>
    </r>
    <r>
      <rPr>
        <sz val="10"/>
        <color theme="1"/>
        <rFont val="Calibri"/>
        <family val="2"/>
        <scheme val="minor"/>
      </rPr>
      <t>=3)</t>
    </r>
  </si>
  <si>
    <t>Missing_2</t>
  </si>
  <si>
    <t>NCCN</t>
  </si>
  <si>
    <t>USA</t>
  </si>
  <si>
    <t>Glioma (Glioblastoma and IDH-mutant astrocytoma)</t>
  </si>
  <si>
    <t>Aafter adjuvant treatment (not offered to grade 1 IDH-mutant astrocytoma)</t>
  </si>
  <si>
    <t>Y</t>
  </si>
  <si>
    <t>Imaging (MRI)</t>
  </si>
  <si>
    <t>Indefinite</t>
  </si>
  <si>
    <t>Expert Opinion</t>
  </si>
  <si>
    <t>Grade, performance status, subtype</t>
  </si>
  <si>
    <t>Frequency</t>
  </si>
  <si>
    <t>Everyone</t>
  </si>
  <si>
    <t xml:space="preserve">NICE_57 </t>
  </si>
  <si>
    <t>NICE</t>
  </si>
  <si>
    <t xml:space="preserve">Glioma </t>
  </si>
  <si>
    <t>All stages; after any treatment</t>
  </si>
  <si>
    <t>Imaging (MRI), Clinical App (H)</t>
  </si>
  <si>
    <t>Lifelong</t>
  </si>
  <si>
    <r>
      <t>Grade, subtype, chromosomal alteration,</t>
    </r>
    <r>
      <rPr>
        <i/>
        <sz val="10"/>
        <color theme="1"/>
        <rFont val="Calibri"/>
        <family val="2"/>
        <scheme val="minor"/>
      </rPr>
      <t xml:space="preserve"> life expectancy, patient preference</t>
    </r>
  </si>
  <si>
    <r>
      <t xml:space="preserve">Length, Frequency </t>
    </r>
    <r>
      <rPr>
        <i/>
        <sz val="10"/>
        <color theme="1"/>
        <rFont val="Calibri"/>
        <family val="2"/>
        <scheme val="minor"/>
      </rPr>
      <t>(some aspects of timing adjustments well defined but others less clear)</t>
    </r>
  </si>
  <si>
    <t>Missing_33</t>
  </si>
  <si>
    <t>ESMO</t>
  </si>
  <si>
    <t>Europe</t>
  </si>
  <si>
    <t>Imaging (MRI), Clinical App (test neurological function, H)</t>
  </si>
  <si>
    <t>Not stated</t>
  </si>
  <si>
    <t>N</t>
  </si>
  <si>
    <t>-</t>
  </si>
  <si>
    <r>
      <t>Breast (</t>
    </r>
    <r>
      <rPr>
        <i/>
        <sz val="10"/>
        <color theme="1"/>
        <rFont val="Calibri"/>
        <family val="2"/>
        <scheme val="minor"/>
      </rPr>
      <t>n</t>
    </r>
    <r>
      <rPr>
        <sz val="10"/>
        <color theme="1"/>
        <rFont val="Calibri"/>
        <family val="2"/>
        <scheme val="minor"/>
      </rPr>
      <t>=9)</t>
    </r>
  </si>
  <si>
    <t>Missing_3</t>
  </si>
  <si>
    <t xml:space="preserve">All </t>
  </si>
  <si>
    <t>Locoregional; after treatment</t>
  </si>
  <si>
    <r>
      <t xml:space="preserve">Mammogram, </t>
    </r>
    <r>
      <rPr>
        <sz val="10"/>
        <rFont val="Calibri"/>
        <family val="2"/>
        <scheme val="minor"/>
      </rPr>
      <t>Clinical App (H&amp;P)</t>
    </r>
  </si>
  <si>
    <t>5 years</t>
  </si>
  <si>
    <t>2A</t>
  </si>
  <si>
    <t>NICE_17</t>
  </si>
  <si>
    <t>KSMO-ESMO</t>
  </si>
  <si>
    <t>Asia</t>
  </si>
  <si>
    <t>Locoregional; after surgery (includes individuals who have had adjuvant treatment)</t>
  </si>
  <si>
    <t>Mammogram, US, Clinical App (no details)</t>
  </si>
  <si>
    <t>5a (follow-up visits)
2a (imaging)</t>
  </si>
  <si>
    <t>Missing_15</t>
  </si>
  <si>
    <t>ACR</t>
  </si>
  <si>
    <t>Stage 1; after treatment</t>
  </si>
  <si>
    <t>Mammogram</t>
  </si>
  <si>
    <t>3 years</t>
  </si>
  <si>
    <t xml:space="preserve">Not stated see NCCN </t>
  </si>
  <si>
    <t>NICE_7</t>
  </si>
  <si>
    <t>Early stage;  after surgery with curative intent (includes individuals who have had adjuvant treatment)</t>
  </si>
  <si>
    <t>Mammogram, US, MRI, Clinical App (H&amp;P)</t>
  </si>
  <si>
    <t>5a (follow-up visits)
2a (imaging type)</t>
  </si>
  <si>
    <r>
      <rPr>
        <i/>
        <sz val="10"/>
        <rFont val="Calibri"/>
        <family val="2"/>
        <scheme val="minor"/>
      </rPr>
      <t>Risk of relapse/patient needs</t>
    </r>
    <r>
      <rPr>
        <i/>
        <sz val="10"/>
        <color rgb="FFFF0000"/>
        <rFont val="Calibri"/>
        <family val="2"/>
        <scheme val="minor"/>
      </rPr>
      <t xml:space="preserve"> </t>
    </r>
    <r>
      <rPr>
        <i/>
        <sz val="10"/>
        <rFont val="Calibri"/>
        <family val="2"/>
        <scheme val="minor"/>
      </rPr>
      <t>(no method specified, mentions some risk factors: ER +/- cancers, age, breast tissue density, genetic/familial predispositions)</t>
    </r>
  </si>
  <si>
    <t>5a</t>
  </si>
  <si>
    <t>Edb_16</t>
  </si>
  <si>
    <t>SEOM, SEMERGEN, SEMFYC, SEMG, SEGO, SEOR, SESPM, and SEC</t>
  </si>
  <si>
    <t>Spain</t>
  </si>
  <si>
    <t>All female breast cancer</t>
  </si>
  <si>
    <t>Early stage; after treatment with curative intent</t>
  </si>
  <si>
    <t>Mammogram, Clinical App (H&amp;P)</t>
  </si>
  <si>
    <t>Length, Frequency</t>
  </si>
  <si>
    <t>Not Stated</t>
  </si>
  <si>
    <t>NICE_61</t>
  </si>
  <si>
    <t>UK</t>
  </si>
  <si>
    <t>Early and locally advanced; after surgery (includes individuals who have had adjuvant treatment)</t>
  </si>
  <si>
    <t>Mammography</t>
  </si>
  <si>
    <t xml:space="preserve"> 5 years, or until enter national screening programme </t>
  </si>
  <si>
    <t xml:space="preserve">Expert Opinion </t>
  </si>
  <si>
    <t>Age</t>
  </si>
  <si>
    <t>Delivery</t>
  </si>
  <si>
    <t>REF_1</t>
  </si>
  <si>
    <t>ASCO</t>
  </si>
  <si>
    <t>Mammogram, MRI, Clinical App (H&amp;P)</t>
  </si>
  <si>
    <t>2A (NCCN)</t>
  </si>
  <si>
    <t>Frequency: Risk of recurrence in the context of functional status and patient preferences (method unspecified, consider age, subtype, treatment pathway). 
Type: see ACS guidelines women with a high lifetime risk of second primary breast cancer (genetic/familial predisposition)</t>
  </si>
  <si>
    <r>
      <t xml:space="preserve">Type, </t>
    </r>
    <r>
      <rPr>
        <i/>
        <sz val="10"/>
        <color theme="1"/>
        <rFont val="Calibri"/>
        <family val="2"/>
        <scheme val="minor"/>
      </rPr>
      <t>Frequency</t>
    </r>
  </si>
  <si>
    <t xml:space="preserve">2A (NCCN) </t>
  </si>
  <si>
    <t xml:space="preserve">Edb_86 </t>
  </si>
  <si>
    <t>All stages; after surgery or chemotherapy</t>
  </si>
  <si>
    <r>
      <t xml:space="preserve">Imaging (mammogram, US), </t>
    </r>
    <r>
      <rPr>
        <sz val="10"/>
        <rFont val="Calibri"/>
        <family val="2"/>
        <scheme val="minor"/>
      </rPr>
      <t>Clinical App (H&amp;P)</t>
    </r>
  </si>
  <si>
    <t>3-5 years</t>
  </si>
  <si>
    <t xml:space="preserve">2a (Grade B) - use of mammography
[V, A] - regular follow-up
</t>
  </si>
  <si>
    <t>age, breast tissue density, genetic/familial disposition</t>
  </si>
  <si>
    <t>Edb_65</t>
  </si>
  <si>
    <t>Expert panel at Annual Women’s Cancer Initiative (India)</t>
  </si>
  <si>
    <t>Developing countries</t>
  </si>
  <si>
    <r>
      <t>Endometrial (</t>
    </r>
    <r>
      <rPr>
        <i/>
        <sz val="10"/>
        <color theme="1"/>
        <rFont val="Calibri"/>
        <family val="2"/>
        <scheme val="minor"/>
      </rPr>
      <t>n</t>
    </r>
    <r>
      <rPr>
        <sz val="10"/>
        <color theme="1"/>
        <rFont val="Calibri"/>
        <family val="2"/>
        <scheme val="minor"/>
      </rPr>
      <t>=4)</t>
    </r>
  </si>
  <si>
    <t>Update_2</t>
  </si>
  <si>
    <t>All stages; after initial treatment</t>
  </si>
  <si>
    <r>
      <t xml:space="preserve">Clincial App (H&amp;P - gynecologic exam), </t>
    </r>
    <r>
      <rPr>
        <i/>
        <sz val="10"/>
        <color theme="1"/>
        <rFont val="Calibri"/>
        <family val="2"/>
        <scheme val="minor"/>
      </rPr>
      <t>Imaging (CT, PET-CT)</t>
    </r>
  </si>
  <si>
    <t>V, C
except CT scans (V, D)</t>
  </si>
  <si>
    <t xml:space="preserve"> Type,  Frequency</t>
  </si>
  <si>
    <t>V, C</t>
  </si>
  <si>
    <t>Can be considered if high risk</t>
  </si>
  <si>
    <t>Update_1</t>
  </si>
  <si>
    <t>All stages; after surgery</t>
  </si>
  <si>
    <t xml:space="preserve">Clinial App (H&amp;P), Imaging (CT - CAP) </t>
  </si>
  <si>
    <t>CT -usually not appropriate</t>
  </si>
  <si>
    <t>High-risk patients (neither method nor risk factors given) or those with advanced FIGO stage</t>
  </si>
  <si>
    <t>High-risk only</t>
  </si>
  <si>
    <t>Edb_35</t>
  </si>
  <si>
    <t>DGGG-DKG</t>
  </si>
  <si>
    <t>Germany</t>
  </si>
  <si>
    <r>
      <rPr>
        <sz val="10"/>
        <rFont val="Calibri"/>
        <family val="2"/>
        <scheme val="minor"/>
      </rPr>
      <t>All stages</t>
    </r>
    <r>
      <rPr>
        <sz val="10"/>
        <color theme="1"/>
        <rFont val="Calibri"/>
        <family val="2"/>
        <scheme val="minor"/>
      </rPr>
      <t>; after surgery</t>
    </r>
  </si>
  <si>
    <t>Clinical App (H&amp;P - gynecological exam)</t>
  </si>
  <si>
    <t>Clinical  - EC
Surveillance (no evidence) - ST/4
imaging - B/4</t>
  </si>
  <si>
    <t>Nobody</t>
  </si>
  <si>
    <t>Edb_79</t>
  </si>
  <si>
    <t>INC-SFOG</t>
  </si>
  <si>
    <t>France</t>
  </si>
  <si>
    <t xml:space="preserve">Clincial App (P - gynecologic exam) </t>
  </si>
  <si>
    <t>Stage</t>
  </si>
  <si>
    <r>
      <t>Head and Neck (</t>
    </r>
    <r>
      <rPr>
        <i/>
        <sz val="10"/>
        <color theme="1"/>
        <rFont val="Calibri"/>
        <family val="2"/>
        <scheme val="minor"/>
      </rPr>
      <t>n</t>
    </r>
    <r>
      <rPr>
        <sz val="10"/>
        <color theme="1"/>
        <rFont val="Calibri"/>
        <family val="2"/>
        <scheme val="minor"/>
      </rPr>
      <t>=6)</t>
    </r>
  </si>
  <si>
    <t>Missing_4</t>
  </si>
  <si>
    <t>All stages; following any treatment</t>
  </si>
  <si>
    <t>Imaging (CT /MRI/FDG PET - chest and neck, fibreoptic/mirror), Clinical App (H&amp;P)</t>
  </si>
  <si>
    <t>at least 5 years</t>
  </si>
  <si>
    <r>
      <t xml:space="preserve">Stage, lymph node status, history of smoking, </t>
    </r>
    <r>
      <rPr>
        <i/>
        <sz val="10"/>
        <rFont val="Calibri"/>
        <family val="2"/>
        <scheme val="minor"/>
      </rPr>
      <t>assessed to be high-risk (no details given)</t>
    </r>
  </si>
  <si>
    <t xml:space="preserve">Type </t>
  </si>
  <si>
    <t>NICE_9</t>
  </si>
  <si>
    <t>ENHS-ESMO-ESTRO</t>
  </si>
  <si>
    <t>Squamous cell carcinoma of the head and neck</t>
  </si>
  <si>
    <t>included cancers of the oral cavity, larynx, oropharynx, hypopharynx</t>
  </si>
  <si>
    <t xml:space="preserve"> Clinical app (P),  endoscopy -h&amp;n</t>
  </si>
  <si>
    <t>Level 3 (grade A) - ESMO</t>
  </si>
  <si>
    <t>Missing_22</t>
  </si>
  <si>
    <t>Clinical App (H&amp;P)</t>
  </si>
  <si>
    <t xml:space="preserve">High risk patients (for example consider smoking history and treatment type) </t>
  </si>
  <si>
    <t xml:space="preserve"> Frequency</t>
  </si>
  <si>
    <t>Level 3/4</t>
  </si>
  <si>
    <t>Edb_87</t>
  </si>
  <si>
    <t>Speciality Associations (UK)</t>
  </si>
  <si>
    <t>Imaging (NBI),  Clinical App (P), endoscopy - inc fibre-optic rigid or flexible nasopharyngolaryngoscopy</t>
  </si>
  <si>
    <r>
      <t xml:space="preserve">Stage, tumor sub-type, treatment pathway, </t>
    </r>
    <r>
      <rPr>
        <i/>
        <sz val="10"/>
        <color theme="1"/>
        <rFont val="Calibri"/>
        <family val="2"/>
        <scheme val="minor"/>
      </rPr>
      <t>assessed to be high-risk (no details)</t>
    </r>
    <r>
      <rPr>
        <sz val="10"/>
        <color theme="1"/>
        <rFont val="Calibri"/>
        <family val="2"/>
        <scheme val="minor"/>
      </rPr>
      <t>, patient preference</t>
    </r>
  </si>
  <si>
    <t xml:space="preserve">Nobody </t>
  </si>
  <si>
    <t>NICE_46</t>
  </si>
  <si>
    <t xml:space="preserve">UK </t>
  </si>
  <si>
    <t>Upper aerodigestive tract cancer</t>
  </si>
  <si>
    <t>Does not include cancers of: the thyroid, orbit, middle ear, cutaneous lip, skull base of salivary gland. Does not cover sarcomas or lymphomas. ; after treatment with curative intent</t>
  </si>
  <si>
    <t>Imaging (NBI)</t>
  </si>
  <si>
    <t>Locally-agreed protocols</t>
  </si>
  <si>
    <t>Not specified</t>
  </si>
  <si>
    <t>Edb_18</t>
  </si>
  <si>
    <t>SFORL</t>
  </si>
  <si>
    <t>HNSCC</t>
  </si>
  <si>
    <t>Stage 1-3; following treatment</t>
  </si>
  <si>
    <t>Imaging (CT - low dose thoracic), endoscopy</t>
  </si>
  <si>
    <t>not stated</t>
  </si>
  <si>
    <t>grade A (LD CT)
expert opinion (endoscopy)</t>
  </si>
  <si>
    <t>Smoking Status</t>
  </si>
  <si>
    <t>Grade A</t>
  </si>
  <si>
    <r>
      <t>Kidney (</t>
    </r>
    <r>
      <rPr>
        <i/>
        <sz val="10"/>
        <color theme="1"/>
        <rFont val="Calibri"/>
        <family val="2"/>
        <scheme val="minor"/>
      </rPr>
      <t>n</t>
    </r>
    <r>
      <rPr>
        <sz val="10"/>
        <color theme="1"/>
        <rFont val="Calibri"/>
        <family val="2"/>
        <scheme val="minor"/>
      </rPr>
      <t>=7)</t>
    </r>
  </si>
  <si>
    <t>Expert_24</t>
  </si>
  <si>
    <t>All; after radical or partial nephrectomy, or ablation</t>
  </si>
  <si>
    <r>
      <t xml:space="preserve">Imaging (CT/MRI/ultrasound, chest x-ray), </t>
    </r>
    <r>
      <rPr>
        <i/>
        <sz val="10"/>
        <rFont val="Calibri"/>
        <family val="2"/>
        <scheme val="minor"/>
      </rPr>
      <t>biomarkers (unspecified lab tests)</t>
    </r>
    <r>
      <rPr>
        <sz val="10"/>
        <rFont val="Calibri"/>
        <family val="2"/>
        <scheme val="minor"/>
      </rPr>
      <t>,</t>
    </r>
    <r>
      <rPr>
        <sz val="10"/>
        <color rgb="FFFF0000"/>
        <rFont val="Calibri"/>
        <family val="2"/>
        <scheme val="minor"/>
      </rPr>
      <t xml:space="preserve"> </t>
    </r>
    <r>
      <rPr>
        <sz val="10"/>
        <rFont val="Calibri"/>
        <family val="2"/>
        <scheme val="minor"/>
      </rPr>
      <t>clinical app (H&amp;P)</t>
    </r>
  </si>
  <si>
    <t>2B/expert opinion</t>
  </si>
  <si>
    <r>
      <t xml:space="preserve">Stage, treatment pathway, </t>
    </r>
    <r>
      <rPr>
        <i/>
        <sz val="10"/>
        <color theme="1"/>
        <rFont val="Calibri"/>
        <family val="2"/>
        <scheme val="minor"/>
      </rPr>
      <t>adverse pathological features or other risk factors</t>
    </r>
    <r>
      <rPr>
        <sz val="10"/>
        <color theme="1"/>
        <rFont val="Calibri"/>
        <family val="2"/>
        <scheme val="minor"/>
      </rPr>
      <t xml:space="preserve">, </t>
    </r>
    <r>
      <rPr>
        <i/>
        <sz val="10"/>
        <color theme="1"/>
        <rFont val="Calibri"/>
        <family val="2"/>
        <scheme val="minor"/>
      </rPr>
      <t>patient health, patient preference, competing sources of mortality</t>
    </r>
  </si>
  <si>
    <r>
      <t xml:space="preserve">Type, Frequency, </t>
    </r>
    <r>
      <rPr>
        <i/>
        <sz val="10"/>
        <color theme="1"/>
        <rFont val="Calibri"/>
        <family val="2"/>
        <scheme val="minor"/>
      </rPr>
      <t>Length</t>
    </r>
  </si>
  <si>
    <t>Edb_26</t>
  </si>
  <si>
    <t>AUA</t>
  </si>
  <si>
    <t>Renal Cell Carcinoma</t>
  </si>
  <si>
    <t>Localized; after surgical or ablative treatment</t>
  </si>
  <si>
    <r>
      <t>Imaging (abdo CT/MRI/ultrasound, chest CT/X-ra</t>
    </r>
    <r>
      <rPr>
        <sz val="10"/>
        <rFont val="Calibri"/>
        <family val="2"/>
        <scheme val="minor"/>
      </rPr>
      <t>y), biomarkers (serum creatinine, estimated glomerular
filtration rate, and urinalysis),</t>
    </r>
    <r>
      <rPr>
        <sz val="10"/>
        <color theme="1"/>
        <rFont val="Calibri"/>
        <family val="2"/>
        <scheme val="minor"/>
      </rPr>
      <t xml:space="preserve"> clinical app (H&amp;P)</t>
    </r>
  </si>
  <si>
    <t>Clinical Principle/Expert opinion</t>
  </si>
  <si>
    <t>Type, Frequency</t>
  </si>
  <si>
    <t xml:space="preserve">Everyone </t>
  </si>
  <si>
    <t>NICE_16</t>
  </si>
  <si>
    <t>All; after surgery</t>
  </si>
  <si>
    <t>Imaging (CT - abdo and thorax)</t>
  </si>
  <si>
    <t>at least 2 years</t>
  </si>
  <si>
    <t xml:space="preserve">Theraputic options upon recurrence. Assessment of risk of recurrence (e.g. using the UISS and SIGN models - neither are explicitly recommended).  </t>
  </si>
  <si>
    <t>Edb_41</t>
  </si>
  <si>
    <t>SEOM</t>
  </si>
  <si>
    <t xml:space="preserve">Renal Cell Carcinoma* </t>
  </si>
  <si>
    <t>Stage 1-3; includes patients who have received ablative treatment</t>
  </si>
  <si>
    <t>Imaging (CT chest/abdo)</t>
  </si>
  <si>
    <t>level 5/grade B</t>
  </si>
  <si>
    <t>See AUA guidelines</t>
  </si>
  <si>
    <r>
      <rPr>
        <sz val="10"/>
        <color theme="1"/>
        <rFont val="Calibri"/>
        <family val="2"/>
        <scheme val="minor"/>
      </rPr>
      <t xml:space="preserve">Frequency, </t>
    </r>
    <r>
      <rPr>
        <i/>
        <sz val="10"/>
        <color theme="1"/>
        <rFont val="Calibri"/>
        <family val="2"/>
        <scheme val="minor"/>
      </rPr>
      <t>Length</t>
    </r>
  </si>
  <si>
    <t>Missing_17</t>
  </si>
  <si>
    <r>
      <t>Imaging(chest - radiographs/CT, abdo - CT/MRI/US</t>
    </r>
    <r>
      <rPr>
        <sz val="10"/>
        <rFont val="Calibri"/>
        <family val="2"/>
        <scheme val="minor"/>
      </rPr>
      <t>),</t>
    </r>
    <r>
      <rPr>
        <i/>
        <sz val="10"/>
        <rFont val="Calibri"/>
        <family val="2"/>
        <scheme val="minor"/>
      </rPr>
      <t xml:space="preserve"> biomarkers (unspecified lab tests)</t>
    </r>
    <r>
      <rPr>
        <sz val="10"/>
        <rFont val="Calibri"/>
        <family val="2"/>
        <scheme val="minor"/>
      </rPr>
      <t xml:space="preserve">, </t>
    </r>
    <r>
      <rPr>
        <sz val="10"/>
        <color theme="1"/>
        <rFont val="Calibri"/>
        <family val="2"/>
        <scheme val="minor"/>
      </rPr>
      <t>clinical app (H&amp;P)</t>
    </r>
  </si>
  <si>
    <r>
      <t xml:space="preserve">Treatment pathway, stage or </t>
    </r>
    <r>
      <rPr>
        <i/>
        <sz val="10"/>
        <rFont val="Calibri"/>
        <family val="2"/>
        <scheme val="minor"/>
      </rPr>
      <t>risk classification (unspecified, suggests consulting NCCN, AUA or EAU guidelines)</t>
    </r>
  </si>
  <si>
    <t>Type, Frequency, Length</t>
  </si>
  <si>
    <t>NICE_65</t>
  </si>
  <si>
    <t>CUA</t>
  </si>
  <si>
    <t>Canada</t>
  </si>
  <si>
    <t>Localized; after partial or radical nephrectomy</t>
  </si>
  <si>
    <r>
      <t>Imaging (CT/MRI/X-ray/ultrasound),</t>
    </r>
    <r>
      <rPr>
        <sz val="10"/>
        <rFont val="Calibri"/>
        <family val="2"/>
        <scheme val="minor"/>
      </rPr>
      <t xml:space="preserve"> </t>
    </r>
    <r>
      <rPr>
        <i/>
        <sz val="10"/>
        <rFont val="Calibri"/>
        <family val="2"/>
        <scheme val="minor"/>
      </rPr>
      <t>biomarkers (blood count, serum chemistries,
and liver function test)</t>
    </r>
  </si>
  <si>
    <t>Level 4 (grade C)</t>
  </si>
  <si>
    <t>Stage, risk-stratification using a model (e.g. UISS, Zisman, SSIGN, Karakiewicz)</t>
  </si>
  <si>
    <t>Level 3</t>
  </si>
  <si>
    <t>NICE_43</t>
  </si>
  <si>
    <t>EAU</t>
  </si>
  <si>
    <t>Imaging (CT/MRI/ultrasound)</t>
  </si>
  <si>
    <t>LE 4</t>
  </si>
  <si>
    <t>Level 2- comparison of risk models</t>
  </si>
  <si>
    <r>
      <t>Ovarian (</t>
    </r>
    <r>
      <rPr>
        <i/>
        <sz val="10"/>
        <color theme="1"/>
        <rFont val="Calibri"/>
        <family val="2"/>
        <scheme val="minor"/>
      </rPr>
      <t>n</t>
    </r>
    <r>
      <rPr>
        <sz val="10"/>
        <color theme="1"/>
        <rFont val="Calibri"/>
        <family val="2"/>
        <scheme val="minor"/>
      </rPr>
      <t>=7)</t>
    </r>
  </si>
  <si>
    <t>Missing_6</t>
  </si>
  <si>
    <t>Epithelial Ovarian, Fallopian Tube and Primary Peritoneal Cancer</t>
  </si>
  <si>
    <t xml:space="preserve">All; any primary treatment </t>
  </si>
  <si>
    <t>Imaging (CT - CAP, MRI, PET/CT, PET), Clinical App (P - pelvic exam), Biomarker (CA125 &amp; other tumor markers)</t>
  </si>
  <si>
    <t>Level 2A (NCCN)</t>
  </si>
  <si>
    <t>By subtype, by stage, CA125 level (post-surgery?)</t>
  </si>
  <si>
    <t xml:space="preserve">Type, Frequency </t>
  </si>
  <si>
    <t>Everybody</t>
  </si>
  <si>
    <t>Update_4</t>
  </si>
  <si>
    <t>JSGO</t>
  </si>
  <si>
    <t>Japan</t>
  </si>
  <si>
    <t>Epithelial Ovarian Cancer</t>
  </si>
  <si>
    <t>All; after initial treatment</t>
  </si>
  <si>
    <t>Imaging (transvaginal US), Clinical App (H&amp;P - pelvic exam)</t>
  </si>
  <si>
    <t>Level C (equiv level 3) - grade 1 (recommend to do)</t>
  </si>
  <si>
    <t>Expert_8</t>
  </si>
  <si>
    <t>ESMO-ESGO</t>
  </si>
  <si>
    <t xml:space="preserve"> Clinical App (H&amp;P), Biomarker (CA125)</t>
  </si>
  <si>
    <t>Level 2 (Grade C)</t>
  </si>
  <si>
    <t>Prognostic risk factors and treatment modalities</t>
  </si>
  <si>
    <t>Frequency, Length</t>
  </si>
  <si>
    <t>Expert_7</t>
  </si>
  <si>
    <t>BGCS</t>
  </si>
  <si>
    <t>All; not specified</t>
  </si>
  <si>
    <r>
      <rPr>
        <sz val="10"/>
        <color theme="1"/>
        <rFont val="Calibri"/>
        <family val="2"/>
      </rPr>
      <t>≤</t>
    </r>
    <r>
      <rPr>
        <sz val="10"/>
        <color theme="1"/>
        <rFont val="Calibri"/>
        <family val="2"/>
        <scheme val="minor"/>
      </rPr>
      <t>5 years</t>
    </r>
  </si>
  <si>
    <t>Level unclear (no RCTs); Grade C</t>
  </si>
  <si>
    <t>Edb_93</t>
  </si>
  <si>
    <t>Imaging (vaginal sonography), Clinical App (H&amp;P - gyncological and rectal)</t>
  </si>
  <si>
    <t xml:space="preserve">Clinical Consensus
</t>
  </si>
  <si>
    <t>NICE_34</t>
  </si>
  <si>
    <t>SIGN</t>
  </si>
  <si>
    <t>Scotland</t>
  </si>
  <si>
    <t>All; following completion of primary treatment</t>
  </si>
  <si>
    <t>Edb_22</t>
  </si>
  <si>
    <t>AGO</t>
  </si>
  <si>
    <t>1b (B)*</t>
  </si>
  <si>
    <r>
      <t>Lung (</t>
    </r>
    <r>
      <rPr>
        <i/>
        <sz val="10"/>
        <color theme="1"/>
        <rFont val="Calibri"/>
        <family val="2"/>
        <scheme val="minor"/>
      </rPr>
      <t>n</t>
    </r>
    <r>
      <rPr>
        <sz val="10"/>
        <color theme="1"/>
        <rFont val="Calibri"/>
        <family val="2"/>
        <scheme val="minor"/>
      </rPr>
      <t>=6)</t>
    </r>
  </si>
  <si>
    <t>Missing_5</t>
  </si>
  <si>
    <t xml:space="preserve">NSCLC </t>
  </si>
  <si>
    <t>Stage 1-2 and oligometastatic stage 3-4; after completion of definitive therapy</t>
  </si>
  <si>
    <t>Imaging (chest CT), Clinical App (H&amp;P)</t>
  </si>
  <si>
    <t>Stage, treatment pathway</t>
  </si>
  <si>
    <t>Missing_7</t>
  </si>
  <si>
    <t>SCLC</t>
  </si>
  <si>
    <t>All; following response assessment after primary treatment</t>
  </si>
  <si>
    <t>Imaging (CT - CAP, MRI -brain), Clinical App (H&amp;P)</t>
  </si>
  <si>
    <t xml:space="preserve">Treatment response, spread (limited or extensive) </t>
  </si>
  <si>
    <t>Missing_24</t>
  </si>
  <si>
    <t>NSCLC and SCLC</t>
  </si>
  <si>
    <t>Stage 1-3; after definitve curative-intent therapy</t>
  </si>
  <si>
    <t>Imaging (CT - chest, MRI -brain)</t>
  </si>
  <si>
    <t>Informal consensus
Evidence: low
Rec: moderate</t>
  </si>
  <si>
    <t>Subtype, treatment pathway,  suitability of further treatment</t>
  </si>
  <si>
    <t>NICE_68</t>
  </si>
  <si>
    <t>All; any treatment</t>
  </si>
  <si>
    <t>Clinical App (H)</t>
  </si>
  <si>
    <t>NICE_3</t>
  </si>
  <si>
    <t>early/locally advanced; after treatment with radical intent</t>
  </si>
  <si>
    <t>Imaging (CT - chest), Clinical App (H&amp;P)</t>
  </si>
  <si>
    <t xml:space="preserve">III, B </t>
  </si>
  <si>
    <t>Suitability for salvage treatment</t>
  </si>
  <si>
    <t>V, B</t>
  </si>
  <si>
    <t>Missing_29</t>
  </si>
  <si>
    <t>CCO</t>
  </si>
  <si>
    <t>Ontario, Canada</t>
  </si>
  <si>
    <t>All; after curative treatment</t>
  </si>
  <si>
    <t>Imaging (CT chest), Clinical App (H&amp;P)</t>
  </si>
  <si>
    <r>
      <t>Pancreas (</t>
    </r>
    <r>
      <rPr>
        <i/>
        <sz val="10"/>
        <color theme="1"/>
        <rFont val="Calibri"/>
        <family val="2"/>
        <scheme val="minor"/>
      </rPr>
      <t>n</t>
    </r>
    <r>
      <rPr>
        <sz val="10"/>
        <color theme="1"/>
        <rFont val="Calibri"/>
        <family val="2"/>
        <scheme val="minor"/>
      </rPr>
      <t>=4)</t>
    </r>
  </si>
  <si>
    <t>Missing_1</t>
  </si>
  <si>
    <t>Adenocarcinoma</t>
  </si>
  <si>
    <t>All stages; after resection</t>
  </si>
  <si>
    <t>Imaging (CT), Biomarkers (CA 19-9), Clinical App (H&amp;P)</t>
  </si>
  <si>
    <t>Indefinite (&gt;2 years)</t>
  </si>
  <si>
    <t>2B (imaging and biomarkers)
2A H&amp;P</t>
  </si>
  <si>
    <t>NICE_60</t>
  </si>
  <si>
    <t>After resection</t>
  </si>
  <si>
    <t>Very low (imaging)  or not possible to assess (CA 19-9)</t>
  </si>
  <si>
    <t>Missing_20</t>
  </si>
  <si>
    <t>Aftet treatment with curative intent; Includes individuals who have recieved adjuvant treatment</t>
  </si>
  <si>
    <r>
      <t>Clinicial App (H&amp;P), Biomarker (CA 19-9),</t>
    </r>
    <r>
      <rPr>
        <i/>
        <sz val="10"/>
        <color theme="1"/>
        <rFont val="Calibri"/>
        <family val="2"/>
        <scheme val="minor"/>
      </rPr>
      <t xml:space="preserve"> Imaging (CT)</t>
    </r>
  </si>
  <si>
    <t>Unclear (&gt;2 years)</t>
  </si>
  <si>
    <t>Low evidence/moderate recommnedation</t>
  </si>
  <si>
    <t>Pre-operative CA 19-9 levels, patient preference</t>
  </si>
  <si>
    <t>No recommendation about CT (clinician discretion)</t>
  </si>
  <si>
    <t>NICE_23</t>
  </si>
  <si>
    <t>After initial therapy</t>
  </si>
  <si>
    <t>Level IV, Grade D</t>
  </si>
  <si>
    <r>
      <t>Prostate (</t>
    </r>
    <r>
      <rPr>
        <i/>
        <sz val="10"/>
        <color theme="1"/>
        <rFont val="Calibri"/>
        <family val="2"/>
        <scheme val="minor"/>
      </rPr>
      <t>n</t>
    </r>
    <r>
      <rPr>
        <sz val="10"/>
        <color theme="1"/>
        <rFont val="Calibri"/>
        <family val="2"/>
        <scheme val="minor"/>
      </rPr>
      <t>=8)</t>
    </r>
  </si>
  <si>
    <t>REF_19</t>
  </si>
  <si>
    <t>Localised; any initial definitive therapy</t>
  </si>
  <si>
    <t>Biomarkers (PSA), Clinial App (DRE)</t>
  </si>
  <si>
    <t>PSA levels undetecable (clinical discretion)</t>
  </si>
  <si>
    <t xml:space="preserve">2a </t>
  </si>
  <si>
    <t>NICE_66</t>
  </si>
  <si>
    <t>EAU-EANM-ESTRO-ESUR-ISUP-SIOG</t>
  </si>
  <si>
    <t>Stages 1-3; any treatment with curative intent</t>
  </si>
  <si>
    <t>Biomarkers (PSA); Clinical App (H)</t>
  </si>
  <si>
    <t>Level 3 (strong)</t>
  </si>
  <si>
    <t>Update_5</t>
  </si>
  <si>
    <t>All; after radical prostatectomy</t>
  </si>
  <si>
    <t>Biomarkers (PSA)</t>
  </si>
  <si>
    <t>3B</t>
  </si>
  <si>
    <t>NICE_67</t>
  </si>
  <si>
    <t>Localised or locally advanced; after radical treatment</t>
  </si>
  <si>
    <t>NICE_50</t>
  </si>
  <si>
    <t>AUA-ASTRO-SUO</t>
  </si>
  <si>
    <t>Localised; any treatment with curative intent</t>
  </si>
  <si>
    <t>at least 10 years</t>
  </si>
  <si>
    <t>Missing_23</t>
  </si>
  <si>
    <t>All; Any treatment</t>
  </si>
  <si>
    <t>Biomarkers (PSA), Clinical App (DRE)</t>
  </si>
  <si>
    <t xml:space="preserve">Level 3 </t>
  </si>
  <si>
    <t>Risk of recurrence (indicated by pretreatment PSA level, grade (Gleason score), stage, unspecified others), eligibility for salvage treatment</t>
  </si>
  <si>
    <t>NICE_39</t>
  </si>
  <si>
    <t>All; Any treatment with curative intent</t>
  </si>
  <si>
    <t>Lifelong*</t>
  </si>
  <si>
    <t>Benefit of salvage treatment</t>
  </si>
  <si>
    <t>REF_20</t>
  </si>
  <si>
    <t>All; definitive local therapy</t>
  </si>
  <si>
    <r>
      <t>Thyroid (</t>
    </r>
    <r>
      <rPr>
        <i/>
        <sz val="10"/>
        <color theme="1"/>
        <rFont val="Calibri"/>
        <family val="2"/>
        <scheme val="minor"/>
      </rPr>
      <t>n=</t>
    </r>
    <r>
      <rPr>
        <sz val="10"/>
        <color theme="1"/>
        <rFont val="Calibri"/>
        <family val="2"/>
        <scheme val="minor"/>
      </rPr>
      <t>7)</t>
    </r>
  </si>
  <si>
    <t>Edb_40</t>
  </si>
  <si>
    <t>Differentiated thyroid cancer</t>
  </si>
  <si>
    <t>All;  After surgery</t>
  </si>
  <si>
    <t>Biomaker (Tg, TgAb), Imaging (US, FDG-PET)</t>
  </si>
  <si>
    <t>None given - expert?</t>
  </si>
  <si>
    <t>None given</t>
  </si>
  <si>
    <t>High risk only</t>
  </si>
  <si>
    <t>Expert_22</t>
  </si>
  <si>
    <t>ATA</t>
  </si>
  <si>
    <t>All; After intial therapy</t>
  </si>
  <si>
    <t>Biomarker (Tg), Imaging (US/FDG-PET/CT), Clinical App (P)</t>
  </si>
  <si>
    <t>Several years</t>
  </si>
  <si>
    <t>strong/high - Tg
strong/moderate - US</t>
  </si>
  <si>
    <t xml:space="preserve">Type, Frequency, Length </t>
  </si>
  <si>
    <t>A range (from strong/moderate to weak/low)</t>
  </si>
  <si>
    <t>Expert_9</t>
  </si>
  <si>
    <t>BTA</t>
  </si>
  <si>
    <t>Biomarker (Tg), Imaging (US/WBS), Clinical App (P)</t>
  </si>
  <si>
    <t>4, D</t>
  </si>
  <si>
    <t>Treatment pathway, reponse to initial therapy (algorithm based on Tg levels and imaging - based on ATA)</t>
  </si>
  <si>
    <t>Eligibility, Type, Frequency, Setting</t>
  </si>
  <si>
    <t>use model: 2-, C
type: 2++, B/2+, C/4, D
freq: 4, D
setting: 4, D</t>
  </si>
  <si>
    <t>High risk (WBS)</t>
  </si>
  <si>
    <t>Missing_12</t>
  </si>
  <si>
    <t>Biomarker (Tg), Imaging (US/WBS)</t>
  </si>
  <si>
    <t>Not stated see ATA</t>
  </si>
  <si>
    <t>Reponse to initial therapy (uses algorithm based on Tg levels and imaging based on ATA)</t>
  </si>
  <si>
    <t xml:space="preserve">Type, 
Frequency </t>
  </si>
  <si>
    <t>Missing_36</t>
  </si>
  <si>
    <t>All; After surgery</t>
  </si>
  <si>
    <t>Biomarker (Tg), Imaging (US)</t>
  </si>
  <si>
    <t>5 years - indefinite</t>
  </si>
  <si>
    <t>D</t>
  </si>
  <si>
    <t>Eligibility, Length</t>
  </si>
  <si>
    <t>Missing_8</t>
  </si>
  <si>
    <t>Papillary thyroid cancer (low risk)</t>
  </si>
  <si>
    <t>Cat 2A</t>
  </si>
  <si>
    <t>NICE_12</t>
  </si>
  <si>
    <t>All; after intial therapy</t>
  </si>
  <si>
    <t>Biomarker (Tg, TgAb, CEA), Imaging (US, CT)</t>
  </si>
  <si>
    <t>2B (use of Tg), no evidence level given for imaging (neck US)</t>
  </si>
  <si>
    <t>4B/not given</t>
  </si>
  <si>
    <t>for MTC only</t>
  </si>
  <si>
    <r>
      <t>Liver (</t>
    </r>
    <r>
      <rPr>
        <i/>
        <sz val="10"/>
        <color theme="1"/>
        <rFont val="Calibri"/>
        <family val="2"/>
        <scheme val="minor"/>
      </rPr>
      <t>n=</t>
    </r>
    <r>
      <rPr>
        <sz val="10"/>
        <color theme="1"/>
        <rFont val="Calibri"/>
        <family val="2"/>
        <scheme val="minor"/>
      </rPr>
      <t>5)</t>
    </r>
  </si>
  <si>
    <t>Edb_74</t>
  </si>
  <si>
    <t>AAEH</t>
  </si>
  <si>
    <t>Argentina</t>
  </si>
  <si>
    <t>Hepatocellular carcinoma</t>
  </si>
  <si>
    <t>All; After liver transplant only</t>
  </si>
  <si>
    <t>Imaging (CT/MRI), Biomarker (AFP)</t>
  </si>
  <si>
    <t>5 (consensus statement)</t>
  </si>
  <si>
    <t>Edb_70</t>
  </si>
  <si>
    <t>KLCSG-NCC</t>
  </si>
  <si>
    <t>Korea</t>
  </si>
  <si>
    <t>All; After treatment (resection, transplantation or ablation) - patients with complete treatment response</t>
  </si>
  <si>
    <t>Imaging (CT/MRI), biomarker (serum tumor)</t>
  </si>
  <si>
    <t>B1 (moderate, strong)</t>
  </si>
  <si>
    <r>
      <rPr>
        <i/>
        <sz val="10"/>
        <color theme="1"/>
        <rFont val="Calibri"/>
        <family val="2"/>
        <scheme val="minor"/>
      </rPr>
      <t xml:space="preserve">Pre-treatment risk factors and tumor biology </t>
    </r>
    <r>
      <rPr>
        <sz val="10"/>
        <color theme="1"/>
        <rFont val="Calibri"/>
        <family val="2"/>
        <scheme val="minor"/>
      </rPr>
      <t>(citation to validated risk model given)</t>
    </r>
  </si>
  <si>
    <t>NICE_20</t>
  </si>
  <si>
    <t>All; After treatment (loco-regional or systemic)</t>
  </si>
  <si>
    <r>
      <t>Imaging (CT/MRI), clinical app (</t>
    </r>
    <r>
      <rPr>
        <i/>
        <sz val="10"/>
        <color theme="1"/>
        <rFont val="Calibri"/>
        <family val="2"/>
        <scheme val="minor"/>
      </rPr>
      <t>evaluation of liver decompensation</t>
    </r>
    <r>
      <rPr>
        <sz val="10"/>
        <color theme="1"/>
        <rFont val="Calibri"/>
        <family val="2"/>
        <scheme val="minor"/>
      </rPr>
      <t>)</t>
    </r>
  </si>
  <si>
    <t>3A</t>
  </si>
  <si>
    <t xml:space="preserve">Stage, treatment pathway </t>
  </si>
  <si>
    <t>NICE_55</t>
  </si>
  <si>
    <t>AASLD</t>
  </si>
  <si>
    <t>Early or intermediate (BCLC stages 0 to 2); After loco regional treatment</t>
  </si>
  <si>
    <t xml:space="preserve">Imaging (CT/MRI), Biomarker (AFP) </t>
  </si>
  <si>
    <t>treatment pathway, RETREAT risk stratification score (validated, uses pathology only)*</t>
  </si>
  <si>
    <t>NICE_62</t>
  </si>
  <si>
    <t>EASL</t>
  </si>
  <si>
    <t>Early or intermediate (BCLC stages 0 to 2); After treatment (in practise  only mentioned for liver resection)</t>
  </si>
  <si>
    <t>at least 1 year</t>
  </si>
  <si>
    <t xml:space="preserve">evidence high, recommnedation strong </t>
  </si>
  <si>
    <t>Treatment Pathway</t>
  </si>
  <si>
    <t>Unclear</t>
  </si>
  <si>
    <r>
      <t>Oesphageal (</t>
    </r>
    <r>
      <rPr>
        <i/>
        <sz val="10"/>
        <color theme="1"/>
        <rFont val="Calibri"/>
        <family val="2"/>
        <scheme val="minor"/>
      </rPr>
      <t>n=</t>
    </r>
    <r>
      <rPr>
        <sz val="10"/>
        <color theme="1"/>
        <rFont val="Calibri"/>
        <family val="2"/>
        <scheme val="minor"/>
      </rPr>
      <t>7)</t>
    </r>
  </si>
  <si>
    <t>Edb_82</t>
  </si>
  <si>
    <t>Brazilian Group of Gastrointestinal Tumours</t>
  </si>
  <si>
    <t>Brazil</t>
  </si>
  <si>
    <t>All (includes gastric)</t>
  </si>
  <si>
    <t>All; Treated with curative intent</t>
  </si>
  <si>
    <t>Imaging (CT CA), endoscopy</t>
  </si>
  <si>
    <t>2-5 years</t>
  </si>
  <si>
    <t>IV-V (A-B)</t>
  </si>
  <si>
    <t>Subtype, stage, treatment pathway</t>
  </si>
  <si>
    <t>Eligibility, Type, Frequency, Length</t>
  </si>
  <si>
    <t>Eligibility: V (A)
Others: IV-V (A-B)</t>
  </si>
  <si>
    <t>Only higher risk groups</t>
  </si>
  <si>
    <t>Edb_9</t>
  </si>
  <si>
    <t>Saudi Oncology Society</t>
  </si>
  <si>
    <t>Saudi Arabia</t>
  </si>
  <si>
    <t>All</t>
  </si>
  <si>
    <t>All; Treated with surgery  or chemoradiotherapy; Asymptomatic  only</t>
  </si>
  <si>
    <t>Clinical App (H&amp;P) Imaging (endoscopy)</t>
  </si>
  <si>
    <t>5 years -Indefinite</t>
  </si>
  <si>
    <t>EL-3</t>
  </si>
  <si>
    <t>Stage, Treatment pathway</t>
  </si>
  <si>
    <t>Type, Length, Frequency</t>
  </si>
  <si>
    <t>Expert_23</t>
  </si>
  <si>
    <t>All; After treatment</t>
  </si>
  <si>
    <t xml:space="preserve">Clinical App (H&amp;P), Imaging (CT CA), endoscopy </t>
  </si>
  <si>
    <t>Higher stages only</t>
  </si>
  <si>
    <t>Missing_18</t>
  </si>
  <si>
    <t>Imaging (CT CA, FDG-PET/CT)</t>
  </si>
  <si>
    <t>NICE_30*</t>
  </si>
  <si>
    <t>AUGSGBI-BSG-BASO</t>
  </si>
  <si>
    <t>After treatment</t>
  </si>
  <si>
    <t>Patient led self refferral via appointed CNS</t>
  </si>
  <si>
    <t xml:space="preserve">Level V, Grade C </t>
  </si>
  <si>
    <t>NICE_58*</t>
  </si>
  <si>
    <t>All stages; after any curative treatment; asymptomatic patients</t>
  </si>
  <si>
    <t>Access to multi-disciplinary team</t>
  </si>
  <si>
    <t>No evidence that early detection leads to improved overall survival</t>
  </si>
  <si>
    <t>Update_3</t>
  </si>
  <si>
    <t>All stages; After treatment</t>
  </si>
  <si>
    <t>Clinical app (H), Imaging (CT), endoscopy</t>
  </si>
  <si>
    <t xml:space="preserve"> 2 years</t>
  </si>
  <si>
    <t xml:space="preserve"> Level V, grade A (no imaging)
Level IV, grade B (imaging)</t>
  </si>
  <si>
    <t>Treatment pathway, treatment response, eligibility for salvage treatment</t>
  </si>
  <si>
    <t>Level IV, grade B</t>
  </si>
  <si>
    <t>Only some pathways</t>
  </si>
  <si>
    <r>
      <t>Gastric (</t>
    </r>
    <r>
      <rPr>
        <i/>
        <sz val="10"/>
        <color theme="1"/>
        <rFont val="Calibri"/>
        <family val="2"/>
        <scheme val="minor"/>
      </rPr>
      <t>n=7</t>
    </r>
    <r>
      <rPr>
        <sz val="10"/>
        <color theme="1"/>
        <rFont val="Calibri"/>
        <family val="2"/>
        <scheme val="minor"/>
      </rPr>
      <t>)</t>
    </r>
  </si>
  <si>
    <t>Expert_26</t>
  </si>
  <si>
    <t>All stages; after endoscopic or surgical resection</t>
  </si>
  <si>
    <t>Imaging (CT CAP),  gastroscopy, Clinical App (H&amp;P)</t>
  </si>
  <si>
    <t>Stage, treament pathway</t>
  </si>
  <si>
    <t xml:space="preserve">Type,  Length </t>
  </si>
  <si>
    <t>Edb_33</t>
  </si>
  <si>
    <t>Brazilian Group of Gastrointestinal Tumours'</t>
  </si>
  <si>
    <t>All stages; after any curative trreatment</t>
  </si>
  <si>
    <t>Imaging (CT CA), endoscopy, Biomarkers (varied)</t>
  </si>
  <si>
    <t>Up to 5 years</t>
  </si>
  <si>
    <t>Level IV/Grade A (early stage pathway)
Level V/Grade C (advanced stage pathway)</t>
  </si>
  <si>
    <r>
      <t xml:space="preserve">Stage, </t>
    </r>
    <r>
      <rPr>
        <i/>
        <sz val="10"/>
        <color theme="1"/>
        <rFont val="Calibri"/>
        <family val="2"/>
        <scheme val="minor"/>
      </rPr>
      <t>clinical discretion</t>
    </r>
  </si>
  <si>
    <t>Advanced stage only</t>
  </si>
  <si>
    <t>Edb_94</t>
  </si>
  <si>
    <t>CSCO</t>
  </si>
  <si>
    <t>China</t>
  </si>
  <si>
    <t>All stages; after radical gasterectomy (or radical reseaction)</t>
  </si>
  <si>
    <t>Clinical App (H&amp;P - including monitoring weight and perfromance status), Biomarkers (CEA/CA19-9), Imaging (CT CAP), gastroscopy</t>
  </si>
  <si>
    <t xml:space="preserve">1A/2A </t>
  </si>
  <si>
    <t>Stage, Performance status/unsuitable for treatment in case of recurrence</t>
  </si>
  <si>
    <r>
      <rPr>
        <i/>
        <sz val="10"/>
        <color theme="1"/>
        <rFont val="Calibri"/>
        <family val="2"/>
        <scheme val="minor"/>
      </rPr>
      <t>Eligibility</t>
    </r>
    <r>
      <rPr>
        <sz val="10"/>
        <color theme="1"/>
        <rFont val="Calibri"/>
        <family val="2"/>
        <scheme val="minor"/>
      </rPr>
      <t xml:space="preserve">, Frequency </t>
    </r>
  </si>
  <si>
    <t xml:space="preserve"> 1A/2A (frequency only)</t>
  </si>
  <si>
    <t>NICE_58</t>
  </si>
  <si>
    <t>No evidence that early detection leads to improved OS</t>
  </si>
  <si>
    <t>NICE_6</t>
  </si>
  <si>
    <t>All stages; after surgical resection</t>
  </si>
  <si>
    <t>No specific type or schedule of follow-up  is recommended</t>
  </si>
  <si>
    <r>
      <t xml:space="preserve">Stage,  </t>
    </r>
    <r>
      <rPr>
        <i/>
        <sz val="10"/>
        <color theme="1"/>
        <rFont val="Calibri"/>
        <family val="2"/>
        <scheme val="minor"/>
      </rPr>
      <t>other patient characteristics</t>
    </r>
  </si>
  <si>
    <t>REF_5</t>
  </si>
  <si>
    <t>Gastric Cancer Congress (meeting)</t>
  </si>
  <si>
    <r>
      <t xml:space="preserve">Imaging (endoscopy, </t>
    </r>
    <r>
      <rPr>
        <i/>
        <sz val="10"/>
        <color theme="1"/>
        <rFont val="Calibri"/>
        <family val="2"/>
        <scheme val="minor"/>
      </rPr>
      <t xml:space="preserve"> unspecified cross sectional imaging</t>
    </r>
    <r>
      <rPr>
        <sz val="10"/>
        <color theme="1"/>
        <rFont val="Calibri"/>
        <family val="2"/>
        <scheme val="minor"/>
      </rPr>
      <t>)</t>
    </r>
  </si>
  <si>
    <t>Expert opinion</t>
  </si>
  <si>
    <t xml:space="preserve">Stage, treatment pathway, eligibility for subsequent treatment </t>
  </si>
  <si>
    <r>
      <rPr>
        <i/>
        <sz val="10"/>
        <color theme="1"/>
        <rFont val="Calibri"/>
        <family val="2"/>
        <scheme val="minor"/>
      </rPr>
      <t>Type</t>
    </r>
    <r>
      <rPr>
        <sz val="10"/>
        <color theme="1"/>
        <rFont val="Calibri"/>
        <family val="2"/>
        <scheme val="minor"/>
      </rPr>
      <t xml:space="preserve">, </t>
    </r>
    <r>
      <rPr>
        <i/>
        <sz val="10"/>
        <color theme="1"/>
        <rFont val="Calibri"/>
        <family val="2"/>
        <scheme val="minor"/>
      </rPr>
      <t>Frequency</t>
    </r>
  </si>
  <si>
    <t>Some treatment pathways</t>
  </si>
  <si>
    <t>NICE_30</t>
  </si>
  <si>
    <t>Patient led self referral via appointed CNS</t>
  </si>
  <si>
    <t>Grade C (expert)</t>
  </si>
  <si>
    <r>
      <t>Melanoma (</t>
    </r>
    <r>
      <rPr>
        <i/>
        <sz val="10"/>
        <color theme="1"/>
        <rFont val="Calibri"/>
        <family val="2"/>
        <scheme val="minor"/>
      </rPr>
      <t>n=</t>
    </r>
    <r>
      <rPr>
        <sz val="10"/>
        <color theme="1"/>
        <rFont val="Calibri"/>
        <family val="2"/>
        <scheme val="minor"/>
      </rPr>
      <t>15)</t>
    </r>
  </si>
  <si>
    <t>Edb_59</t>
  </si>
  <si>
    <t>SEOM-GEM</t>
  </si>
  <si>
    <t>All stages; after treatment</t>
  </si>
  <si>
    <t>Imaging (lymph node sonography, CT, MRI), Biomarkers (LDH&amp;S-100), Clinical App (skin&amp;node exam), body photography, sequential digital dermatoscopy imaging, and reflectance confocal microscopy</t>
  </si>
  <si>
    <t xml:space="preserve">2(A) - physical exams
3(B) - CT/MRI
1(A) - lymph node US
4© - biomarkers -use is optional
3(A) -other imaging </t>
  </si>
  <si>
    <t>Stage, risk factors for development of melanoma (high number of moles or presence of clinical atypical nevi)</t>
  </si>
  <si>
    <t>Type - 3B, 1A (CT/MRI, US)
Frequency -3A</t>
  </si>
  <si>
    <t xml:space="preserve">Higher stages </t>
  </si>
  <si>
    <t>Edb_73</t>
  </si>
  <si>
    <t>DDG-DeCOG</t>
  </si>
  <si>
    <t>All cutaneous melanoma</t>
  </si>
  <si>
    <t>Imaging (lymph node US, unspecified cross-sectional), Biomarker (S100B), Clinical App (P)</t>
  </si>
  <si>
    <t xml:space="preserve">2b (A) -physical exams
1a (A) - US
1a (B) - cross-sectional imaging </t>
  </si>
  <si>
    <t>Stage, risk factors for development of melanoma (dysplastic nevus syndrome, family history)</t>
  </si>
  <si>
    <t xml:space="preserve">Schedule is GCP. 
2b (A) -physical exams
1a (A) - US
1a (B) - cross-sectional imaging 
</t>
  </si>
  <si>
    <t>Expert_12</t>
  </si>
  <si>
    <t>EDF-EADO-EOTRC</t>
  </si>
  <si>
    <t>Imaging (lymph node US, CT, CT-PET-MRI), Biomarker (LDH, S-100), Clinical App (P)</t>
  </si>
  <si>
    <t>1A - use of US
3B - use of CT/CT-PET-MRI
schedule - expert opinion</t>
  </si>
  <si>
    <r>
      <t xml:space="preserve">Stage, </t>
    </r>
    <r>
      <rPr>
        <i/>
        <sz val="10"/>
        <color theme="1"/>
        <rFont val="Calibri"/>
        <family val="2"/>
        <scheme val="minor"/>
      </rPr>
      <t>risk factors for melanoma (including but not limited to multiple nevi, family and personal history of melanoma, history of sunburns)</t>
    </r>
  </si>
  <si>
    <t>1A - use of US
3B - use of CT/CT-PET-MRI
3A - frequency</t>
  </si>
  <si>
    <t>Expert_13</t>
  </si>
  <si>
    <t>Imaging (cross-sectional (varied), unspecified non-invasive), Clinial App (H&amp;P)</t>
  </si>
  <si>
    <t>2A (except use of cross sectional imaging  -2B)</t>
  </si>
  <si>
    <r>
      <t xml:space="preserve">Stage, </t>
    </r>
    <r>
      <rPr>
        <i/>
        <sz val="10"/>
        <color theme="1"/>
        <rFont val="Calibri"/>
        <family val="2"/>
        <scheme val="minor"/>
      </rPr>
      <t>risk of recurrence (consider melanoma patient/familiy history, mole count, atypical moles/nevi)</t>
    </r>
  </si>
  <si>
    <t>2A (except use of cross sectional imaging - 2B)</t>
  </si>
  <si>
    <t>Higher stage only</t>
  </si>
  <si>
    <t>Expert_14</t>
  </si>
  <si>
    <t>CCA</t>
  </si>
  <si>
    <t>Australia</t>
  </si>
  <si>
    <t xml:space="preserve">Stages 1-3; after definitive treatment; asymptomatic patients only  </t>
  </si>
  <si>
    <t>Clinical App (H&amp;P), Imaging (PET, CT)</t>
  </si>
  <si>
    <t>5-10 years</t>
  </si>
  <si>
    <t>Level 4 (grades B&amp;C)</t>
  </si>
  <si>
    <r>
      <t xml:space="preserve">Stage, </t>
    </r>
    <r>
      <rPr>
        <i/>
        <sz val="10"/>
        <color theme="1"/>
        <rFont val="Calibri"/>
        <family val="2"/>
        <scheme val="minor"/>
      </rPr>
      <t>risk-recurrence adjusted approach</t>
    </r>
  </si>
  <si>
    <t>Expert_15</t>
  </si>
  <si>
    <t>AAD</t>
  </si>
  <si>
    <t xml:space="preserve">All cutaneous melanoma (including arising from the nail unit). Excludes melanoma of the mucous membranes or
uveal melanoma. </t>
  </si>
  <si>
    <t>Stages 1-2c</t>
  </si>
  <si>
    <t>Level 1/2
Grade C</t>
  </si>
  <si>
    <r>
      <t xml:space="preserve">Stage, LN status, </t>
    </r>
    <r>
      <rPr>
        <i/>
        <sz val="10"/>
        <color theme="1"/>
        <rFont val="Calibri"/>
        <family val="2"/>
        <scheme val="minor"/>
      </rPr>
      <t xml:space="preserve">risk of second primary (mole pattern, presence of atypical nevi, and family history), risk of recurrence (unspecified) </t>
    </r>
  </si>
  <si>
    <t>Level 3 (grade A)</t>
  </si>
  <si>
    <t>Expert_16</t>
  </si>
  <si>
    <t>JDA-JSCS</t>
  </si>
  <si>
    <t>After curative resection</t>
  </si>
  <si>
    <t xml:space="preserve">Imaging (CT, FDG-PET) </t>
  </si>
  <si>
    <t>Level C, Grade 2 (for)</t>
  </si>
  <si>
    <t>Expert_17</t>
  </si>
  <si>
    <t>SFD</t>
  </si>
  <si>
    <t>Stages 1-3</t>
  </si>
  <si>
    <t>Clinical (P - inc lymph node assessment), Imaging (Dermoscopy, US, CT, FDG-PET)</t>
  </si>
  <si>
    <t>C</t>
  </si>
  <si>
    <t>Expert_18</t>
  </si>
  <si>
    <t>Brazilian Guideline (body?)</t>
  </si>
  <si>
    <t>Stages 0-2</t>
  </si>
  <si>
    <t>Clinical (physical, body mapping), Imaging (US), Biomarker (S100)</t>
  </si>
  <si>
    <t>10 years</t>
  </si>
  <si>
    <t>A/B - body mapping
D -physical exam
C - US/Biomarker</t>
  </si>
  <si>
    <r>
      <t xml:space="preserve">Stage, </t>
    </r>
    <r>
      <rPr>
        <i/>
        <sz val="10"/>
        <rFont val="Calibri"/>
        <family val="2"/>
        <scheme val="minor"/>
      </rPr>
      <t>presence of unspecified number of risk factors for melanoma development</t>
    </r>
    <r>
      <rPr>
        <sz val="10"/>
        <rFont val="Calibri"/>
        <family val="2"/>
        <scheme val="minor"/>
      </rPr>
      <t xml:space="preserve"> (including atypical nevus, genetic background, personal/family history of melanoma)</t>
    </r>
  </si>
  <si>
    <t>A (more benefit of  follow-up if at high risk)
A (body mapping)
C (US/S100)</t>
  </si>
  <si>
    <t>Expert_19</t>
  </si>
  <si>
    <t>Swiss guideline</t>
  </si>
  <si>
    <t>Switzerland</t>
  </si>
  <si>
    <t>Imaging (US, PET-CT), Biomarker (S100), Clinical App (P)</t>
  </si>
  <si>
    <t>IV</t>
  </si>
  <si>
    <t>Expert_20</t>
  </si>
  <si>
    <t>All stages; after treatment with curative intent</t>
  </si>
  <si>
    <t>Clinical App (P), photo surveillance, Imaging (US, CT)</t>
  </si>
  <si>
    <t>Not stated (&gt;5 years)</t>
  </si>
  <si>
    <r>
      <t xml:space="preserve">Stage,  multiple nevi, </t>
    </r>
    <r>
      <rPr>
        <i/>
        <sz val="10"/>
        <color theme="1"/>
        <rFont val="Calibri"/>
        <family val="2"/>
        <scheme val="minor"/>
      </rPr>
      <t>high-risk pathologic features</t>
    </r>
    <r>
      <rPr>
        <sz val="10"/>
        <color theme="1"/>
        <rFont val="Calibri"/>
        <family val="2"/>
        <scheme val="minor"/>
      </rPr>
      <t xml:space="preserve">, </t>
    </r>
    <r>
      <rPr>
        <i/>
        <sz val="10"/>
        <color theme="1"/>
        <rFont val="Calibri"/>
        <family val="2"/>
        <scheme val="minor"/>
      </rPr>
      <t>risk factors for melanoma development</t>
    </r>
  </si>
  <si>
    <t>Expert_21</t>
  </si>
  <si>
    <t>Chinese Guidelines</t>
  </si>
  <si>
    <t>All cutaneous melanoma (other are also discussed separately but not (yet?) extracted here.</t>
  </si>
  <si>
    <t>Clinical (H&amp;P, photo surveillance), Biomakers (varied routine tests, LDH), Imaging (US, CT, X-ray, MRI, PET-CT)</t>
  </si>
  <si>
    <t>NICE_18</t>
  </si>
  <si>
    <t>Clinical (unspecified), Biomarkers (S100),  Imaging (US of LNs, CT or whole-body PET/PET-CT scans)</t>
  </si>
  <si>
    <t>III, B 
(IV, D - use of S100)</t>
  </si>
  <si>
    <r>
      <rPr>
        <i/>
        <sz val="10"/>
        <color theme="1"/>
        <rFont val="Calibri"/>
        <family val="2"/>
        <scheme val="minor"/>
      </rPr>
      <t xml:space="preserve">High risk tumors (includes but not limited to metastatic disease or thick tumor). </t>
    </r>
    <r>
      <rPr>
        <sz val="10"/>
        <color theme="1"/>
        <rFont val="Calibri"/>
        <family val="2"/>
        <scheme val="minor"/>
      </rPr>
      <t xml:space="preserve">
</t>
    </r>
    <r>
      <rPr>
        <i/>
        <sz val="10"/>
        <color theme="1"/>
        <rFont val="Calibri"/>
        <family val="2"/>
        <scheme val="minor"/>
      </rPr>
      <t>Individidual risk factors (not specific)</t>
    </r>
  </si>
  <si>
    <t>Not stated (expert opinion implied)</t>
  </si>
  <si>
    <t>NICE_41</t>
  </si>
  <si>
    <t>All stages; after treatment; includes pediatric</t>
  </si>
  <si>
    <t xml:space="preserve">Clinical (P - exam of skin and lymph nodes), Imaging (US, CT), dermoscopy, photography </t>
  </si>
  <si>
    <t>1-5 years</t>
  </si>
  <si>
    <r>
      <t xml:space="preserve">Stage, lymph node status, </t>
    </r>
    <r>
      <rPr>
        <i/>
        <sz val="10"/>
        <color theme="1"/>
        <rFont val="Calibri"/>
        <family val="2"/>
        <scheme val="minor"/>
      </rPr>
      <t>risk factors for melanoma development (e.g. atypical model syndrome, family history of melanoma)</t>
    </r>
  </si>
  <si>
    <t>NICE_48</t>
  </si>
  <si>
    <t>Clinical App (unspecified), Imaging (CT)</t>
  </si>
  <si>
    <t>1-10 years</t>
  </si>
  <si>
    <t xml:space="preserve">Type, Length </t>
  </si>
  <si>
    <t>Level 4 (strong)</t>
  </si>
  <si>
    <r>
      <t>Colorectal (</t>
    </r>
    <r>
      <rPr>
        <i/>
        <sz val="10"/>
        <color theme="1"/>
        <rFont val="Calibri"/>
        <family val="2"/>
        <scheme val="minor"/>
      </rPr>
      <t>n=</t>
    </r>
    <r>
      <rPr>
        <sz val="10"/>
        <color theme="1"/>
        <rFont val="Calibri"/>
        <family val="2"/>
        <scheme val="minor"/>
      </rPr>
      <t>18)</t>
    </r>
  </si>
  <si>
    <t>Edb_1</t>
  </si>
  <si>
    <t>NZMA</t>
  </si>
  <si>
    <t>New Zealand</t>
  </si>
  <si>
    <t>Adenocarcinoma (colon or rectum)</t>
  </si>
  <si>
    <t>Invasive; after resection</t>
  </si>
  <si>
    <t>Expert Opinion (GCP) - intensive follow-up
B - use of specific modalites</t>
  </si>
  <si>
    <t>Stage, subtype (colon/rectal)</t>
  </si>
  <si>
    <t>B</t>
  </si>
  <si>
    <t>Everyone (liver imaging)</t>
  </si>
  <si>
    <t>Edb_32</t>
  </si>
  <si>
    <t>Early-stage; after treatment</t>
  </si>
  <si>
    <t>Clinical App (H&amp;P with DRE), Biomarker (CEA), Imaging (CT - abdomen and pelvis), colonoscopy</t>
  </si>
  <si>
    <t>3 years - until 75</t>
  </si>
  <si>
    <t>evidence quality low to intermediate, recommnedations weak - moderate</t>
  </si>
  <si>
    <t>Stage, treatment pathway, subtype (colon/rectal), selection of tumor characterisitics (spread, grade, lymph nodes, other histology)</t>
  </si>
  <si>
    <t>Expert (unclear in places)
evidence quality low to intermediate, recommendations weak - moderate</t>
  </si>
  <si>
    <t>Edb_47</t>
  </si>
  <si>
    <t>ESGE-ESDO</t>
  </si>
  <si>
    <t>All stages; after curative treatment (including oncological)</t>
  </si>
  <si>
    <t>endoscopy, colonoscopy</t>
  </si>
  <si>
    <t>8 years (or until 80 years)</t>
  </si>
  <si>
    <t>low-moderate quality evidence; strong recommendations</t>
  </si>
  <si>
    <t xml:space="preserve">Comorbidities </t>
  </si>
  <si>
    <t>weak rec; low quality</t>
  </si>
  <si>
    <t>Expert_29</t>
  </si>
  <si>
    <t>Colon</t>
  </si>
  <si>
    <t>Clinical App (H&amp;P), Biomarker (CEA), colonoscopy, Imaging (CT CAP)</t>
  </si>
  <si>
    <t>Grade 2A</t>
  </si>
  <si>
    <t>Expert_30</t>
  </si>
  <si>
    <t>Rectal</t>
  </si>
  <si>
    <t>Clinical App (H&amp;P), Biomarker (CEA), Imaging (CT CAP), colonoscopy, protoscopy</t>
  </si>
  <si>
    <t>Indefinite (CT and CEA stop after 3-5years)</t>
  </si>
  <si>
    <t>Higher risk only</t>
  </si>
  <si>
    <t>Expert_31</t>
  </si>
  <si>
    <t>All*</t>
  </si>
  <si>
    <t>All stages; after primary curative treatment</t>
  </si>
  <si>
    <t>Clinical App (H&amp;P), Imaging (CT CAP), colnoscopy</t>
  </si>
  <si>
    <t>Subtype, stage, age</t>
  </si>
  <si>
    <t>Eligibility (clinical discretion)</t>
  </si>
  <si>
    <t>Insuffient evidence for recommendation for some groups</t>
  </si>
  <si>
    <t>All who are eligible</t>
  </si>
  <si>
    <t>Expert_32*</t>
  </si>
  <si>
    <t>All stages; after curative resection; excludes people who would not be suitable for further intervention</t>
  </si>
  <si>
    <t>Biomarker (CEA), Imaging (CT)</t>
  </si>
  <si>
    <t>grade D (EBR)</t>
  </si>
  <si>
    <t>Expert_33*</t>
  </si>
  <si>
    <t>All stages; after curative resection</t>
  </si>
  <si>
    <t>Colonoscopy, clinical app (P -DRE) , protoscopy, endoscopy</t>
  </si>
  <si>
    <t>grade C (EBR)</t>
  </si>
  <si>
    <t>Treatment pathway</t>
  </si>
  <si>
    <t>Grade C</t>
  </si>
  <si>
    <t>Expert_34</t>
  </si>
  <si>
    <t>NZGG</t>
  </si>
  <si>
    <t>Clinical app (P -DRE), Biomarker (CEA),  colonoscopy, proctoscopy, simoidoscopy, Imaging (CT - CAP, US - liver)</t>
  </si>
  <si>
    <t>Good practise point/expert opinion</t>
  </si>
  <si>
    <r>
      <t xml:space="preserve">Stage, subtype (colon/rectal), </t>
    </r>
    <r>
      <rPr>
        <i/>
        <sz val="10"/>
        <color theme="1"/>
        <rFont val="Calibri"/>
        <family val="2"/>
        <scheme val="minor"/>
      </rPr>
      <t>comorbidites (which limit future treatment options)</t>
    </r>
  </si>
  <si>
    <t>Grade B</t>
  </si>
  <si>
    <t>Expert_5</t>
  </si>
  <si>
    <t>ESCP</t>
  </si>
  <si>
    <t>Non-metastatic; after resection with curative intent;</t>
  </si>
  <si>
    <t xml:space="preserve">Clinical (App, DRE), Biomarker (CEA), Imaging (CT CAP), endoscopy   </t>
  </si>
  <si>
    <t>1a - CEA, abdo CT, DRE
2b -  colonoscopy
5 (expert) - lung CT, pelvic CT
use of follow-up for everyone eligble for further treatment - V (expert)</t>
  </si>
  <si>
    <r>
      <t xml:space="preserve">Stage, subtype (rectal), treatment pathway, perceived benefit, </t>
    </r>
    <r>
      <rPr>
        <i/>
        <sz val="10"/>
        <color theme="1"/>
        <rFont val="Calibri"/>
        <family val="2"/>
        <scheme val="minor"/>
      </rPr>
      <t>Eligibility for further intervention</t>
    </r>
  </si>
  <si>
    <t>Type, Length, Eligibility</t>
  </si>
  <si>
    <t>Variable 1a - CEA, abdo CT, DRE
2b -  colonoscopy
5 (expert) - lung CT, pelvic CT</t>
  </si>
  <si>
    <t>Higher stage (and eligible) only</t>
  </si>
  <si>
    <t>NICE_1</t>
  </si>
  <si>
    <t>Localised cancer; after surgery</t>
  </si>
  <si>
    <t>Clinical App (H&amp;P), Biomarker (CEA), Imaging (CT CAP), colonoscopy</t>
  </si>
  <si>
    <t>2B (H&amp;P, CEA, CT)
3B (colonoscopy)</t>
  </si>
  <si>
    <t>TNM classification</t>
  </si>
  <si>
    <t>2B</t>
  </si>
  <si>
    <t>NICE_27</t>
  </si>
  <si>
    <t xml:space="preserve">All stages; after resection with curative intent </t>
  </si>
  <si>
    <t>NICE_45</t>
  </si>
  <si>
    <t>US Multi-Society Task Force on Colorectal Cancer</t>
  </si>
  <si>
    <t>Colonoscopy, sigmoidoscopy, endoscopic US, Imaging (CT colonography)</t>
  </si>
  <si>
    <t>Low-moderate quality</t>
  </si>
  <si>
    <r>
      <t>Stage, subtype (colon/rectal), treament pathway,</t>
    </r>
    <r>
      <rPr>
        <sz val="10"/>
        <rFont val="Calibri"/>
        <family val="2"/>
        <scheme val="minor"/>
      </rPr>
      <t xml:space="preserve"> </t>
    </r>
    <r>
      <rPr>
        <i/>
        <sz val="10"/>
        <rFont val="Calibri"/>
        <family val="2"/>
        <scheme val="minor"/>
      </rPr>
      <t xml:space="preserve">life expectancy </t>
    </r>
    <r>
      <rPr>
        <i/>
        <sz val="10"/>
        <color theme="1"/>
        <rFont val="Calibri"/>
        <family val="2"/>
        <scheme val="minor"/>
      </rPr>
      <t>(consider age and comorbidites)</t>
    </r>
  </si>
  <si>
    <t>Low quality</t>
  </si>
  <si>
    <t>Incomplete resection only</t>
  </si>
  <si>
    <t>NICE_5</t>
  </si>
  <si>
    <t>Localised cancer; after resection</t>
  </si>
  <si>
    <t>Clinical (H&amp;P), Biomarker (CEA), colonoscopy, Imaging (CT)</t>
  </si>
  <si>
    <t>2B, except colonoscopy 3B</t>
  </si>
  <si>
    <t>NICE_52</t>
  </si>
  <si>
    <t>ACPGBI</t>
  </si>
  <si>
    <t>All (includes anal cancer)</t>
  </si>
  <si>
    <t xml:space="preserve">All stages; after surgery with curative intent </t>
  </si>
  <si>
    <t>Biomarker (CEA), Imaging (CT), colonoscopy</t>
  </si>
  <si>
    <t>B (CE/CT)
C (colnoscopy)</t>
  </si>
  <si>
    <t>Age/frailty</t>
  </si>
  <si>
    <t>NICE_74</t>
  </si>
  <si>
    <t xml:space="preserve">Non-metastatic; after surgery with curative intent </t>
  </si>
  <si>
    <t>Biomarker (CEA), Imaging (CT CAP)</t>
  </si>
  <si>
    <t>Level 1</t>
  </si>
  <si>
    <t>NICE_80</t>
  </si>
  <si>
    <t>ASCRS</t>
  </si>
  <si>
    <t>Stages 1-4; after treatment</t>
  </si>
  <si>
    <t>Clinical App (H&amp;P), Biomarker (CEA), Imaging (CT), colonoscopy,  proctosigmoidoscopy/endoscopy</t>
  </si>
  <si>
    <t>1(A-V)
(2b for proctosigmoidoscopy)</t>
  </si>
  <si>
    <r>
      <t xml:space="preserve">Subtype (colon/rectal),  stage, treatment regimen, </t>
    </r>
    <r>
      <rPr>
        <i/>
        <sz val="10"/>
        <color theme="1"/>
        <rFont val="Calibri"/>
        <family val="2"/>
        <scheme val="minor"/>
      </rPr>
      <t>risk of recurrence (including clinical, pathological and patient risk factors)</t>
    </r>
  </si>
  <si>
    <t>2B (weak, moderate)</t>
  </si>
  <si>
    <t>REF_21</t>
  </si>
  <si>
    <t>BGS-ACPGBI</t>
  </si>
  <si>
    <t>Imaging (CT - liver), colonoscopy</t>
  </si>
  <si>
    <r>
      <t>Bladder (</t>
    </r>
    <r>
      <rPr>
        <i/>
        <sz val="10"/>
        <color theme="1"/>
        <rFont val="Calibri"/>
        <family val="2"/>
        <scheme val="minor"/>
      </rPr>
      <t>n=</t>
    </r>
    <r>
      <rPr>
        <sz val="10"/>
        <color theme="1"/>
        <rFont val="Calibri"/>
        <family val="2"/>
        <scheme val="minor"/>
      </rPr>
      <t>10)</t>
    </r>
  </si>
  <si>
    <t>Edb_14</t>
  </si>
  <si>
    <t>Urothelial Carcinoma</t>
  </si>
  <si>
    <t>Non-muscle invasive; after transurethal resection of the bladder</t>
  </si>
  <si>
    <t>Imaging (CT-IVU upper tract), Biomarkers (urine cytology), cystoscopy</t>
  </si>
  <si>
    <t>5 years - lifelong</t>
  </si>
  <si>
    <t>strong (use of cystoscopy)
weak (everything else)</t>
  </si>
  <si>
    <t>EAU NMIBC 2021 model (inc stage, grade, subtype, tumor size, age)</t>
  </si>
  <si>
    <r>
      <t xml:space="preserve">Type, </t>
    </r>
    <r>
      <rPr>
        <i/>
        <sz val="10"/>
        <color theme="1"/>
        <rFont val="Calibri"/>
        <family val="2"/>
        <scheme val="minor"/>
      </rPr>
      <t>Frequency</t>
    </r>
    <r>
      <rPr>
        <sz val="10"/>
        <color theme="1"/>
        <rFont val="Calibri"/>
        <family val="2"/>
        <scheme val="minor"/>
      </rPr>
      <t>, Length</t>
    </r>
  </si>
  <si>
    <t>Expert Opinion/Weak</t>
  </si>
  <si>
    <t>Very high risk only</t>
  </si>
  <si>
    <t>Edb_37</t>
  </si>
  <si>
    <t>Urothelial and Papillary Carcinoma</t>
  </si>
  <si>
    <t>Imaging (CTU (upper tract imaging)/CT/MRI), Biomarkers (urine cytology), cystoscopy</t>
  </si>
  <si>
    <t>5 years - 10 years</t>
  </si>
  <si>
    <t>Edb_78</t>
  </si>
  <si>
    <t>AURO</t>
  </si>
  <si>
    <t>Italy</t>
  </si>
  <si>
    <t>All stages; after surgical treatment (inc transurethral resection of bladder and radical cystectomy)</t>
  </si>
  <si>
    <t>Imaging (CT urography), Biomarkers (urine cytology), Clinical App (P), cystoscopy</t>
  </si>
  <si>
    <t>Not given</t>
  </si>
  <si>
    <t>Stage, grade, treatment pathway</t>
  </si>
  <si>
    <t>High grade only</t>
  </si>
  <si>
    <t>Edb_97</t>
  </si>
  <si>
    <t>Muscle invasive; after treatment (radical cystectomy or trimodality therapy)</t>
  </si>
  <si>
    <t>Imaging (CT urography?), abdo, thorax), Biomarkers (cytology), cystoscopy</t>
  </si>
  <si>
    <t>indefinite</t>
  </si>
  <si>
    <t>Retrospective studies</t>
  </si>
  <si>
    <t>Expert_1</t>
  </si>
  <si>
    <t>Imaging (UT unspecified), Biomarkers (urine cytology), cystoscopy</t>
  </si>
  <si>
    <t>5 year - indefinite</t>
  </si>
  <si>
    <t>Grade C (moderate) - Expert Opinion</t>
  </si>
  <si>
    <t xml:space="preserve"> AUA risk stratification (inc stage, grade, subtype histology), shared decision -making between patient and clinician</t>
  </si>
  <si>
    <t>Intermediate/high risk only</t>
  </si>
  <si>
    <t>Expert_11</t>
  </si>
  <si>
    <t>SIU-ICUD</t>
  </si>
  <si>
    <t>International?</t>
  </si>
  <si>
    <t>All stages; after surgical treatment (inc TURB, RC and bladder preserving therapy)</t>
  </si>
  <si>
    <t>Imaging (UT - CT urography), Biomarkers (urine cytology), cystoscopy</t>
  </si>
  <si>
    <t>Risk stratification algorithm adapted from AUA  (inc stage, grade, subtype histology)</t>
  </si>
  <si>
    <t>Expert_2</t>
  </si>
  <si>
    <t>Muscle invasive; after treatment (radical cystectomy or bladder sparing therapy)</t>
  </si>
  <si>
    <t>Imaging (CT/MRI - CAP), Biomarkers (unspecified), Clinial App (H&amp;P), cystoscopy</t>
  </si>
  <si>
    <t>Treatment pathway, histology</t>
  </si>
  <si>
    <t>Missing_9</t>
  </si>
  <si>
    <t>All stages; after treatment (transurethral resection of bladder, radical cystectomy and radiotherapy)</t>
  </si>
  <si>
    <t>Imaging (CT/MRI -CAP, radiography - chest, FDG-PET/CT), Biomarkers (urine cytology), Cystoscopy</t>
  </si>
  <si>
    <t>Stage, risk factors (lymph node, grade surgical margins)</t>
  </si>
  <si>
    <t>Patients with MIBC or other risk factors</t>
  </si>
  <si>
    <t>NICE_10</t>
  </si>
  <si>
    <t>All stages; after treatment (transurethral resection of bladder, radical cystectomy and bladder sparing procedures)</t>
  </si>
  <si>
    <t>Imaging (CT IV urography, CAP, thorax), Biomarkers (urine cytology), Cystoscopy</t>
  </si>
  <si>
    <t>Level IV (grade B)</t>
  </si>
  <si>
    <t>Stage, risk classification (grade, tumor size, subtype, histology) - is this AUA again?</t>
  </si>
  <si>
    <t>high risk or muscle invasive disease only</t>
  </si>
  <si>
    <t>NICE_40</t>
  </si>
  <si>
    <t>Imaging (CT CAP, UT - unspecified),  Cystoscopy</t>
  </si>
  <si>
    <t>1 year - indefinite</t>
  </si>
  <si>
    <t>MIBC and some high-risk</t>
  </si>
  <si>
    <t>ID</t>
  </si>
  <si>
    <t>First Author</t>
  </si>
  <si>
    <t>Year</t>
  </si>
  <si>
    <t>Title</t>
  </si>
  <si>
    <t>Cancer group</t>
  </si>
  <si>
    <t>Journal</t>
  </si>
  <si>
    <t>URL</t>
  </si>
  <si>
    <t>Guideline Body (Abbr)</t>
  </si>
  <si>
    <t>Guideline Body</t>
  </si>
  <si>
    <t>Munshi </t>
  </si>
  <si>
    <t>Guidelines for locoregional therapy in primary breast cancer in developing countries: The results of an expert panel at the 8 th Annual Women's Cancer Initiative-Tata Memorial Hospital (WCI-TMH) Conference </t>
  </si>
  <si>
    <t>Breast</t>
  </si>
  <si>
    <t>Indian Journal of Medical and Paediatric Oncology </t>
  </si>
  <si>
    <t>https://www.ncbi.nlm.nih.gov/pmc/articles/PMC3439788/pdf/IJMPO-33-112.pdf</t>
  </si>
  <si>
    <t>Swetter</t>
  </si>
  <si>
    <t>Guidelines of care for the management of primary cutaneous melanoma</t>
  </si>
  <si>
    <t>Melanoma</t>
  </si>
  <si>
    <t>Journal of the American Academy of Dermatology</t>
  </si>
  <si>
    <t>https://www.jaad.org/article/S0190-9622(18)32588-X/fulltext#secsectitle0115 –</t>
  </si>
  <si>
    <t>American Academy of Dermatology</t>
  </si>
  <si>
    <t>Pinero </t>
  </si>
  <si>
    <t>Argentinian clinical practice guideline for surveillance, diagnosis, staging and treatment of hepatocellular carcinoma </t>
  </si>
  <si>
    <t>Liver</t>
  </si>
  <si>
    <t>Annals of Hepatology</t>
  </si>
  <si>
    <t>https://pubmed.ncbi.nlm.nih.gov/32593747/</t>
  </si>
  <si>
    <t>AAEEH</t>
  </si>
  <si>
    <t xml:space="preserve">Argentinian Association for the Study of Liver Diseases </t>
  </si>
  <si>
    <t>Marrero</t>
  </si>
  <si>
    <t>Diagnosis, staging, and management of hepatocellular carcinoma : 2018 practice guidance by the American Association for the Study of Liver Diseases </t>
  </si>
  <si>
    <t>Hepatology</t>
  </si>
  <si>
    <t>https://pubmed.ncbi.nlm.nih.gov/29624699/</t>
  </si>
  <si>
    <t>American Association for the Study of Liver Diseases </t>
  </si>
  <si>
    <t>Leong</t>
  </si>
  <si>
    <t xml:space="preserve"> Guidelines for the Management of Cancer of the Colon, Rectum and Anus (2017) </t>
  </si>
  <si>
    <t>Colorectal</t>
  </si>
  <si>
    <t>Colorectal Disease</t>
  </si>
  <si>
    <t>https://onlinelibrary.wiley.com/toc/14631318/19/S1</t>
  </si>
  <si>
    <t>Association of Coloproctology of Great Britain &amp; Ireland</t>
  </si>
  <si>
    <t>Hoang</t>
  </si>
  <si>
    <t>ACR Appropriateness Criteria(®) Thyroid Disease</t>
  </si>
  <si>
    <t>Thyroid</t>
  </si>
  <si>
    <t>J Am Coll Radiol</t>
  </si>
  <si>
    <t>https://pubmed.ncbi.nlm.nih.gov/31054756/</t>
  </si>
  <si>
    <t>American College of Radiology</t>
  </si>
  <si>
    <t>Lewin</t>
  </si>
  <si>
    <t>ACR Appropriateness Criteria® Stage I Breast Cancer: Initial Workup and Surveillance for Local Recurrence and Distant Metastases in Asymptomatic Women</t>
  </si>
  <si>
    <t>https://pubmed.ncbi.nlm.nih.gov/31685110/</t>
  </si>
  <si>
    <t>Purysko</t>
  </si>
  <si>
    <t>ACR Appropriateness Criteria® Post-Treatment Follow-up and Active Surveillance of Clinically Localized Renal Cell Cancer</t>
  </si>
  <si>
    <t>Kidney</t>
  </si>
  <si>
    <t>https://pubmed.ncbi.nlm.nih.gov/31685108/</t>
  </si>
  <si>
    <t>Raptis</t>
  </si>
  <si>
    <t>ACR Appropriateness Criteria® Staging and Follow-Up of Esophageal Cancer</t>
  </si>
  <si>
    <t>Oesophagus</t>
  </si>
  <si>
    <t>https://pubmed.ncbi.nlm.nih.gov/36436970/</t>
  </si>
  <si>
    <t>Allen</t>
  </si>
  <si>
    <t>ACR Appropriateness Criteria® Post-Treatment Surveillance of Bladder Cancer</t>
  </si>
  <si>
    <t>Bladder</t>
  </si>
  <si>
    <t>https://pubmed.ncbi.nlm.nih.gov/31685109/</t>
  </si>
  <si>
    <t>Reinhold</t>
  </si>
  <si>
    <t>ACR Appropriateness Criteria® Pretreatment Evaluation and Follow-Up of Endometrial Cancer</t>
  </si>
  <si>
    <t>Endometrial</t>
  </si>
  <si>
    <t>https://pubmed.ncbi.nlm.nih.gov/33153558/</t>
  </si>
  <si>
    <t xml:space="preserve">American College of Radiology </t>
  </si>
  <si>
    <t>Burges </t>
  </si>
  <si>
    <t>Ovarian cancer: Diagnosis and treatment </t>
  </si>
  <si>
    <t>Ovarian</t>
  </si>
  <si>
    <t>Deutsches Arzteblatt </t>
  </si>
  <si>
    <t>https://pubmed.ncbi.nlm.nih.gov/22025930/</t>
  </si>
  <si>
    <t>Ovarian Tumor Committee of the German Consortium of Gynecologic Oncology</t>
  </si>
  <si>
    <t>Costas-Chavarri </t>
  </si>
  <si>
    <t>Treatment of patients with early-stage colorectal cancer: ASCO resource-stratified guideline </t>
  </si>
  <si>
    <t>Journal of Global Oncology </t>
  </si>
  <si>
    <t>https://ascopubs.org/doi/pdf/10.1200/JGO.18.00214</t>
  </si>
  <si>
    <t>American Society of Clinical Oncology</t>
  </si>
  <si>
    <t>Alok</t>
  </si>
  <si>
    <t>Potentially Curable Pancreatic Cancer: American Society of Clinical Oncology Clinical Practice Guideline</t>
  </si>
  <si>
    <t>Pancreas</t>
  </si>
  <si>
    <t>Journal of Clinical Oncology</t>
  </si>
  <si>
    <t>https://ascopubs.org/doi/10.1200/JCO.2016.67.5553</t>
  </si>
  <si>
    <t>Nekhlyudov</t>
  </si>
  <si>
    <t>Head and Neck Cancer Survivorship Care Guideline: American Society of Clinical Oncology Clinical Practice Guideline Endorsement of the American Cancer Society Guideline</t>
  </si>
  <si>
    <t>HNA</t>
  </si>
  <si>
    <t>https://www.ncbi.nlm.nih.gov/pubmed/28240970</t>
  </si>
  <si>
    <t>Resnik</t>
  </si>
  <si>
    <t>Prostate cancer survivorship care guideline: American Society of Clinical Oncology Clinical Practice Guideline endorsement</t>
  </si>
  <si>
    <t>Prostate</t>
  </si>
  <si>
    <t>https://www.ncbi.nlm.nih.gov/pubmed/25667275</t>
  </si>
  <si>
    <t>Schneider</t>
  </si>
  <si>
    <t>Lung Cancer Surveillance After Definitive Curative-Intent Therapy: ASCO Guideline</t>
  </si>
  <si>
    <t>Lung</t>
  </si>
  <si>
    <t>https://www.ncbi.nlm.nih.gov/pubmed/31829901</t>
  </si>
  <si>
    <t>Runowicz</t>
  </si>
  <si>
    <t xml:space="preserve">American Society of Clinical Oncology breast cancer survivorship care guideline </t>
  </si>
  <si>
    <t>CA Cancer J Clin</t>
  </si>
  <si>
    <t>https://pubmed.ncbi.nlm.nih.gov/26641959/</t>
  </si>
  <si>
    <t>Hardiman</t>
  </si>
  <si>
    <t>Clinical practice guidelines for the surveillance and survivorship care of patients after curative treatment of colon and rectal cancer</t>
  </si>
  <si>
    <t>Diseases of the Colon and Rectum</t>
  </si>
  <si>
    <t>https://fascrs.org/ascrs/media/files/Surveillance-and-Survivorship-CPG.pdf</t>
  </si>
  <si>
    <t>American Society of Colon and Rectal Surgeons</t>
  </si>
  <si>
    <t>Haugen</t>
  </si>
  <si>
    <t>American Thyroid Association guidelines</t>
  </si>
  <si>
    <t>https://www.liebertpub.com/doi/full/10.1089/thy.2015.0020</t>
  </si>
  <si>
    <t>American Thyroid Association</t>
  </si>
  <si>
    <t>Campbell </t>
  </si>
  <si>
    <t>Renal Mass and Localized Renal Cancer: Evaluation, Management, and Follow-up: AUA Guideline: Part II </t>
  </si>
  <si>
    <t>Journal of Urology</t>
  </si>
  <si>
    <t>http://dx.doi.org/10.1016/j.juro.2017.04.100</t>
  </si>
  <si>
    <t>American Urological Association</t>
  </si>
  <si>
    <t>Chang</t>
  </si>
  <si>
    <t>Diagnosis and Treatment of Non-Muscle Invasive Bladder Cancer: AUA/SUO Guideline</t>
  </si>
  <si>
    <t>https://www.auanet.org/guidelines-and-quality/guidelines/bladder-cancer-non-muscle-invasive-guideline</t>
  </si>
  <si>
    <t>Treatment of Non-Metastatic Muscle-Invasive Bladder Cancer: AUA/ASCO/ASTRO/SUO Guideline</t>
  </si>
  <si>
    <t>https://www.auanet.org/guidelines-and-quality/guidelines/bladder-cancer-non-metastatic-muscle-invasive-guideline</t>
  </si>
  <si>
    <t>Carroll</t>
  </si>
  <si>
    <t>PSA testing for the pretreatment staging and posttreatment management of prostate cancer: 2013 revision of 2009 best practice statement</t>
  </si>
  <si>
    <t>https://www.auanet.org/common/pdf/education/clinical-guidance/Prostate-Specific-Antigen.pdf.</t>
  </si>
  <si>
    <t>Sanda</t>
  </si>
  <si>
    <t>Clinically localized prostate cancer: AUA/ASTRO/SUO guideline</t>
  </si>
  <si>
    <t>https://www.auanet.org/Documents/education/clinical-guidance/Clinically-Localized-Prostate-Cancer.pdf</t>
  </si>
  <si>
    <t>American Urological Association, American Society for Radiation Oncology, Society of Urologic Oncology</t>
  </si>
  <si>
    <t>Allum</t>
  </si>
  <si>
    <t>Guidelines for the management of oesophageal and gastric cancer</t>
  </si>
  <si>
    <t>Oesophagus and Gastric</t>
  </si>
  <si>
    <t>Gut</t>
  </si>
  <si>
    <t>https://www.bsg.org.uk/wp-content/uploads/2019/12/BSG-guidelines-for-the-management-of-oesophageal-and-gastric-cancer.pdf</t>
  </si>
  <si>
    <t xml:space="preserve">Association of Upper Gastrointestinal Surgeons of Great Britain and Ireland, the British Society of Gastroenterology and the British Association of Surgical Oncology </t>
  </si>
  <si>
    <t>Puppo </t>
  </si>
  <si>
    <t>New Italian guidelines on bladder cancer, based on the World Health Organization 2004 classification </t>
  </si>
  <si>
    <t>BJU International </t>
  </si>
  <si>
    <t>https://bjui-journals.onlinelibrary.wiley.com/doi/10.1111/j.1464-410X.2010.09324.x</t>
  </si>
  <si>
    <t>AURO.it guideline committee</t>
  </si>
  <si>
    <t>Fotopoulou</t>
  </si>
  <si>
    <t>British Gynaecological Cancer Society (BGCS) Epithelial Ovarian / Fallopian Tube / Primary Peritoneal Cancer Guidelines: Recommendations for Practice.</t>
  </si>
  <si>
    <t>Eur J Obstet Gynecol Reprod Biol.</t>
  </si>
  <si>
    <t>https://www.bgcs.org.uk/wp-content/uploads/2021/07/BGCS-Ovarian-Guidelines-2017.pdf</t>
  </si>
  <si>
    <t xml:space="preserve">British Gynaecological Cancer Society </t>
  </si>
  <si>
    <t>D'Alpino Peixoto </t>
  </si>
  <si>
    <t>Brazilian Group of Gastrointestinal Tumours' consensus guidelines for the management of gastric cancer </t>
  </si>
  <si>
    <t>Gastric</t>
  </si>
  <si>
    <t>ecancer Medical Science</t>
  </si>
  <si>
    <t>https://ecancer.org/en/journal/article/1126-brazilian-group-of-gastrointestinal-tumours-consensus-guidelines-for-the-management-of-gastric-cancer</t>
  </si>
  <si>
    <t>Brazilian group of Gastrointestinal tumours</t>
  </si>
  <si>
    <t>Cairns</t>
  </si>
  <si>
    <t xml:space="preserve">Guidelines for colorectal cancer screening and surveillance in moderate and high risk groups (update from 2002). </t>
  </si>
  <si>
    <t>https://pubmed.ncbi.nlm.nih.gov/20427401/</t>
  </si>
  <si>
    <t>BSG-ACPGBI</t>
  </si>
  <si>
    <t xml:space="preserve">British Society of Gastroenterology and the Association of Coloproctology for Great Britain and Ireland </t>
  </si>
  <si>
    <t>Perros</t>
  </si>
  <si>
    <t xml:space="preserve">Guidelines for the management of thyroid cancer </t>
  </si>
  <si>
    <t>Clin Endocrinol</t>
  </si>
  <si>
    <t>https://pubmed.ncbi.nlm.nih.gov/24989897/</t>
  </si>
  <si>
    <t>British Thyroid Association</t>
  </si>
  <si>
    <t>Babour</t>
  </si>
  <si>
    <t xml:space="preserve">Clinical Practice Guidelines (Cancer Council Australia Guidelines): Investigations and follow-up for melanoma patients 
</t>
  </si>
  <si>
    <t>https://wiki.cancer.org.au/australia/Guidelines:Investigations_and_Follow-up_for_Melanoma_Patients</t>
  </si>
  <si>
    <t>Cancer Council Australia</t>
  </si>
  <si>
    <t>Expert_32</t>
  </si>
  <si>
    <t>Clinical practice guidelines for the prevention, early detection and management of colorectal cancer</t>
  </si>
  <si>
    <t>https://www.cancer.org.au/health-professionals/clinical-practice-guidelines/colorectal-cancer</t>
  </si>
  <si>
    <t>Expert_33</t>
  </si>
  <si>
    <t>Clinical Practice Guidelines for Surveillance Colonoscopy</t>
  </si>
  <si>
    <t>Rajagopal</t>
  </si>
  <si>
    <t>Follow-up of Patients with Cutaneous Melanoma who were Treated with Curative Intent</t>
  </si>
  <si>
    <t>https://www.cancercareontario.ca/en/guidelines-advice/types-of-cancer/31776</t>
  </si>
  <si>
    <t>Cancer Care Ontario</t>
  </si>
  <si>
    <t>Kennedy</t>
  </si>
  <si>
    <t>Follow-up Care, Surveillance Protocol, and Secondary Prevention Measures for Survivors of Colorectal Cancer</t>
  </si>
  <si>
    <t>https://www.cancercareontario.ca/en/guidelines-advice/types-of-cancer/256</t>
  </si>
  <si>
    <t>Follow-up and Surveillance of Curatively Treated Lung Cancer Patients</t>
  </si>
  <si>
    <t>https://www.cancercareontario.ca/en/guidelines-advice/types-of-cancer/261</t>
  </si>
  <si>
    <t>Follow-up care and psychosocial needs of survivors of prostate cancer</t>
  </si>
  <si>
    <t>https://www.cancercareontario.ca/en/guidelines-advice/types-of-cancer/266</t>
  </si>
  <si>
    <t>Wang </t>
  </si>
  <si>
    <t>The Chinese Society of Clinical Oncology (CSCO): Clinical guidelines for the diagnosis and treatment of gastric cancer </t>
  </si>
  <si>
    <t>Cancer Communications</t>
  </si>
  <si>
    <t>https://pubmed.ncbi.nlm.nih.gov/30885279/</t>
  </si>
  <si>
    <t xml:space="preserve">Chinese Society of Clinical Oncology </t>
  </si>
  <si>
    <t>Kassouf</t>
  </si>
  <si>
    <t>Canadian Urological Association guideline for followup of patients after treatment of non-metastatic renal cell carcinoma</t>
  </si>
  <si>
    <t>Canadian Urological Association Journal</t>
  </si>
  <si>
    <t>https://www.ncbi.nlm.nih.gov/pmc/articles/PMC6114161/</t>
  </si>
  <si>
    <t>Canadian Urological Association</t>
  </si>
  <si>
    <t>Pflugfelder </t>
  </si>
  <si>
    <t xml:space="preserve">Malignant melanoma S3-guideline "diagnosis, therapy and follow-up of melanoma" </t>
  </si>
  <si>
    <t>Journal of the German Society of Dermatology </t>
  </si>
  <si>
    <t>https://pubmed.ncbi.nlm.nih.gov/24028775/</t>
  </si>
  <si>
    <t>German Dermatological Society (DDG) and the Dermatologic Cooperative Oncology Group (DeCOG)</t>
  </si>
  <si>
    <t>Emons </t>
  </si>
  <si>
    <t>Interdisciplinary diagnosis, therapy and follow-up of patients with endometrial cancer. Guideline Part 2 with recommendations on the therapy and follow-up of endometrial cancer, palliative care, psycho-oncological/psychosocial care/rehabilitation/patient information and healthcare facilities </t>
  </si>
  <si>
    <t>Geburtshilfe und Frauenheilkunde</t>
  </si>
  <si>
    <t>https://pubmed.ncbi.nlm.nih.gov/30581199/</t>
  </si>
  <si>
    <t>German Society of Gynecology and Obstetrics, German Cancer Society (DKG)</t>
  </si>
  <si>
    <t>Wagner </t>
  </si>
  <si>
    <t>S3-Guideline on diagnostics, therapy and follow-up of malignant ovarian tumours </t>
  </si>
  <si>
    <t>Geburtshilfe und Frauenheilkunde </t>
  </si>
  <si>
    <t>https://www.ncbi.nlm.nih.gov/pmc/articles/PMC3859160/</t>
  </si>
  <si>
    <t>Germany Society for Gynaecology and Obstetrics</t>
  </si>
  <si>
    <t>EASL clinical practice guidelines : management of hepatocellular carcinoma</t>
  </si>
  <si>
    <t>Journal of Hepatology</t>
  </si>
  <si>
    <t>https://easl.eu/wp-content/uploads/2018/10/EASL-CPG-Management-of-hepatocellular-carcinoma-.pdf</t>
  </si>
  <si>
    <t>European Association for the Study of the Liver</t>
  </si>
  <si>
    <t>Babjuk </t>
  </si>
  <si>
    <t>European Association of Urology Guidelines on Non-muscle-invasive Bladder Cancer (Ta, T1, and Carcinoma in Situ) </t>
  </si>
  <si>
    <t>European Urology </t>
  </si>
  <si>
    <t>https://www.sciencedirect.com/science/article/pii/S0302283821019783?via%3Dihub</t>
  </si>
  <si>
    <t>European Association of Urology</t>
  </si>
  <si>
    <t>Witjes </t>
  </si>
  <si>
    <t>European Association of Urology Guidelines on Muscle-invasive and Metastatic Bladder Cancer: Summary of the 2020 Guidelines </t>
  </si>
  <si>
    <t>https://pubmed.ncbi.nlm.nih.gov/32360052/</t>
  </si>
  <si>
    <t>Ljungberg</t>
  </si>
  <si>
    <t>Guidelines on renal cell carcinoma</t>
  </si>
  <si>
    <t>https://uroweb.org/wp-content/uploads/EAU-Guidelines-Renal-Cell-Cancer-2015-v2.pdf</t>
  </si>
  <si>
    <t>Mottet</t>
  </si>
  <si>
    <t>EAU-EANM-ESTRO-ESUR-ISUP-SIOG: Guidelines on prostate cancer</t>
  </si>
  <si>
    <t>https://uroweb.org/guideline/prostate-cancer/</t>
  </si>
  <si>
    <t>European Association of Urology, European Association of Nuclear Medicine, European Society for Radiotherapy and Oncology, European Society of Urogenital Radiology, International Society of Urological Pathology, International Society of Geriatric Oncology</t>
  </si>
  <si>
    <t>Garbe</t>
  </si>
  <si>
    <t>European consensus-based interdisciplinary guideline for melanoma. Part 1: Diagnostics: Update 2022</t>
  </si>
  <si>
    <t>European Journal of Cancer</t>
  </si>
  <si>
    <t>https://doi.org/10.1016/j.ejca.2022.03.008</t>
  </si>
  <si>
    <t>European Dermatology Forum, the European Association of Dermato-Oncology and the European Organization of Research and Treatment of Cancer</t>
  </si>
  <si>
    <t>Machiels</t>
  </si>
  <si>
    <t>Squamous cell carcinoma of the oral cavity, larynx, oropharynx and hypopharynx: EHNS-ESMO-ESTRO Clinical Practice Guidelines for diagnosis, treatment and follow-up</t>
  </si>
  <si>
    <t>Annals of oncology</t>
  </si>
  <si>
    <t>https://pubmed.ncbi.nlm.nih.gov/33239190/</t>
  </si>
  <si>
    <t>EHNS-ESMO-ESTRO</t>
  </si>
  <si>
    <t xml:space="preserve">European Head and Neck Society, European Society of Medical Oncology, European Society of Therapeutic Radiology and Oncology </t>
  </si>
  <si>
    <t>Bastiaenen</t>
  </si>
  <si>
    <t>Consensus and controversies regarding follow-up after treatment with curative intent of nonmetastatic colorectal cancer: a synopsis of guidelines used in countries represented in the European Society of Coloproctology</t>
  </si>
  <si>
    <t>https://onlinelibrary.wiley.com/doi/abs/10.1111/codi.14503</t>
  </si>
  <si>
    <t>European Society of Coloproctology</t>
  </si>
  <si>
    <t>Hassan </t>
  </si>
  <si>
    <t>Endoscopic surveillance after surgical or endoscopic resection for colorectal cancer: European Society of Gastrointestinal Endoscopy (ESGE) and European Society of Digestive Oncology (ESDO) Guideline </t>
  </si>
  <si>
    <t>Endoscopy </t>
  </si>
  <si>
    <t>https://www.esge.com/endoscopic-surveillance-after-surgical-or-endoscopic-resection-for-colorectal-cancer-esge-esdo-guideline/</t>
  </si>
  <si>
    <t>European Society of Gastrointestinal Endoscopy  and European Society of Digestive Oncology</t>
  </si>
  <si>
    <t>Edb_86</t>
  </si>
  <si>
    <t>Senkus </t>
  </si>
  <si>
    <t>Primary breast cancer: ESMO Clinical Practice Guidelines for diagnosis, treatment and follow-up </t>
  </si>
  <si>
    <t>https://pubmed.ncbi.nlm.nih.gov/26314782/</t>
  </si>
  <si>
    <t>European Society for Medical Oncology</t>
  </si>
  <si>
    <t>Stupp</t>
  </si>
  <si>
    <t>High-grade glioma: ESMO Clinical Practice Guidelines for diagnosis, treatment and follow-up</t>
  </si>
  <si>
    <t>Brain/CNS</t>
  </si>
  <si>
    <t>Annals of Oncology</t>
  </si>
  <si>
    <t>https://doi.org/10.1093/annonc/mdu050</t>
  </si>
  <si>
    <t>Argiles</t>
  </si>
  <si>
    <t>Localised Colon Cancer | Clinical Practice Guidelines</t>
  </si>
  <si>
    <t>https://www.esmo.org/guidelines/gastrointestinal-cancers/localised-colon-cancer</t>
  </si>
  <si>
    <t>Powles</t>
  </si>
  <si>
    <t>Bladder Cancer: ESMO</t>
  </si>
  <si>
    <t>Annal of Oncology</t>
  </si>
  <si>
    <t>https://www.esmo.org/guidelines/genitourinary-cancers/bladder-cancer</t>
  </si>
  <si>
    <t>Filetti</t>
  </si>
  <si>
    <t>Thyroid cancer: ESMO Clinical Practice Guidelines for diagnosis, treatment and follow-up</t>
  </si>
  <si>
    <t>https://www.esmo.org/guidelines/endocrine-and-neuroendocrine-cancers/thyroid-cancer</t>
  </si>
  <si>
    <t>Escudier</t>
  </si>
  <si>
    <t>Renal cell carcinoma: ESMO Clinical Practice Guidelines for diagnosis, treatment and follow-up</t>
  </si>
  <si>
    <t>https://www.esmo.org/guidelines/genitourinary-cancers/renal-cell-carcinoma</t>
  </si>
  <si>
    <t>Michielin</t>
  </si>
  <si>
    <t>Cutaneous melanoma: ESMO Clinical Practice Guidelines for diagnosis, treatment and follow-up</t>
  </si>
  <si>
    <t>https://www.esmo.org/guidelines/melanoma/cutaneous-melanoma</t>
  </si>
  <si>
    <t>Vogel</t>
  </si>
  <si>
    <t>Hepatocellular carcinoma: ESMO clinical practice guidelines for diagnosis, treatment and follow-up </t>
  </si>
  <si>
    <t>https://www.esmo.org/guidelines/gastrointestinal-cancers/hepatocellular-carcinoma</t>
  </si>
  <si>
    <t>Ducreux</t>
  </si>
  <si>
    <t>Cancer of the pancreas: ESMO Clinical Practice Guidelines for diagnosis, treatment and follow-up.</t>
  </si>
  <si>
    <t>https://www.esmo.org/guidelines/gastrointestinal-cancers/pancreatic-cancer</t>
  </si>
  <si>
    <t>Postmus</t>
  </si>
  <si>
    <t>Early and locally advanced non-small-cell lung cancer (NSCLC): ESMO Clinical Practice Guidelines for diagnosis, treatment and follow-up.</t>
  </si>
  <si>
    <t>https://www.esmo.org/guidelines/lung-and-chest-tumours/early-stage-and-locally-advanced-non-metastatic-non-small-cell-lung-cancer</t>
  </si>
  <si>
    <t>Yoshino</t>
  </si>
  <si>
    <t>Pan-Asian adapted ESMO Clinical Practice Guidelines for the diagnosis treatment and follow-up of patients with localised colon cancer</t>
  </si>
  <si>
    <t>https://www.esmo.org/guidelines/gastrointestinal-cancers/localised-colon-cancer/paga-for-localised-colon-cancer-2021</t>
  </si>
  <si>
    <t>Smyth</t>
  </si>
  <si>
    <t>Gastric cancer: ESMO Clinical Practice Guidelines for diagnosis, treatment and follow-up</t>
  </si>
  <si>
    <t>https://www.esmo.org/guidelines/gastrointestinal-cancers/gastric-cancer</t>
  </si>
  <si>
    <t>Cardoso</t>
  </si>
  <si>
    <t>ESMO Clinical Practice Guidelines | Early Breast Cancer</t>
  </si>
  <si>
    <t>https://www.esmo.org/guidelines/breast-cancer/early-breast-cancer</t>
  </si>
  <si>
    <t>Oaknin</t>
  </si>
  <si>
    <t>Endometrial cancer: ESMO Clinical Practice Guideline for diagnosis, treatment and follow-up</t>
  </si>
  <si>
    <t>https://pubmed.ncbi.nlm.nih.gov/35690222/</t>
  </si>
  <si>
    <t>Obermannová</t>
  </si>
  <si>
    <t>Oesophageal cancer: ESMO Clinical Practice Guideline for diagnosis, treatment and follow-up</t>
  </si>
  <si>
    <t>https://pubmed.ncbi.nlm.nih.gov/35914638/</t>
  </si>
  <si>
    <t>Parker </t>
  </si>
  <si>
    <t>Prostate cancer: ESMO Clinical Practice Guidelines for diagnosis, treatment and follow-up</t>
  </si>
  <si>
    <t>https://pubmed.ncbi.nlm.nih.gov/32593798/</t>
  </si>
  <si>
    <t>Colombo</t>
  </si>
  <si>
    <t>ESMO–ESGO consensus conference recommendations on ovarian cancer: pathology and molecular biology, early and advanced stages, borderline tumours and recurrent disease</t>
  </si>
  <si>
    <t>https://ijgc.bmj.com/content/29/4/728</t>
  </si>
  <si>
    <t>European Society for Medical Oncology, European Society of Gynaecological Oncology</t>
  </si>
  <si>
    <t>Querleu </t>
  </si>
  <si>
    <t>Clinical practice guidelines for the management of patients with endometrial cancer in france recommendations of the institut national du cancer and the societe francaise d'oncologie gynecologique </t>
  </si>
  <si>
    <t>International Journal of Gynecological Cancer </t>
  </si>
  <si>
    <t>https://pubmed.ncbi.nlm.nih.gov/21697683/</t>
  </si>
  <si>
    <t>Institut National du Cancer and the Société Française d'Oncologie Gynécologique</t>
  </si>
  <si>
    <t>Nakamura</t>
  </si>
  <si>
    <t>Japanese Dermatological Association Guidelines: Outlines of guidelines for cutaneous melanoma 2019</t>
  </si>
  <si>
    <t>Japanese Journal of Dermatology</t>
  </si>
  <si>
    <t>https://doi.org/10.1111/1346-8138.15151</t>
  </si>
  <si>
    <t>JAD</t>
  </si>
  <si>
    <t>Japanese Dermatological Association</t>
  </si>
  <si>
    <t>Tokunaga</t>
  </si>
  <si>
    <t>The 2020 Japan Society of Gynecologic Oncology guidelines for the treatment of ovarian cancer, fallopian tube cancer, and primary peritoneal cancer</t>
  </si>
  <si>
    <t>J Gynecol Oncol</t>
  </si>
  <si>
    <t>https://www.ncbi.nlm.nih.gov/pmc/articles/PMC7930451/</t>
  </si>
  <si>
    <t>Japan Society of Gynecologic Oncology</t>
  </si>
  <si>
    <t>Park </t>
  </si>
  <si>
    <t>2018 Korean Liver Cancer Association-National Cancer Center Korea practice guidelines for the management of hepatocellular carcinoma </t>
  </si>
  <si>
    <t>Gut and Liver </t>
  </si>
  <si>
    <t>https://www.ncbi.nlm.nih.gov/pmc/articles/PMC6529163/</t>
  </si>
  <si>
    <t>Korean Liver Cancer Association–National Cancer Center Korea</t>
  </si>
  <si>
    <t>Park</t>
  </si>
  <si>
    <t>Management of Patients with Early Breast Cancer</t>
  </si>
  <si>
    <t>https://www.esmo.org/guidelines/paga/paga-for-early-breast-cancer-2019</t>
  </si>
  <si>
    <t xml:space="preserve"> Korea (KSMO), China (CSCO),
India (ISMPO) Japan (JSMO), Malaysia (MOS), Singapore (SSO) and Taiwan (TOS</t>
  </si>
  <si>
    <t>Rocha-Filho </t>
  </si>
  <si>
    <t>Brazilian Group of Gastrointestinal Tumours' consensus guidelines for the management of oesophageal cancer </t>
  </si>
  <si>
    <t>ecancer Medical Science </t>
  </si>
  <si>
    <t>https://www.ncbi.nlm.nih.gov/pmc/articles/PMC8043684/</t>
  </si>
  <si>
    <t>n/a</t>
  </si>
  <si>
    <t>Brazilian Group of Gastrointestinal Tumours’</t>
  </si>
  <si>
    <t>Martins Castro</t>
  </si>
  <si>
    <t>Brazilian guidelines for diagnosis, treatment and follow-up of primary cutaneous melanoma - Part II*</t>
  </si>
  <si>
    <t>An Bras Dermatol</t>
  </si>
  <si>
    <t>https://doi.org/10.1590/abd1806-4841.20164715</t>
  </si>
  <si>
    <t>Brazilian Guidelines</t>
  </si>
  <si>
    <t>Dummer</t>
  </si>
  <si>
    <t>The updated Swiss guidelines 2016 for the treatment and follow-up of cutaneous melanoma</t>
  </si>
  <si>
    <t>Swiss Med Wkly</t>
  </si>
  <si>
    <t>https://doi.org/10.4414/smw.2016.14279</t>
  </si>
  <si>
    <t>Swiss Guidelines</t>
  </si>
  <si>
    <t>Guo</t>
  </si>
  <si>
    <t>Chinese Guidelines on the Diagnosis and Treatment of Melanoma (2015 Edition)</t>
  </si>
  <si>
    <t>Ann Transl Med</t>
  </si>
  <si>
    <t>https://doi.org/10.3978/j.issn.2305-5839.2015.12.23</t>
  </si>
  <si>
    <t>Baoicchi</t>
  </si>
  <si>
    <t xml:space="preserve"> Follow-up after gastrectomy for cancer: the Charter Scaligero Consensus Conference. </t>
  </si>
  <si>
    <t>Gastric Cancer</t>
  </si>
  <si>
    <t>https://www.ncbi.nlm.nih.gov/pmc/articles/PMC4890702/</t>
  </si>
  <si>
    <t>Consensus Conference Meeting at Gastric Cancer Congress</t>
  </si>
  <si>
    <t>Flaig </t>
  </si>
  <si>
    <t>Bladder Cancer, Version 3.2020, NCCN Clinical Practice Guidelines in Oncology </t>
  </si>
  <si>
    <t>Journal of the National Comprehensive Cancer Network : JNCCN </t>
  </si>
  <si>
    <t>https://jnccn.org/downloadpdf/journals/jnccn/18/3/article-p329.pdf</t>
  </si>
  <si>
    <t>National Comprehensive Cancer Network</t>
  </si>
  <si>
    <t>NCCN Guidelines Version 2.2023 Melanoma: Cutaneous</t>
  </si>
  <si>
    <t>https://www.nccn.org/guidelines/guidelines-detail?category=1&amp;id=1492 –</t>
  </si>
  <si>
    <t>Ajani</t>
  </si>
  <si>
    <t>Esophageal and Esophagogastric Junction Cancers, Version 2.2019, NCCN Clinical Practice Guidelines in Oncology</t>
  </si>
  <si>
    <t>J Natl Compr Canc Netw</t>
  </si>
  <si>
    <t>https://jnccn.org/view/journals/jnccn/17/7/article-p855.xml</t>
  </si>
  <si>
    <t>National Comprehensive Cancer Network (NCCN)</t>
  </si>
  <si>
    <t>NCCN Clinical Practice Guidelines in Oncology (NCCN Guidelines®) Kidney Cancer (version 4)</t>
  </si>
  <si>
    <t>https://www.nccn.org/professionals/physician_gls/pdf/kidney.pdf</t>
  </si>
  <si>
    <t>NCCN Guidelines Version 1.2023: Gastric Cancer</t>
  </si>
  <si>
    <t>https://www.nccn.org/professionals/physician_gls/pdf/gastric.pdf</t>
  </si>
  <si>
    <t>Benson</t>
  </si>
  <si>
    <t>NCCN Clinical Practice Guidelines in Oncology (NCCN Guidelines®): Colon Cancer</t>
  </si>
  <si>
    <t>https://www.nccn.org/guidelines/guidelines-detail?category=1&amp;id=1428</t>
  </si>
  <si>
    <t>NCCN Clinical Practice Guidelines in Oncology (NCCN Guidelines®): Rectal Cancer</t>
  </si>
  <si>
    <t>https://www.nccn.org/guidelines/guidelines-detail?category=1&amp;id=1461</t>
  </si>
  <si>
    <t>NCCN Clinical Practice Guidelines in Oncology (NCCN Guidelines®): Pancreatic Adenocarcinoma</t>
  </si>
  <si>
    <t>https://www.nccn.org/guidelines/guidelines-detail?category=1&amp;id=1455</t>
  </si>
  <si>
    <t>NCCN Clinical Practice Guidelines in Oncology (NCCN Guidelines®): Central Nervous System Cancers</t>
  </si>
  <si>
    <t>https://www.nccn.org/guidelines/guidelines-detail?category=1&amp;id=1425</t>
  </si>
  <si>
    <t>NCCN Clinical Practice Guidelines in Oncology (NCCN Guidelines®): Breast Cancer</t>
  </si>
  <si>
    <t>https://www.nccn.org/guidelines/guidelines-detail?category=1&amp;id=1419</t>
  </si>
  <si>
    <t>NCCN Clinical Practice Guidelines in Oncology (NCCN Guidelines®): Head and Neck Cancers</t>
  </si>
  <si>
    <t>https://www.nccn.org/guidelines/guidelines-detail?category=1&amp;id=1437</t>
  </si>
  <si>
    <t>NCCN Clinical Practice Guidelines in Oncology (NCCN Guidelines®): Non-Small Cell Lung Cancer</t>
  </si>
  <si>
    <t>https://www.nccn.org/guidelines/guidelines-detail?category=1&amp;id=1450</t>
  </si>
  <si>
    <t>NCCN Clinical Practice Guidelines in Oncology (NCCN Guidelines®): Ovarian Cancer Including Fallopian Tube Cancer and Primary Peritoneal Cancer</t>
  </si>
  <si>
    <t>https://www.nccn.org/guidelines/guidelines-detail?category=1&amp;id=1453</t>
  </si>
  <si>
    <t>NCCN Clinical Practice Guidelines in Oncology (NCCN Guidelines®): Small Cell Lung Cancer</t>
  </si>
  <si>
    <t>https://www.nccn.org/guidelines/guidelines-detail?category=1&amp;id=1462</t>
  </si>
  <si>
    <t>NCCN Clinical Practice Guidelines in Oncology (NCCN Guidelines®): Thyroid Carcinoma</t>
  </si>
  <si>
    <t>https://www.nccn.org/guidelines/guidelines-detail?category=1&amp;id=1470</t>
  </si>
  <si>
    <t>NCCN Clinical Practice Guidelines in Oncology (NCCN Guidelines®): Prostate Cancer</t>
  </si>
  <si>
    <t>https://www.nccn.org/guidelines/guidelines-detail?category=1&amp;id=1459</t>
  </si>
  <si>
    <t>Thyroid cancer: assessment and management</t>
  </si>
  <si>
    <t>https://www.nice.org.uk/guidance/ng230</t>
  </si>
  <si>
    <t>National Institute for Health and Care Excellence</t>
  </si>
  <si>
    <t>Bladder cancer: diagnosis and management : guidance (NG2)</t>
  </si>
  <si>
    <t>https://www.nice.org.uk/guidance/ng2</t>
  </si>
  <si>
    <t>Melanoma: assessment and management : guidance (NG14)</t>
  </si>
  <si>
    <t>https://www.nice.org.uk/guidance/ng14</t>
  </si>
  <si>
    <t>https://pathways.nice.org.uk/pathways/upper-aerodigestive-tract-cancer</t>
  </si>
  <si>
    <t>NICE_57</t>
  </si>
  <si>
    <t>Brain tumours (primary) and brain metastases in over 16s</t>
  </si>
  <si>
    <t>https://pathways.nice.org.uk/pathways/brain-tumours-and-metastases</t>
  </si>
  <si>
    <t>Oesophago-gastric cancer: assessment and management in adults : guidance (NG83)</t>
  </si>
  <si>
    <t>https://www.nice.org.uk/guidance/ng83</t>
  </si>
  <si>
    <t>Pancreatic cancer in adults: diagnosis and management : guidance (NG85)</t>
  </si>
  <si>
    <t>https://www.nice.org.uk/guidance/ng85</t>
  </si>
  <si>
    <t>Early and locally advanced breast cancer: diagnosis and management : guidance (NG101)</t>
  </si>
  <si>
    <t>https://www.nice.org.uk/guidance/ng101</t>
  </si>
  <si>
    <t>Prostate cancer: diagnosis and management (NG131)</t>
  </si>
  <si>
    <t>https://www.nice.org.uk/guidance/ng131</t>
  </si>
  <si>
    <t>Lung cancer: diagnosis and management : guidance (NG122)</t>
  </si>
  <si>
    <t>https://www.nice.org.uk/guidance/ng122</t>
  </si>
  <si>
    <t>Colorectal cancer : guidance (NG151)</t>
  </si>
  <si>
    <t>https://www.nice.org.uk/guidance/ng151</t>
  </si>
  <si>
    <t>New Zealand Guidelines Group</t>
  </si>
  <si>
    <t>Guidance on Surveillance for People at Increased Risk of Colorectal Cancer</t>
  </si>
  <si>
    <t>https://www.nzfgcs.co.nz/Portals/16/NZ%20CRC%20guidelines%202012.pdf</t>
  </si>
  <si>
    <t>Fitzergald</t>
  </si>
  <si>
    <t>Summary of guidance for the management of early bowel cancer </t>
  </si>
  <si>
    <t>New Zealand Medical Journal </t>
  </si>
  <si>
    <t>https://pubmed.ncbi.nlm.nih.gov/21946881/</t>
  </si>
  <si>
    <t>New Zealand Medical Association</t>
  </si>
  <si>
    <t>Gallardo </t>
  </si>
  <si>
    <t>SEOM clinical guideline thyroid cancer (2019) </t>
  </si>
  <si>
    <t>Clinical and Translational Oncology </t>
  </si>
  <si>
    <t>https://pubmed.ncbi.nlm.nih.gov/32006340/</t>
  </si>
  <si>
    <t>Spanish Society of Medical Oncology</t>
  </si>
  <si>
    <t xml:space="preserve">SEOM clinical guideline for treatment of kidney cancer </t>
  </si>
  <si>
    <t>Clin Transl Oncol</t>
  </si>
  <si>
    <t>https://link.springer.com/article/10.1007/s12094-017-1765-4</t>
  </si>
  <si>
    <t>Majem </t>
  </si>
  <si>
    <t>SEOM clinical guideline for the management of cutaneous melanoma (2020) </t>
  </si>
  <si>
    <t>https://pubmed.ncbi.nlm.nih.gov/33651321/</t>
  </si>
  <si>
    <t>Society of Medical Oncology and Spanish Multidisciplinary Melanoma Group</t>
  </si>
  <si>
    <t>Barnadas </t>
  </si>
  <si>
    <t>Recommendations for the follow-up care of female breast cancer survivors: a guideline of the Spanish Society of Medical Oncology (SEOM), Spanish Society of General Medicine (SEMERGEN), Spanish Society for Family and Community Medicine (SEMFYC), Spanish Society for General and Family Physicians (SEMG), Spanish Society of Obstetrics and Gynecology (SEGO), Spanish Society of Radiation Oncology (SEOR), Spanish Society of Senology and Breast Pathology (SESPM), and Spanish Society of Cardiology (SEC) </t>
  </si>
  <si>
    <t>Clinical and Translational Oncology</t>
  </si>
  <si>
    <t>https://www.ncbi.nlm.nih.gov/pmc/articles/PMC5942338/pdf/12094_2017_Article_1801.pdf</t>
  </si>
  <si>
    <t>SEOM-SEMERGEN-SEMFYC-SEMG-SEGO-SEOR-SESPM-SEC</t>
  </si>
  <si>
    <t>Spanish Society of Medical Oncology
(SEOM), Spanish Society of General Medicine (SEMERGEN),
Spanish Society for Family and Community Medicine (SEMFYC),
Spanish Society for General and Family Physicians (SEMG),
Spanish Society of Obstetrics and Gynecology (SEGO), Spanish
Society of Radiation Oncology (SEOR), Spanish Society
of Senology and Breast Pathology (SESPM), and Spanish Society
of Cardiology (SEC)</t>
  </si>
  <si>
    <t>Guillot</t>
  </si>
  <si>
    <t>French updated recommendations in Stage I to III melanoma treatment and management</t>
  </si>
  <si>
    <t>J Eur Acad Dermatol Venereol</t>
  </si>
  <si>
    <t>http://doi.org/10.1111/jdv.14064</t>
  </si>
  <si>
    <t>Societe Francaise de Dermatologie</t>
  </si>
  <si>
    <t>Blanchard </t>
  </si>
  <si>
    <t>Guidelines update: Post-treatment follow-up of adult head and neck squamous cell carcinoma: Screening for metastasis and metachronous esophageal and bronchial locations </t>
  </si>
  <si>
    <t>European Annals of Otorhinolaryngology, Head and Neck Diseases </t>
  </si>
  <si>
    <t>https://pubmed.ncbi.nlm.nih.gov/26297072/</t>
  </si>
  <si>
    <t>French Society of Otorhinolaryngology and Head and Neck Surgery</t>
  </si>
  <si>
    <t>Guideline 126: Diagnosis and management of colorectal cancer - Full guideline</t>
  </si>
  <si>
    <t>https://www.sign.ac.uk/media/1064/sign126.pdf</t>
  </si>
  <si>
    <t xml:space="preserve">Scottish Intercollegiate Guidelines Network </t>
  </si>
  <si>
    <t>Guideline 135: Management of epithelial ovarian cancer - Full guideline</t>
  </si>
  <si>
    <t>https://www.sign.ac.uk/media/1073/sign135_oct2018.pdf</t>
  </si>
  <si>
    <t>SIGN 146: Cutaneous melanoma</t>
  </si>
  <si>
    <t>https://www.sign.ac.uk/media/1082/sign146.pdf</t>
  </si>
  <si>
    <t>Black (ed)</t>
  </si>
  <si>
    <t>Bladder Cancer: A Joint SIU-ICUD International Consultation</t>
  </si>
  <si>
    <t>https://www.siu-urology.org/themes/web/assets/files/society/pdf/siu-icud_bladder_cancerv2_pdf.pdf</t>
  </si>
  <si>
    <t>Société Internationale d’Urologie and International Consultation on Urological Diseases</t>
  </si>
  <si>
    <t>Alzahrani </t>
  </si>
  <si>
    <t>Saudi Oncology Society clinical management guideline series: Esophageal cancer 2014 </t>
  </si>
  <si>
    <t>Saudi Medical Journal </t>
  </si>
  <si>
    <t>https://pubmed.ncbi.nlm.nih.gov/25491227/</t>
  </si>
  <si>
    <t>SOS</t>
  </si>
  <si>
    <t>Simo </t>
  </si>
  <si>
    <t>Follow-up after treatment for head and neck cancer: United Kingdom National Multidisciplinary Guidelines </t>
  </si>
  <si>
    <t>The Journal of laryngology and otology</t>
  </si>
  <si>
    <t>https://www.ncbi.nlm.nih.gov/pmc/articles/PMC4873918/</t>
  </si>
  <si>
    <t>UK (specialty groups)</t>
  </si>
  <si>
    <t>the specialty associations involved in the care of head and neck cancer patients in the UK.</t>
  </si>
  <si>
    <t>Kahi</t>
  </si>
  <si>
    <t>Colonoscopy surveillance after colorectal cancer resection : recommendations of the US Multi-Society Task Force on colorectal cancer</t>
  </si>
  <si>
    <t>Am J Gastroenterol</t>
  </si>
  <si>
    <t>https://www.gastrojournal.org/article/S0016-5085(16)00002-0/pdf?code=ygast-site</t>
  </si>
  <si>
    <t>US Task Force</t>
  </si>
  <si>
    <t>Cancer Type</t>
  </si>
  <si>
    <t>Brain and CNS</t>
  </si>
  <si>
    <t>"There is no high-quality evidence that follow-up after treatment is beneficial…"  (National Institute for Health and Care Excellence, 2018)
"There is no definitive evidence that identifying recurrent disease early improves outcomes."  (National Institute for Health and Care Excellence, 2018)</t>
  </si>
  <si>
    <t>Head and Neck</t>
  </si>
  <si>
    <t>"Evidence to support follow-up for early detection of tumour recurrence is lacking. However, there is a belief that follow-up clinics have inherent value and to date all published studies recognise this fact." (UK head and neck cancer care specialty associations, 2016)
"There is little evidence to support imaging surveillance in the long-term…" (National Comprehensive Cancer Network, 2023)</t>
  </si>
  <si>
    <t>"So far, there is no evidence that early treatment of metastasis results in better outcome of metastatic disease when compared with delayed treatment." (European Society for Medical Oncology, 2019)</t>
  </si>
  <si>
    <t>"Because there was a lack of evidence on quality-of-life benefits and long-term survival, these interventions are not  recommended in this guideline." (National Institute for Health and Care Excellence, 2019)
"However, the evidence did not show any extension of overall survival." (National Institute for Health and Care Excellence, 2019)
"Nevertheless, there are no trials indicating that the earlier detection of recurrence and subsequent change in management improves outcomes. " (European Society for Medical Oncology, 2020)</t>
  </si>
  <si>
    <t>"It is important to underscore the goal of surveillance in early stage breast cancer, which is to detect early locoregional or contralateral recurrence, as early detection of breast cancer recurrence is correlated with improved survival. The goal is not to detect asymptomatic metastatic cancer, as there are no data that early detection of metastases in asymptomatic patients improves clinical outcome.." (American College of Radiology, 2019)
"In addition, the panel notes no evidence to support the use of “tumor markers” for breast cancer, and routine bone scans, CT scans, MRI scans, PET scans, or ultrasound examinations in the asymptomatic patient provide no advantage in survival or ability to palliate recurrent disease and are, therefore, not recommended." (National Comprehensive Cancer Network, 2023)
"...there are no differences in overall survival with any of the different follow-up schemes (with imaging studies and tumor markers compared with history, breast examination, and yearly mammogram), if the patient is guaranteed access to healthcare services in the presence of a symptom or sign of alarm." (European Society for Medical Oncology, 2019)</t>
  </si>
  <si>
    <t>Statements About Data Avaliability/Quality</t>
  </si>
  <si>
    <t>"...older meta-analyses have reported an improvement in overall survival in intensively surveilled populations." (European Society of Gastrointestinal Endoscopy  and European Society of Digestive Oncology, 2019)
"Current evidence suggests improved rates of curative secondary treatment following identification of recurrence among patients who participate in a surveillance program  after initial curative resection of colon or rectal cancer. " (American Society of Colon and Rectal Surgeons, 2021)
"There was no evidence to support follow-up in patients with stage I-III colon cancer beyond three years.....Therefore, evidence to show that detecting early recurrence leads to improved survival is key to establishing the effectiveness of a surveillance program. " (Cancer Care Ontario, 2021)
"Intensive follow-up can detect recurrences earlier, thus surgical resection for curative intent is possible. However, this is not associated with improved survival." (Cancer Council Australia, 2018)
"Individual randomised trials show no advantage of follow up as measured by survival. Meta-analyses indicate that follow up can offer survival benefit by means of earlier detection of metastatic disease." (Scottish Intercollegiate Guidelines Network, 2011)
"Evidence showed that recurrent disease was more likely to be resectable when patients received regular follow-up tests than with minimal or no follow-up." (National Institute for Health and Care Excellence, 2020)
"In summary, the evidence shows that although postoperative colonoscopy is associated with improved overall survival, there is no effect on cancer-specific death..." (US Multi-Society Task Force on Colorectal Cancer, 2016)
"The debate continues on the subject of patient follow-up after curative treatment for colorectal cancer. Further evidence in the research literature has failed to clarify the issue since publication of the last guidelines....Although there is no evidence that colonoscopic follow-up improves survival, it does yield some treatable tumours." (British Society of Gastroenterology and the Association of Coloproctology for Great Britain and Ireland , 2010)</t>
  </si>
  <si>
    <t xml:space="preserve">"Patients should also be invited and encouraged to participate in research to enable collection of prospective longitudinal data for clinical and quality-of-life outcomes." (Cancer Council Australia, 2018)
"MRI was not routinely used during the planning and conduct of almost all of the studies analysed in the meta-analyses and reviews, it is difficult to apply the data to current UK practice in which highly selective MRI criteria are used to classify patients into categories with low or high risk of local recurrence." (Scottish Intercollegiate Guidelines Network, 2011)
"... there are limited data supporting which specific strategy should be used or whether increased surveillance will actually impact outcomes for these patients." (American Society of Colon and Rectal Surgeons, 2021)
"Four well-conducted systematic reviews are supportive of clinical follow-up, but three of them conclude that there is a lack of evidence to confirm or refute the premise that follow-up detects potentially resectable disease. However, one of these systematic reviews suggests that intensive follow-up can improve survival after colorectal cancer. Interestingly,  this latter study largely relies upon the same trials as the other reviews but reaches a different conclusion....All of the published trials were of low statistical power owing to small numbers and the fact that only a small proportion of patients with metastatic disease are potentially curable. The authors of the largest trial, which included almost 600 patients, concluded that their study was too small to demonstrate a reduction in mortality rate of less than 20% by intensive follow-up." (British Society of Gastroenterology and the Association of Coloproctology for Great Britain and Ireland, 2010)
</t>
  </si>
  <si>
    <t>"In summary, the evidence consistently shows that there is no survival benefit for intensifying the follow-up regimen." (Cancer Care Ontario, 2021)
"Evidence from the systematic reviews showed that there was no difference in patient outcomes, including overall survival and recurrence, whether care was provided by surgeons, primary care physicians, or nurse practitioners." (Cancer Care Ontario, 2021)
"Intensive follow-up for colorectal cancer should be considered for patients who have had potentially curable disease, although optimal modality and frequency are yet to be firmly established." (Cancer Council Australia, 2018)
"One good-quality systematic review found no evidence for an effect on the outcome of recurrences between different strategies although there was a significant effect on time to recurrence in favour of intensive follow-up and for curative surgery attempted at the time of recurrence in favour of a more intense strategy...In contrast, another study found no evidence for a benefit in overall survival with a more intense strategy....The GRT agreed that there is evidence to suggest improved survival in patients undergoing more intense follow-up strategies.." (New Zealand Guidelines Group, 2012)
"The evidence shows an overall survival benefit for patients undergoing more intensive follow-up." (European Society of Coloproctology, 2018)
"This paucity of evidence of the Cochrane review ...presumably explains why there was no consensus for a difference on survival between more or less liver specific follow-up schedule."  (European Society of Coloproctology, 2018)
"... no survival benefit associated with frequent performance of surveillance colonoscopy." (US Multi-Society Task Force on Colorectal Cancer, 2016)
"Evidence also showed recurrent disease was more likely to be resectable when follow-up tests included CEA and liver imaging." (National Institute for Health and Care Excellence, 2020)
"Although there is evidence demonstrating that these features are associated with worse outcomes, suggesting that increased surveillance may improve outcomes under these circumstances, there are limited data supporting which specific strategy should be used or whether increased surveillance will actually impact outcomes for these patients." (American Society of Colon and Rectal Surgeons, 2021)
"However, one of these systematic reviews suggests that intensive follow-up can improve survival after colorectal cancer." (British Society of Gastroenterology and the Association of Coloproctology for Great Britain and Ireland, 2010)
"...there is insufficient evidence to recommend one imaging follow-up regimen over another." (British Society of Gastroenterology and the Association of Coloproctology for Great Britain and Ireland, 2010)</t>
  </si>
  <si>
    <t>"However, the best methods of detecting recurrence are unclear…" (National Institute for Health and Care Excellence 2018)</t>
  </si>
  <si>
    <t>"However, the best methods of detecting recurrence are unclear…" (National Institute for Health and Care Excellence 2018)
"At present, there is no scientific evidence supporting any definite role for follow-up  after gastrectomy for cancer, and clinical practices are quite different across the globe." (Consensus Conference Meeting at Gastric Cancer Congress, 2016)</t>
  </si>
  <si>
    <t xml:space="preserve">"Although regular review may identify early recurrence, there is no evidence for specific investigations nor that such an approach can affect OS." (Association of Upper Gastrointestinal Surgeons of Great Britain and Ireland, the British Society of Gastroenterology and the British Association of Surgical Oncology, 2011)
"...there is no evidence to show whether early detection leads to improved overall survival." (National Institute for Health and Care Excellence 2018)
"A regular follow-up may allow investigation and treatment of symptoms, psychological support and early detection of recurrence, though there is no evidence that it improves survival outcomes" (European Society for Medical Oncology, 2016)
"There is no evidence that routine follow-up after curative treatment of gastric cancer is associated with improved long term survival." (Consensus Conference Meeting at Gastric Cancer Congress, 2016)
</t>
  </si>
  <si>
    <t>"There is currently insufficient evidence indicating that routine screening with carotid US impacts outcomes, but data are evolving in this area."  (National Comprehensive Cancer Network, 2023)</t>
  </si>
  <si>
    <t>"In the absence of high-level evidence base for follow-up practices, the duration and frequency are often at the discretion of local centres. " (UK head and neck cancer care specialty associations, 2016)
"At present, there is no evidence that high frequency of follow-up visits confers any benefit in terms of morbidity and mortality." (UK head and neck cancer care specialty associations, 2016)   
"Local follow-up protocols are based more on historical practice than evidence and are often disease- rather than patient-centred." (National Institute for Health and Care Excellence 2016)</t>
  </si>
  <si>
    <t>"[in the future] these data can then be used to inform a more evidence-based approach to the proper sequencing, timing, duration, and type of follow-up that improves patient outcomes with the most parsimonious monitoring." (American Urological Association, 2021)
"The analysis suggests that continued follow-up/surveillance after 5 years may be of potential value in some patients. Another retrospective analysis suggests that patients with lower risk are more likely to relapse later. Identification of subsets of patients with higher risk who require longer follow-up has not been defined, and further research is required to refine follow-up strategies for patients with RCC....Since uniform consensus among the panel members regarding the most appropriate follow-up plan is lacking, these recommendations are listed as category 2B."  (National Comprehensive Cancer Network, 2023)</t>
  </si>
  <si>
    <t>"As electronic medical records and quality and safety initiatives intensify, tracking outcomes of all patients will become increasingly codified and more usable for research purposes. These data can then be used to inform a more evidence-based approach to the proper sequencing, timing, duration, and type of follow-up that improves  patient outcomes with the most parsimonious monitoring." (American Urological Association, 2021)
"There are no randomized trials of surveillance strategies, but an evidence-based approach to followup can be achieved by assessing the timing and location of RCC recurrence in a risk-stratified manner." (Canadian Urological Association, 2018)</t>
  </si>
  <si>
    <t>"Follow-up data after a complete response in HCC are very limited." (Korean Liver Cancer Association–National Cancer Center Korea, 2019)</t>
  </si>
  <si>
    <t>"However, the ideal monitoring intervals and methods require further research." (Korean Liver Cancer Association–National Cancer Center Korea, 2019)</t>
  </si>
  <si>
    <t>"Unfortunately, two-thirds of patients with lung cancer who relapse present with metastatic incurable disease, and, as yet, there is limited evidence to support the concept that detection and treatment of asymptomatic metastatic recurrences improves outcome due to the concern of lead-time bias.  However, patients may present with a potentially curable lung cancer recurrence or a new primary lung cancer, and prompt identification of these patients may improve outcomes. In addition, recent randomized, prospective data in patients who present with limited metastases suggest the potential for overall survival benefit with local ablative therapy. This provides a rationale that the aggressive treatment of early recurrence might improve outcome." (American Society of Clinical Oncology, 2020)
"In totality, the panel believes the potential benefit of surveillance imaging is modestly stronger than potential harm in this high-risk patient population." (American Society of Clinical Oncology, 2020)
"There is currently no data demonstrating improvements in survival from routine surveillance." (Cancer Care Ontario, 2014)</t>
  </si>
  <si>
    <t>"Given these inherent challenges, coupled with the inconsistent data, CEA is not recommended as routine surveillance after curative-intent approaches for NSCLC." (American Society of Clinical Oncology, 2020)
"It is well recognized that RCTs provide the best quality evidence and as such, these three RCTs included in the evidentiary base more strongly informed the recommendations on the follow-up care of lung cancer survivors....There is currently no data demonstrating improvements in survival from routine surveillance."  (Cancer Care Ontario, 2014)</t>
  </si>
  <si>
    <t xml:space="preserve">"Specific patient subpopulations that may benefit from more-or-less frequent imaging are not clearly defined but may emerge from future studies." (American Society of Clinical Oncology, 2020)
"There is no high-quality evidence to support one surveillance schedule for follow-up visits for lung cancer survivors, which results in great variability in guideline recommendations from different organizations.... Similarly, as there is little high-quality evidence related to which tests should be performed at the follow-up visits, there is much variability as to which imaging tests are recommended for lung cancer survivors and at what frequency." (Cancer Care Ontario, 2014)
"The frequency of surveillance decreases during subsequent years because of the declining risk of recurrence." (National Comprehensive Cancer Network, 2023)
</t>
  </si>
  <si>
    <t xml:space="preserve">"Although there is no research showing that periodic imaging lengthen the OS, many countires' guidelines recommended periodic imaging following curative resection of melanoma" (Japanese Dermatological Association, 2020)
"Although the hypothesis suggesting that regular monitoring reveals early detection of metastasis may be well founded, no randomised studies have demonstrated that early detection of metastases improves the overall survival." (Swiss guidelines, 2016)
"However, it remains to be determined whether this strategy leads to improved survival rates, especially in this new era of systemic therapies for stage IV disease." (European Society for Medical Oncology, 2019)
"Although early detection of relapse through surveillance imaging might appear likely to improve outcomes, there is no evidence to confirm this." (National Institute for Health and Care Excellence, 2015)
"No study has demonstrated an improvement in survival due to intense routine surveillance." (Cancer Council Australia, 2021)
"...no study has yet demonstrated a direct benefit for the patient in terms of overall survival."  (Societe Francaise de Dermatologie, 2017)
</t>
  </si>
  <si>
    <t>"In the absence of meaningful data on the association of options available in the event that asymptomatic recurrence is detected." (National Comprehensive Cancer Network, 2023)
 "There are limited data to suggest improved patient outcomes following imaging-detected recurrence in asymptomatic patients." (National Comprehensive Cancer Network, 2023)
"...in the absence of firm data, Routine blood testing to detect recurrence is not recommended." (National Comprehensive Cancer Network, 2023)
"No data on clinical follow-up interval or type of follow-up healthcare provider was included in the study." (Cancer Care Ontario, 2015)</t>
  </si>
  <si>
    <t xml:space="preserve">"No evidence-based recommendation can be made with respect to appropriate follow-up schedules for patients with melanoma…" (Cancer Care Ontario, 2015)
"There is no high-quality evidence to support one surveillance schedule for follow-up care of melanoma survivors, which results in great variability in guideline recommendations from different organizations." (Cancer Care Ontario, 2015)
</t>
  </si>
  <si>
    <t>"...there is no evidence to show whether early detection leads to improved overall survival." (National Institute for Health and Care Excellence 2018)
"Except for those patients who may be potential candidates for an endoscopic reintervention or early ‘salvage surgery’ after (failing) endoscopic resection or definitive CRT, there is no evidence that regular follow-up after initial therapy has an impact on survival." (European Society for Medical Oncology, 2022)
"Although regular review may identify early recurrence, there is no evidence for specific investigations nor that such an approach can affect OS." (Association of Upper Gastrointestinal Surgeons of Great Britain and Ireland, the British Society of Gastroenterology and the British Association of Surgical Oncology, 2011)</t>
  </si>
  <si>
    <t>"Follow-up should be organised according to a locally agreed protocol." (European Society for Medical Oncology and European Society of Gynaecological Oncology, 2019)</t>
  </si>
  <si>
    <t>"Further follow-up data are not yet mature." (European Society for Medical Oncology and European Society of Gynaecological Oncology, 2019)
"There are no RCTs specific to ovarian cancer that assess whether follow up at a multidisciplinary clinic reduces the risk of death. A descriptive study demonstrates that an independent  prognostic factor for improved survival is follow up at a multidisciplinary clinic."  (Scottish Intercollegiate Guidelines Network, 2013)</t>
  </si>
  <si>
    <t>"An early, pre-symptomatic start of treatment for recurrence is not associated with improved survival rates." (German Society for Gynaecology and Obstetrics, 2013)
"Currently, evidence is lacking to demonstrate that routine follow-up of patients treated for ovarian cancer improves outcome...Follow-up should be offered, and the value should be discussed individually with patients, as there is uncertainty about the benefit of early diagnosis and treatment of recurrent disease." (European Society for Medical Oncology and European Society of Gynaecological Oncology, 2019)
"The data suggest that treating recurrences early (based on detectable CA-125 levels in patients who are asymptomatic) is not associated with an increase in survival and is associated with a decrease in QOL" (National Comprehensive Cancer Network, 2023)
"...there was no evidence of a positive effect on survival in women followed up after primary treatment of ovarian cancer. " (Scottish Intercollegiate Guidelines Network, 2013)</t>
  </si>
  <si>
    <t xml:space="preserve">"For these studies, data are difficult to compare and summarize because different studies recruited different populations, used different instruments to assess the side-effects, and in many instances, defined the outcomes differently." (Cancer Care Ontario, 2015)
"...the nine RCTs included in the evidentiary base more strongly informed the recommendations on the follow-up care of prostate cancer survivors."  (Cancer Care Ontario, 2015)
</t>
  </si>
  <si>
    <t xml:space="preserve">"No evidence-based recommendation can be made with respect to follow-up schedule of PSA testing for prostate cancer survivors following curative-intent treatment with surgery." (Cancer Care Ontario, 2015)
</t>
  </si>
  <si>
    <t xml:space="preserve">"For the variable "frequency of follow up", indirect evidence showed a greater number of follow up sessions showed a clear association with greater recurrence." (National Institute for Health and Care Excellence, 2022)
"Observational evidence from 3 studies suggests no effect of follow up duration on the probability of recurrence." (National Institute for Health and Care Excellence, 2022)
</t>
  </si>
  <si>
    <t>"For minimally invasive Hurthle cell carcinoma, robust data are lacking on the true risk of recurrence. " (European Society for Medical Oncology, 2019)</t>
  </si>
  <si>
    <t>"There are no robust data supporting an optimal follow-up schedule for Primary Treatment medulloblastoma." (National Comprehensive Cancer Network, 2023)</t>
  </si>
  <si>
    <t>"There are no robust data supporting an optimal follow-up schedule for Primary Treatment medulloblastoma." (National Comprehensive Cancer Network, 2023)
"However the recommendations for exact schedules are examples based on consensus in the committee...." (National Institute for Health and Care Excellence, 2018)</t>
  </si>
  <si>
    <t>"However, at this time, no data from prospective trials demonstrating the potential benefit of early detection of recurrent disease and its impact on OS are available ." (European Association of Urology, 2021)
"Since data for follow-up strategies are sparse, a number of key questions were included in a recently held consensus project ." (European Association of Urology, 2021)
"Both tools are limited by lack of applicability to current patient populations because few patients from the development cohort received BCG maintenance, underwent re-staging transurethral resection, or received single-dose post-operative mitomycin C. A recent update of the EORTC nomogram for risk stratification attempted to address the lack of BCG maintenance, but the updated study cohort lacked patients with CIS and again was limited by absence of routine re-resection."  (American Urological Association, 2020)
"Data about long-term functional and oncological outcomes are still lacking…The main issues that complicate the interpretation of these data are the lack of a standardized method in reporting outcomes and the widespread differences in patient selection." (Société Internationale d’Urologie and International Consultation on Urological Diseases, 2017)
"There is no generally accepted follow-up protocol as recommendations are mainly based on retrospective data." (European Society for Medical Oncology, 2021)</t>
  </si>
  <si>
    <t>"However, at this time, no data from prospective trials demonstrating the potential benefit of early detection of recurrent disease and its impact on OS are available." (European Association of Urology, 2021)
"..the aspects that remain controversial are the cost effectiveness of imaging the upper tracts; the duration and frequency of surveillance; and whether the early detection of upper-tract tumours improves the prognosis." (Société Internationale d’Urologie and International Consultation on Urological Diseases, 2017)
"Although this can be reassuring for both the patient and the treating team, it is not known whether scheduled follow-up offers clinical benefit compared with symptom-based review, which is increasingly used for people with other cancers."  (National Institute for Health and Care Excellence, 2015)</t>
  </si>
  <si>
    <t>"Although, based on low level evidence only, some follow-up schedules have been suggested, guided by the principle that recurrences tend to occur within the first years following initial treatment." (European Association of Urology, 2021)
"The exact time to stop follow-up is not well known and recently a risk-adapted schedule has been proposed, based on the interaction between recurrence risk and competing health factors that could lead to individualised recommendations and may increase recurrence detection." (European Association of Urology, 2021)
"Despite the lack of evidence confirming a positive influence on clinical outcome, the Panel agrees that there is value to creating fundamental categories that broadly estimate the likelihood of recurrence and progression.." (American Urological Association, 2020)
"..the aspects that remain controversial are the cost effectiveness of imaging the upper tracts; the duration and frequency of surveillance; and whether the early detection of upper-tract tumours improves the prognosis." (Société Internationale d’Urologie and International Consultation on Urological Diseases, 2017)
"Although there is no direct evidence to determine optimal frequency of surveillance, most bladder preserving protocols encourage careful follow up." (American Urological Association, 2020)
"There is no generally accepted follow-up protocol for muscle-invasive UC." (European Society for Medical Oncology, 2021)
"Standard care after treatment for organ-confined, muscle-invasive bladder cancer is scheduled at follow-up at intervals set out by the treating team." (National Institute for Health and Care Excellence, 2015)</t>
  </si>
  <si>
    <t>Statements about evidence and current practice for follow protocols (modalities/schedules/frequency/length)</t>
  </si>
  <si>
    <t>Statements About Surveillance and Long-term Outcomes (survival, clinical benefitetc.)</t>
  </si>
  <si>
    <t>Not stated (need to see supplement)</t>
  </si>
  <si>
    <t>Level 1 (CEA/CT) - doesn't seem correct
Expert opinion (colonoscopy)</t>
  </si>
  <si>
    <t>Risk classification (low, intermediate, high) based on tumor characterisitics (size, stage, hormone receptor status, genomics)</t>
  </si>
  <si>
    <t>General</t>
  </si>
  <si>
    <t xml:space="preserve">Other criteria (e.g. stages and  treatments covered by follow-up recommnedations) </t>
  </si>
  <si>
    <t>Risk classification (low, intermediate, high-intermediate, high) using stage, subtype, grade, histology</t>
  </si>
  <si>
    <t xml:space="preserve">Risk classification (low, intermediate, high, very high risk) using stage and grade. 
Treatment pathway. </t>
  </si>
  <si>
    <t>Pre-exisiting risk-classification system (UISS explicitly suggested, although refs for Leibovich, Karakiewicz, Kattan also given) - however, they also present a Table of risk categories .</t>
  </si>
  <si>
    <r>
      <t xml:space="preserve">ATA risk stratification, treatment response, subtype, </t>
    </r>
    <r>
      <rPr>
        <i/>
        <sz val="10"/>
        <rFont val="Calibri"/>
        <family val="2"/>
        <scheme val="minor"/>
      </rPr>
      <t>age</t>
    </r>
  </si>
  <si>
    <r>
      <t xml:space="preserve">ATA risk stratification, </t>
    </r>
    <r>
      <rPr>
        <i/>
        <sz val="10"/>
        <rFont val="Calibri"/>
        <family val="2"/>
        <scheme val="minor"/>
      </rPr>
      <t>experience of operating surgeon, clinical concerns</t>
    </r>
  </si>
  <si>
    <t xml:space="preserve">imaging results, Tg levels, treatment pathway </t>
  </si>
  <si>
    <t>Risk assessment (pre-treatment), treatment response, subtype (DTC or MTC)</t>
  </si>
  <si>
    <t>Implied low stage (check); after intial therapy</t>
  </si>
  <si>
    <r>
      <t xml:space="preserve">Treatment pathway, </t>
    </r>
    <r>
      <rPr>
        <i/>
        <sz val="10"/>
        <rFont val="Calibri"/>
        <family val="2"/>
        <scheme val="minor"/>
      </rPr>
      <t xml:space="preserve">validated risk assessment  </t>
    </r>
  </si>
  <si>
    <t>Clinical App (P - DRE), Colonoscopy, Proctoscopy, sigmoidoscopy, Biomakers (CEA), Imaging (unspecificed of liver)</t>
  </si>
  <si>
    <t>Biomarker (CEA), Imaging (CT), 
colonoscopy</t>
  </si>
  <si>
    <t xml:space="preserve"> AUA risk stratification (inc stage, grade, subtype histology)</t>
  </si>
  <si>
    <t xml:space="preserve">Stage, treatment pathway, risk classification (grade, tumor size, subtype) </t>
  </si>
  <si>
    <t>Imaging (US, various unspecified radiological), Clinical (H&amp;P)</t>
  </si>
  <si>
    <t xml:space="preserve">Some treatment types </t>
  </si>
  <si>
    <r>
      <t>"...although long-term follow-up and survival data [</t>
    </r>
    <r>
      <rPr>
        <i/>
        <sz val="10"/>
        <color theme="1"/>
        <rFont val="Calibri"/>
        <family val="2"/>
        <scheme val="minor"/>
      </rPr>
      <t>for premenopausal patients</t>
    </r>
    <r>
      <rPr>
        <sz val="10"/>
        <color theme="1"/>
        <rFont val="Calibri"/>
        <family val="2"/>
        <scheme val="minor"/>
      </rPr>
      <t xml:space="preserve">] are still lacking." (European Society for Medical Oncology, 2015)
"Follow-up after treatment for early-stage disease: There are only limited data to support screening for breast cancer in males." (National Comprehensive Cancer Network, 2023)
"...most available data for follow-up recommendations come from an era of less sophisticated diagnostic procedures and less efficacious treatment of advanced disease, and new trials are urgently needed to reassess this question."  (European Society for Medical Oncology, 2019)
"The data suggesting a potential survival benefit of physical activity come from observational data..." (American Society of Clinical Oncology, 2016) 
"Despite the fact that no randomised data exist to support any particular follow-up sequence or protocol, balancing patient needs, follow-up costs and burden is necessary" (European Society for Medical Oncology, 2019)
</t>
    </r>
  </si>
  <si>
    <t>"Despite the fact that no randomised data exist to support any particular follow-up sequence or protocol, balancing patient needs, follow-up costs and burden is necessary…" (European Society for Medical Oncology, 2019)</t>
  </si>
  <si>
    <t>Included Guidelines</t>
  </si>
  <si>
    <t>Table S2</t>
  </si>
  <si>
    <t>Summary of Data Extraction (all Guidelines)</t>
  </si>
  <si>
    <t>Text Mining Results (by Cancer)</t>
  </si>
  <si>
    <t xml:space="preserve">Number </t>
  </si>
  <si>
    <t>Is surveillance to detect recurrence recommended?</t>
  </si>
  <si>
    <t>Is risk-stratification recommended?</t>
  </si>
  <si>
    <t>Fixed end point for surveillance</t>
  </si>
  <si>
    <t>Vague or non-specific recommendations</t>
  </si>
  <si>
    <t>Evidence avalibility</t>
  </si>
  <si>
    <t>Guideline Overview</t>
  </si>
  <si>
    <t>Any (%)</t>
  </si>
  <si>
    <t>Imaging (%)</t>
  </si>
  <si>
    <t>Biomarkers (%)</t>
  </si>
  <si>
    <t>Clinical App (%)</t>
  </si>
  <si>
    <t>How?</t>
  </si>
  <si>
    <t>What is adapted?</t>
  </si>
  <si>
    <t>Mode of surveillance</t>
  </si>
  <si>
    <t>Method of risk stratification</t>
  </si>
  <si>
    <t>Risk adjustment</t>
  </si>
  <si>
    <t>Any of the three</t>
  </si>
  <si>
    <t>Evidence level given</t>
  </si>
  <si>
    <t>Expert Opinion stated</t>
  </si>
  <si>
    <t>Includes all stages</t>
  </si>
  <si>
    <t>Includes all subtypes</t>
  </si>
  <si>
    <t>Includes any treatment type</t>
  </si>
  <si>
    <t>Restricts to curative treatment</t>
  </si>
  <si>
    <t>Stage (%)</t>
  </si>
  <si>
    <t>Treatment Pathway (%)</t>
  </si>
  <si>
    <t>Cancer subtype (%)</t>
  </si>
  <si>
    <t>Other clinical risk factors (%)</t>
  </si>
  <si>
    <t>Indicators of competing risk (%)</t>
  </si>
  <si>
    <t>Other non-clinical risk factors (%)</t>
  </si>
  <si>
    <t>Eligibility (%)</t>
  </si>
  <si>
    <t>Type (%)</t>
  </si>
  <si>
    <t>Frequency (%)</t>
  </si>
  <si>
    <t>Length (%)</t>
  </si>
  <si>
    <t>Timing:  frequency or length (%)</t>
  </si>
  <si>
    <t>Everyone (%)</t>
  </si>
  <si>
    <t>Some individuals (%)</t>
  </si>
  <si>
    <t>Nobody (%)</t>
  </si>
  <si>
    <t>Unclear (%)</t>
  </si>
  <si>
    <t>Overall</t>
  </si>
  <si>
    <t>115 (93.5)</t>
  </si>
  <si>
    <t>89 (72.4)</t>
  </si>
  <si>
    <t>68 (55.3)</t>
  </si>
  <si>
    <t>55 (44.7)</t>
  </si>
  <si>
    <t>71 (57.7)</t>
  </si>
  <si>
    <t>92 (74.8)</t>
  </si>
  <si>
    <t>63 (51.2)</t>
  </si>
  <si>
    <t>35 (28.5)</t>
  </si>
  <si>
    <t>28 (22.8)</t>
  </si>
  <si>
    <t>45 (36.6)</t>
  </si>
  <si>
    <t>20 (16.3)</t>
  </si>
  <si>
    <t>6 (4.9)</t>
  </si>
  <si>
    <t>62 (50.4)</t>
  </si>
  <si>
    <t>32 (26)</t>
  </si>
  <si>
    <t>34 (27.6)</t>
  </si>
  <si>
    <t>12 (9.8)</t>
  </si>
  <si>
    <t>25 (20.3)</t>
  </si>
  <si>
    <t>40 (32.5)</t>
  </si>
  <si>
    <t>17 (13.8)</t>
  </si>
  <si>
    <t>48 (39)</t>
  </si>
  <si>
    <t>78 (63.4)</t>
  </si>
  <si>
    <t>31 (25.2)</t>
  </si>
  <si>
    <t>14 (11.4)</t>
  </si>
  <si>
    <t>86 (69.9)</t>
  </si>
  <si>
    <t>46 (37.4)</t>
  </si>
  <si>
    <t>10 (100)</t>
  </si>
  <si>
    <t>9 (90)</t>
  </si>
  <si>
    <t>2 (20)</t>
  </si>
  <si>
    <t>8 (80)</t>
  </si>
  <si>
    <t>5 (50)</t>
  </si>
  <si>
    <t>6 (60)</t>
  </si>
  <si>
    <t>7 (70)</t>
  </si>
  <si>
    <t>1 (10)</t>
  </si>
  <si>
    <t>3 (30)</t>
  </si>
  <si>
    <t>3 (100)</t>
  </si>
  <si>
    <t>2 (66.7)</t>
  </si>
  <si>
    <t>1 (33.3)</t>
  </si>
  <si>
    <t>9 (100)</t>
  </si>
  <si>
    <t>3 (33.3)</t>
  </si>
  <si>
    <t>7 (77.8)</t>
  </si>
  <si>
    <t>5 (55.6)</t>
  </si>
  <si>
    <t>1 (11.1)</t>
  </si>
  <si>
    <t>2 (22.2)</t>
  </si>
  <si>
    <t>4 (44.4)</t>
  </si>
  <si>
    <t>18 (100)</t>
  </si>
  <si>
    <t>16 (88.9)</t>
  </si>
  <si>
    <t>13 (72.2)</t>
  </si>
  <si>
    <t>11 (61.1)</t>
  </si>
  <si>
    <t>15 (83.3)</t>
  </si>
  <si>
    <t>10 (55.6)</t>
  </si>
  <si>
    <t>6 (33.3)</t>
  </si>
  <si>
    <t>7 (38.9)</t>
  </si>
  <si>
    <t>1 (5.6)</t>
  </si>
  <si>
    <t>8 (44.4)</t>
  </si>
  <si>
    <t>2 (11.1)</t>
  </si>
  <si>
    <t>4 (22.2)</t>
  </si>
  <si>
    <t>12 (66.7)</t>
  </si>
  <si>
    <t>3 (16.7)</t>
  </si>
  <si>
    <t>4 (100)</t>
  </si>
  <si>
    <t>2 (50)</t>
  </si>
  <si>
    <t>3 (75)</t>
  </si>
  <si>
    <t>1 (25)</t>
  </si>
  <si>
    <t>5 (71.4)</t>
  </si>
  <si>
    <t>4 (57.1)</t>
  </si>
  <si>
    <t>2 (28.6)</t>
  </si>
  <si>
    <t>1 (14.3)</t>
  </si>
  <si>
    <t>3 (42.9)</t>
  </si>
  <si>
    <t>7 (100)</t>
  </si>
  <si>
    <t>6 (100)</t>
  </si>
  <si>
    <t>2 (33.3)</t>
  </si>
  <si>
    <t>5 (83.3)</t>
  </si>
  <si>
    <t>4 (66.7)</t>
  </si>
  <si>
    <t>3 (50)</t>
  </si>
  <si>
    <t>1 (16.7)</t>
  </si>
  <si>
    <t>6 (85.7)</t>
  </si>
  <si>
    <t>5 (100)</t>
  </si>
  <si>
    <t>4 (80)</t>
  </si>
  <si>
    <t>3 (60)</t>
  </si>
  <si>
    <t>1 (20)</t>
  </si>
  <si>
    <t>2 (40)</t>
  </si>
  <si>
    <t>15 (100)</t>
  </si>
  <si>
    <t>14 (93.3)</t>
  </si>
  <si>
    <t>12 (80)</t>
  </si>
  <si>
    <t>6 (40)</t>
  </si>
  <si>
    <t>13 (86.7)</t>
  </si>
  <si>
    <t>2 (13.3)</t>
  </si>
  <si>
    <t>9 (60)</t>
  </si>
  <si>
    <t>3 (20)</t>
  </si>
  <si>
    <t>1 (6.7)</t>
  </si>
  <si>
    <t>7 (46.7)</t>
  </si>
  <si>
    <t>10 (66.7)</t>
  </si>
  <si>
    <t>11 (73.3)</t>
  </si>
  <si>
    <t>Oesophageal</t>
  </si>
  <si>
    <t>8 (100)</t>
  </si>
  <si>
    <t>3 (37.5)</t>
  </si>
  <si>
    <t>1 (12.5)</t>
  </si>
  <si>
    <t>2 (25)</t>
  </si>
  <si>
    <t>4 (50)</t>
  </si>
  <si>
    <t>Number of Guidelines</t>
  </si>
  <si>
    <t>11 (8.9)</t>
  </si>
  <si>
    <t>Asia (all)</t>
  </si>
  <si>
    <t>2 (100)</t>
  </si>
  <si>
    <t>1 (50)</t>
  </si>
  <si>
    <t>1 (100)</t>
  </si>
  <si>
    <t>51 (86.4)</t>
  </si>
  <si>
    <t>35 (59.3)</t>
  </si>
  <si>
    <t>31 (52.5)</t>
  </si>
  <si>
    <t>21 (35.6)</t>
  </si>
  <si>
    <t>29 (49.2)</t>
  </si>
  <si>
    <t>41 (69.5)</t>
  </si>
  <si>
    <t>25 (42.4)</t>
  </si>
  <si>
    <t>13 (22)</t>
  </si>
  <si>
    <t>10 (16.9)</t>
  </si>
  <si>
    <t>19 (32.2)</t>
  </si>
  <si>
    <t>14 (23.7)</t>
  </si>
  <si>
    <t>3 (5.1)</t>
  </si>
  <si>
    <t>24 (40.7)</t>
  </si>
  <si>
    <t>16 (27.1)</t>
  </si>
  <si>
    <t>12 (20.3)</t>
  </si>
  <si>
    <t>22 (37.3)</t>
  </si>
  <si>
    <t>5 (8.5)</t>
  </si>
  <si>
    <t>18 (30.5)</t>
  </si>
  <si>
    <t>8 (13.6)</t>
  </si>
  <si>
    <t>40 (67.8)</t>
  </si>
  <si>
    <t>6 (10.2)</t>
  </si>
  <si>
    <t>Europe (all)</t>
  </si>
  <si>
    <t>24 (96)</t>
  </si>
  <si>
    <t>17 (68)</t>
  </si>
  <si>
    <t>14 (56)</t>
  </si>
  <si>
    <t>11 (44)</t>
  </si>
  <si>
    <t>21 (84)</t>
  </si>
  <si>
    <t>12 (48)</t>
  </si>
  <si>
    <t>6 (24)</t>
  </si>
  <si>
    <t>5 (20)</t>
  </si>
  <si>
    <t>10 (40)</t>
  </si>
  <si>
    <t>4 (16)</t>
  </si>
  <si>
    <t>1 (4)</t>
  </si>
  <si>
    <t>13 (52)</t>
  </si>
  <si>
    <t>2 (8)</t>
  </si>
  <si>
    <t>23 (92)</t>
  </si>
  <si>
    <t>15 (71.4)</t>
  </si>
  <si>
    <t>9 (42.9)</t>
  </si>
  <si>
    <t>6 (28.6)</t>
  </si>
  <si>
    <t>10 (47.6)</t>
  </si>
  <si>
    <t>5 (23.8)</t>
  </si>
  <si>
    <t>3 (14.3)</t>
  </si>
  <si>
    <t>4 (19)</t>
  </si>
  <si>
    <t>2 (9.5)</t>
  </si>
  <si>
    <t>7 (33.3)</t>
  </si>
  <si>
    <t>8 (38.1)</t>
  </si>
  <si>
    <t>12 (57.1)</t>
  </si>
  <si>
    <t>1 (4.8)</t>
  </si>
  <si>
    <t>Middle East</t>
  </si>
  <si>
    <t>North America</t>
  </si>
  <si>
    <t>45 (100)</t>
  </si>
  <si>
    <t>39 (86.7)</t>
  </si>
  <si>
    <t>24 (53.3)</t>
  </si>
  <si>
    <t>23 (51.1)</t>
  </si>
  <si>
    <t>30 (66.7)</t>
  </si>
  <si>
    <t>41 (89.1)</t>
  </si>
  <si>
    <t>27 (60)</t>
  </si>
  <si>
    <t>19 (42.2)</t>
  </si>
  <si>
    <t>14 (31.1)</t>
  </si>
  <si>
    <t>11 (24.4)</t>
  </si>
  <si>
    <t>8 (17.8)</t>
  </si>
  <si>
    <t>2 (4.3)</t>
  </si>
  <si>
    <t>36 (78.3)</t>
  </si>
  <si>
    <t>26 (56.5)</t>
  </si>
  <si>
    <t>16 (34.8)</t>
  </si>
  <si>
    <t>31 (67.4)</t>
  </si>
  <si>
    <t>15 (33.3)</t>
  </si>
  <si>
    <t>17 (37.8)</t>
  </si>
  <si>
    <t>6 (13.3)</t>
  </si>
  <si>
    <t>7 (15.6)</t>
  </si>
  <si>
    <t>5 (11.1)</t>
  </si>
  <si>
    <t>16 (35.6)</t>
  </si>
  <si>
    <t>40 (100)</t>
  </si>
  <si>
    <t>35 (87.5)</t>
  </si>
  <si>
    <t>21 (52.5)</t>
  </si>
  <si>
    <t>27 (67.5)</t>
  </si>
  <si>
    <t>34 (85)</t>
  </si>
  <si>
    <t>24 (60)</t>
  </si>
  <si>
    <t>19 (47.5)</t>
  </si>
  <si>
    <t>13 (32.5)</t>
  </si>
  <si>
    <t>8 (20)</t>
  </si>
  <si>
    <t>26 (65)</t>
  </si>
  <si>
    <t>10 (25)</t>
  </si>
  <si>
    <t>14 (35)</t>
  </si>
  <si>
    <t>15 (37.5)</t>
  </si>
  <si>
    <t>5 (12.5)</t>
  </si>
  <si>
    <t>6 (15)</t>
  </si>
  <si>
    <t>4 (10)</t>
  </si>
  <si>
    <t>23 (57.5)</t>
  </si>
  <si>
    <t>12 (30)</t>
  </si>
  <si>
    <t>Oceania</t>
  </si>
  <si>
    <t>South America</t>
  </si>
  <si>
    <t>Other</t>
  </si>
  <si>
    <t>Global</t>
  </si>
  <si>
    <t>Region</t>
  </si>
  <si>
    <t>stages</t>
  </si>
  <si>
    <t>subtypes</t>
  </si>
  <si>
    <t>treat</t>
  </si>
  <si>
    <t>Brain&amp;CNS</t>
  </si>
  <si>
    <t>Head&amp;Neck</t>
  </si>
  <si>
    <t>7 (87.5)</t>
  </si>
  <si>
    <t>5 (62.5)</t>
  </si>
  <si>
    <t>6 (75)</t>
  </si>
  <si>
    <t>Country</t>
  </si>
  <si>
    <t>International</t>
  </si>
  <si>
    <t>Table S3a</t>
  </si>
  <si>
    <t>Table S3b</t>
  </si>
  <si>
    <t>Table S3c</t>
  </si>
  <si>
    <t>Table S3e</t>
  </si>
  <si>
    <t>Table S4b</t>
  </si>
  <si>
    <t>Table S4a</t>
  </si>
  <si>
    <t>Results (by Cancer)</t>
  </si>
  <si>
    <t>Results (by Region)</t>
  </si>
  <si>
    <t>Results (by Cancer&amp;Country)</t>
  </si>
  <si>
    <t>Results (by Cancer&amp;Region)</t>
  </si>
  <si>
    <t>CT</t>
  </si>
  <si>
    <t>MRI</t>
  </si>
  <si>
    <t>PET</t>
  </si>
  <si>
    <t>Multimodal (PET-CT or CT-PET-MRI)</t>
  </si>
  <si>
    <t>X-ray (excluding mammogram)</t>
  </si>
  <si>
    <t>Iodine-131</t>
  </si>
  <si>
    <t>Whole Body Scintiscanning (WBS)</t>
  </si>
  <si>
    <t>Unspecified</t>
  </si>
  <si>
    <t>4 (26.7)</t>
  </si>
  <si>
    <t>5 (33.3)</t>
  </si>
  <si>
    <t>Cystoscopy</t>
  </si>
  <si>
    <t>Ultrasound</t>
  </si>
  <si>
    <t>Colonoscopy</t>
  </si>
  <si>
    <t>Endoscopy</t>
  </si>
  <si>
    <t>Proctoscopy</t>
  </si>
  <si>
    <t>Sigmoidoscopy</t>
  </si>
  <si>
    <t>Gastroscopy</t>
  </si>
  <si>
    <t>Nasopharyngolaryngoscopy</t>
  </si>
  <si>
    <t>Confocal Microscopy</t>
  </si>
  <si>
    <t>Dermoscopy</t>
  </si>
  <si>
    <t>Photography</t>
  </si>
  <si>
    <t>6 (66.7)</t>
  </si>
  <si>
    <t>5 (27.8)</t>
  </si>
  <si>
    <t>No biomarkers recommended</t>
  </si>
  <si>
    <t>Urine Cytology</t>
  </si>
  <si>
    <t>CEA</t>
  </si>
  <si>
    <t>CA19-9</t>
  </si>
  <si>
    <t>Blood Count</t>
  </si>
  <si>
    <t>creatinine</t>
  </si>
  <si>
    <t>eGFR</t>
  </si>
  <si>
    <t>AFP</t>
  </si>
  <si>
    <t>LDH</t>
  </si>
  <si>
    <t>S100</t>
  </si>
  <si>
    <t>CA125</t>
  </si>
  <si>
    <t>PSA</t>
  </si>
  <si>
    <t>Tg</t>
  </si>
  <si>
    <t>TgAb</t>
  </si>
  <si>
    <t>unspecified</t>
  </si>
  <si>
    <t>Biomarkers (by Cancer)</t>
  </si>
  <si>
    <t>x</t>
  </si>
  <si>
    <t>Melanoma: assessment and management</t>
  </si>
  <si>
    <t>REF_28</t>
  </si>
  <si>
    <t>Gastroenterology</t>
  </si>
  <si>
    <t>Guidelines for colonoscopy surveillance after screening and polypectomy: a consensus update by the US Multi-Society Task Force on Colorectal Cancer</t>
  </si>
  <si>
    <t>Lieberman</t>
  </si>
  <si>
    <t>REF_23</t>
  </si>
  <si>
    <t>NCCN  Clinical  Practice  Guidelines  in  Oncology</t>
  </si>
  <si>
    <t>NICE guidance for lung cancer</t>
  </si>
  <si>
    <t>REF_17</t>
  </si>
  <si>
    <t>Advanced breast cancer: diagnosis and treatment</t>
  </si>
  <si>
    <t>REF_16</t>
  </si>
  <si>
    <t>Gynecol Oncol</t>
  </si>
  <si>
    <t>Revision of FIGO surgical staging in 2009 for endometrial cancer validates to improve risk stratification</t>
  </si>
  <si>
    <t>Werner</t>
  </si>
  <si>
    <t>REF_13</t>
  </si>
  <si>
    <t>Management of hepatocellular carcinoma</t>
  </si>
  <si>
    <t>Bruix</t>
  </si>
  <si>
    <t>REF_12</t>
  </si>
  <si>
    <t>Nature</t>
  </si>
  <si>
    <t>An optimal posttreatment surveillance strategy for cancer survivors based on an individualized risk-based approach</t>
  </si>
  <si>
    <t>Zhou</t>
  </si>
  <si>
    <t>REF_11</t>
  </si>
  <si>
    <t>Head and Neck Cancer Survivorship Care Guideline: American Society of Clinical Oncology Clinical Practice Guideline endorsement of the American Cancer Society Guideline</t>
  </si>
  <si>
    <t>REF_10</t>
  </si>
  <si>
    <t>Am J Clin Oncol</t>
  </si>
  <si>
    <t>Early breast cancer: ESMO clinical practice guidelines for diagnosis, treatment and follow-up</t>
  </si>
  <si>
    <t>REF_9</t>
  </si>
  <si>
    <t>Revised American Thyroid Association guidelines for the management of medullary thyroid carcinoma</t>
  </si>
  <si>
    <t>Wells</t>
  </si>
  <si>
    <t>REF_8</t>
  </si>
  <si>
    <t>Early and locally advanced non-small-cell lung cancer (NSCLC): ESMO Clinical Practice Guidelines for diagnosis, treatment and follow-up</t>
  </si>
  <si>
    <t>REF_6</t>
  </si>
  <si>
    <t>REF_4</t>
  </si>
  <si>
    <t>Primary breast cancer: ESMO Clinical Practice Guidelines for diagnosis, treatment and follow-up</t>
  </si>
  <si>
    <t>Senkus</t>
  </si>
  <si>
    <t>REF_3</t>
  </si>
  <si>
    <t>Breast cancer follow-up and management after primary treatment: American Society of Clinical Oncology clinical practice guideline update</t>
  </si>
  <si>
    <t>Khatcheressian</t>
  </si>
  <si>
    <t>REF_2</t>
  </si>
  <si>
    <t>Cancer of the upper aerodigestive tract: assessment and management in people aged 16 and over</t>
  </si>
  <si>
    <t>Missing_35</t>
  </si>
  <si>
    <t>Ovarian cancer: recognition and initial management</t>
  </si>
  <si>
    <t>Missing_34</t>
  </si>
  <si>
    <t>Follow-Up Model of Care for Cancer Survivors: Recommendations for the Delivery of Follow-up Care for Cancer Survivors in Ontario</t>
  </si>
  <si>
    <t>Missing_32</t>
  </si>
  <si>
    <t>Organizational Guidance for the Care of Patients with Head and Neck Cancer in Ontario</t>
  </si>
  <si>
    <t>Missing_31</t>
  </si>
  <si>
    <t>Models of Care for Cancer Survivorship</t>
  </si>
  <si>
    <t>Missing_30</t>
  </si>
  <si>
    <t>Clinical practice guidelines for the management of locally advanced and metastatic prostate cancer</t>
  </si>
  <si>
    <t>Missing_28</t>
  </si>
  <si>
    <t>Clinical practice guidelines for the treatment of lung cancer</t>
  </si>
  <si>
    <t>Missing_27</t>
  </si>
  <si>
    <t>Clinical practice guidelines for the treatment and management of endometrial cancer</t>
  </si>
  <si>
    <t>Missing_26</t>
  </si>
  <si>
    <t>Assessment of Adult Women With Ovarian Masses and Treatment of Epithelial Ovarian Cancer: ASCO Resource-Stratified Guideline</t>
  </si>
  <si>
    <t>Vanderpuye</t>
  </si>
  <si>
    <t>Missing_25</t>
  </si>
  <si>
    <t>ACR appropriateness Criteria® early-stage non-small-cell lung cancer</t>
  </si>
  <si>
    <t>Videtic</t>
  </si>
  <si>
    <t>Missing_19</t>
  </si>
  <si>
    <t>ACR Appropriateness Criteria® Management of Liver Cancer: 2022 Update</t>
  </si>
  <si>
    <t>Knavel</t>
  </si>
  <si>
    <t>Missing_14</t>
  </si>
  <si>
    <t>ACR Appropriateness Criteria(®) Staging and Follow-Up of Ovarian Cancer</t>
  </si>
  <si>
    <t>Kang</t>
  </si>
  <si>
    <t>Missing_13</t>
  </si>
  <si>
    <t>Prostate cancer</t>
  </si>
  <si>
    <t>NICE_79</t>
  </si>
  <si>
    <t>Prostate cancer: Scenario: Management</t>
  </si>
  <si>
    <t>NICE_78</t>
  </si>
  <si>
    <t>ACR appropriateness criteria: Post-Treatment Follow-up and Active Surveillance of Clinically Localized Renal Cell Cancer</t>
  </si>
  <si>
    <t>NICE_77</t>
  </si>
  <si>
    <t>ACR appropriateness criteria: Post-Treatment Surveillance of Bladder Cancer</t>
  </si>
  <si>
    <t>NICE_76</t>
  </si>
  <si>
    <t>Clinical practice guidelines for the management of rectal cancer</t>
  </si>
  <si>
    <t>NICE_75</t>
  </si>
  <si>
    <t>ACR appropriateness criteria: Pretreatment Evaluation and Follow-Up of Endometrial Cancer</t>
  </si>
  <si>
    <t>NICE_73</t>
  </si>
  <si>
    <t xml:space="preserve">A BSSM position statement on the patient pathway and follow up: Testicular cancer, testosterone deficiency and the metabolic syndrome </t>
  </si>
  <si>
    <t>BSSM</t>
  </si>
  <si>
    <t>NICE_72</t>
  </si>
  <si>
    <t xml:space="preserve">Diagnosis, Staging and Treatment of Patients with Rectal Cancer: National Clinical Guideline No. 25 </t>
  </si>
  <si>
    <t>Department of Health</t>
  </si>
  <si>
    <t>NICE_71</t>
  </si>
  <si>
    <t>Oesophageal and gastric cancer</t>
  </si>
  <si>
    <t>NICE_64</t>
  </si>
  <si>
    <t>AASLD guidelines for the treatment of hepatocellular carcinoma</t>
  </si>
  <si>
    <t>Heimback</t>
  </si>
  <si>
    <t>NICE_63</t>
  </si>
  <si>
    <t>Brain tumours (primary) and brain metastases in adults : guidance (NG99)</t>
  </si>
  <si>
    <t>NICE_59</t>
  </si>
  <si>
    <t>ACR appropriateness criteria: Staging and Follow-up of Ovarian Cancer</t>
  </si>
  <si>
    <t>NICE_56</t>
  </si>
  <si>
    <t>Renal mass and localized renal cancer: AUA guideline</t>
  </si>
  <si>
    <t>Campbell</t>
  </si>
  <si>
    <t>NICE_51</t>
  </si>
  <si>
    <t>ACR appropriateness criteria: Post-treatment Follow-up of Prostate Cancer</t>
  </si>
  <si>
    <t>NICE_49</t>
  </si>
  <si>
    <t>Colonoscopy Surveillance after Colorectal Cancer Resection: Recommendations of the US Multi-Society Task Force on Colorectal Cancer</t>
  </si>
  <si>
    <t>NICE_47</t>
  </si>
  <si>
    <t>Hepatocellular Cancer (Surveillance)</t>
  </si>
  <si>
    <t>Diagnostic Imaging Pathways (western australia)</t>
  </si>
  <si>
    <t>NICE_44</t>
  </si>
  <si>
    <t xml:space="preserve">x </t>
  </si>
  <si>
    <t>Guidelines on testicular cancer</t>
  </si>
  <si>
    <t>NICE_38</t>
  </si>
  <si>
    <t>NCCN  Clinical  Practice  Guidelines  in  Oncology.  Prostate  Cancer.  Version  3.2016.    Available  at:  https://www.nccn.org/professionals/physician_gls/pdf/prostate.pdf. Accessed December 4, 2017
American Urological Association Education and Research, Inc. PSA testing for the pretreatment staging and posttreatment management of prostate cancer: 2013 Revision of 2009 Best Practice Statement. 2013; ACR Appropriateness Criteria®17 Post-treatment Follow-up of Prostate Cancer Available        at:        https://www.auanet.org/common/pdf/education/clinical-guidance/Prostate-Specific-Antigen.pdf. Accessed December 4, 2017.</t>
  </si>
  <si>
    <t>Morash</t>
  </si>
  <si>
    <t>NICE_37</t>
  </si>
  <si>
    <t>Role of endoscopy in the staging and management of colorectal cancer</t>
  </si>
  <si>
    <t>ASGE</t>
  </si>
  <si>
    <t>NICE_36</t>
  </si>
  <si>
    <t>Colorectal cancer screening: clinical practice guideline</t>
  </si>
  <si>
    <t>TOP</t>
  </si>
  <si>
    <t>NICE_35</t>
  </si>
  <si>
    <t>Ovarian cancer</t>
  </si>
  <si>
    <t>NICE_33</t>
  </si>
  <si>
    <t>Guidelines for laparoscopic resection of curable colon and rectal cancer</t>
  </si>
  <si>
    <t>SAGES</t>
  </si>
  <si>
    <t>NICE_32</t>
  </si>
  <si>
    <t>Guidelines on the radical management of patients with lung cancer</t>
  </si>
  <si>
    <t>Lim</t>
  </si>
  <si>
    <t>NICE_26</t>
  </si>
  <si>
    <t>Brachytherapy as the sole method of adjuvant radiotherapy for breast cancer after local excision - guidance (IPG268)</t>
  </si>
  <si>
    <t>NICE_25</t>
  </si>
  <si>
    <t>Melanoma guidelines 2007</t>
  </si>
  <si>
    <t>Bishop</t>
  </si>
  <si>
    <t>NICE_24</t>
  </si>
  <si>
    <t>Hepatocellular Carcinoma (HCC) | World Gastroenterology Organisation</t>
  </si>
  <si>
    <t>Ferenic</t>
  </si>
  <si>
    <t>NICE_21</t>
  </si>
  <si>
    <t>Prostate Cancer | ESMO</t>
  </si>
  <si>
    <t>Parker</t>
  </si>
  <si>
    <t>NICE_15</t>
  </si>
  <si>
    <t>eUpdate – Early and Locally Advanced Non-Small-Cell Lung Cancer</t>
  </si>
  <si>
    <t>Ramon</t>
  </si>
  <si>
    <t>NICE_14</t>
  </si>
  <si>
    <t>eUpdate – Renal Cell Carcinoma Treatment Recommendations | ESMO</t>
  </si>
  <si>
    <t>NICE_13</t>
  </si>
  <si>
    <t>Lung and Thymic Carcinoids | ESMO</t>
  </si>
  <si>
    <t xml:space="preserve">Baudin </t>
  </si>
  <si>
    <t>NICE_11</t>
  </si>
  <si>
    <t>Testicular Cancer | ESMO</t>
  </si>
  <si>
    <t>Oldenburg</t>
  </si>
  <si>
    <t>NICE_4</t>
  </si>
  <si>
    <t>Consensus Recommendations – Breast Cancer in Young Women (BCY4) | ESMO</t>
  </si>
  <si>
    <t>Paluch-Shimon</t>
  </si>
  <si>
    <t>NICE_2</t>
  </si>
  <si>
    <t xml:space="preserve">Neurosurgery </t>
  </si>
  <si>
    <t xml:space="preserve">Guidelines: Congress of Neurological Surgeons Systematic Review and Evidence-Based Guideline on Posttreatment Follow-up Evaluation of Patients with Nonfunctioning Pituitary Adenomas </t>
  </si>
  <si>
    <t xml:space="preserve">  Ziu </t>
  </si>
  <si>
    <t>Edb_100</t>
  </si>
  <si>
    <t xml:space="preserve">Geburtshilfe und Frauenheilkunde </t>
  </si>
  <si>
    <t xml:space="preserve">Interdisciplinary screening, diagnosis, therapy and follow-up of breast cancer. Guideline of the DGGG and the DKG (S3-level, AWMF registry number 032/045OL, December 2017) - Part 1 with recommendations for the screening, diagnosis and therapy of breast cancer </t>
  </si>
  <si>
    <t xml:space="preserve">  Wockel </t>
  </si>
  <si>
    <t>Edb_99</t>
  </si>
  <si>
    <t xml:space="preserve">Interdisciplinary screening, diagnosis, therapy and follow-up of breast cancer. Guideline of the DGGG and the DKG (S3-level, AWMF registry number 032/045OL, December 2017) - Part 2 with recommendations for the therapy of primary, recurrent and advanced breast cancer </t>
  </si>
  <si>
    <t>Edb_98</t>
  </si>
  <si>
    <t xml:space="preserve">Radiotherapy and Oncology </t>
  </si>
  <si>
    <t xml:space="preserve">Systematic review of colorectal/anal cancer guidelines: managing long-term symptoms and functioning </t>
  </si>
  <si>
    <t xml:space="preserve">  Wiltink </t>
  </si>
  <si>
    <t>Edb_96</t>
  </si>
  <si>
    <t>x (german)</t>
  </si>
  <si>
    <t xml:space="preserve">Gynakologe </t>
  </si>
  <si>
    <t xml:space="preserve">Aftercare, treatment of recurrences, psycho-oncological support and palliative medicine of endometrial cancer </t>
  </si>
  <si>
    <t xml:space="preserve">  Uleer </t>
  </si>
  <si>
    <t>Edb_92</t>
  </si>
  <si>
    <t xml:space="preserve">Tumor Diagnostik und Therapie </t>
  </si>
  <si>
    <t xml:space="preserve">Follow-Up and Surveillance after Lung Cancer Treatment </t>
  </si>
  <si>
    <t xml:space="preserve">  Tufman </t>
  </si>
  <si>
    <t>Edb_91</t>
  </si>
  <si>
    <t xml:space="preserve">Journal of the American Academy of Dermatology </t>
  </si>
  <si>
    <t xml:space="preserve">Guidelines of care for the management of primary cutaneous melanoma </t>
  </si>
  <si>
    <t xml:space="preserve">  Swetter </t>
  </si>
  <si>
    <t>Edb_90</t>
  </si>
  <si>
    <t xml:space="preserve">The Journal of laryngology and otology </t>
  </si>
  <si>
    <t xml:space="preserve">Management of Salivary Gland Tumours: United Kingdom National Multidisciplinary Guidelines </t>
  </si>
  <si>
    <t xml:space="preserve">  Sood </t>
  </si>
  <si>
    <t>Edb_89</t>
  </si>
  <si>
    <t xml:space="preserve">Nasopharyngeal carcinoma: United Kingdom National Multidisciplinary Guidelines </t>
  </si>
  <si>
    <t xml:space="preserve">  Simo </t>
  </si>
  <si>
    <t>Edb_88</t>
  </si>
  <si>
    <t xml:space="preserve">Oral Oncology </t>
  </si>
  <si>
    <t xml:space="preserve">ACR Appropriateness Criteria thyroid carcinoma </t>
  </si>
  <si>
    <t xml:space="preserve">  Salama </t>
  </si>
  <si>
    <t>Edb_84</t>
  </si>
  <si>
    <t>x (hungarian)</t>
  </si>
  <si>
    <t xml:space="preserve">Orvosi Hetilap </t>
  </si>
  <si>
    <t xml:space="preserve">Pancreatic cancer: Evidence based management guidelines of the Hungarian Pancreatic Study Group </t>
  </si>
  <si>
    <t xml:space="preserve">  Rubovszky </t>
  </si>
  <si>
    <t>Edb_83</t>
  </si>
  <si>
    <t xml:space="preserve">Journal of Clinical Oncology </t>
  </si>
  <si>
    <t xml:space="preserve">Prostate cancer survivorship care guideline: American society of clinical oncology clinical practice guideline endorsement </t>
  </si>
  <si>
    <t xml:space="preserve">  Resnick </t>
  </si>
  <si>
    <t>Edb_81</t>
  </si>
  <si>
    <t xml:space="preserve">Saudi Medical Journal </t>
  </si>
  <si>
    <t xml:space="preserve">Saudi Oncology Society clinical management guideline series: Pancreatic cancer 2014 </t>
  </si>
  <si>
    <t xml:space="preserve">  Rahal </t>
  </si>
  <si>
    <t>Edb_80</t>
  </si>
  <si>
    <t xml:space="preserve">International Journal of Gynecological Cancer </t>
  </si>
  <si>
    <t xml:space="preserve">Clinical practice guidelines for the management of patients with endometrial cancer in france recommendations of the institut national du cancer and the societe francaise d'oncologie gynecologique </t>
  </si>
  <si>
    <t xml:space="preserve">  Querleu </t>
  </si>
  <si>
    <t xml:space="preserve">Hypopharyngeal cancer: United Kingdom National Multidisciplinary Guidelines </t>
  </si>
  <si>
    <t xml:space="preserve">  Pracy </t>
  </si>
  <si>
    <t>Edb_77</t>
  </si>
  <si>
    <t xml:space="preserve">Best Practice Onkologie </t>
  </si>
  <si>
    <t xml:space="preserve">Update of the German S3 guideline on colorectal carcinoma </t>
  </si>
  <si>
    <t xml:space="preserve">  Pox </t>
  </si>
  <si>
    <t>Edb_76</t>
  </si>
  <si>
    <t xml:space="preserve">Journal of Urology </t>
  </si>
  <si>
    <t xml:space="preserve">Adjuvant and salvage radiotherapy after prostatectomy: Astro/aua guideline amendment 2018-2019 </t>
  </si>
  <si>
    <t xml:space="preserve">  Pisansky </t>
  </si>
  <si>
    <t>Edb_75</t>
  </si>
  <si>
    <t xml:space="preserve">Journal of neuro-oncology </t>
  </si>
  <si>
    <t xml:space="preserve">Management of patients with recurrence of diffuse low grade glioma: A systematic review and evidence-based clinical practice guideline </t>
  </si>
  <si>
    <t xml:space="preserve">  Nahed </t>
  </si>
  <si>
    <t>Edb_66</t>
  </si>
  <si>
    <t xml:space="preserve">Journal of the American College of Radiology </t>
  </si>
  <si>
    <t xml:space="preserve">ACR appropriateness criteria staging and follow-up of ovarian cancer </t>
  </si>
  <si>
    <t xml:space="preserve">  Mitchell </t>
  </si>
  <si>
    <t>Edb_64</t>
  </si>
  <si>
    <t xml:space="preserve">Oropharyngeal cancer: United Kingdom National Multidisciplinary Guidelines </t>
  </si>
  <si>
    <t xml:space="preserve">  Mehanna </t>
  </si>
  <si>
    <t>Edb_63</t>
  </si>
  <si>
    <t xml:space="preserve">Current oncology (Toronto, Ont.) </t>
  </si>
  <si>
    <t xml:space="preserve">Eastern Canadian Colorectal Cancer Consensus Conference 2017 </t>
  </si>
  <si>
    <t xml:space="preserve">  McGee </t>
  </si>
  <si>
    <t>Edb_62</t>
  </si>
  <si>
    <t xml:space="preserve">Clinical and Translational Oncology </t>
  </si>
  <si>
    <t xml:space="preserve">SEOM Clinical Guideline for the diagnosis and treatment of esophageal cancer (2016) </t>
  </si>
  <si>
    <t xml:space="preserve">  Martin-Richard </t>
  </si>
  <si>
    <t>Edb_61</t>
  </si>
  <si>
    <t xml:space="preserve">Clinical &amp; translational oncology : official publication of the Federation of Spanish Oncology Societies and of the National Cancer Institute of Mexico </t>
  </si>
  <si>
    <t xml:space="preserve">SEOM clinical guidelines for the treatment of thyroid cancer </t>
  </si>
  <si>
    <t xml:space="preserve">  Martinez Trufero </t>
  </si>
  <si>
    <t>Edb_60</t>
  </si>
  <si>
    <t xml:space="preserve">Zhonghua zhong liu za zhi [Chinese journal of oncology] </t>
  </si>
  <si>
    <t xml:space="preserve">Comprehensive management guideline for breast cancer follow-up and concomitant diseases </t>
  </si>
  <si>
    <t xml:space="preserve">  Ma </t>
  </si>
  <si>
    <t>Edb_58</t>
  </si>
  <si>
    <t xml:space="preserve">Castration-Resistant Prostate Cancer: AUA Guideline Amendment 2018 </t>
  </si>
  <si>
    <t xml:space="preserve">  Lowrance </t>
  </si>
  <si>
    <t>Edb_57</t>
  </si>
  <si>
    <t xml:space="preserve">Head and neck cancer survivorship care guideline: American society of clinical oncology clinical practice guideline endorsement of the American cancer society guideline </t>
  </si>
  <si>
    <t xml:space="preserve">  Lacchetti </t>
  </si>
  <si>
    <t>Edb_55</t>
  </si>
  <si>
    <t xml:space="preserve">Journal of Clinical and Experimental Hepatology </t>
  </si>
  <si>
    <t xml:space="preserve">2019 Update of Indian National Association for Study of the Liver Consensus on Prevention, Diagnosis, and Management of Hepatocellular Carcinoma in India: The Puri II Recommendations </t>
  </si>
  <si>
    <t xml:space="preserve">  Kumar </t>
  </si>
  <si>
    <t>Edb_54</t>
  </si>
  <si>
    <t xml:space="preserve">Breast cancer follow-up and management after primary treatment: American society of clinical oncology clinical practice guideline update </t>
  </si>
  <si>
    <t xml:space="preserve">  Khatcheressian </t>
  </si>
  <si>
    <t>Edb_52</t>
  </si>
  <si>
    <t xml:space="preserve">International Journal of Urology </t>
  </si>
  <si>
    <t xml:space="preserve">Evidenced-based clinical practice guideline for prostate cancer (summary: Japanese Urological Association, 2016 edition) </t>
  </si>
  <si>
    <t xml:space="preserve">  Kakehi </t>
  </si>
  <si>
    <t>Edb_51</t>
  </si>
  <si>
    <t xml:space="preserve">Chinese Journal of Oncology </t>
  </si>
  <si>
    <t xml:space="preserve">Chinese guideline for clinical diagnosis and treatment of malignant pleural mesothelioma (2021 Edition) </t>
  </si>
  <si>
    <t xml:space="preserve">  Jie </t>
  </si>
  <si>
    <t>Edb_50</t>
  </si>
  <si>
    <t xml:space="preserve">European Urology </t>
  </si>
  <si>
    <t xml:space="preserve">EAU guidelines on prostate cancer. Part II: Treatment of advanced, relapsing, and castration-resistant prostate cancer </t>
  </si>
  <si>
    <t xml:space="preserve">  Heidenreich </t>
  </si>
  <si>
    <t>Edb_49</t>
  </si>
  <si>
    <t xml:space="preserve">Zhonghua gan zang bing za zhi = Zhonghua ganzangbing zazhi = Chinese journal of hepatology </t>
  </si>
  <si>
    <t xml:space="preserve">[2010 guideline for the management of hepatocellular carcinoma recommended by the American Association for the Study of Liver Diseases] </t>
  </si>
  <si>
    <t xml:space="preserve">  He </t>
  </si>
  <si>
    <t>Edb_48</t>
  </si>
  <si>
    <t xml:space="preserve">Chinese Medical Association guidelines for clinical diagnosis and treatment of lung cancer (2019 edition) </t>
  </si>
  <si>
    <t xml:space="preserve">  Han </t>
  </si>
  <si>
    <t>Edb_46</t>
  </si>
  <si>
    <t>x (chinese)</t>
  </si>
  <si>
    <t xml:space="preserve">Cancer Research and Clinic </t>
  </si>
  <si>
    <t xml:space="preserve">Chinese Medical Association guideline for clinical diagnosis and treatment of lung cancer (2019 edition) </t>
  </si>
  <si>
    <t>Edb_45</t>
  </si>
  <si>
    <t xml:space="preserve">SEOM clinical guidelines for the treatment of pancreatic cancer </t>
  </si>
  <si>
    <t xml:space="preserve">  Gomez-Martin </t>
  </si>
  <si>
    <t>Edb_44</t>
  </si>
  <si>
    <t>x (croatia)</t>
  </si>
  <si>
    <t xml:space="preserve">Klinicke upute za dijagnostiku, lijecenje i pracenje bolesnika oboljelih od raka mokracnog mjehura Hrvatskoga Onkolokog Drustva i Hrvatskoga Uroloskog Drustva Hrvatskoga Lijecnickog Zbora. </t>
  </si>
  <si>
    <t xml:space="preserve">[Clinical guidelines for diagnosing, treatment and monitoring patients with bladder cancer--Croatian Oncology Society and Croatian Urology Society, Croatian Medical Association] </t>
  </si>
  <si>
    <t xml:space="preserve">  Gamulin </t>
  </si>
  <si>
    <t>Edb_42</t>
  </si>
  <si>
    <t xml:space="preserve">Krankenhauspharmazie </t>
  </si>
  <si>
    <t xml:space="preserve">Drug treatment of prostate cancer: Summary and annotation of the recommendations of the interdisciplinary S3 guideline for early detection, diagnosis and treatment of prostate cancer </t>
  </si>
  <si>
    <t xml:space="preserve">  Frohner </t>
  </si>
  <si>
    <t>Edb_39</t>
  </si>
  <si>
    <t xml:space="preserve">ACR Appropriateness Criteria Post-treatment Follow-up Prostate Cancer </t>
  </si>
  <si>
    <t xml:space="preserve">  Froemming </t>
  </si>
  <si>
    <t>Edb_38</t>
  </si>
  <si>
    <t xml:space="preserve">Most important results of the German S3 guideline "Diagnosis, treatment, and follow-up of patients with endometrial cancer" </t>
  </si>
  <si>
    <t xml:space="preserve">  Emons </t>
  </si>
  <si>
    <t>Edb_36</t>
  </si>
  <si>
    <t xml:space="preserve">Castration-resistant prostate cancer: AUA guideline </t>
  </si>
  <si>
    <t xml:space="preserve">  Cookson </t>
  </si>
  <si>
    <t>Edb_31</t>
  </si>
  <si>
    <t xml:space="preserve">ACR appropriateness criteria post-treatment follow-Up of renal cell carcinoma </t>
  </si>
  <si>
    <t xml:space="preserve">  Casalino </t>
  </si>
  <si>
    <t>Edb_29</t>
  </si>
  <si>
    <t xml:space="preserve">ACR appropriateness criteria posttreatment follow-up of prostate cancer </t>
  </si>
  <si>
    <t>Edb_28</t>
  </si>
  <si>
    <t>x (spanish)</t>
  </si>
  <si>
    <t xml:space="preserve">Gaceta Mexicana de Oncologia </t>
  </si>
  <si>
    <t xml:space="preserve">Clinical practice guide for the management of breast cancer in early, locally advanced and metastatic stages </t>
  </si>
  <si>
    <t xml:space="preserve">  Carbajal-Saldana </t>
  </si>
  <si>
    <t>Edb_27</t>
  </si>
  <si>
    <t xml:space="preserve">The Journal of urology </t>
  </si>
  <si>
    <t xml:space="preserve">Renal Mass and Localized Renal Cancer: Evaluation, Management, and Follow-Up: AUA Guideline: Part I </t>
  </si>
  <si>
    <t xml:space="preserve">  Campbell </t>
  </si>
  <si>
    <t>Edb_25</t>
  </si>
  <si>
    <t xml:space="preserve">American Society of Clinical Oncology clinical practice guideline: Update on adjuvant endocrine therapy for women with hormone receptor-positive breast cancer </t>
  </si>
  <si>
    <t xml:space="preserve">  Burstein </t>
  </si>
  <si>
    <t>Edb_24</t>
  </si>
  <si>
    <t xml:space="preserve">Pancreatology </t>
  </si>
  <si>
    <t xml:space="preserve">Using a Delphi process to determine optimal care for patients with pancreatic cancer </t>
  </si>
  <si>
    <t xml:space="preserve">  Burmeister </t>
  </si>
  <si>
    <t>Edb_23</t>
  </si>
  <si>
    <t xml:space="preserve">Actas Dermo-Sifiliograficas </t>
  </si>
  <si>
    <t xml:space="preserve">Clinical Practice Guideline on Melanoma From the Spanish Academy of Dermatology and Venereology (AEDV) </t>
  </si>
  <si>
    <t xml:space="preserve">  Botella-Estrada </t>
  </si>
  <si>
    <t>Edb_21</t>
  </si>
  <si>
    <t xml:space="preserve">Der Radiologe </t>
  </si>
  <si>
    <t xml:space="preserve">Guideline on diagnosis, treatment, and follow-up of laryngeal cancer </t>
  </si>
  <si>
    <t xml:space="preserve">  Bootz </t>
  </si>
  <si>
    <t>Edb_20</t>
  </si>
  <si>
    <t>Edb_19</t>
  </si>
  <si>
    <t xml:space="preserve">National Clinical Practice Guideline for the treatment of non-small cell lung cancer in early, locally advanced and metastatic stages </t>
  </si>
  <si>
    <t xml:space="preserve">  Barron-Barron </t>
  </si>
  <si>
    <t>Edb_17</t>
  </si>
  <si>
    <t xml:space="preserve">Oncology Society of Chinese Medical Association guideline for clinical diagnosis and treatment of lung cancer (2021 edition) </t>
  </si>
  <si>
    <t xml:space="preserve">  Baohui </t>
  </si>
  <si>
    <t>Edb_15</t>
  </si>
  <si>
    <t xml:space="preserve">Ginecologia y Obstetricia de Mexico </t>
  </si>
  <si>
    <t xml:space="preserve">Clinical practice guideline. Ovarian cancer: Diagnosis and treatment </t>
  </si>
  <si>
    <t xml:space="preserve">  Arteaga Gomez </t>
  </si>
  <si>
    <t>Edb_13</t>
  </si>
  <si>
    <t xml:space="preserve">Korean clinical practice guideline for pancreatic cancer 2021: A summary of evidence-based, multi-disciplinary diagnostic and therapeutic approaches </t>
  </si>
  <si>
    <t>Edb_12</t>
  </si>
  <si>
    <t xml:space="preserve">Duodecim; laaketieteellinen aikakauskirja </t>
  </si>
  <si>
    <t xml:space="preserve">[Update on current care guideline: prostate cancer] </t>
  </si>
  <si>
    <t>Edb_11</t>
  </si>
  <si>
    <t xml:space="preserve">Viszeralmedizin: Gastrointestinal Medicine and Surgery </t>
  </si>
  <si>
    <t xml:space="preserve">New German S3-Guideline diagnosis and treatment of esophagogastric cancer </t>
  </si>
  <si>
    <t xml:space="preserve">  Andus </t>
  </si>
  <si>
    <t>Edb_10</t>
  </si>
  <si>
    <t xml:space="preserve">ACR Appropriateness Criteria Post-Treatment Surveillance of Bladder Cancer </t>
  </si>
  <si>
    <t xml:space="preserve">  Allen </t>
  </si>
  <si>
    <t>Edb_8</t>
  </si>
  <si>
    <t xml:space="preserve">Deutsches Arzteblatt International </t>
  </si>
  <si>
    <t xml:space="preserve">Clinical practice guideline: The screening, diagnosis, treatment, and follow-up of breast cancer </t>
  </si>
  <si>
    <t xml:space="preserve">  Albert </t>
  </si>
  <si>
    <t>Edb_7</t>
  </si>
  <si>
    <t xml:space="preserve">Journal of the National Comprehensive Cancer Network : JNCCN </t>
  </si>
  <si>
    <t xml:space="preserve">Gastric Cancer, Version 3.2016, NCCN Clinical Practice Guidelines in Oncology </t>
  </si>
  <si>
    <t xml:space="preserve">  Ajani </t>
  </si>
  <si>
    <t>Edb_6</t>
  </si>
  <si>
    <t xml:space="preserve">Breast Cancer </t>
  </si>
  <si>
    <t xml:space="preserve">The Japanese Breast Cancer Society Clinical Practice Guideline for systemic treatment of breast cancer, 2015 edition </t>
  </si>
  <si>
    <t xml:space="preserve">  Aihara </t>
  </si>
  <si>
    <t>Edb_5</t>
  </si>
  <si>
    <t xml:space="preserve">Head and neck melanoma (excluding ocular melanoma): United Kingdom National Multidisciplinary Guidelines </t>
  </si>
  <si>
    <t xml:space="preserve">  Ahmed </t>
  </si>
  <si>
    <t>Edb_4</t>
  </si>
  <si>
    <t xml:space="preserve">Chinese Journal of Gastroenterology </t>
  </si>
  <si>
    <t xml:space="preserve">Chinese guideline on the screening and endoscopic management of early colorectal cancer (Beijing, 2014) </t>
  </si>
  <si>
    <t xml:space="preserve">  n/a</t>
  </si>
  <si>
    <t>Edb_3</t>
  </si>
  <si>
    <t>Exclude</t>
  </si>
  <si>
    <t>Include</t>
  </si>
  <si>
    <t>Other (add comment)</t>
  </si>
  <si>
    <t>Specific groups (e.g. pediatric, rare genetic conditions) only</t>
  </si>
  <si>
    <t>Was not produced by a medical speciality association</t>
  </si>
  <si>
    <t>Does not include recommendations, strategies or guidance about follow-up care (type, intensity or length)</t>
  </si>
  <si>
    <t>Does not covers one of the listed 15 solid cancers</t>
  </si>
  <si>
    <t>Not in english</t>
  </si>
  <si>
    <t>Free text not avaliable</t>
  </si>
  <si>
    <t>Duplicate?</t>
  </si>
  <si>
    <t>Full Text Screening</t>
  </si>
  <si>
    <t>Basic Information</t>
  </si>
  <si>
    <t>Table S1a</t>
  </si>
  <si>
    <t>Table S1b</t>
  </si>
  <si>
    <t>Guidelines Excluded during Full Text Screening</t>
  </si>
  <si>
    <t>Expert_3</t>
  </si>
  <si>
    <t>The European Society of Gynaecological Oncology/European Society for Radiotherapy and Oncology/European Society of Pathology Guidelines for the Management of Patients With Cervical Cancer</t>
  </si>
  <si>
    <t>Cibula</t>
  </si>
  <si>
    <t>Expert_4</t>
  </si>
  <si>
    <t>British Gynaecological Cancer Society (BGCS) Cervical Cancer Guidelines: Recommendations for Practice</t>
  </si>
  <si>
    <t>Reed</t>
  </si>
  <si>
    <t>Expert_6</t>
  </si>
  <si>
    <t>ESGO/ESTRO/ESP guidelines for the management of patients with endometrial carcinoma (ESGO)</t>
  </si>
  <si>
    <t>Expert_10</t>
  </si>
  <si>
    <t>AHNS Series--Do you know your guidelines? Guideline recommended follow-up and surveillance of head and neck cancer survivors</t>
  </si>
  <si>
    <t>Roman</t>
  </si>
  <si>
    <t>Expert_25</t>
  </si>
  <si>
    <t>Expert_27</t>
  </si>
  <si>
    <t>Practice Guideline for the Surveillance of Patients After Curative Treatment of Colon and Rectal Cancer</t>
  </si>
  <si>
    <t>Steele</t>
  </si>
  <si>
    <t>Virchows Archiv</t>
  </si>
  <si>
    <t>BMJ</t>
  </si>
  <si>
    <t>Concin</t>
  </si>
  <si>
    <t>Head Neck.</t>
  </si>
  <si>
    <t>NCCN: Head Neck</t>
  </si>
  <si>
    <t>Dis Colon Rectum</t>
  </si>
  <si>
    <t>NICE_69</t>
  </si>
  <si>
    <t>Hassan</t>
  </si>
  <si>
    <t>Endoscopic surveillance after surgical or endoscopic resection for colorectal cancer: European Society of Gastrointestinal Endoscopy (ESGE) and European Society of Digestive Oncology (ESDO) Guideline</t>
  </si>
  <si>
    <t>NICE_70</t>
  </si>
  <si>
    <t>Witjes</t>
  </si>
  <si>
    <t>Guidelines on muscle-invasive and metastatic bladder cancer</t>
  </si>
  <si>
    <t>Edb_95</t>
  </si>
  <si>
    <t>Williamson </t>
  </si>
  <si>
    <t>Guideline of guidelines: Follow-up after nephrectomy for renal cell carcinoma </t>
  </si>
  <si>
    <t>Head Neck</t>
  </si>
  <si>
    <t>NICE_54</t>
  </si>
  <si>
    <t>REF_15</t>
  </si>
  <si>
    <t>Early and locally advanced breast cancer: diagnosis and management</t>
  </si>
  <si>
    <t>NICE_28</t>
  </si>
  <si>
    <t>NICE_29</t>
  </si>
  <si>
    <t>Colorectal cancer overview</t>
  </si>
  <si>
    <t>Edb_68</t>
  </si>
  <si>
    <t>2014 KLCSG-NCC Korea practice guideline for the management of hepatocellular carcinoma </t>
  </si>
  <si>
    <t>Edb_69</t>
  </si>
  <si>
    <t>2014 Korean Liver Cancer Study Group-National Cancer Center Korea practice guideline for the management of hepatocellular carcinoma </t>
  </si>
  <si>
    <t>Korean Journal of Radiology </t>
  </si>
  <si>
    <t>Edb_43</t>
  </si>
  <si>
    <t>Garbe </t>
  </si>
  <si>
    <t>Diagnosis and treatment of melanoma. European consensus-based interdisciplinary guideline - Update 2012 </t>
  </si>
  <si>
    <t>European Journal of Cancer </t>
  </si>
  <si>
    <t>Missing_16</t>
  </si>
  <si>
    <t>Moy</t>
  </si>
  <si>
    <t>ACR Appropriateness Criteria Stage I Breast Cancer: Initial Workup and Surveillance for Local Recurrence and Distant Metastases in Asymptomatic Women</t>
  </si>
  <si>
    <t>Edb_2</t>
  </si>
  <si>
    <t>Heidenreich</t>
  </si>
  <si>
    <t>EAU guidelines on prostate cancer. Part 1: Screening, diagnosis, and local treatment with curative intent - Update 2013 </t>
  </si>
  <si>
    <t>NICE_31</t>
  </si>
  <si>
    <t>The diagnosis and treatment of lung cancer (update)</t>
  </si>
  <si>
    <t>Edb_56</t>
  </si>
  <si>
    <t>Lalwani </t>
  </si>
  <si>
    <t>ACR Appropriateness Criteria pretreatment evaluation and follow-up of endometrial cancer </t>
  </si>
  <si>
    <t>Ultrasound Quarterly </t>
  </si>
  <si>
    <t>NICE_22</t>
  </si>
  <si>
    <t xml:space="preserve">Endometrial Cancer: ESMO Clinical Practice Guidelines for diagnosis, treatment and follow-up </t>
  </si>
  <si>
    <t>NICE_8</t>
  </si>
  <si>
    <t>Lordick</t>
  </si>
  <si>
    <t>Oesophageal cancer: ESMO Clinical Practice Guidelines for diagnosis, treatment and follow-up.</t>
  </si>
  <si>
    <t>Edb_53</t>
  </si>
  <si>
    <t>Komiyama </t>
  </si>
  <si>
    <t>Japan Society of Gynecologic Oncology guidelines 2015 for the treatment of ovarian cancer including primary peritoneal cancer and fallopian tube cancer </t>
  </si>
  <si>
    <t>International Journal of Clinical Oncology </t>
  </si>
  <si>
    <t>Edb_71</t>
  </si>
  <si>
    <t>Cancer of the prostate: ESMO Clinical Practice Guidelines for diagnosis, treatment and follow-up </t>
  </si>
  <si>
    <t>x (updated)</t>
  </si>
  <si>
    <t>Table S4c</t>
  </si>
  <si>
    <t>"There is no evidence that regular follow-up after initial therapy with pancreatic cancers curative intent is useful." (European Society for Medical Oncology, 2015)
"...data are not available to show that earlier treatment of recurrences, following detection by increased tumor marker levels or CT scan, leads to better patient outcomes."  (National Comprehensive Cancer Network, 2023)
"There is a distinct lack of high-quality evidence to provide recommendations for surveillance"  (American Society of Clinical Oncology, 2016)</t>
  </si>
  <si>
    <t>"...data are not available to show that earlier treatment of recurrences, following detection by increased tumor marker levels or CT scan, leads to better patient outcomes."  (National Comprehensive Cancer Network, 2023)
"Although data on the role of surveillance in patients with resected pancreatic  adenocarcinoma are very limited..." (National Comprehensive Cancer Network, 2023)
"In the absence of RCT evidence, the panel recommends that patients who have completed treatment of potentially curable pancreatic cancer and have no evidence of disease be monitored for recovery of treatment-related toxicities and recurrence."  (American Society of Clinical Oncology, 2016)</t>
  </si>
  <si>
    <t>Imaging Modalites (cross-sectional)  (%)</t>
  </si>
  <si>
    <t>Imaging Modalities (localised)  (%)</t>
  </si>
  <si>
    <t>42 (34.1)</t>
  </si>
  <si>
    <t>Clinical App (P), Imaging (US and iodine-131), Biomarker (Tg)</t>
  </si>
  <si>
    <t>3 (60.0)</t>
  </si>
  <si>
    <t>Clinical risk factors (%)</t>
  </si>
  <si>
    <t>Non-clinical risk factors (%)</t>
  </si>
  <si>
    <t>Cross-sectional</t>
  </si>
  <si>
    <t>Localised</t>
  </si>
  <si>
    <t>1 (20.0)</t>
  </si>
  <si>
    <t xml:space="preserve">Who is recommended (at least some) cross-sectional imaging as part of routine surveillance? </t>
  </si>
  <si>
    <t xml:space="preserve">Who is recommended (at least some) cross sectional imaging as part of routine surveillance? </t>
  </si>
  <si>
    <t>Cross Sectional</t>
  </si>
  <si>
    <t>83 (67.5)</t>
  </si>
  <si>
    <t>2 (20.0)</t>
  </si>
  <si>
    <t>36 (29.3)</t>
  </si>
  <si>
    <t>33 (55.9)</t>
  </si>
  <si>
    <t>20 (33.9)</t>
  </si>
  <si>
    <t>19 (76)</t>
  </si>
  <si>
    <t>37 (82.2)</t>
  </si>
  <si>
    <t>Cross sectional imaging (by Cancer)</t>
  </si>
  <si>
    <t>Localised imaging (by Cancer)</t>
  </si>
  <si>
    <t>No cross sectional imaging</t>
  </si>
  <si>
    <t>No localised imaging</t>
  </si>
  <si>
    <t>Table S5</t>
  </si>
  <si>
    <t xml:space="preserve">Italics indicate any recommnedations that are unclear, non-specific, vague or incomplet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b/>
      <sz val="10"/>
      <color theme="1"/>
      <name val="Calibri"/>
      <family val="2"/>
      <scheme val="minor"/>
    </font>
    <font>
      <sz val="10"/>
      <color theme="1"/>
      <name val="Calibri"/>
      <family val="2"/>
      <scheme val="minor"/>
    </font>
    <font>
      <i/>
      <sz val="10"/>
      <color theme="1"/>
      <name val="Calibri"/>
      <family val="2"/>
      <scheme val="minor"/>
    </font>
    <font>
      <sz val="10"/>
      <color rgb="FF000000"/>
      <name val="Calibri"/>
      <family val="2"/>
      <scheme val="minor"/>
    </font>
    <font>
      <sz val="10"/>
      <color rgb="FFFF0000"/>
      <name val="Calibri"/>
      <family val="2"/>
      <scheme val="minor"/>
    </font>
    <font>
      <sz val="10"/>
      <name val="Calibri"/>
      <family val="2"/>
      <scheme val="minor"/>
    </font>
    <font>
      <i/>
      <sz val="10"/>
      <color rgb="FFFF0000"/>
      <name val="Calibri"/>
      <family val="2"/>
      <scheme val="minor"/>
    </font>
    <font>
      <i/>
      <sz val="10"/>
      <name val="Calibri"/>
      <family val="2"/>
      <scheme val="minor"/>
    </font>
    <font>
      <sz val="10"/>
      <color theme="1"/>
      <name val="Calibri"/>
      <family val="2"/>
    </font>
    <font>
      <sz val="12"/>
      <color theme="1"/>
      <name val="Calibri"/>
      <family val="2"/>
      <scheme val="minor"/>
    </font>
    <font>
      <u/>
      <sz val="12"/>
      <color theme="10"/>
      <name val="Calibri"/>
      <family val="2"/>
      <scheme val="minor"/>
    </font>
    <font>
      <u/>
      <sz val="10"/>
      <color theme="10"/>
      <name val="Calibri"/>
      <family val="2"/>
      <scheme val="minor"/>
    </font>
    <font>
      <sz val="10"/>
      <color rgb="FF1C1D1E"/>
      <name val="Calibri"/>
      <family val="2"/>
      <scheme val="minor"/>
    </font>
    <font>
      <u/>
      <sz val="10"/>
      <name val="Calibri"/>
      <family val="2"/>
      <scheme val="minor"/>
    </font>
    <font>
      <b/>
      <sz val="10"/>
      <name val="Calibri"/>
      <family val="2"/>
      <scheme val="minor"/>
    </font>
    <font>
      <sz val="9"/>
      <color theme="1"/>
      <name val="Calibri"/>
      <family val="2"/>
      <scheme val="minor"/>
    </font>
    <font>
      <b/>
      <sz val="9"/>
      <color theme="1"/>
      <name val="Calibri"/>
      <family val="2"/>
      <scheme val="minor"/>
    </font>
    <font>
      <u/>
      <sz val="10"/>
      <color rgb="FF0000FF"/>
      <name val="Calibri"/>
      <family val="2"/>
      <scheme val="minor"/>
    </font>
  </fonts>
  <fills count="14">
    <fill>
      <patternFill patternType="none"/>
    </fill>
    <fill>
      <patternFill patternType="gray125"/>
    </fill>
    <fill>
      <patternFill patternType="solid">
        <fgColor theme="2"/>
        <bgColor indexed="64"/>
      </patternFill>
    </fill>
    <fill>
      <patternFill patternType="solid">
        <fgColor theme="6" tint="0.79998168889431442"/>
        <bgColor indexed="64"/>
      </patternFill>
    </fill>
    <fill>
      <patternFill patternType="solid">
        <fgColor rgb="FFFFFFFF"/>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0" tint="-0.14999847407452621"/>
        <bgColor indexed="64"/>
      </patternFill>
    </fill>
    <fill>
      <patternFill patternType="solid">
        <fgColor rgb="FFFFFFFF"/>
        <bgColor rgb="FFFFFFFF"/>
      </patternFill>
    </fill>
    <fill>
      <patternFill patternType="solid">
        <fgColor theme="5" tint="0.79998168889431442"/>
        <bgColor rgb="FF93C47D"/>
      </patternFill>
    </fill>
    <fill>
      <patternFill patternType="solid">
        <fgColor rgb="FFFFF2CC"/>
        <bgColor rgb="FFFFF2CC"/>
      </patternFill>
    </fill>
    <fill>
      <patternFill patternType="solid">
        <fgColor rgb="FFFCE5CD"/>
        <bgColor rgb="FFFCE5CD"/>
      </patternFill>
    </fill>
    <fill>
      <patternFill patternType="solid">
        <fgColor rgb="FFF6B26B"/>
        <bgColor rgb="FFF6B26B"/>
      </patternFill>
    </fill>
    <fill>
      <patternFill patternType="solid">
        <fgColor rgb="FFFFE599"/>
        <bgColor rgb="FFFFE599"/>
      </patternFill>
    </fill>
  </fills>
  <borders count="2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s>
  <cellStyleXfs count="3">
    <xf numFmtId="0" fontId="0" fillId="0" borderId="0"/>
    <xf numFmtId="0" fontId="10" fillId="0" borderId="0"/>
    <xf numFmtId="0" fontId="11" fillId="0" borderId="0" applyNumberFormat="0" applyFill="0" applyBorder="0" applyAlignment="0" applyProtection="0"/>
  </cellStyleXfs>
  <cellXfs count="279">
    <xf numFmtId="0" fontId="0" fillId="0" borderId="0" xfId="0"/>
    <xf numFmtId="0" fontId="1" fillId="0" borderId="0" xfId="0" applyFont="1" applyAlignment="1">
      <alignment horizontal="center" vertical="top" wrapText="1"/>
    </xf>
    <xf numFmtId="0" fontId="2" fillId="2" borderId="0" xfId="0" applyFont="1" applyFill="1" applyAlignment="1">
      <alignment horizontal="center" vertical="top"/>
    </xf>
    <xf numFmtId="0" fontId="2" fillId="0" borderId="0" xfId="0" applyFont="1" applyAlignment="1">
      <alignment horizontal="left" vertical="top"/>
    </xf>
    <xf numFmtId="0" fontId="2" fillId="0" borderId="0" xfId="0" applyFont="1" applyAlignment="1">
      <alignment horizontal="center" vertical="top"/>
    </xf>
    <xf numFmtId="0" fontId="4" fillId="0" borderId="0" xfId="0" applyFont="1" applyAlignment="1">
      <alignment horizontal="left" vertical="top" wrapText="1"/>
    </xf>
    <xf numFmtId="0" fontId="2" fillId="0" borderId="0" xfId="0" applyFont="1" applyAlignment="1">
      <alignment horizontal="center" vertical="top" wrapText="1"/>
    </xf>
    <xf numFmtId="0" fontId="2" fillId="0" borderId="0" xfId="0" applyFont="1" applyAlignment="1">
      <alignment horizontal="left" vertical="top" wrapText="1"/>
    </xf>
    <xf numFmtId="0" fontId="7" fillId="0" borderId="0" xfId="0" applyFont="1" applyAlignment="1">
      <alignment horizontal="center" vertical="top" wrapText="1"/>
    </xf>
    <xf numFmtId="0" fontId="3" fillId="0" borderId="0" xfId="0" applyFont="1" applyAlignment="1">
      <alignment horizontal="center" vertical="top" wrapText="1"/>
    </xf>
    <xf numFmtId="0" fontId="6" fillId="0" borderId="0" xfId="0" applyFont="1" applyAlignment="1">
      <alignment horizontal="center" vertical="top"/>
    </xf>
    <xf numFmtId="0" fontId="6" fillId="0" borderId="0" xfId="0" applyFont="1" applyAlignment="1">
      <alignment horizontal="center" vertical="top" wrapText="1"/>
    </xf>
    <xf numFmtId="0" fontId="8" fillId="0" borderId="0" xfId="0" applyFont="1" applyAlignment="1">
      <alignment horizontal="center" vertical="top" wrapText="1"/>
    </xf>
    <xf numFmtId="0" fontId="6" fillId="0" borderId="0" xfId="0" applyFont="1" applyAlignment="1">
      <alignment horizontal="left" vertical="top"/>
    </xf>
    <xf numFmtId="0" fontId="6" fillId="0" borderId="0" xfId="0" applyFont="1" applyAlignment="1">
      <alignment horizontal="left" vertical="top" wrapText="1"/>
    </xf>
    <xf numFmtId="49" fontId="6" fillId="0" borderId="0" xfId="0" applyNumberFormat="1" applyFont="1" applyAlignment="1">
      <alignment horizontal="center" vertical="top"/>
    </xf>
    <xf numFmtId="0" fontId="3" fillId="0" borderId="0" xfId="0" applyFont="1" applyAlignment="1">
      <alignment horizontal="center" vertical="top"/>
    </xf>
    <xf numFmtId="0" fontId="4" fillId="0" borderId="0" xfId="0" applyFont="1" applyAlignment="1">
      <alignment horizontal="center" vertical="top" wrapText="1"/>
    </xf>
    <xf numFmtId="0" fontId="2" fillId="3" borderId="0" xfId="0" applyFont="1" applyFill="1" applyAlignment="1">
      <alignment horizontal="center" vertical="top"/>
    </xf>
    <xf numFmtId="0" fontId="1" fillId="0" borderId="0" xfId="0" applyFont="1" applyAlignment="1">
      <alignment horizontal="center" vertical="top"/>
    </xf>
    <xf numFmtId="0" fontId="4" fillId="0" borderId="0" xfId="0" applyFont="1" applyAlignment="1">
      <alignment vertical="top" wrapText="1"/>
    </xf>
    <xf numFmtId="0" fontId="4" fillId="0" borderId="0" xfId="0" applyFont="1" applyAlignment="1">
      <alignment vertical="top"/>
    </xf>
    <xf numFmtId="0" fontId="4" fillId="0" borderId="0" xfId="0" applyFont="1" applyAlignment="1">
      <alignment horizontal="center" vertical="top"/>
    </xf>
    <xf numFmtId="0" fontId="1" fillId="0" borderId="0" xfId="1" applyFont="1"/>
    <xf numFmtId="0" fontId="2" fillId="0" borderId="0" xfId="1" applyFont="1"/>
    <xf numFmtId="0" fontId="2" fillId="0" borderId="0" xfId="1" applyFont="1" applyAlignment="1">
      <alignment horizontal="right"/>
    </xf>
    <xf numFmtId="0" fontId="12" fillId="0" borderId="0" xfId="2" applyFont="1" applyFill="1" applyBorder="1" applyAlignment="1">
      <alignment vertical="center"/>
    </xf>
    <xf numFmtId="0" fontId="12" fillId="0" borderId="0" xfId="2" applyFont="1" applyFill="1" applyBorder="1" applyAlignment="1"/>
    <xf numFmtId="0" fontId="2" fillId="0" borderId="0" xfId="1" applyFont="1" applyAlignment="1">
      <alignment vertical="center"/>
    </xf>
    <xf numFmtId="0" fontId="6" fillId="0" borderId="0" xfId="1" applyFont="1"/>
    <xf numFmtId="0" fontId="12" fillId="0" borderId="0" xfId="2" applyFont="1" applyBorder="1" applyAlignment="1"/>
    <xf numFmtId="0" fontId="6" fillId="0" borderId="0" xfId="2" applyFont="1" applyBorder="1" applyAlignment="1"/>
    <xf numFmtId="0" fontId="12" fillId="4" borderId="0" xfId="2" applyFont="1" applyFill="1" applyBorder="1" applyAlignment="1"/>
    <xf numFmtId="0" fontId="6" fillId="0" borderId="0" xfId="2" applyFont="1" applyFill="1" applyBorder="1" applyAlignment="1"/>
    <xf numFmtId="0" fontId="12" fillId="0" borderId="0" xfId="2" applyFont="1" applyBorder="1"/>
    <xf numFmtId="0" fontId="12" fillId="0" borderId="0" xfId="2" applyFont="1"/>
    <xf numFmtId="0" fontId="6" fillId="0" borderId="0" xfId="2" applyFont="1" applyFill="1" applyBorder="1" applyAlignment="1">
      <alignment vertical="center"/>
    </xf>
    <xf numFmtId="0" fontId="2" fillId="5" borderId="0" xfId="1" applyFont="1" applyFill="1"/>
    <xf numFmtId="0" fontId="6" fillId="0" borderId="0" xfId="2" applyFont="1" applyAlignment="1"/>
    <xf numFmtId="0" fontId="13" fillId="0" borderId="0" xfId="1" applyFont="1"/>
    <xf numFmtId="0" fontId="14" fillId="0" borderId="0" xfId="1" applyFont="1" applyAlignment="1">
      <alignment vertical="center"/>
    </xf>
    <xf numFmtId="0" fontId="14" fillId="0" borderId="0" xfId="2" applyFont="1" applyFill="1" applyBorder="1" applyAlignment="1"/>
    <xf numFmtId="0" fontId="14" fillId="0" borderId="0" xfId="2" applyFont="1" applyBorder="1" applyAlignment="1"/>
    <xf numFmtId="0" fontId="12" fillId="0" borderId="0" xfId="2" applyFont="1" applyFill="1" applyBorder="1"/>
    <xf numFmtId="0" fontId="1" fillId="0" borderId="0" xfId="0" applyFont="1"/>
    <xf numFmtId="0" fontId="1" fillId="0" borderId="0" xfId="0" applyFont="1" applyAlignment="1">
      <alignment vertical="top" wrapText="1"/>
    </xf>
    <xf numFmtId="0" fontId="2" fillId="0" borderId="0" xfId="0" applyFont="1"/>
    <xf numFmtId="0" fontId="2" fillId="0" borderId="0" xfId="0" applyFont="1" applyAlignment="1">
      <alignment vertical="top" wrapText="1"/>
    </xf>
    <xf numFmtId="0" fontId="2" fillId="0" borderId="0" xfId="0" applyFont="1" applyAlignment="1">
      <alignment vertical="top"/>
    </xf>
    <xf numFmtId="0" fontId="1" fillId="0" borderId="0" xfId="0" applyFont="1" applyAlignment="1">
      <alignment vertical="top"/>
    </xf>
    <xf numFmtId="0" fontId="2" fillId="0" borderId="0" xfId="0" applyFont="1" applyAlignment="1">
      <alignment wrapText="1"/>
    </xf>
    <xf numFmtId="18" fontId="6" fillId="0" borderId="0" xfId="0" applyNumberFormat="1" applyFont="1" applyAlignment="1">
      <alignment horizontal="center" vertical="top"/>
    </xf>
    <xf numFmtId="0" fontId="6" fillId="0" borderId="0" xfId="0" applyFont="1" applyFill="1" applyAlignment="1">
      <alignment horizontal="center" vertical="top" wrapText="1"/>
    </xf>
    <xf numFmtId="0" fontId="8" fillId="0" borderId="0" xfId="0" applyFont="1" applyAlignment="1">
      <alignment horizontal="center" vertical="top"/>
    </xf>
    <xf numFmtId="0" fontId="1" fillId="0" borderId="4" xfId="0" applyFont="1" applyBorder="1" applyAlignment="1">
      <alignment horizontal="left" vertical="top" wrapText="1"/>
    </xf>
    <xf numFmtId="0" fontId="1" fillId="0" borderId="5" xfId="0" applyFont="1" applyBorder="1" applyAlignment="1">
      <alignment horizontal="center" vertical="top" wrapText="1"/>
    </xf>
    <xf numFmtId="0" fontId="1" fillId="0" borderId="6" xfId="0" applyFont="1" applyBorder="1" applyAlignment="1">
      <alignment horizontal="center" vertical="top" wrapText="1"/>
    </xf>
    <xf numFmtId="0" fontId="1" fillId="0" borderId="4" xfId="0" applyFont="1" applyBorder="1" applyAlignment="1">
      <alignment horizontal="center" vertical="top" wrapText="1"/>
    </xf>
    <xf numFmtId="0" fontId="15" fillId="0" borderId="6" xfId="0" applyFont="1" applyBorder="1" applyAlignment="1">
      <alignment horizontal="center" vertical="top" wrapText="1"/>
    </xf>
    <xf numFmtId="0" fontId="2" fillId="0" borderId="0" xfId="0" applyFont="1" applyFill="1" applyAlignment="1">
      <alignment horizontal="center" vertical="top" wrapText="1"/>
    </xf>
    <xf numFmtId="0" fontId="6" fillId="0" borderId="0" xfId="0" applyFont="1" applyFill="1" applyAlignment="1">
      <alignment horizontal="center" vertical="top"/>
    </xf>
    <xf numFmtId="0" fontId="2" fillId="0" borderId="0" xfId="0" applyFont="1" applyFill="1" applyAlignment="1">
      <alignment horizontal="center" vertical="top"/>
    </xf>
    <xf numFmtId="0" fontId="8" fillId="0" borderId="0" xfId="0" applyFont="1" applyFill="1" applyAlignment="1">
      <alignment horizontal="center" vertical="top" wrapText="1"/>
    </xf>
    <xf numFmtId="0" fontId="16" fillId="0" borderId="0" xfId="0" applyFont="1" applyAlignment="1">
      <alignment horizontal="center" vertical="top" wrapText="1"/>
    </xf>
    <xf numFmtId="0" fontId="16" fillId="0" borderId="9" xfId="0" applyFont="1" applyBorder="1" applyAlignment="1">
      <alignment horizontal="center" vertical="top" wrapText="1"/>
    </xf>
    <xf numFmtId="0" fontId="16" fillId="0" borderId="1" xfId="0" applyFont="1" applyBorder="1" applyAlignment="1">
      <alignment horizontal="center" vertical="top"/>
    </xf>
    <xf numFmtId="0" fontId="16" fillId="0" borderId="0" xfId="0" applyFont="1" applyAlignment="1">
      <alignment horizontal="center" vertical="top"/>
    </xf>
    <xf numFmtId="0" fontId="16" fillId="0" borderId="4" xfId="0" applyFont="1" applyBorder="1" applyAlignment="1">
      <alignment horizontal="center" vertical="top" wrapText="1"/>
    </xf>
    <xf numFmtId="0" fontId="16" fillId="0" borderId="5" xfId="0" applyFont="1" applyBorder="1" applyAlignment="1">
      <alignment horizontal="center" vertical="top" wrapText="1"/>
    </xf>
    <xf numFmtId="0" fontId="16" fillId="0" borderId="6" xfId="0" applyFont="1" applyBorder="1" applyAlignment="1">
      <alignment horizontal="center" vertical="top" wrapText="1"/>
    </xf>
    <xf numFmtId="0" fontId="16" fillId="0" borderId="12" xfId="0" applyFont="1" applyBorder="1" applyAlignment="1">
      <alignment vertical="top"/>
    </xf>
    <xf numFmtId="0" fontId="16" fillId="0" borderId="13" xfId="0" applyFont="1" applyBorder="1" applyAlignment="1">
      <alignment horizontal="center" vertical="top"/>
    </xf>
    <xf numFmtId="0" fontId="16" fillId="0" borderId="12" xfId="0" applyFont="1" applyBorder="1" applyAlignment="1">
      <alignment horizontal="center" vertical="top"/>
    </xf>
    <xf numFmtId="0" fontId="16" fillId="0" borderId="14" xfId="0" applyFont="1" applyBorder="1" applyAlignment="1">
      <alignment horizontal="center" vertical="top"/>
    </xf>
    <xf numFmtId="0" fontId="16" fillId="0" borderId="15" xfId="0" applyFont="1" applyBorder="1"/>
    <xf numFmtId="0" fontId="16" fillId="0" borderId="12" xfId="0" applyFont="1" applyBorder="1"/>
    <xf numFmtId="0" fontId="16" fillId="0" borderId="14" xfId="0" applyFont="1" applyBorder="1"/>
    <xf numFmtId="0" fontId="16" fillId="0" borderId="13" xfId="0" applyFont="1" applyBorder="1"/>
    <xf numFmtId="0" fontId="16" fillId="0" borderId="14" xfId="0" applyFont="1" applyBorder="1" applyAlignment="1">
      <alignment vertical="top"/>
    </xf>
    <xf numFmtId="0" fontId="16" fillId="0" borderId="13" xfId="0" applyFont="1" applyBorder="1" applyAlignment="1">
      <alignment vertical="top"/>
    </xf>
    <xf numFmtId="0" fontId="16" fillId="0" borderId="0" xfId="0" applyFont="1" applyAlignment="1">
      <alignment vertical="top"/>
    </xf>
    <xf numFmtId="0" fontId="16" fillId="0" borderId="9" xfId="0" applyFont="1" applyBorder="1" applyAlignment="1">
      <alignment vertical="top"/>
    </xf>
    <xf numFmtId="0" fontId="16" fillId="0" borderId="10" xfId="0" applyFont="1" applyBorder="1" applyAlignment="1">
      <alignment horizontal="center" vertical="top"/>
    </xf>
    <xf numFmtId="0" fontId="16" fillId="0" borderId="9" xfId="0" applyFont="1" applyBorder="1" applyAlignment="1">
      <alignment horizontal="center" vertical="top"/>
    </xf>
    <xf numFmtId="0" fontId="16" fillId="0" borderId="7" xfId="0" applyFont="1" applyBorder="1" applyAlignment="1">
      <alignment horizontal="center" vertical="top"/>
    </xf>
    <xf numFmtId="0" fontId="16" fillId="0" borderId="2" xfId="0" applyFont="1" applyBorder="1" applyAlignment="1">
      <alignment horizontal="center" vertical="top"/>
    </xf>
    <xf numFmtId="0" fontId="16" fillId="0" borderId="3" xfId="0" applyFont="1" applyBorder="1" applyAlignment="1">
      <alignment horizontal="center" vertical="top"/>
    </xf>
    <xf numFmtId="0" fontId="16" fillId="0" borderId="11" xfId="0" applyFont="1" applyBorder="1" applyAlignment="1">
      <alignment horizontal="center" vertical="top"/>
    </xf>
    <xf numFmtId="0" fontId="16" fillId="0" borderId="4" xfId="0" applyFont="1" applyBorder="1" applyAlignment="1">
      <alignment vertical="top"/>
    </xf>
    <xf numFmtId="0" fontId="16" fillId="0" borderId="6" xfId="0" applyFont="1" applyBorder="1" applyAlignment="1">
      <alignment horizontal="center" vertical="top"/>
    </xf>
    <xf numFmtId="0" fontId="16" fillId="0" borderId="4" xfId="0" applyFont="1" applyBorder="1" applyAlignment="1">
      <alignment horizontal="center" vertical="top"/>
    </xf>
    <xf numFmtId="0" fontId="16" fillId="0" borderId="5" xfId="0" applyFont="1" applyBorder="1" applyAlignment="1">
      <alignment horizontal="center" vertical="top"/>
    </xf>
    <xf numFmtId="0" fontId="16" fillId="0" borderId="8" xfId="0" applyFont="1" applyBorder="1" applyAlignment="1">
      <alignment horizontal="center" vertical="top"/>
    </xf>
    <xf numFmtId="0" fontId="16" fillId="2" borderId="1" xfId="0" applyFont="1" applyFill="1" applyBorder="1"/>
    <xf numFmtId="0" fontId="16" fillId="2" borderId="3" xfId="0" applyFont="1" applyFill="1" applyBorder="1"/>
    <xf numFmtId="0" fontId="16" fillId="2" borderId="2" xfId="0" applyFont="1" applyFill="1" applyBorder="1"/>
    <xf numFmtId="0" fontId="16" fillId="2" borderId="7" xfId="0" applyFont="1" applyFill="1" applyBorder="1"/>
    <xf numFmtId="0" fontId="16" fillId="0" borderId="0" xfId="0" applyFont="1"/>
    <xf numFmtId="0" fontId="17" fillId="0" borderId="9" xfId="0" applyFont="1" applyBorder="1"/>
    <xf numFmtId="0" fontId="17" fillId="0" borderId="10" xfId="0" applyFont="1" applyBorder="1" applyAlignment="1">
      <alignment horizontal="center"/>
    </xf>
    <xf numFmtId="0" fontId="17" fillId="0" borderId="9" xfId="0" applyFont="1" applyBorder="1" applyAlignment="1">
      <alignment horizontal="center"/>
    </xf>
    <xf numFmtId="0" fontId="17" fillId="0" borderId="0" xfId="0" applyFont="1" applyAlignment="1">
      <alignment horizontal="center"/>
    </xf>
    <xf numFmtId="0" fontId="17" fillId="0" borderId="11" xfId="0" applyFont="1" applyBorder="1" applyAlignment="1">
      <alignment horizontal="center"/>
    </xf>
    <xf numFmtId="0" fontId="17" fillId="0" borderId="0" xfId="0" applyFont="1"/>
    <xf numFmtId="0" fontId="16" fillId="0" borderId="9" xfId="0" applyFont="1" applyBorder="1"/>
    <xf numFmtId="0" fontId="16" fillId="0" borderId="10" xfId="0" applyFont="1" applyBorder="1" applyAlignment="1">
      <alignment horizontal="center"/>
    </xf>
    <xf numFmtId="0" fontId="16" fillId="0" borderId="9" xfId="0" applyFont="1" applyBorder="1" applyAlignment="1">
      <alignment horizontal="center"/>
    </xf>
    <xf numFmtId="0" fontId="16" fillId="0" borderId="0" xfId="0" applyFont="1" applyAlignment="1">
      <alignment horizontal="center"/>
    </xf>
    <xf numFmtId="0" fontId="16" fillId="0" borderId="11" xfId="0" applyFont="1" applyBorder="1" applyAlignment="1">
      <alignment horizontal="center"/>
    </xf>
    <xf numFmtId="0" fontId="16" fillId="2" borderId="9" xfId="0" applyFont="1" applyFill="1" applyBorder="1"/>
    <xf numFmtId="0" fontId="16" fillId="2" borderId="10" xfId="0" applyFont="1" applyFill="1" applyBorder="1" applyAlignment="1">
      <alignment horizontal="center"/>
    </xf>
    <xf numFmtId="0" fontId="16" fillId="2" borderId="9" xfId="0" applyFont="1" applyFill="1" applyBorder="1" applyAlignment="1">
      <alignment horizontal="center"/>
    </xf>
    <xf numFmtId="0" fontId="16" fillId="2" borderId="0" xfId="0" applyFont="1" applyFill="1" applyAlignment="1">
      <alignment horizontal="center"/>
    </xf>
    <xf numFmtId="0" fontId="16" fillId="2" borderId="11" xfId="0" applyFont="1" applyFill="1" applyBorder="1" applyAlignment="1">
      <alignment horizontal="center"/>
    </xf>
    <xf numFmtId="0" fontId="17" fillId="0" borderId="10" xfId="0" applyFont="1" applyBorder="1" applyAlignment="1">
      <alignment horizontal="center" vertical="top"/>
    </xf>
    <xf numFmtId="0" fontId="17" fillId="0" borderId="9" xfId="0" applyFont="1" applyBorder="1" applyAlignment="1">
      <alignment horizontal="center" vertical="top"/>
    </xf>
    <xf numFmtId="0" fontId="17" fillId="0" borderId="0" xfId="0" applyFont="1" applyAlignment="1">
      <alignment horizontal="center" vertical="top"/>
    </xf>
    <xf numFmtId="0" fontId="17" fillId="0" borderId="11" xfId="0" applyFont="1" applyBorder="1" applyAlignment="1">
      <alignment horizontal="center" vertical="top"/>
    </xf>
    <xf numFmtId="0" fontId="16" fillId="0" borderId="4" xfId="0" applyFont="1" applyBorder="1"/>
    <xf numFmtId="0" fontId="2" fillId="0" borderId="0" xfId="0" applyFont="1" applyAlignment="1">
      <alignment horizontal="center"/>
    </xf>
    <xf numFmtId="0" fontId="2" fillId="0" borderId="0" xfId="0" applyFont="1" applyAlignment="1">
      <alignment vertical="center"/>
    </xf>
    <xf numFmtId="0" fontId="16" fillId="0" borderId="12" xfId="0" applyFont="1" applyBorder="1" applyAlignment="1">
      <alignment vertical="center"/>
    </xf>
    <xf numFmtId="0" fontId="16" fillId="7" borderId="1" xfId="0" applyFont="1" applyFill="1" applyBorder="1" applyAlignment="1">
      <alignment horizontal="center" vertical="center"/>
    </xf>
    <xf numFmtId="0" fontId="16" fillId="7" borderId="2" xfId="0" applyFont="1" applyFill="1" applyBorder="1"/>
    <xf numFmtId="0" fontId="16" fillId="7" borderId="3" xfId="0" applyFont="1" applyFill="1" applyBorder="1" applyAlignment="1">
      <alignment horizontal="center"/>
    </xf>
    <xf numFmtId="0" fontId="16" fillId="7" borderId="1" xfId="0" applyFont="1" applyFill="1" applyBorder="1" applyAlignment="1">
      <alignment horizontal="center"/>
    </xf>
    <xf numFmtId="0" fontId="16" fillId="7" borderId="2" xfId="0" applyFont="1" applyFill="1" applyBorder="1" applyAlignment="1">
      <alignment horizontal="center"/>
    </xf>
    <xf numFmtId="0" fontId="16" fillId="7" borderId="7" xfId="0" applyFont="1" applyFill="1" applyBorder="1" applyAlignment="1">
      <alignment horizontal="center"/>
    </xf>
    <xf numFmtId="0" fontId="16" fillId="7" borderId="9" xfId="0" applyFont="1" applyFill="1" applyBorder="1" applyAlignment="1">
      <alignment horizontal="center" vertical="center"/>
    </xf>
    <xf numFmtId="0" fontId="16" fillId="7" borderId="0" xfId="0" applyFont="1" applyFill="1"/>
    <xf numFmtId="0" fontId="16" fillId="7" borderId="10" xfId="0" applyFont="1" applyFill="1" applyBorder="1" applyAlignment="1">
      <alignment horizontal="center"/>
    </xf>
    <xf numFmtId="0" fontId="16" fillId="7" borderId="9" xfId="0" applyFont="1" applyFill="1" applyBorder="1" applyAlignment="1">
      <alignment horizontal="center"/>
    </xf>
    <xf numFmtId="0" fontId="16" fillId="7" borderId="0" xfId="0" applyFont="1" applyFill="1" applyAlignment="1">
      <alignment horizontal="center"/>
    </xf>
    <xf numFmtId="0" fontId="16" fillId="7" borderId="11" xfId="0" applyFont="1" applyFill="1" applyBorder="1" applyAlignment="1">
      <alignment horizontal="center"/>
    </xf>
    <xf numFmtId="0" fontId="16" fillId="0" borderId="5" xfId="0" applyFont="1" applyBorder="1"/>
    <xf numFmtId="0" fontId="16" fillId="0" borderId="6" xfId="0" applyFont="1" applyBorder="1" applyAlignment="1">
      <alignment horizontal="center"/>
    </xf>
    <xf numFmtId="0" fontId="16" fillId="0" borderId="4" xfId="0" applyFont="1" applyBorder="1" applyAlignment="1">
      <alignment horizontal="center"/>
    </xf>
    <xf numFmtId="0" fontId="16" fillId="0" borderId="5" xfId="0" applyFont="1" applyBorder="1" applyAlignment="1">
      <alignment horizontal="center"/>
    </xf>
    <xf numFmtId="0" fontId="16" fillId="0" borderId="8" xfId="0" applyFont="1" applyBorder="1" applyAlignment="1">
      <alignment horizontal="center"/>
    </xf>
    <xf numFmtId="0" fontId="1" fillId="0" borderId="12" xfId="0" applyFont="1" applyBorder="1"/>
    <xf numFmtId="0" fontId="2" fillId="0" borderId="13" xfId="0" applyFont="1" applyBorder="1" applyAlignment="1">
      <alignment horizontal="center"/>
    </xf>
    <xf numFmtId="0" fontId="2" fillId="0" borderId="14" xfId="0" applyFont="1" applyBorder="1" applyAlignment="1">
      <alignment horizontal="center"/>
    </xf>
    <xf numFmtId="0" fontId="2" fillId="0" borderId="15" xfId="0" applyFont="1" applyBorder="1" applyAlignment="1">
      <alignment horizontal="center"/>
    </xf>
    <xf numFmtId="0" fontId="1" fillId="0" borderId="9" xfId="0" applyFont="1" applyBorder="1"/>
    <xf numFmtId="0" fontId="2" fillId="0" borderId="10"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1" fillId="0" borderId="4" xfId="0" applyFont="1" applyBorder="1"/>
    <xf numFmtId="0" fontId="2" fillId="0" borderId="6" xfId="0" applyFont="1" applyBorder="1" applyAlignment="1">
      <alignment horizontal="center"/>
    </xf>
    <xf numFmtId="0" fontId="2" fillId="0" borderId="5" xfId="0" applyFont="1" applyBorder="1" applyAlignment="1">
      <alignment horizontal="center"/>
    </xf>
    <xf numFmtId="0" fontId="1" fillId="0" borderId="4" xfId="0" applyFont="1" applyBorder="1" applyAlignment="1">
      <alignment horizontal="center" vertical="top"/>
    </xf>
    <xf numFmtId="0" fontId="1" fillId="0" borderId="12" xfId="0" applyFont="1" applyBorder="1" applyAlignment="1">
      <alignment horizontal="left" vertical="top"/>
    </xf>
    <xf numFmtId="0" fontId="2" fillId="0" borderId="13" xfId="0" applyFont="1" applyBorder="1" applyAlignment="1">
      <alignment horizontal="center" vertical="top" wrapText="1"/>
    </xf>
    <xf numFmtId="0" fontId="2" fillId="0" borderId="14" xfId="0" applyFont="1" applyBorder="1" applyAlignment="1">
      <alignment horizontal="center" vertical="top"/>
    </xf>
    <xf numFmtId="0" fontId="2" fillId="0" borderId="14" xfId="0" applyFont="1" applyBorder="1" applyAlignment="1">
      <alignment horizontal="center" vertical="top" wrapText="1"/>
    </xf>
    <xf numFmtId="0" fontId="1" fillId="0" borderId="1" xfId="0" applyFont="1" applyBorder="1"/>
    <xf numFmtId="0" fontId="2" fillId="0" borderId="12" xfId="0" applyFont="1" applyBorder="1" applyAlignment="1">
      <alignment horizontal="center"/>
    </xf>
    <xf numFmtId="0" fontId="2" fillId="0" borderId="1" xfId="0" applyFont="1" applyBorder="1" applyAlignment="1">
      <alignment horizontal="center"/>
    </xf>
    <xf numFmtId="0" fontId="2" fillId="0" borderId="7" xfId="0" applyFont="1" applyBorder="1" applyAlignment="1">
      <alignment horizontal="center"/>
    </xf>
    <xf numFmtId="0" fontId="2" fillId="0" borderId="9" xfId="0" applyFont="1" applyBorder="1" applyAlignment="1">
      <alignment horizontal="center"/>
    </xf>
    <xf numFmtId="0" fontId="2" fillId="0" borderId="11" xfId="0" applyFont="1" applyBorder="1" applyAlignment="1">
      <alignment horizontal="center"/>
    </xf>
    <xf numFmtId="0" fontId="2" fillId="0" borderId="4" xfId="0" applyFont="1" applyBorder="1" applyAlignment="1">
      <alignment horizontal="center"/>
    </xf>
    <xf numFmtId="0" fontId="2" fillId="0" borderId="8" xfId="0" applyFont="1" applyBorder="1" applyAlignment="1">
      <alignment horizontal="center"/>
    </xf>
    <xf numFmtId="0" fontId="18" fillId="0" borderId="0" xfId="0" applyFont="1" applyAlignment="1">
      <alignment vertical="top"/>
    </xf>
    <xf numFmtId="0" fontId="4" fillId="0" borderId="0" xfId="0" applyFont="1" applyAlignment="1">
      <alignment horizontal="left"/>
    </xf>
    <xf numFmtId="0" fontId="4" fillId="0" borderId="0" xfId="0" applyFont="1"/>
    <xf numFmtId="0" fontId="4" fillId="8" borderId="0" xfId="0" applyFont="1" applyFill="1"/>
    <xf numFmtId="0" fontId="2" fillId="0" borderId="0" xfId="0" applyFont="1" applyAlignment="1">
      <alignment horizontal="left"/>
    </xf>
    <xf numFmtId="0" fontId="4" fillId="0" borderId="0" xfId="0" applyFont="1" applyAlignment="1">
      <alignment horizontal="right" vertical="top"/>
    </xf>
    <xf numFmtId="0" fontId="4" fillId="0" borderId="0" xfId="0" applyFont="1" applyAlignment="1">
      <alignment horizontal="left" vertical="top"/>
    </xf>
    <xf numFmtId="0" fontId="1" fillId="9" borderId="0" xfId="0" applyFont="1" applyFill="1" applyAlignment="1">
      <alignment horizontal="center" vertical="top"/>
    </xf>
    <xf numFmtId="0" fontId="1" fillId="10" borderId="0" xfId="0" applyFont="1" applyFill="1" applyAlignment="1">
      <alignment vertical="top" wrapText="1"/>
    </xf>
    <xf numFmtId="0" fontId="1" fillId="10" borderId="0" xfId="0" applyFont="1" applyFill="1" applyAlignment="1">
      <alignment vertical="top"/>
    </xf>
    <xf numFmtId="0" fontId="1" fillId="10" borderId="0" xfId="0" applyFont="1" applyFill="1" applyAlignment="1">
      <alignment horizontal="left" vertical="top"/>
    </xf>
    <xf numFmtId="0" fontId="1" fillId="6" borderId="0" xfId="0" applyFont="1" applyFill="1" applyAlignment="1">
      <alignment horizontal="center" vertical="top"/>
    </xf>
    <xf numFmtId="0" fontId="1" fillId="11" borderId="0" xfId="0" applyFont="1" applyFill="1" applyAlignment="1">
      <alignment horizontal="center" vertical="top" wrapText="1"/>
    </xf>
    <xf numFmtId="0" fontId="2" fillId="0" borderId="0" xfId="0" applyFont="1" applyBorder="1" applyAlignment="1">
      <alignment vertical="top"/>
    </xf>
    <xf numFmtId="0" fontId="2" fillId="0" borderId="0" xfId="0" applyFont="1" applyBorder="1"/>
    <xf numFmtId="0" fontId="2" fillId="0" borderId="0" xfId="0" applyFont="1" applyBorder="1" applyAlignment="1">
      <alignment horizontal="left" vertical="top"/>
    </xf>
    <xf numFmtId="0" fontId="2" fillId="0" borderId="0" xfId="0" applyFont="1" applyBorder="1" applyAlignment="1">
      <alignment vertical="top" wrapText="1"/>
    </xf>
    <xf numFmtId="0" fontId="11" fillId="0" borderId="0" xfId="2" applyFill="1" applyBorder="1"/>
    <xf numFmtId="0" fontId="2" fillId="0" borderId="0" xfId="0" applyFont="1" applyAlignment="1">
      <alignment horizontal="right"/>
    </xf>
    <xf numFmtId="0" fontId="6" fillId="0" borderId="0" xfId="0" applyFont="1"/>
    <xf numFmtId="0" fontId="2" fillId="0" borderId="0" xfId="1" applyFont="1" applyAlignment="1">
      <alignment horizontal="center"/>
    </xf>
    <xf numFmtId="0" fontId="6" fillId="0" borderId="0" xfId="0" applyFont="1" applyAlignment="1">
      <alignment horizontal="center"/>
    </xf>
    <xf numFmtId="0" fontId="16" fillId="0" borderId="10" xfId="0" applyFont="1" applyBorder="1" applyAlignment="1">
      <alignment horizontal="center" vertical="top" wrapText="1"/>
    </xf>
    <xf numFmtId="0" fontId="16" fillId="0" borderId="6" xfId="0" applyFont="1" applyBorder="1" applyAlignment="1">
      <alignment horizontal="center" vertical="top" wrapText="1"/>
    </xf>
    <xf numFmtId="0" fontId="16" fillId="0" borderId="4" xfId="0" applyFont="1" applyBorder="1" applyAlignment="1">
      <alignment horizontal="center" vertical="top" wrapText="1"/>
    </xf>
    <xf numFmtId="0" fontId="16" fillId="0" borderId="0" xfId="0" applyFont="1" applyAlignment="1">
      <alignment horizontal="center" vertical="top" wrapText="1"/>
    </xf>
    <xf numFmtId="0" fontId="16" fillId="0" borderId="5" xfId="0" applyFont="1" applyBorder="1" applyAlignment="1">
      <alignment horizontal="center" vertical="top" wrapText="1"/>
    </xf>
    <xf numFmtId="0" fontId="16" fillId="0" borderId="1" xfId="0" applyFont="1" applyBorder="1" applyAlignment="1">
      <alignment horizontal="center" vertical="top" wrapText="1"/>
    </xf>
    <xf numFmtId="0" fontId="16" fillId="0" borderId="2" xfId="0" applyFont="1" applyBorder="1" applyAlignment="1">
      <alignment horizontal="center" vertical="top" wrapText="1"/>
    </xf>
    <xf numFmtId="0" fontId="16" fillId="0" borderId="3" xfId="0" applyFont="1" applyBorder="1" applyAlignment="1">
      <alignment horizontal="center" vertical="top" wrapText="1"/>
    </xf>
    <xf numFmtId="0" fontId="16" fillId="0" borderId="2" xfId="0" applyFont="1" applyBorder="1" applyAlignment="1">
      <alignment horizontal="center" vertical="top"/>
    </xf>
    <xf numFmtId="0" fontId="16" fillId="0" borderId="1" xfId="0" applyFont="1" applyBorder="1" applyAlignment="1">
      <alignment horizontal="center" vertical="top"/>
    </xf>
    <xf numFmtId="0" fontId="16" fillId="0" borderId="3" xfId="0" applyFont="1" applyBorder="1" applyAlignment="1">
      <alignment horizontal="center" vertical="top"/>
    </xf>
    <xf numFmtId="0" fontId="16" fillId="0" borderId="0" xfId="0" applyFont="1" applyBorder="1" applyAlignment="1">
      <alignment horizontal="center" vertical="top"/>
    </xf>
    <xf numFmtId="0" fontId="16" fillId="0" borderId="2" xfId="0" applyFont="1" applyBorder="1" applyAlignment="1">
      <alignment vertical="top"/>
    </xf>
    <xf numFmtId="0" fontId="16" fillId="0" borderId="15" xfId="0" applyFont="1" applyBorder="1" applyAlignment="1">
      <alignment horizontal="center"/>
    </xf>
    <xf numFmtId="0" fontId="17" fillId="0" borderId="0" xfId="0" applyFont="1" applyBorder="1" applyAlignment="1">
      <alignment horizontal="center"/>
    </xf>
    <xf numFmtId="0" fontId="16" fillId="0" borderId="0" xfId="0" applyFont="1" applyBorder="1" applyAlignment="1">
      <alignment horizontal="center"/>
    </xf>
    <xf numFmtId="0" fontId="16" fillId="2" borderId="0" xfId="0" applyFont="1" applyFill="1" applyBorder="1" applyAlignment="1">
      <alignment horizontal="center"/>
    </xf>
    <xf numFmtId="0" fontId="17" fillId="0" borderId="0" xfId="0" applyFont="1" applyBorder="1" applyAlignment="1">
      <alignment horizontal="center" vertical="top"/>
    </xf>
    <xf numFmtId="0" fontId="16" fillId="0" borderId="7" xfId="0" applyFont="1" applyBorder="1"/>
    <xf numFmtId="0" fontId="16" fillId="0" borderId="1" xfId="0" applyFont="1" applyBorder="1"/>
    <xf numFmtId="0" fontId="16" fillId="0" borderId="2" xfId="0" applyFont="1" applyBorder="1"/>
    <xf numFmtId="0" fontId="16" fillId="0" borderId="3" xfId="0" applyFont="1" applyBorder="1"/>
    <xf numFmtId="0" fontId="16" fillId="0" borderId="1" xfId="0" applyFont="1" applyBorder="1" applyAlignment="1">
      <alignment vertical="top"/>
    </xf>
    <xf numFmtId="0" fontId="16" fillId="0" borderId="3" xfId="0" applyFont="1" applyBorder="1" applyAlignment="1">
      <alignment vertical="top"/>
    </xf>
    <xf numFmtId="0" fontId="16" fillId="7" borderId="16" xfId="0" applyFont="1" applyFill="1" applyBorder="1" applyAlignment="1">
      <alignment vertical="center"/>
    </xf>
    <xf numFmtId="0" fontId="16" fillId="7" borderId="17" xfId="0" applyFont="1" applyFill="1" applyBorder="1" applyAlignment="1">
      <alignment horizontal="center"/>
    </xf>
    <xf numFmtId="0" fontId="16" fillId="7" borderId="18" xfId="0" applyFont="1" applyFill="1" applyBorder="1"/>
    <xf numFmtId="0" fontId="16" fillId="7" borderId="19" xfId="0" applyFont="1" applyFill="1" applyBorder="1"/>
    <xf numFmtId="0" fontId="16" fillId="7" borderId="20" xfId="0" applyFont="1" applyFill="1" applyBorder="1"/>
    <xf numFmtId="0" fontId="16" fillId="7" borderId="21" xfId="0" applyFont="1" applyFill="1" applyBorder="1"/>
    <xf numFmtId="0" fontId="16" fillId="0" borderId="17" xfId="0" applyFont="1" applyBorder="1" applyAlignment="1">
      <alignment horizontal="center"/>
    </xf>
    <xf numFmtId="0" fontId="16" fillId="0" borderId="16" xfId="0" applyFont="1" applyBorder="1" applyAlignment="1">
      <alignment horizontal="center"/>
    </xf>
    <xf numFmtId="0" fontId="16" fillId="0" borderId="22" xfId="0" applyFont="1" applyBorder="1" applyAlignment="1">
      <alignment horizontal="center"/>
    </xf>
    <xf numFmtId="0" fontId="16" fillId="7" borderId="16" xfId="0" applyFont="1" applyFill="1" applyBorder="1" applyAlignment="1">
      <alignment horizontal="center"/>
    </xf>
    <xf numFmtId="0" fontId="16" fillId="7" borderId="0" xfId="0" applyFont="1" applyFill="1" applyBorder="1" applyAlignment="1">
      <alignment horizontal="center"/>
    </xf>
    <xf numFmtId="0" fontId="16" fillId="7" borderId="22" xfId="0" applyFont="1" applyFill="1" applyBorder="1" applyAlignment="1">
      <alignment horizontal="center"/>
    </xf>
    <xf numFmtId="0" fontId="16" fillId="0" borderId="24" xfId="0" applyFont="1" applyBorder="1"/>
    <xf numFmtId="0" fontId="16" fillId="0" borderId="25" xfId="0" applyFont="1" applyBorder="1" applyAlignment="1">
      <alignment horizontal="center"/>
    </xf>
    <xf numFmtId="0" fontId="16" fillId="0" borderId="23" xfId="0" applyFont="1" applyBorder="1" applyAlignment="1">
      <alignment horizontal="center"/>
    </xf>
    <xf numFmtId="0" fontId="16" fillId="0" borderId="24" xfId="0" applyFont="1" applyBorder="1" applyAlignment="1">
      <alignment horizontal="center"/>
    </xf>
    <xf numFmtId="0" fontId="16" fillId="0" borderId="26" xfId="0" applyFont="1" applyBorder="1" applyAlignment="1">
      <alignment horizontal="center"/>
    </xf>
    <xf numFmtId="0" fontId="16" fillId="0" borderId="0" xfId="0" applyFont="1" applyAlignment="1">
      <alignment vertical="center"/>
    </xf>
    <xf numFmtId="0" fontId="16" fillId="7" borderId="27" xfId="0" applyFont="1" applyFill="1" applyBorder="1"/>
    <xf numFmtId="0" fontId="16" fillId="7" borderId="28" xfId="0" applyFont="1" applyFill="1" applyBorder="1"/>
    <xf numFmtId="0" fontId="3" fillId="0" borderId="0" xfId="0" applyFont="1" applyAlignment="1">
      <alignment horizontal="left" vertical="top"/>
    </xf>
    <xf numFmtId="0" fontId="1" fillId="12" borderId="0" xfId="0" applyFont="1" applyFill="1" applyAlignment="1">
      <alignment horizontal="center" vertical="top"/>
    </xf>
    <xf numFmtId="0" fontId="1" fillId="13" borderId="0" xfId="0" applyFont="1" applyFill="1" applyAlignment="1">
      <alignment horizontal="center" vertical="top"/>
    </xf>
    <xf numFmtId="0" fontId="2" fillId="2" borderId="0" xfId="0" applyFont="1" applyFill="1" applyAlignment="1">
      <alignment horizontal="center" vertical="top"/>
    </xf>
    <xf numFmtId="0" fontId="1" fillId="0" borderId="1" xfId="0" applyFont="1" applyBorder="1" applyAlignment="1">
      <alignment horizontal="center" vertical="top" wrapText="1"/>
    </xf>
    <xf numFmtId="0" fontId="1" fillId="0" borderId="2" xfId="0" applyFont="1" applyBorder="1" applyAlignment="1">
      <alignment horizontal="center" vertical="top" wrapText="1"/>
    </xf>
    <xf numFmtId="0" fontId="1" fillId="0" borderId="3" xfId="0" applyFont="1" applyBorder="1" applyAlignment="1">
      <alignment horizontal="center" vertical="top" wrapText="1"/>
    </xf>
    <xf numFmtId="0" fontId="1" fillId="0" borderId="7" xfId="0" applyFont="1" applyBorder="1" applyAlignment="1">
      <alignment horizontal="center" vertical="top" wrapText="1"/>
    </xf>
    <xf numFmtId="0" fontId="1" fillId="0" borderId="8" xfId="0" applyFont="1" applyBorder="1" applyAlignment="1">
      <alignment horizontal="center" vertical="top" wrapText="1"/>
    </xf>
    <xf numFmtId="0" fontId="2" fillId="3" borderId="0" xfId="0" applyFont="1" applyFill="1" applyAlignment="1">
      <alignment horizontal="center" vertical="top"/>
    </xf>
    <xf numFmtId="0" fontId="16" fillId="0" borderId="0" xfId="0" applyFont="1" applyAlignment="1">
      <alignment horizontal="center" vertical="top" wrapText="1"/>
    </xf>
    <xf numFmtId="0" fontId="16" fillId="0" borderId="5" xfId="0" applyFont="1" applyBorder="1" applyAlignment="1">
      <alignment horizontal="center" vertical="top" wrapText="1"/>
    </xf>
    <xf numFmtId="0" fontId="16" fillId="0" borderId="1" xfId="0" applyFont="1" applyBorder="1" applyAlignment="1">
      <alignment horizontal="center" vertical="top"/>
    </xf>
    <xf numFmtId="0" fontId="16" fillId="0" borderId="2" xfId="0" applyFont="1" applyBorder="1" applyAlignment="1">
      <alignment horizontal="center" vertical="top"/>
    </xf>
    <xf numFmtId="0" fontId="16" fillId="0" borderId="3" xfId="0" applyFont="1" applyBorder="1" applyAlignment="1">
      <alignment horizontal="center" vertical="top"/>
    </xf>
    <xf numFmtId="0" fontId="16" fillId="0" borderId="10" xfId="0" applyFont="1" applyBorder="1" applyAlignment="1">
      <alignment horizontal="center" vertical="top" wrapText="1"/>
    </xf>
    <xf numFmtId="0" fontId="16" fillId="0" borderId="6" xfId="0" applyFont="1" applyBorder="1" applyAlignment="1">
      <alignment horizontal="center" vertical="top" wrapText="1"/>
    </xf>
    <xf numFmtId="0" fontId="16" fillId="0" borderId="7" xfId="0" applyFont="1" applyBorder="1" applyAlignment="1">
      <alignment horizontal="center" vertical="top"/>
    </xf>
    <xf numFmtId="0" fontId="16" fillId="0" borderId="8" xfId="0" applyFont="1" applyBorder="1" applyAlignment="1">
      <alignment horizontal="center" vertical="top"/>
    </xf>
    <xf numFmtId="0" fontId="16" fillId="0" borderId="1" xfId="0" applyFont="1" applyBorder="1" applyAlignment="1">
      <alignment horizontal="center" vertical="top" wrapText="1"/>
    </xf>
    <xf numFmtId="0" fontId="16" fillId="0" borderId="2" xfId="0" applyFont="1" applyBorder="1" applyAlignment="1">
      <alignment horizontal="center" vertical="top" wrapText="1"/>
    </xf>
    <xf numFmtId="0" fontId="16" fillId="0" borderId="3" xfId="0" applyFont="1" applyBorder="1" applyAlignment="1">
      <alignment horizontal="center" vertical="top" wrapText="1"/>
    </xf>
    <xf numFmtId="0" fontId="16" fillId="0" borderId="12" xfId="0" applyFont="1" applyBorder="1" applyAlignment="1">
      <alignment horizontal="center" vertical="top"/>
    </xf>
    <xf numFmtId="0" fontId="16" fillId="0" borderId="14" xfId="0" applyFont="1" applyBorder="1" applyAlignment="1">
      <alignment horizontal="center" vertical="top"/>
    </xf>
    <xf numFmtId="0" fontId="16" fillId="0" borderId="13" xfId="0" applyFont="1" applyBorder="1" applyAlignment="1">
      <alignment horizontal="center" vertical="top"/>
    </xf>
    <xf numFmtId="0" fontId="16" fillId="0" borderId="9" xfId="0" applyFont="1" applyBorder="1" applyAlignment="1">
      <alignment horizontal="center" vertical="top" wrapText="1"/>
    </xf>
    <xf numFmtId="0" fontId="16" fillId="0" borderId="4" xfId="0" applyFont="1" applyBorder="1" applyAlignment="1">
      <alignment horizontal="center" vertical="top" wrapText="1"/>
    </xf>
    <xf numFmtId="0" fontId="16" fillId="0" borderId="7" xfId="0" applyFont="1" applyBorder="1" applyAlignment="1">
      <alignment horizontal="center" vertical="top" wrapText="1"/>
    </xf>
    <xf numFmtId="0" fontId="16" fillId="0" borderId="11" xfId="0" applyFont="1" applyBorder="1" applyAlignment="1">
      <alignment horizontal="center" vertical="top" wrapText="1"/>
    </xf>
    <xf numFmtId="0" fontId="16" fillId="0" borderId="8" xfId="0" applyFont="1" applyBorder="1" applyAlignment="1">
      <alignment horizontal="center" vertical="top" wrapText="1"/>
    </xf>
    <xf numFmtId="0" fontId="16" fillId="0" borderId="12" xfId="0" applyFont="1" applyBorder="1" applyAlignment="1">
      <alignment horizontal="center" vertical="top" wrapText="1"/>
    </xf>
    <xf numFmtId="0" fontId="16" fillId="0" borderId="14" xfId="0" applyFont="1" applyBorder="1" applyAlignment="1">
      <alignment horizontal="center" vertical="top" wrapText="1"/>
    </xf>
    <xf numFmtId="0" fontId="16" fillId="0" borderId="13" xfId="0" applyFont="1" applyBorder="1" applyAlignment="1">
      <alignment horizontal="center" vertical="top" wrapText="1"/>
    </xf>
    <xf numFmtId="0" fontId="16" fillId="0" borderId="4" xfId="0" applyFont="1" applyBorder="1" applyAlignment="1">
      <alignment horizontal="center" vertical="top"/>
    </xf>
    <xf numFmtId="0" fontId="16" fillId="0" borderId="16" xfId="0" applyFont="1" applyBorder="1" applyAlignment="1">
      <alignment horizontal="center" vertical="center"/>
    </xf>
    <xf numFmtId="0" fontId="16" fillId="0" borderId="23" xfId="0" applyFont="1" applyBorder="1" applyAlignment="1">
      <alignment horizontal="center" vertical="center"/>
    </xf>
    <xf numFmtId="0" fontId="16" fillId="0" borderId="9" xfId="0" applyFont="1" applyBorder="1" applyAlignment="1">
      <alignment horizontal="center" vertical="center"/>
    </xf>
    <xf numFmtId="0" fontId="16" fillId="0" borderId="4" xfId="0" applyFont="1" applyBorder="1" applyAlignment="1">
      <alignment horizontal="center" vertical="center"/>
    </xf>
    <xf numFmtId="0" fontId="16" fillId="0" borderId="9" xfId="0" applyFont="1" applyBorder="1" applyAlignment="1">
      <alignment horizontal="left" vertical="center"/>
    </xf>
    <xf numFmtId="0" fontId="1" fillId="0" borderId="9" xfId="0" applyFont="1" applyBorder="1" applyAlignment="1">
      <alignment horizontal="center" vertical="top" wrapText="1"/>
    </xf>
    <xf numFmtId="0" fontId="1" fillId="0" borderId="0" xfId="0" applyFont="1" applyAlignment="1">
      <alignment horizontal="center" vertical="top" wrapText="1"/>
    </xf>
    <xf numFmtId="0" fontId="1" fillId="0" borderId="6" xfId="0" applyFont="1" applyBorder="1" applyAlignment="1">
      <alignment horizontal="center" vertical="top" wrapText="1"/>
    </xf>
    <xf numFmtId="0" fontId="1" fillId="0" borderId="1" xfId="0" applyFont="1" applyBorder="1" applyAlignment="1">
      <alignment horizontal="center" vertical="top"/>
    </xf>
    <xf numFmtId="0" fontId="1" fillId="0" borderId="4" xfId="0" applyFont="1" applyBorder="1" applyAlignment="1">
      <alignment horizontal="center" vertical="top"/>
    </xf>
    <xf numFmtId="0" fontId="1" fillId="0" borderId="5" xfId="0" applyFont="1" applyBorder="1" applyAlignment="1">
      <alignment horizontal="center" vertical="top" wrapText="1"/>
    </xf>
    <xf numFmtId="0" fontId="1" fillId="0" borderId="2" xfId="0" applyFont="1" applyBorder="1" applyAlignment="1">
      <alignment horizontal="center" vertical="top"/>
    </xf>
    <xf numFmtId="0" fontId="1" fillId="0" borderId="3" xfId="0" applyFont="1" applyBorder="1" applyAlignment="1">
      <alignment horizontal="center" vertical="top"/>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cellXfs>
  <cellStyles count="3">
    <cellStyle name="Hyperlink 2" xfId="2" xr:uid="{7D0DC74B-A56E-4D9C-99D0-57F7AB5C3602}"/>
    <cellStyle name="Normal" xfId="0" builtinId="0"/>
    <cellStyle name="Normal 2" xfId="1" xr:uid="{24FF7279-FBE7-4964-B296-A88D668D720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8" Type="http://schemas.openxmlformats.org/officeDocument/2006/relationships/hyperlink" Target="https://www.siu-urology.org/themes/web/assets/files/society/pdf/siu-icud_bladder_cancerv2_pdf.pdf" TargetMode="External"/><Relationship Id="rId13" Type="http://schemas.openxmlformats.org/officeDocument/2006/relationships/hyperlink" Target="https://doi.org/10.1590/abd1806-4841.20164715" TargetMode="External"/><Relationship Id="rId18" Type="http://schemas.openxmlformats.org/officeDocument/2006/relationships/hyperlink" Target="https://www.nccn.org/guidelines/guidelines-detail?category=1&amp;id=1428" TargetMode="External"/><Relationship Id="rId26" Type="http://schemas.openxmlformats.org/officeDocument/2006/relationships/hyperlink" Target="https://www.nccn.org/guidelines/guidelines-detail?category=1&amp;id=1419" TargetMode="External"/><Relationship Id="rId39" Type="http://schemas.openxmlformats.org/officeDocument/2006/relationships/hyperlink" Target="https://www.ncbi.nlm.nih.gov/pubmed/25667275" TargetMode="External"/><Relationship Id="rId3" Type="http://schemas.openxmlformats.org/officeDocument/2006/relationships/hyperlink" Target="https://www.auanet.org/guidelines-and-quality/guidelines/bladder-cancer-non-metastatic-muscle-invasive-guideline" TargetMode="External"/><Relationship Id="rId21" Type="http://schemas.openxmlformats.org/officeDocument/2006/relationships/hyperlink" Target="https://www.esmo.org/guidelines/genitourinary-cancers/renal-cell-carcinoma" TargetMode="External"/><Relationship Id="rId34" Type="http://schemas.openxmlformats.org/officeDocument/2006/relationships/hyperlink" Target="https://pubmed.ncbi.nlm.nih.gov/31685110/" TargetMode="External"/><Relationship Id="rId42" Type="http://schemas.openxmlformats.org/officeDocument/2006/relationships/hyperlink" Target="https://doi.org/10.1093/annonc/mdu050" TargetMode="External"/><Relationship Id="rId7" Type="http://schemas.openxmlformats.org/officeDocument/2006/relationships/hyperlink" Target="https://pubmed.ncbi.nlm.nih.gov/24989897/" TargetMode="External"/><Relationship Id="rId12" Type="http://schemas.openxmlformats.org/officeDocument/2006/relationships/hyperlink" Target="http://doi.org/10.1111/jdv.14064" TargetMode="External"/><Relationship Id="rId17" Type="http://schemas.openxmlformats.org/officeDocument/2006/relationships/hyperlink" Target="https://bjui-journals.onlinelibrary.wiley.com/doi/10.1111/j.1464-410X.2010.09324.x" TargetMode="External"/><Relationship Id="rId25" Type="http://schemas.openxmlformats.org/officeDocument/2006/relationships/hyperlink" Target="https://www.nccn.org/guidelines/guidelines-detail?category=1&amp;id=1425" TargetMode="External"/><Relationship Id="rId33" Type="http://schemas.openxmlformats.org/officeDocument/2006/relationships/hyperlink" Target="https://pubmed.ncbi.nlm.nih.gov/31054756/" TargetMode="External"/><Relationship Id="rId38" Type="http://schemas.openxmlformats.org/officeDocument/2006/relationships/hyperlink" Target="https://www.ncbi.nlm.nih.gov/pubmed/28240970" TargetMode="External"/><Relationship Id="rId2" Type="http://schemas.openxmlformats.org/officeDocument/2006/relationships/hyperlink" Target="https://www.auanet.org/guidelines-and-quality/guidelines/bladder-cancer-non-muscle-invasive-guideline" TargetMode="External"/><Relationship Id="rId16" Type="http://schemas.openxmlformats.org/officeDocument/2006/relationships/hyperlink" Target="https://doi.org/10.3978/j.issn.2305-5839.2015.12.23" TargetMode="External"/><Relationship Id="rId20" Type="http://schemas.openxmlformats.org/officeDocument/2006/relationships/hyperlink" Target="https://www.cancercareontario.ca/en/guidelines-advice/types-of-cancer/256" TargetMode="External"/><Relationship Id="rId29" Type="http://schemas.openxmlformats.org/officeDocument/2006/relationships/hyperlink" Target="https://www.nccn.org/guidelines/guidelines-detail?category=1&amp;id=1453" TargetMode="External"/><Relationship Id="rId41" Type="http://schemas.openxmlformats.org/officeDocument/2006/relationships/hyperlink" Target="https://www.cancercareontario.ca/en/guidelines-advice/types-of-cancer/261" TargetMode="External"/><Relationship Id="rId1" Type="http://schemas.openxmlformats.org/officeDocument/2006/relationships/hyperlink" Target="https://pubmed.ncbi.nlm.nih.gov/33239190/" TargetMode="External"/><Relationship Id="rId6" Type="http://schemas.openxmlformats.org/officeDocument/2006/relationships/hyperlink" Target="https://ijgc.bmj.com/content/29/4/728" TargetMode="External"/><Relationship Id="rId11" Type="http://schemas.openxmlformats.org/officeDocument/2006/relationships/hyperlink" Target="https://doi.org/10.1111/1346-8138.15151" TargetMode="External"/><Relationship Id="rId24" Type="http://schemas.openxmlformats.org/officeDocument/2006/relationships/hyperlink" Target="https://www.nccn.org/guidelines/guidelines-detail?category=1&amp;id=1455" TargetMode="External"/><Relationship Id="rId32" Type="http://schemas.openxmlformats.org/officeDocument/2006/relationships/hyperlink" Target="https://pubmed.ncbi.nlm.nih.gov/31685109/" TargetMode="External"/><Relationship Id="rId37" Type="http://schemas.openxmlformats.org/officeDocument/2006/relationships/hyperlink" Target="https://ascopubs.org/doi/10.1200/JCO.2016.67.5553" TargetMode="External"/><Relationship Id="rId40" Type="http://schemas.openxmlformats.org/officeDocument/2006/relationships/hyperlink" Target="https://www.ncbi.nlm.nih.gov/pubmed/31829901" TargetMode="External"/><Relationship Id="rId45" Type="http://schemas.openxmlformats.org/officeDocument/2006/relationships/printerSettings" Target="../printerSettings/printerSettings1.bin"/><Relationship Id="rId5" Type="http://schemas.openxmlformats.org/officeDocument/2006/relationships/hyperlink" Target="https://www.bgcs.org.uk/wp-content/uploads/2021/07/BGCS-Ovarian-Guidelines-2017.pdf" TargetMode="External"/><Relationship Id="rId15" Type="http://schemas.openxmlformats.org/officeDocument/2006/relationships/hyperlink" Target="https://www.cancercareontario.ca/en/guidelines-advice/types-of-cancer/31776" TargetMode="External"/><Relationship Id="rId23" Type="http://schemas.openxmlformats.org/officeDocument/2006/relationships/hyperlink" Target="https://www.auanet.org/common/pdf/education/clinical-guidance/Prostate-Specific-Antigen.pdf." TargetMode="External"/><Relationship Id="rId28" Type="http://schemas.openxmlformats.org/officeDocument/2006/relationships/hyperlink" Target="https://www.nccn.org/guidelines/guidelines-detail?category=1&amp;id=1450" TargetMode="External"/><Relationship Id="rId36" Type="http://schemas.openxmlformats.org/officeDocument/2006/relationships/hyperlink" Target="https://pubmed.ncbi.nlm.nih.gov/36436970/" TargetMode="External"/><Relationship Id="rId10" Type="http://schemas.openxmlformats.org/officeDocument/2006/relationships/hyperlink" Target="https://wiki.cancer.org.au/australia/Guidelines:Investigations_and_Follow-up_for_Melanoma_Patients" TargetMode="External"/><Relationship Id="rId19" Type="http://schemas.openxmlformats.org/officeDocument/2006/relationships/hyperlink" Target="https://www.gastrojournal.org/article/S0016-5085(16)00002-0/pdf?code=ygast-site" TargetMode="External"/><Relationship Id="rId31" Type="http://schemas.openxmlformats.org/officeDocument/2006/relationships/hyperlink" Target="https://www.nccn.org/guidelines/guidelines-detail?category=1&amp;id=1470" TargetMode="External"/><Relationship Id="rId44" Type="http://schemas.openxmlformats.org/officeDocument/2006/relationships/hyperlink" Target="https://pathways.nice.org.uk/pathways/brain-tumours-and-metastases" TargetMode="External"/><Relationship Id="rId4" Type="http://schemas.openxmlformats.org/officeDocument/2006/relationships/hyperlink" Target="https://onlinelibrary.wiley.com/doi/abs/10.1111/codi.14503" TargetMode="External"/><Relationship Id="rId9" Type="http://schemas.openxmlformats.org/officeDocument/2006/relationships/hyperlink" Target="https://doi-org.ezp.lib.cam.ac.uk/10.1016/j.ejca.2022.03.008" TargetMode="External"/><Relationship Id="rId14" Type="http://schemas.openxmlformats.org/officeDocument/2006/relationships/hyperlink" Target="https://doi.org/10.4414/smw.2016.14279" TargetMode="External"/><Relationship Id="rId22" Type="http://schemas.openxmlformats.org/officeDocument/2006/relationships/hyperlink" Target="https://www.jaad.org/article/S0190-9622(18)32588-X/fulltext" TargetMode="External"/><Relationship Id="rId27" Type="http://schemas.openxmlformats.org/officeDocument/2006/relationships/hyperlink" Target="https://www.nccn.org/guidelines/guidelines-detail?category=1&amp;id=1437" TargetMode="External"/><Relationship Id="rId30" Type="http://schemas.openxmlformats.org/officeDocument/2006/relationships/hyperlink" Target="https://www.nccn.org/guidelines/guidelines-detail?category=1&amp;id=1462" TargetMode="External"/><Relationship Id="rId35" Type="http://schemas.openxmlformats.org/officeDocument/2006/relationships/hyperlink" Target="https://pubmed.ncbi.nlm.nih.gov/31685108/" TargetMode="External"/><Relationship Id="rId43" Type="http://schemas.openxmlformats.org/officeDocument/2006/relationships/hyperlink" Target="https://www.nice.org.uk/guidance/ng230"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E6F826-8415-4306-8659-5F5728882227}">
  <dimension ref="A2:B12"/>
  <sheetViews>
    <sheetView tabSelected="1" workbookViewId="0">
      <selection activeCell="B15" sqref="B15"/>
    </sheetView>
  </sheetViews>
  <sheetFormatPr defaultRowHeight="15" x14ac:dyDescent="0.25"/>
  <cols>
    <col min="2" max="2" width="64.7109375" customWidth="1"/>
  </cols>
  <sheetData>
    <row r="2" spans="1:2" x14ac:dyDescent="0.25">
      <c r="A2" t="s">
        <v>1965</v>
      </c>
      <c r="B2" t="s">
        <v>1282</v>
      </c>
    </row>
    <row r="3" spans="1:2" x14ac:dyDescent="0.25">
      <c r="A3" t="s">
        <v>1966</v>
      </c>
      <c r="B3" t="s">
        <v>1967</v>
      </c>
    </row>
    <row r="4" spans="1:2" x14ac:dyDescent="0.25">
      <c r="A4" t="s">
        <v>1283</v>
      </c>
      <c r="B4" t="s">
        <v>1284</v>
      </c>
    </row>
    <row r="5" spans="1:2" x14ac:dyDescent="0.25">
      <c r="A5" t="s">
        <v>1534</v>
      </c>
      <c r="B5" t="s">
        <v>1540</v>
      </c>
    </row>
    <row r="6" spans="1:2" x14ac:dyDescent="0.25">
      <c r="A6" t="s">
        <v>1535</v>
      </c>
      <c r="B6" t="s">
        <v>1541</v>
      </c>
    </row>
    <row r="7" spans="1:2" x14ac:dyDescent="0.25">
      <c r="A7" t="s">
        <v>1536</v>
      </c>
      <c r="B7" t="s">
        <v>1543</v>
      </c>
    </row>
    <row r="8" spans="1:2" x14ac:dyDescent="0.25">
      <c r="A8" t="s">
        <v>1537</v>
      </c>
      <c r="B8" t="s">
        <v>1542</v>
      </c>
    </row>
    <row r="9" spans="1:2" x14ac:dyDescent="0.25">
      <c r="A9" t="s">
        <v>1539</v>
      </c>
      <c r="B9" t="s">
        <v>2061</v>
      </c>
    </row>
    <row r="10" spans="1:2" x14ac:dyDescent="0.25">
      <c r="A10" t="s">
        <v>1538</v>
      </c>
      <c r="B10" t="s">
        <v>2062</v>
      </c>
    </row>
    <row r="11" spans="1:2" x14ac:dyDescent="0.25">
      <c r="A11" t="s">
        <v>2038</v>
      </c>
      <c r="B11" t="s">
        <v>1582</v>
      </c>
    </row>
    <row r="12" spans="1:2" x14ac:dyDescent="0.25">
      <c r="A12" t="s">
        <v>2065</v>
      </c>
      <c r="B12" t="s">
        <v>1285</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83D445-4E15-4DB0-9D4B-73EEBEDD9E1E}">
  <dimension ref="A1:O19"/>
  <sheetViews>
    <sheetView workbookViewId="0">
      <selection activeCell="O3" sqref="O3"/>
    </sheetView>
  </sheetViews>
  <sheetFormatPr defaultRowHeight="12.75" x14ac:dyDescent="0.2"/>
  <cols>
    <col min="1" max="1" width="13.5703125" style="46" customWidth="1"/>
    <col min="2" max="4" width="10.7109375" style="46" customWidth="1"/>
    <col min="5" max="5" width="11.85546875" style="46" customWidth="1"/>
    <col min="6" max="7" width="10.7109375" style="46" customWidth="1"/>
    <col min="8" max="8" width="12.140625" style="46" customWidth="1"/>
    <col min="9" max="15" width="10.7109375" style="46" customWidth="1"/>
    <col min="16" max="16384" width="9.140625" style="46"/>
  </cols>
  <sheetData>
    <row r="1" spans="1:15" ht="15" customHeight="1" x14ac:dyDescent="0.2">
      <c r="A1" s="271" t="s">
        <v>1218</v>
      </c>
      <c r="B1" s="234" t="s">
        <v>1423</v>
      </c>
      <c r="C1" s="271" t="s">
        <v>2042</v>
      </c>
      <c r="D1" s="274"/>
      <c r="E1" s="274"/>
      <c r="F1" s="274"/>
      <c r="G1" s="274"/>
      <c r="H1" s="274"/>
      <c r="I1" s="274"/>
      <c r="J1" s="274"/>
      <c r="K1" s="274"/>
      <c r="L1" s="274"/>
      <c r="M1" s="274"/>
      <c r="N1" s="275"/>
      <c r="O1" s="235" t="s">
        <v>2064</v>
      </c>
    </row>
    <row r="2" spans="1:15" s="50" customFormat="1" ht="39" thickBot="1" x14ac:dyDescent="0.25">
      <c r="A2" s="272"/>
      <c r="B2" s="273"/>
      <c r="C2" s="150" t="s">
        <v>1554</v>
      </c>
      <c r="D2" s="55" t="s">
        <v>1555</v>
      </c>
      <c r="E2" s="55" t="s">
        <v>1556</v>
      </c>
      <c r="F2" s="55" t="s">
        <v>1557</v>
      </c>
      <c r="G2" s="55" t="s">
        <v>1558</v>
      </c>
      <c r="H2" s="55" t="s">
        <v>1559</v>
      </c>
      <c r="I2" s="55" t="s">
        <v>1560</v>
      </c>
      <c r="J2" s="55" t="s">
        <v>1561</v>
      </c>
      <c r="K2" s="55" t="s">
        <v>1562</v>
      </c>
      <c r="L2" s="55" t="s">
        <v>1563</v>
      </c>
      <c r="M2" s="55" t="s">
        <v>1564</v>
      </c>
      <c r="N2" s="56" t="s">
        <v>1551</v>
      </c>
      <c r="O2" s="270"/>
    </row>
    <row r="3" spans="1:15" s="50" customFormat="1" ht="13.5" thickBot="1" x14ac:dyDescent="0.25">
      <c r="A3" s="151" t="s">
        <v>423</v>
      </c>
      <c r="B3" s="152">
        <v>123</v>
      </c>
      <c r="C3" s="153">
        <v>10</v>
      </c>
      <c r="D3" s="154">
        <v>30</v>
      </c>
      <c r="E3" s="154">
        <v>15</v>
      </c>
      <c r="F3" s="154">
        <v>15</v>
      </c>
      <c r="G3" s="154">
        <v>5</v>
      </c>
      <c r="H3" s="154">
        <v>4</v>
      </c>
      <c r="I3" s="154">
        <v>2</v>
      </c>
      <c r="J3" s="154">
        <v>1</v>
      </c>
      <c r="K3" s="154">
        <v>1</v>
      </c>
      <c r="L3" s="154">
        <v>3</v>
      </c>
      <c r="M3" s="154">
        <v>4</v>
      </c>
      <c r="N3" s="154">
        <v>1</v>
      </c>
      <c r="O3" s="152">
        <v>55</v>
      </c>
    </row>
    <row r="4" spans="1:15" x14ac:dyDescent="0.2">
      <c r="A4" s="155" t="s">
        <v>805</v>
      </c>
      <c r="B4" s="146">
        <v>10</v>
      </c>
      <c r="C4" s="145" t="s">
        <v>1350</v>
      </c>
      <c r="D4" s="145" t="s">
        <v>43</v>
      </c>
      <c r="E4" s="145" t="s">
        <v>43</v>
      </c>
      <c r="F4" s="145" t="s">
        <v>43</v>
      </c>
      <c r="G4" s="145" t="s">
        <v>43</v>
      </c>
      <c r="H4" s="145" t="s">
        <v>43</v>
      </c>
      <c r="I4" s="145" t="s">
        <v>43</v>
      </c>
      <c r="J4" s="145" t="s">
        <v>43</v>
      </c>
      <c r="K4" s="145" t="s">
        <v>43</v>
      </c>
      <c r="L4" s="145" t="s">
        <v>43</v>
      </c>
      <c r="M4" s="145" t="s">
        <v>43</v>
      </c>
      <c r="N4" s="146" t="s">
        <v>43</v>
      </c>
      <c r="O4" s="146" t="s">
        <v>43</v>
      </c>
    </row>
    <row r="5" spans="1:15" x14ac:dyDescent="0.2">
      <c r="A5" s="143" t="s">
        <v>1219</v>
      </c>
      <c r="B5" s="144">
        <v>3</v>
      </c>
      <c r="C5" s="119" t="s">
        <v>43</v>
      </c>
      <c r="D5" s="119" t="s">
        <v>43</v>
      </c>
      <c r="E5" s="119" t="s">
        <v>43</v>
      </c>
      <c r="F5" s="119" t="s">
        <v>43</v>
      </c>
      <c r="G5" s="119" t="s">
        <v>43</v>
      </c>
      <c r="H5" s="119" t="s">
        <v>43</v>
      </c>
      <c r="I5" s="119" t="s">
        <v>43</v>
      </c>
      <c r="J5" s="119" t="s">
        <v>43</v>
      </c>
      <c r="K5" s="119" t="s">
        <v>43</v>
      </c>
      <c r="L5" s="119" t="s">
        <v>43</v>
      </c>
      <c r="M5" s="119" t="s">
        <v>43</v>
      </c>
      <c r="N5" s="144" t="s">
        <v>43</v>
      </c>
      <c r="O5" s="144" t="s">
        <v>1359</v>
      </c>
    </row>
    <row r="6" spans="1:15" x14ac:dyDescent="0.2">
      <c r="A6" s="143" t="s">
        <v>759</v>
      </c>
      <c r="B6" s="144">
        <v>9</v>
      </c>
      <c r="C6" s="119" t="s">
        <v>43</v>
      </c>
      <c r="D6" s="119" t="s">
        <v>1363</v>
      </c>
      <c r="E6" s="119" t="s">
        <v>43</v>
      </c>
      <c r="F6" s="119" t="s">
        <v>43</v>
      </c>
      <c r="G6" s="119" t="s">
        <v>43</v>
      </c>
      <c r="H6" s="119" t="s">
        <v>43</v>
      </c>
      <c r="I6" s="119" t="s">
        <v>43</v>
      </c>
      <c r="J6" s="119" t="s">
        <v>43</v>
      </c>
      <c r="K6" s="119" t="s">
        <v>43</v>
      </c>
      <c r="L6" s="119" t="s">
        <v>43</v>
      </c>
      <c r="M6" s="119" t="s">
        <v>43</v>
      </c>
      <c r="N6" s="144" t="s">
        <v>43</v>
      </c>
      <c r="O6" s="144" t="s">
        <v>1565</v>
      </c>
    </row>
    <row r="7" spans="1:15" x14ac:dyDescent="0.2">
      <c r="A7" s="143" t="s">
        <v>782</v>
      </c>
      <c r="B7" s="144">
        <v>18</v>
      </c>
      <c r="C7" s="119" t="s">
        <v>43</v>
      </c>
      <c r="D7" s="119" t="s">
        <v>1379</v>
      </c>
      <c r="E7" s="119" t="s">
        <v>1373</v>
      </c>
      <c r="F7" s="119" t="s">
        <v>1380</v>
      </c>
      <c r="G7" s="119" t="s">
        <v>1566</v>
      </c>
      <c r="H7" s="119" t="s">
        <v>1380</v>
      </c>
      <c r="I7" s="119" t="s">
        <v>43</v>
      </c>
      <c r="J7" s="119" t="s">
        <v>43</v>
      </c>
      <c r="K7" s="119" t="s">
        <v>43</v>
      </c>
      <c r="L7" s="119" t="s">
        <v>43</v>
      </c>
      <c r="M7" s="119" t="s">
        <v>43</v>
      </c>
      <c r="N7" s="144" t="s">
        <v>43</v>
      </c>
      <c r="O7" s="144" t="s">
        <v>1379</v>
      </c>
    </row>
    <row r="8" spans="1:15" x14ac:dyDescent="0.2">
      <c r="A8" s="143" t="s">
        <v>809</v>
      </c>
      <c r="B8" s="144">
        <v>4</v>
      </c>
      <c r="C8" s="119" t="s">
        <v>43</v>
      </c>
      <c r="D8" s="119" t="s">
        <v>43</v>
      </c>
      <c r="E8" s="119" t="s">
        <v>43</v>
      </c>
      <c r="F8" s="119" t="s">
        <v>43</v>
      </c>
      <c r="G8" s="119" t="s">
        <v>43</v>
      </c>
      <c r="H8" s="119" t="s">
        <v>43</v>
      </c>
      <c r="I8" s="119" t="s">
        <v>43</v>
      </c>
      <c r="J8" s="119" t="s">
        <v>43</v>
      </c>
      <c r="K8" s="119" t="s">
        <v>43</v>
      </c>
      <c r="L8" s="119" t="s">
        <v>43</v>
      </c>
      <c r="M8" s="119" t="s">
        <v>43</v>
      </c>
      <c r="N8" s="144" t="s">
        <v>43</v>
      </c>
      <c r="O8" s="144" t="s">
        <v>1383</v>
      </c>
    </row>
    <row r="9" spans="1:15" x14ac:dyDescent="0.2">
      <c r="A9" s="143" t="s">
        <v>888</v>
      </c>
      <c r="B9" s="144">
        <v>7</v>
      </c>
      <c r="C9" s="119" t="s">
        <v>43</v>
      </c>
      <c r="D9" s="119" t="s">
        <v>43</v>
      </c>
      <c r="E9" s="119" t="s">
        <v>43</v>
      </c>
      <c r="F9" s="119" t="s">
        <v>1389</v>
      </c>
      <c r="G9" s="119" t="s">
        <v>43</v>
      </c>
      <c r="H9" s="119" t="s">
        <v>43</v>
      </c>
      <c r="I9" s="119" t="s">
        <v>1389</v>
      </c>
      <c r="J9" s="119" t="s">
        <v>43</v>
      </c>
      <c r="K9" s="119" t="s">
        <v>43</v>
      </c>
      <c r="L9" s="119" t="s">
        <v>43</v>
      </c>
      <c r="M9" s="119" t="s">
        <v>43</v>
      </c>
      <c r="N9" s="144" t="s">
        <v>43</v>
      </c>
      <c r="O9" s="144" t="s">
        <v>1391</v>
      </c>
    </row>
    <row r="10" spans="1:15" x14ac:dyDescent="0.2">
      <c r="A10" s="143" t="s">
        <v>1221</v>
      </c>
      <c r="B10" s="144">
        <v>6</v>
      </c>
      <c r="C10" s="119" t="s">
        <v>43</v>
      </c>
      <c r="D10" s="119" t="s">
        <v>43</v>
      </c>
      <c r="E10" s="119" t="s">
        <v>43</v>
      </c>
      <c r="F10" s="119" t="s">
        <v>1395</v>
      </c>
      <c r="G10" s="119" t="s">
        <v>43</v>
      </c>
      <c r="H10" s="119" t="s">
        <v>43</v>
      </c>
      <c r="I10" s="119" t="s">
        <v>43</v>
      </c>
      <c r="J10" s="119" t="s">
        <v>1398</v>
      </c>
      <c r="K10" s="119" t="s">
        <v>43</v>
      </c>
      <c r="L10" s="119" t="s">
        <v>43</v>
      </c>
      <c r="M10" s="119" t="s">
        <v>43</v>
      </c>
      <c r="N10" s="144" t="s">
        <v>43</v>
      </c>
      <c r="O10" s="144" t="s">
        <v>1398</v>
      </c>
    </row>
    <row r="11" spans="1:15" x14ac:dyDescent="0.2">
      <c r="A11" s="143" t="s">
        <v>797</v>
      </c>
      <c r="B11" s="144">
        <v>7</v>
      </c>
      <c r="C11" s="119" t="s">
        <v>43</v>
      </c>
      <c r="D11" s="119" t="s">
        <v>1387</v>
      </c>
      <c r="E11" s="119" t="s">
        <v>43</v>
      </c>
      <c r="F11" s="119" t="s">
        <v>43</v>
      </c>
      <c r="G11" s="119" t="s">
        <v>43</v>
      </c>
      <c r="H11" s="119" t="s">
        <v>43</v>
      </c>
      <c r="I11" s="119" t="s">
        <v>43</v>
      </c>
      <c r="J11" s="119" t="s">
        <v>43</v>
      </c>
      <c r="K11" s="119" t="s">
        <v>43</v>
      </c>
      <c r="L11" s="119" t="s">
        <v>43</v>
      </c>
      <c r="M11" s="119" t="s">
        <v>43</v>
      </c>
      <c r="N11" s="144" t="s">
        <v>43</v>
      </c>
      <c r="O11" s="144" t="s">
        <v>1389</v>
      </c>
    </row>
    <row r="12" spans="1:15" x14ac:dyDescent="0.2">
      <c r="A12" s="143" t="s">
        <v>770</v>
      </c>
      <c r="B12" s="144">
        <v>5</v>
      </c>
      <c r="C12" s="119" t="s">
        <v>43</v>
      </c>
      <c r="D12" s="119" t="s">
        <v>43</v>
      </c>
      <c r="E12" s="119" t="s">
        <v>43</v>
      </c>
      <c r="F12" s="119" t="s">
        <v>43</v>
      </c>
      <c r="G12" s="119" t="s">
        <v>43</v>
      </c>
      <c r="H12" s="119" t="s">
        <v>43</v>
      </c>
      <c r="I12" s="119" t="s">
        <v>43</v>
      </c>
      <c r="J12" s="119" t="s">
        <v>43</v>
      </c>
      <c r="K12" s="119" t="s">
        <v>43</v>
      </c>
      <c r="L12" s="119" t="s">
        <v>43</v>
      </c>
      <c r="M12" s="119" t="s">
        <v>43</v>
      </c>
      <c r="N12" s="144" t="s">
        <v>43</v>
      </c>
      <c r="O12" s="144" t="s">
        <v>1400</v>
      </c>
    </row>
    <row r="13" spans="1:15" x14ac:dyDescent="0.2">
      <c r="A13" s="143" t="s">
        <v>838</v>
      </c>
      <c r="B13" s="144">
        <v>6</v>
      </c>
      <c r="C13" s="119" t="s">
        <v>43</v>
      </c>
      <c r="D13" s="119" t="s">
        <v>43</v>
      </c>
      <c r="E13" s="119" t="s">
        <v>43</v>
      </c>
      <c r="F13" s="119" t="s">
        <v>43</v>
      </c>
      <c r="G13" s="119" t="s">
        <v>43</v>
      </c>
      <c r="H13" s="119" t="s">
        <v>43</v>
      </c>
      <c r="I13" s="119" t="s">
        <v>43</v>
      </c>
      <c r="J13" s="119" t="s">
        <v>43</v>
      </c>
      <c r="K13" s="119" t="s">
        <v>43</v>
      </c>
      <c r="L13" s="119" t="s">
        <v>43</v>
      </c>
      <c r="M13" s="119" t="s">
        <v>43</v>
      </c>
      <c r="N13" s="144" t="s">
        <v>43</v>
      </c>
      <c r="O13" s="144" t="s">
        <v>1393</v>
      </c>
    </row>
    <row r="14" spans="1:15" x14ac:dyDescent="0.2">
      <c r="A14" s="143" t="s">
        <v>764</v>
      </c>
      <c r="B14" s="144">
        <v>15</v>
      </c>
      <c r="C14" s="119" t="s">
        <v>43</v>
      </c>
      <c r="D14" s="119" t="s">
        <v>1416</v>
      </c>
      <c r="E14" s="119" t="s">
        <v>43</v>
      </c>
      <c r="F14" s="119" t="s">
        <v>43</v>
      </c>
      <c r="G14" s="119" t="s">
        <v>43</v>
      </c>
      <c r="H14" s="119" t="s">
        <v>43</v>
      </c>
      <c r="I14" s="119" t="s">
        <v>43</v>
      </c>
      <c r="J14" s="119" t="s">
        <v>43</v>
      </c>
      <c r="K14" s="119" t="s">
        <v>1413</v>
      </c>
      <c r="L14" s="119" t="s">
        <v>1412</v>
      </c>
      <c r="M14" s="119" t="s">
        <v>1552</v>
      </c>
      <c r="N14" s="144" t="s">
        <v>1413</v>
      </c>
      <c r="O14" s="144" t="s">
        <v>1412</v>
      </c>
    </row>
    <row r="15" spans="1:15" x14ac:dyDescent="0.2">
      <c r="A15" s="143" t="s">
        <v>1417</v>
      </c>
      <c r="B15" s="144">
        <v>7</v>
      </c>
      <c r="C15" s="119" t="s">
        <v>43</v>
      </c>
      <c r="D15" s="119" t="s">
        <v>43</v>
      </c>
      <c r="E15" s="119" t="s">
        <v>43</v>
      </c>
      <c r="F15" s="119" t="s">
        <v>1388</v>
      </c>
      <c r="G15" s="119" t="s">
        <v>43</v>
      </c>
      <c r="H15" s="119" t="s">
        <v>43</v>
      </c>
      <c r="I15" s="119" t="s">
        <v>43</v>
      </c>
      <c r="J15" s="119" t="s">
        <v>43</v>
      </c>
      <c r="K15" s="119" t="s">
        <v>43</v>
      </c>
      <c r="L15" s="119" t="s">
        <v>43</v>
      </c>
      <c r="M15" s="119" t="s">
        <v>43</v>
      </c>
      <c r="N15" s="144" t="s">
        <v>43</v>
      </c>
      <c r="O15" s="144" t="s">
        <v>1391</v>
      </c>
    </row>
    <row r="16" spans="1:15" x14ac:dyDescent="0.2">
      <c r="A16" s="143" t="s">
        <v>814</v>
      </c>
      <c r="B16" s="144">
        <v>7</v>
      </c>
      <c r="C16" s="119" t="s">
        <v>43</v>
      </c>
      <c r="D16" s="119" t="s">
        <v>1389</v>
      </c>
      <c r="E16" s="119" t="s">
        <v>43</v>
      </c>
      <c r="F16" s="119" t="s">
        <v>43</v>
      </c>
      <c r="G16" s="119" t="s">
        <v>43</v>
      </c>
      <c r="H16" s="119" t="s">
        <v>43</v>
      </c>
      <c r="I16" s="119" t="s">
        <v>43</v>
      </c>
      <c r="J16" s="119" t="s">
        <v>43</v>
      </c>
      <c r="K16" s="119" t="s">
        <v>43</v>
      </c>
      <c r="L16" s="119" t="s">
        <v>43</v>
      </c>
      <c r="M16" s="119" t="s">
        <v>43</v>
      </c>
      <c r="N16" s="144" t="s">
        <v>43</v>
      </c>
      <c r="O16" s="144" t="s">
        <v>1387</v>
      </c>
    </row>
    <row r="17" spans="1:15" x14ac:dyDescent="0.2">
      <c r="A17" s="143" t="s">
        <v>825</v>
      </c>
      <c r="B17" s="144">
        <v>4</v>
      </c>
      <c r="C17" s="119" t="s">
        <v>43</v>
      </c>
      <c r="D17" s="119" t="s">
        <v>43</v>
      </c>
      <c r="E17" s="119" t="s">
        <v>43</v>
      </c>
      <c r="F17" s="119" t="s">
        <v>43</v>
      </c>
      <c r="G17" s="119" t="s">
        <v>43</v>
      </c>
      <c r="H17" s="119" t="s">
        <v>43</v>
      </c>
      <c r="I17" s="119" t="s">
        <v>43</v>
      </c>
      <c r="J17" s="119" t="s">
        <v>43</v>
      </c>
      <c r="K17" s="119" t="s">
        <v>43</v>
      </c>
      <c r="L17" s="119" t="s">
        <v>43</v>
      </c>
      <c r="M17" s="119" t="s">
        <v>43</v>
      </c>
      <c r="N17" s="144" t="s">
        <v>43</v>
      </c>
      <c r="O17" s="144" t="s">
        <v>1383</v>
      </c>
    </row>
    <row r="18" spans="1:15" x14ac:dyDescent="0.2">
      <c r="A18" s="143" t="s">
        <v>834</v>
      </c>
      <c r="B18" s="144">
        <v>8</v>
      </c>
      <c r="C18" s="119" t="s">
        <v>43</v>
      </c>
      <c r="D18" s="119" t="s">
        <v>43</v>
      </c>
      <c r="E18" s="119" t="s">
        <v>43</v>
      </c>
      <c r="F18" s="119" t="s">
        <v>43</v>
      </c>
      <c r="G18" s="119" t="s">
        <v>43</v>
      </c>
      <c r="H18" s="119" t="s">
        <v>43</v>
      </c>
      <c r="I18" s="119" t="s">
        <v>43</v>
      </c>
      <c r="J18" s="119" t="s">
        <v>43</v>
      </c>
      <c r="K18" s="119" t="s">
        <v>43</v>
      </c>
      <c r="L18" s="119" t="s">
        <v>43</v>
      </c>
      <c r="M18" s="119" t="s">
        <v>43</v>
      </c>
      <c r="N18" s="144" t="s">
        <v>43</v>
      </c>
      <c r="O18" s="144" t="s">
        <v>1418</v>
      </c>
    </row>
    <row r="19" spans="1:15" ht="13.5" thickBot="1" x14ac:dyDescent="0.25">
      <c r="A19" s="147" t="s">
        <v>788</v>
      </c>
      <c r="B19" s="148">
        <v>7</v>
      </c>
      <c r="C19" s="149" t="s">
        <v>43</v>
      </c>
      <c r="D19" s="149" t="s">
        <v>1392</v>
      </c>
      <c r="E19" s="149" t="s">
        <v>43</v>
      </c>
      <c r="F19" s="149" t="s">
        <v>43</v>
      </c>
      <c r="G19" s="149" t="s">
        <v>43</v>
      </c>
      <c r="H19" s="149" t="s">
        <v>43</v>
      </c>
      <c r="I19" s="149" t="s">
        <v>43</v>
      </c>
      <c r="J19" s="149" t="s">
        <v>43</v>
      </c>
      <c r="K19" s="149" t="s">
        <v>43</v>
      </c>
      <c r="L19" s="149" t="s">
        <v>43</v>
      </c>
      <c r="M19" s="149" t="s">
        <v>43</v>
      </c>
      <c r="N19" s="148" t="s">
        <v>43</v>
      </c>
      <c r="O19" s="148" t="s">
        <v>43</v>
      </c>
    </row>
  </sheetData>
  <mergeCells count="4">
    <mergeCell ref="A1:A2"/>
    <mergeCell ref="B1:B2"/>
    <mergeCell ref="C1:N1"/>
    <mergeCell ref="O1:O2"/>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2A7311-FAED-463E-9A40-73BCBF72DA49}">
  <dimension ref="A1:Q19"/>
  <sheetViews>
    <sheetView workbookViewId="0">
      <selection activeCell="K32" sqref="K32"/>
    </sheetView>
  </sheetViews>
  <sheetFormatPr defaultRowHeight="15" x14ac:dyDescent="0.25"/>
  <cols>
    <col min="1" max="1" width="13.5703125" style="46" customWidth="1"/>
    <col min="2" max="2" width="10.7109375" style="46" customWidth="1"/>
    <col min="3" max="13" width="9.140625" style="119"/>
    <col min="14" max="14" width="11" style="119" customWidth="1"/>
    <col min="15" max="15" width="9.140625" style="119"/>
    <col min="16" max="16" width="10.140625" style="119" customWidth="1"/>
    <col min="17" max="17" width="14.7109375" style="119" customWidth="1"/>
  </cols>
  <sheetData>
    <row r="1" spans="1:17" x14ac:dyDescent="0.25">
      <c r="A1" s="271" t="s">
        <v>1218</v>
      </c>
      <c r="B1" s="234" t="s">
        <v>1423</v>
      </c>
      <c r="C1" s="276" t="s">
        <v>1295</v>
      </c>
      <c r="D1" s="277"/>
      <c r="E1" s="277"/>
      <c r="F1" s="277"/>
      <c r="G1" s="277"/>
      <c r="H1" s="277"/>
      <c r="I1" s="277"/>
      <c r="J1" s="277"/>
      <c r="K1" s="277"/>
      <c r="L1" s="277"/>
      <c r="M1" s="277"/>
      <c r="N1" s="277"/>
      <c r="O1" s="277"/>
      <c r="P1" s="278"/>
      <c r="Q1" s="235" t="s">
        <v>1567</v>
      </c>
    </row>
    <row r="2" spans="1:17" ht="26.25" thickBot="1" x14ac:dyDescent="0.3">
      <c r="A2" s="272"/>
      <c r="B2" s="273"/>
      <c r="C2" s="57" t="s">
        <v>1568</v>
      </c>
      <c r="D2" s="55" t="s">
        <v>1569</v>
      </c>
      <c r="E2" s="55" t="s">
        <v>1570</v>
      </c>
      <c r="F2" s="55" t="s">
        <v>1571</v>
      </c>
      <c r="G2" s="55" t="s">
        <v>1572</v>
      </c>
      <c r="H2" s="55" t="s">
        <v>1573</v>
      </c>
      <c r="I2" s="55" t="s">
        <v>1574</v>
      </c>
      <c r="J2" s="55" t="s">
        <v>1575</v>
      </c>
      <c r="K2" s="55" t="s">
        <v>1576</v>
      </c>
      <c r="L2" s="55" t="s">
        <v>1577</v>
      </c>
      <c r="M2" s="55" t="s">
        <v>1578</v>
      </c>
      <c r="N2" s="55" t="s">
        <v>1579</v>
      </c>
      <c r="O2" s="55" t="s">
        <v>1580</v>
      </c>
      <c r="P2" s="56" t="s">
        <v>1581</v>
      </c>
      <c r="Q2" s="270"/>
    </row>
    <row r="3" spans="1:17" ht="15.75" thickBot="1" x14ac:dyDescent="0.3">
      <c r="A3" s="151" t="s">
        <v>423</v>
      </c>
      <c r="B3" s="152">
        <v>123</v>
      </c>
      <c r="C3" s="156">
        <v>9</v>
      </c>
      <c r="D3" s="141">
        <v>5</v>
      </c>
      <c r="E3" s="141">
        <v>3</v>
      </c>
      <c r="F3" s="141">
        <v>1</v>
      </c>
      <c r="G3" s="141">
        <v>1</v>
      </c>
      <c r="H3" s="141">
        <v>1</v>
      </c>
      <c r="I3" s="141">
        <v>2</v>
      </c>
      <c r="J3" s="141">
        <v>3</v>
      </c>
      <c r="K3" s="141">
        <v>5</v>
      </c>
      <c r="L3" s="141">
        <v>2</v>
      </c>
      <c r="M3" s="141">
        <v>8</v>
      </c>
      <c r="N3" s="141">
        <v>6</v>
      </c>
      <c r="O3" s="141">
        <v>2</v>
      </c>
      <c r="P3" s="140">
        <v>8</v>
      </c>
      <c r="Q3" s="140">
        <v>68</v>
      </c>
    </row>
    <row r="4" spans="1:17" x14ac:dyDescent="0.25">
      <c r="A4" s="155" t="s">
        <v>805</v>
      </c>
      <c r="B4" s="146">
        <v>10</v>
      </c>
      <c r="C4" s="157" t="s">
        <v>1353</v>
      </c>
      <c r="D4" s="145" t="s">
        <v>43</v>
      </c>
      <c r="E4" s="145" t="s">
        <v>43</v>
      </c>
      <c r="F4" s="145" t="s">
        <v>43</v>
      </c>
      <c r="G4" s="145" t="s">
        <v>43</v>
      </c>
      <c r="H4" s="145" t="s">
        <v>43</v>
      </c>
      <c r="I4" s="145" t="s">
        <v>43</v>
      </c>
      <c r="J4" s="145" t="s">
        <v>43</v>
      </c>
      <c r="K4" s="145" t="s">
        <v>43</v>
      </c>
      <c r="L4" s="145" t="s">
        <v>43</v>
      </c>
      <c r="M4" s="145" t="s">
        <v>43</v>
      </c>
      <c r="N4" s="145" t="s">
        <v>43</v>
      </c>
      <c r="O4" s="145" t="s">
        <v>43</v>
      </c>
      <c r="P4" s="146" t="s">
        <v>1357</v>
      </c>
      <c r="Q4" s="158" t="s">
        <v>1357</v>
      </c>
    </row>
    <row r="5" spans="1:17" x14ac:dyDescent="0.25">
      <c r="A5" s="143" t="s">
        <v>1219</v>
      </c>
      <c r="B5" s="144">
        <v>3</v>
      </c>
      <c r="C5" s="159" t="s">
        <v>43</v>
      </c>
      <c r="D5" s="119" t="s">
        <v>43</v>
      </c>
      <c r="E5" s="119" t="s">
        <v>43</v>
      </c>
      <c r="F5" s="119" t="s">
        <v>43</v>
      </c>
      <c r="G5" s="119" t="s">
        <v>43</v>
      </c>
      <c r="H5" s="119" t="s">
        <v>43</v>
      </c>
      <c r="I5" s="119" t="s">
        <v>43</v>
      </c>
      <c r="J5" s="119" t="s">
        <v>43</v>
      </c>
      <c r="K5" s="119" t="s">
        <v>43</v>
      </c>
      <c r="L5" s="119" t="s">
        <v>43</v>
      </c>
      <c r="M5" s="119" t="s">
        <v>43</v>
      </c>
      <c r="N5" s="119" t="s">
        <v>43</v>
      </c>
      <c r="O5" s="119" t="s">
        <v>43</v>
      </c>
      <c r="P5" s="144" t="s">
        <v>43</v>
      </c>
      <c r="Q5" s="160" t="s">
        <v>1359</v>
      </c>
    </row>
    <row r="6" spans="1:17" x14ac:dyDescent="0.25">
      <c r="A6" s="143" t="s">
        <v>759</v>
      </c>
      <c r="B6" s="144">
        <v>9</v>
      </c>
      <c r="C6" s="159" t="s">
        <v>43</v>
      </c>
      <c r="D6" s="119" t="s">
        <v>43</v>
      </c>
      <c r="E6" s="119" t="s">
        <v>43</v>
      </c>
      <c r="F6" s="119" t="s">
        <v>43</v>
      </c>
      <c r="G6" s="119" t="s">
        <v>43</v>
      </c>
      <c r="H6" s="119" t="s">
        <v>43</v>
      </c>
      <c r="I6" s="119" t="s">
        <v>43</v>
      </c>
      <c r="J6" s="119" t="s">
        <v>43</v>
      </c>
      <c r="K6" s="119" t="s">
        <v>43</v>
      </c>
      <c r="L6" s="119" t="s">
        <v>43</v>
      </c>
      <c r="M6" s="119" t="s">
        <v>43</v>
      </c>
      <c r="N6" s="119" t="s">
        <v>43</v>
      </c>
      <c r="O6" s="119" t="s">
        <v>43</v>
      </c>
      <c r="P6" s="144" t="s">
        <v>43</v>
      </c>
      <c r="Q6" s="160" t="s">
        <v>1362</v>
      </c>
    </row>
    <row r="7" spans="1:17" x14ac:dyDescent="0.25">
      <c r="A7" s="143" t="s">
        <v>782</v>
      </c>
      <c r="B7" s="144">
        <v>18</v>
      </c>
      <c r="C7" s="159" t="s">
        <v>43</v>
      </c>
      <c r="D7" s="119" t="s">
        <v>1371</v>
      </c>
      <c r="E7" s="119" t="s">
        <v>43</v>
      </c>
      <c r="F7" s="119" t="s">
        <v>43</v>
      </c>
      <c r="G7" s="119" t="s">
        <v>43</v>
      </c>
      <c r="H7" s="119" t="s">
        <v>43</v>
      </c>
      <c r="I7" s="119" t="s">
        <v>43</v>
      </c>
      <c r="J7" s="119" t="s">
        <v>43</v>
      </c>
      <c r="K7" s="119" t="s">
        <v>43</v>
      </c>
      <c r="L7" s="119" t="s">
        <v>43</v>
      </c>
      <c r="M7" s="119" t="s">
        <v>43</v>
      </c>
      <c r="N7" s="119" t="s">
        <v>43</v>
      </c>
      <c r="O7" s="119" t="s">
        <v>43</v>
      </c>
      <c r="P7" s="144" t="s">
        <v>43</v>
      </c>
      <c r="Q7" s="160" t="s">
        <v>1566</v>
      </c>
    </row>
    <row r="8" spans="1:17" x14ac:dyDescent="0.25">
      <c r="A8" s="143" t="s">
        <v>809</v>
      </c>
      <c r="B8" s="144">
        <v>4</v>
      </c>
      <c r="C8" s="159" t="s">
        <v>43</v>
      </c>
      <c r="D8" s="119" t="s">
        <v>43</v>
      </c>
      <c r="E8" s="119" t="s">
        <v>43</v>
      </c>
      <c r="F8" s="119" t="s">
        <v>43</v>
      </c>
      <c r="G8" s="119" t="s">
        <v>43</v>
      </c>
      <c r="H8" s="119" t="s">
        <v>43</v>
      </c>
      <c r="I8" s="119" t="s">
        <v>43</v>
      </c>
      <c r="J8" s="119" t="s">
        <v>43</v>
      </c>
      <c r="K8" s="119" t="s">
        <v>43</v>
      </c>
      <c r="L8" s="119" t="s">
        <v>43</v>
      </c>
      <c r="M8" s="119" t="s">
        <v>43</v>
      </c>
      <c r="N8" s="119" t="s">
        <v>43</v>
      </c>
      <c r="O8" s="119" t="s">
        <v>43</v>
      </c>
      <c r="P8" s="144" t="s">
        <v>43</v>
      </c>
      <c r="Q8" s="160" t="s">
        <v>1383</v>
      </c>
    </row>
    <row r="9" spans="1:17" x14ac:dyDescent="0.25">
      <c r="A9" s="143" t="s">
        <v>888</v>
      </c>
      <c r="B9" s="144">
        <v>7</v>
      </c>
      <c r="C9" s="159" t="s">
        <v>43</v>
      </c>
      <c r="D9" s="119" t="s">
        <v>1390</v>
      </c>
      <c r="E9" s="119" t="s">
        <v>1390</v>
      </c>
      <c r="F9" s="119" t="s">
        <v>43</v>
      </c>
      <c r="G9" s="119" t="s">
        <v>43</v>
      </c>
      <c r="H9" s="119" t="s">
        <v>43</v>
      </c>
      <c r="I9" s="119" t="s">
        <v>43</v>
      </c>
      <c r="J9" s="119" t="s">
        <v>43</v>
      </c>
      <c r="K9" s="119" t="s">
        <v>43</v>
      </c>
      <c r="L9" s="119" t="s">
        <v>43</v>
      </c>
      <c r="M9" s="119" t="s">
        <v>43</v>
      </c>
      <c r="N9" s="119" t="s">
        <v>43</v>
      </c>
      <c r="O9" s="119" t="s">
        <v>43</v>
      </c>
      <c r="P9" s="144" t="s">
        <v>1390</v>
      </c>
      <c r="Q9" s="160" t="s">
        <v>1387</v>
      </c>
    </row>
    <row r="10" spans="1:17" x14ac:dyDescent="0.25">
      <c r="A10" s="143" t="s">
        <v>1221</v>
      </c>
      <c r="B10" s="144">
        <v>6</v>
      </c>
      <c r="C10" s="159" t="s">
        <v>43</v>
      </c>
      <c r="D10" s="119" t="s">
        <v>43</v>
      </c>
      <c r="E10" s="119" t="s">
        <v>43</v>
      </c>
      <c r="F10" s="119" t="s">
        <v>43</v>
      </c>
      <c r="G10" s="119" t="s">
        <v>43</v>
      </c>
      <c r="H10" s="119" t="s">
        <v>43</v>
      </c>
      <c r="I10" s="119" t="s">
        <v>43</v>
      </c>
      <c r="J10" s="119" t="s">
        <v>43</v>
      </c>
      <c r="K10" s="119" t="s">
        <v>43</v>
      </c>
      <c r="L10" s="119" t="s">
        <v>43</v>
      </c>
      <c r="M10" s="119" t="s">
        <v>43</v>
      </c>
      <c r="N10" s="119" t="s">
        <v>43</v>
      </c>
      <c r="O10" s="119" t="s">
        <v>43</v>
      </c>
      <c r="P10" s="144" t="s">
        <v>43</v>
      </c>
      <c r="Q10" s="160" t="s">
        <v>1393</v>
      </c>
    </row>
    <row r="11" spans="1:17" x14ac:dyDescent="0.25">
      <c r="A11" s="143" t="s">
        <v>797</v>
      </c>
      <c r="B11" s="144">
        <v>7</v>
      </c>
      <c r="C11" s="159" t="s">
        <v>1390</v>
      </c>
      <c r="D11" s="119" t="s">
        <v>43</v>
      </c>
      <c r="E11" s="119" t="s">
        <v>43</v>
      </c>
      <c r="F11" s="119" t="s">
        <v>1390</v>
      </c>
      <c r="G11" s="119" t="s">
        <v>1390</v>
      </c>
      <c r="H11" s="119" t="s">
        <v>1390</v>
      </c>
      <c r="I11" s="119" t="s">
        <v>43</v>
      </c>
      <c r="J11" s="119" t="s">
        <v>43</v>
      </c>
      <c r="K11" s="119" t="s">
        <v>43</v>
      </c>
      <c r="L11" s="119" t="s">
        <v>43</v>
      </c>
      <c r="M11" s="119" t="s">
        <v>43</v>
      </c>
      <c r="N11" s="119" t="s">
        <v>43</v>
      </c>
      <c r="O11" s="119" t="s">
        <v>43</v>
      </c>
      <c r="P11" s="144" t="s">
        <v>1391</v>
      </c>
      <c r="Q11" s="160" t="s">
        <v>1391</v>
      </c>
    </row>
    <row r="12" spans="1:17" x14ac:dyDescent="0.25">
      <c r="A12" s="143" t="s">
        <v>770</v>
      </c>
      <c r="B12" s="144">
        <v>5</v>
      </c>
      <c r="C12" s="159" t="s">
        <v>43</v>
      </c>
      <c r="D12" s="119" t="s">
        <v>43</v>
      </c>
      <c r="E12" s="119" t="s">
        <v>43</v>
      </c>
      <c r="F12" s="119" t="s">
        <v>43</v>
      </c>
      <c r="G12" s="119" t="s">
        <v>43</v>
      </c>
      <c r="H12" s="119" t="s">
        <v>43</v>
      </c>
      <c r="I12" s="119" t="s">
        <v>1404</v>
      </c>
      <c r="J12" s="119" t="s">
        <v>43</v>
      </c>
      <c r="K12" s="119" t="s">
        <v>43</v>
      </c>
      <c r="L12" s="119" t="s">
        <v>43</v>
      </c>
      <c r="M12" s="119" t="s">
        <v>43</v>
      </c>
      <c r="N12" s="119" t="s">
        <v>43</v>
      </c>
      <c r="O12" s="119" t="s">
        <v>43</v>
      </c>
      <c r="P12" s="144" t="s">
        <v>1403</v>
      </c>
      <c r="Q12" s="160" t="s">
        <v>1404</v>
      </c>
    </row>
    <row r="13" spans="1:17" x14ac:dyDescent="0.25">
      <c r="A13" s="143" t="s">
        <v>838</v>
      </c>
      <c r="B13" s="144">
        <v>6</v>
      </c>
      <c r="C13" s="159" t="s">
        <v>43</v>
      </c>
      <c r="D13" s="119" t="s">
        <v>43</v>
      </c>
      <c r="E13" s="119" t="s">
        <v>43</v>
      </c>
      <c r="F13" s="119" t="s">
        <v>43</v>
      </c>
      <c r="G13" s="119" t="s">
        <v>43</v>
      </c>
      <c r="H13" s="119" t="s">
        <v>43</v>
      </c>
      <c r="I13" s="119" t="s">
        <v>43</v>
      </c>
      <c r="J13" s="119" t="s">
        <v>43</v>
      </c>
      <c r="K13" s="119" t="s">
        <v>43</v>
      </c>
      <c r="L13" s="119" t="s">
        <v>43</v>
      </c>
      <c r="M13" s="119" t="s">
        <v>43</v>
      </c>
      <c r="N13" s="119" t="s">
        <v>43</v>
      </c>
      <c r="O13" s="119" t="s">
        <v>43</v>
      </c>
      <c r="P13" s="144" t="s">
        <v>43</v>
      </c>
      <c r="Q13" s="160" t="s">
        <v>1393</v>
      </c>
    </row>
    <row r="14" spans="1:17" x14ac:dyDescent="0.25">
      <c r="A14" s="143" t="s">
        <v>764</v>
      </c>
      <c r="B14" s="144">
        <v>15</v>
      </c>
      <c r="C14" s="159" t="s">
        <v>43</v>
      </c>
      <c r="D14" s="119" t="s">
        <v>43</v>
      </c>
      <c r="E14" s="119" t="s">
        <v>43</v>
      </c>
      <c r="F14" s="119" t="s">
        <v>43</v>
      </c>
      <c r="G14" s="119" t="s">
        <v>43</v>
      </c>
      <c r="H14" s="119" t="s">
        <v>43</v>
      </c>
      <c r="I14" s="119" t="s">
        <v>43</v>
      </c>
      <c r="J14" s="119" t="s">
        <v>1412</v>
      </c>
      <c r="K14" s="119" t="s">
        <v>1553</v>
      </c>
      <c r="L14" s="119" t="s">
        <v>43</v>
      </c>
      <c r="M14" s="119" t="s">
        <v>43</v>
      </c>
      <c r="N14" s="119" t="s">
        <v>43</v>
      </c>
      <c r="O14" s="119" t="s">
        <v>43</v>
      </c>
      <c r="P14" s="144" t="s">
        <v>1413</v>
      </c>
      <c r="Q14" s="160" t="s">
        <v>1411</v>
      </c>
    </row>
    <row r="15" spans="1:17" x14ac:dyDescent="0.25">
      <c r="A15" s="143" t="s">
        <v>1417</v>
      </c>
      <c r="B15" s="144">
        <v>7</v>
      </c>
      <c r="C15" s="159" t="s">
        <v>43</v>
      </c>
      <c r="D15" s="119" t="s">
        <v>43</v>
      </c>
      <c r="E15" s="119" t="s">
        <v>43</v>
      </c>
      <c r="F15" s="119" t="s">
        <v>43</v>
      </c>
      <c r="G15" s="119" t="s">
        <v>43</v>
      </c>
      <c r="H15" s="119" t="s">
        <v>43</v>
      </c>
      <c r="I15" s="119" t="s">
        <v>43</v>
      </c>
      <c r="J15" s="119" t="s">
        <v>43</v>
      </c>
      <c r="K15" s="119" t="s">
        <v>43</v>
      </c>
      <c r="L15" s="119" t="s">
        <v>43</v>
      </c>
      <c r="M15" s="119" t="s">
        <v>43</v>
      </c>
      <c r="N15" s="119" t="s">
        <v>43</v>
      </c>
      <c r="O15" s="119" t="s">
        <v>43</v>
      </c>
      <c r="P15" s="144" t="s">
        <v>43</v>
      </c>
      <c r="Q15" s="160" t="s">
        <v>1392</v>
      </c>
    </row>
    <row r="16" spans="1:17" x14ac:dyDescent="0.25">
      <c r="A16" s="143" t="s">
        <v>814</v>
      </c>
      <c r="B16" s="144">
        <v>7</v>
      </c>
      <c r="C16" s="159" t="s">
        <v>43</v>
      </c>
      <c r="D16" s="119" t="s">
        <v>43</v>
      </c>
      <c r="E16" s="119" t="s">
        <v>43</v>
      </c>
      <c r="F16" s="119" t="s">
        <v>43</v>
      </c>
      <c r="G16" s="119" t="s">
        <v>43</v>
      </c>
      <c r="H16" s="119" t="s">
        <v>43</v>
      </c>
      <c r="I16" s="119" t="s">
        <v>43</v>
      </c>
      <c r="J16" s="119" t="s">
        <v>43</v>
      </c>
      <c r="K16" s="119" t="s">
        <v>43</v>
      </c>
      <c r="L16" s="119" t="s">
        <v>1389</v>
      </c>
      <c r="M16" s="119" t="s">
        <v>43</v>
      </c>
      <c r="N16" s="119" t="s">
        <v>43</v>
      </c>
      <c r="O16" s="119" t="s">
        <v>43</v>
      </c>
      <c r="P16" s="144" t="s">
        <v>1390</v>
      </c>
      <c r="Q16" s="160" t="s">
        <v>1387</v>
      </c>
    </row>
    <row r="17" spans="1:17" x14ac:dyDescent="0.25">
      <c r="A17" s="143" t="s">
        <v>825</v>
      </c>
      <c r="B17" s="144">
        <v>4</v>
      </c>
      <c r="C17" s="159" t="s">
        <v>43</v>
      </c>
      <c r="D17" s="119" t="s">
        <v>43</v>
      </c>
      <c r="E17" s="119" t="s">
        <v>1384</v>
      </c>
      <c r="F17" s="119" t="s">
        <v>43</v>
      </c>
      <c r="G17" s="119" t="s">
        <v>43</v>
      </c>
      <c r="H17" s="119" t="s">
        <v>43</v>
      </c>
      <c r="I17" s="119" t="s">
        <v>43</v>
      </c>
      <c r="J17" s="119" t="s">
        <v>43</v>
      </c>
      <c r="K17" s="119" t="s">
        <v>43</v>
      </c>
      <c r="L17" s="119" t="s">
        <v>43</v>
      </c>
      <c r="M17" s="119" t="s">
        <v>43</v>
      </c>
      <c r="N17" s="119" t="s">
        <v>43</v>
      </c>
      <c r="O17" s="119" t="s">
        <v>43</v>
      </c>
      <c r="P17" s="144" t="s">
        <v>43</v>
      </c>
      <c r="Q17" s="160" t="s">
        <v>1384</v>
      </c>
    </row>
    <row r="18" spans="1:17" x14ac:dyDescent="0.25">
      <c r="A18" s="143" t="s">
        <v>834</v>
      </c>
      <c r="B18" s="144">
        <v>8</v>
      </c>
      <c r="C18" s="159" t="s">
        <v>43</v>
      </c>
      <c r="D18" s="119" t="s">
        <v>43</v>
      </c>
      <c r="E18" s="119" t="s">
        <v>43</v>
      </c>
      <c r="F18" s="119" t="s">
        <v>43</v>
      </c>
      <c r="G18" s="119" t="s">
        <v>43</v>
      </c>
      <c r="H18" s="119" t="s">
        <v>43</v>
      </c>
      <c r="I18" s="119" t="s">
        <v>43</v>
      </c>
      <c r="J18" s="119" t="s">
        <v>43</v>
      </c>
      <c r="K18" s="119" t="s">
        <v>43</v>
      </c>
      <c r="L18" s="119" t="s">
        <v>43</v>
      </c>
      <c r="M18" s="119" t="s">
        <v>1418</v>
      </c>
      <c r="N18" s="119" t="s">
        <v>43</v>
      </c>
      <c r="O18" s="119" t="s">
        <v>43</v>
      </c>
      <c r="P18" s="144" t="s">
        <v>43</v>
      </c>
      <c r="Q18" s="160" t="s">
        <v>43</v>
      </c>
    </row>
    <row r="19" spans="1:17" ht="15.75" thickBot="1" x14ac:dyDescent="0.3">
      <c r="A19" s="147" t="s">
        <v>788</v>
      </c>
      <c r="B19" s="148">
        <v>7</v>
      </c>
      <c r="C19" s="161" t="s">
        <v>43</v>
      </c>
      <c r="D19" s="149" t="s">
        <v>1390</v>
      </c>
      <c r="E19" s="149" t="s">
        <v>43</v>
      </c>
      <c r="F19" s="149" t="s">
        <v>43</v>
      </c>
      <c r="G19" s="149" t="s">
        <v>43</v>
      </c>
      <c r="H19" s="149" t="s">
        <v>43</v>
      </c>
      <c r="I19" s="149" t="s">
        <v>43</v>
      </c>
      <c r="J19" s="149" t="s">
        <v>43</v>
      </c>
      <c r="K19" s="149" t="s">
        <v>43</v>
      </c>
      <c r="L19" s="149" t="s">
        <v>43</v>
      </c>
      <c r="M19" s="149" t="s">
        <v>43</v>
      </c>
      <c r="N19" s="149" t="s">
        <v>1399</v>
      </c>
      <c r="O19" s="149" t="s">
        <v>1389</v>
      </c>
      <c r="P19" s="148" t="s">
        <v>43</v>
      </c>
      <c r="Q19" s="162" t="s">
        <v>1390</v>
      </c>
    </row>
  </sheetData>
  <mergeCells count="4">
    <mergeCell ref="A1:A2"/>
    <mergeCell ref="B1:B2"/>
    <mergeCell ref="C1:P1"/>
    <mergeCell ref="Q1:Q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454429-B220-4552-87E7-E7F903A75D71}">
  <dimension ref="A1:D16"/>
  <sheetViews>
    <sheetView zoomScale="80" zoomScaleNormal="80" workbookViewId="0">
      <pane xSplit="1" ySplit="1" topLeftCell="B2" activePane="bottomRight" state="frozen"/>
      <selection pane="topRight" activeCell="B1" sqref="B1"/>
      <selection pane="bottomLeft" activeCell="A2" sqref="A2"/>
      <selection pane="bottomRight" activeCell="C2" sqref="C2"/>
    </sheetView>
  </sheetViews>
  <sheetFormatPr defaultRowHeight="12.75" x14ac:dyDescent="0.2"/>
  <cols>
    <col min="1" max="1" width="19.5703125" style="48" customWidth="1"/>
    <col min="2" max="2" width="133.85546875" style="47" customWidth="1"/>
    <col min="3" max="3" width="109.42578125" style="46" customWidth="1"/>
    <col min="4" max="4" width="122" style="46" customWidth="1"/>
    <col min="5" max="16384" width="9.140625" style="46"/>
  </cols>
  <sheetData>
    <row r="1" spans="1:4" x14ac:dyDescent="0.2">
      <c r="A1" s="49" t="s">
        <v>1218</v>
      </c>
      <c r="B1" s="45" t="s">
        <v>1259</v>
      </c>
      <c r="C1" s="44" t="s">
        <v>1226</v>
      </c>
      <c r="D1" s="44" t="s">
        <v>1258</v>
      </c>
    </row>
    <row r="2" spans="1:4" ht="294.75" customHeight="1" x14ac:dyDescent="0.2">
      <c r="A2" s="48" t="s">
        <v>805</v>
      </c>
      <c r="B2" s="47" t="s">
        <v>1256</v>
      </c>
      <c r="C2" s="47" t="s">
        <v>1255</v>
      </c>
      <c r="D2" s="47" t="s">
        <v>1257</v>
      </c>
    </row>
    <row r="3" spans="1:4" ht="63.75" x14ac:dyDescent="0.2">
      <c r="A3" s="48" t="s">
        <v>1219</v>
      </c>
      <c r="B3" s="47" t="s">
        <v>1220</v>
      </c>
      <c r="C3" s="47" t="s">
        <v>1253</v>
      </c>
      <c r="D3" s="47" t="s">
        <v>1254</v>
      </c>
    </row>
    <row r="4" spans="1:4" ht="238.5" customHeight="1" x14ac:dyDescent="0.2">
      <c r="A4" s="48" t="s">
        <v>759</v>
      </c>
      <c r="B4" s="47" t="s">
        <v>1225</v>
      </c>
      <c r="C4" s="47" t="s">
        <v>1280</v>
      </c>
      <c r="D4" s="47" t="s">
        <v>1281</v>
      </c>
    </row>
    <row r="5" spans="1:4" ht="408" x14ac:dyDescent="0.2">
      <c r="A5" s="48" t="s">
        <v>782</v>
      </c>
      <c r="B5" s="47" t="s">
        <v>1227</v>
      </c>
      <c r="C5" s="47" t="s">
        <v>1228</v>
      </c>
      <c r="D5" s="47" t="s">
        <v>1229</v>
      </c>
    </row>
    <row r="6" spans="1:4" ht="133.5" customHeight="1" x14ac:dyDescent="0.2">
      <c r="A6" s="48" t="s">
        <v>888</v>
      </c>
      <c r="B6" s="47" t="s">
        <v>1232</v>
      </c>
      <c r="C6" s="47"/>
      <c r="D6" s="47" t="s">
        <v>1231</v>
      </c>
    </row>
    <row r="7" spans="1:4" ht="102" x14ac:dyDescent="0.2">
      <c r="A7" s="48" t="s">
        <v>1221</v>
      </c>
      <c r="B7" s="47" t="s">
        <v>1222</v>
      </c>
      <c r="C7" s="47" t="s">
        <v>1233</v>
      </c>
      <c r="D7" s="50" t="s">
        <v>1234</v>
      </c>
    </row>
    <row r="8" spans="1:4" ht="102" x14ac:dyDescent="0.2">
      <c r="A8" s="48" t="s">
        <v>797</v>
      </c>
      <c r="B8" s="47" t="s">
        <v>1223</v>
      </c>
      <c r="C8" s="47" t="s">
        <v>1236</v>
      </c>
      <c r="D8" s="47" t="s">
        <v>1235</v>
      </c>
    </row>
    <row r="9" spans="1:4" ht="25.5" x14ac:dyDescent="0.2">
      <c r="A9" s="48" t="s">
        <v>770</v>
      </c>
      <c r="C9" s="47" t="s">
        <v>1237</v>
      </c>
      <c r="D9" s="48" t="s">
        <v>1238</v>
      </c>
    </row>
    <row r="10" spans="1:4" ht="153" x14ac:dyDescent="0.2">
      <c r="A10" s="48" t="s">
        <v>838</v>
      </c>
      <c r="B10" s="47" t="s">
        <v>1239</v>
      </c>
      <c r="C10" s="47" t="s">
        <v>1240</v>
      </c>
      <c r="D10" s="47" t="s">
        <v>1241</v>
      </c>
    </row>
    <row r="11" spans="1:4" ht="204" x14ac:dyDescent="0.2">
      <c r="A11" s="48" t="s">
        <v>764</v>
      </c>
      <c r="B11" s="47" t="s">
        <v>1242</v>
      </c>
      <c r="C11" s="47" t="s">
        <v>1243</v>
      </c>
      <c r="D11" s="47" t="s">
        <v>1244</v>
      </c>
    </row>
    <row r="12" spans="1:4" ht="89.25" x14ac:dyDescent="0.2">
      <c r="A12" s="48" t="s">
        <v>801</v>
      </c>
      <c r="B12" s="47" t="s">
        <v>1245</v>
      </c>
      <c r="D12" s="47" t="s">
        <v>1230</v>
      </c>
    </row>
    <row r="13" spans="1:4" ht="153" x14ac:dyDescent="0.2">
      <c r="A13" s="48" t="s">
        <v>814</v>
      </c>
      <c r="B13" s="47" t="s">
        <v>1248</v>
      </c>
      <c r="C13" s="47" t="s">
        <v>1247</v>
      </c>
      <c r="D13" s="47" t="s">
        <v>1246</v>
      </c>
    </row>
    <row r="14" spans="1:4" ht="114.75" x14ac:dyDescent="0.2">
      <c r="A14" s="48" t="s">
        <v>825</v>
      </c>
      <c r="B14" s="47" t="s">
        <v>2039</v>
      </c>
      <c r="C14" s="47" t="s">
        <v>2040</v>
      </c>
    </row>
    <row r="15" spans="1:4" ht="89.25" x14ac:dyDescent="0.2">
      <c r="A15" s="48" t="s">
        <v>834</v>
      </c>
      <c r="B15" s="47" t="s">
        <v>1224</v>
      </c>
      <c r="C15" s="47" t="s">
        <v>1249</v>
      </c>
      <c r="D15" s="47" t="s">
        <v>1250</v>
      </c>
    </row>
    <row r="16" spans="1:4" ht="76.5" x14ac:dyDescent="0.2">
      <c r="A16" s="48" t="s">
        <v>788</v>
      </c>
      <c r="C16" s="47" t="s">
        <v>1252</v>
      </c>
      <c r="D16" s="50" t="s">
        <v>125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E9ECD2-F01B-4194-9A52-CAAAE2DEE9C7}">
  <sheetPr>
    <tabColor rgb="FF92D050"/>
  </sheetPr>
  <dimension ref="A1:M122"/>
  <sheetViews>
    <sheetView workbookViewId="0">
      <pane ySplit="1" topLeftCell="A77" activePane="bottomLeft" state="frozen"/>
      <selection pane="bottomLeft" activeCell="D128" sqref="D128"/>
    </sheetView>
  </sheetViews>
  <sheetFormatPr defaultColWidth="11.85546875" defaultRowHeight="12.75" x14ac:dyDescent="0.2"/>
  <cols>
    <col min="1" max="1" width="11.85546875" style="24"/>
    <col min="2" max="2" width="10.140625" style="24" customWidth="1"/>
    <col min="3" max="3" width="8.140625" style="24" customWidth="1"/>
    <col min="4" max="4" width="46.5703125" style="24" customWidth="1"/>
    <col min="5" max="5" width="13.140625" style="24" customWidth="1"/>
    <col min="6" max="6" width="17.5703125" style="24" customWidth="1"/>
    <col min="7" max="7" width="16.140625" style="24" customWidth="1"/>
    <col min="8" max="8" width="11.85546875" style="24"/>
    <col min="9" max="9" width="43.5703125" style="24" customWidth="1"/>
    <col min="10" max="16384" width="11.85546875" style="24"/>
  </cols>
  <sheetData>
    <row r="1" spans="1:9" x14ac:dyDescent="0.2">
      <c r="A1" s="23" t="s">
        <v>748</v>
      </c>
      <c r="B1" s="23" t="s">
        <v>749</v>
      </c>
      <c r="C1" s="23" t="s">
        <v>750</v>
      </c>
      <c r="D1" s="23" t="s">
        <v>751</v>
      </c>
      <c r="E1" s="23" t="s">
        <v>752</v>
      </c>
      <c r="F1" s="23" t="s">
        <v>753</v>
      </c>
      <c r="G1" s="23" t="s">
        <v>754</v>
      </c>
      <c r="H1" s="23" t="s">
        <v>755</v>
      </c>
      <c r="I1" s="23" t="s">
        <v>756</v>
      </c>
    </row>
    <row r="2" spans="1:9" x14ac:dyDescent="0.2">
      <c r="A2" s="24" t="s">
        <v>690</v>
      </c>
      <c r="B2" s="24" t="s">
        <v>951</v>
      </c>
      <c r="C2" s="24">
        <v>2021</v>
      </c>
      <c r="D2" s="24" t="s">
        <v>952</v>
      </c>
      <c r="E2" s="24" t="s">
        <v>805</v>
      </c>
      <c r="F2" s="24" t="s">
        <v>953</v>
      </c>
      <c r="G2" s="24" t="s">
        <v>954</v>
      </c>
      <c r="H2" s="24" t="s">
        <v>207</v>
      </c>
      <c r="I2" s="24" t="s">
        <v>955</v>
      </c>
    </row>
    <row r="3" spans="1:9" x14ac:dyDescent="0.2">
      <c r="A3" s="24" t="s">
        <v>700</v>
      </c>
      <c r="B3" s="24" t="s">
        <v>1093</v>
      </c>
      <c r="C3" s="24">
        <v>2020</v>
      </c>
      <c r="D3" s="24" t="s">
        <v>1094</v>
      </c>
      <c r="E3" s="29" t="s">
        <v>805</v>
      </c>
      <c r="F3" s="29" t="s">
        <v>1095</v>
      </c>
      <c r="G3" s="29" t="s">
        <v>1096</v>
      </c>
      <c r="H3" s="29" t="s">
        <v>18</v>
      </c>
      <c r="I3" s="29" t="s">
        <v>1097</v>
      </c>
    </row>
    <row r="4" spans="1:9" x14ac:dyDescent="0.2">
      <c r="A4" s="24" t="s">
        <v>704</v>
      </c>
      <c r="B4" s="24" t="s">
        <v>876</v>
      </c>
      <c r="C4" s="24">
        <v>2010</v>
      </c>
      <c r="D4" s="24" t="s">
        <v>877</v>
      </c>
      <c r="E4" s="24" t="s">
        <v>805</v>
      </c>
      <c r="F4" s="24" t="s">
        <v>878</v>
      </c>
      <c r="G4" s="35" t="s">
        <v>879</v>
      </c>
      <c r="H4" s="24" t="s">
        <v>705</v>
      </c>
      <c r="I4" s="24" t="s">
        <v>880</v>
      </c>
    </row>
    <row r="5" spans="1:9" x14ac:dyDescent="0.2">
      <c r="A5" s="24" t="s">
        <v>712</v>
      </c>
      <c r="B5" s="24" t="s">
        <v>956</v>
      </c>
      <c r="C5" s="24">
        <v>2021</v>
      </c>
      <c r="D5" s="24" t="s">
        <v>957</v>
      </c>
      <c r="E5" s="24" t="s">
        <v>805</v>
      </c>
      <c r="F5" s="24" t="s">
        <v>953</v>
      </c>
      <c r="G5" s="24" t="s">
        <v>958</v>
      </c>
      <c r="H5" s="24" t="s">
        <v>207</v>
      </c>
      <c r="I5" s="24" t="s">
        <v>955</v>
      </c>
    </row>
    <row r="6" spans="1:9" x14ac:dyDescent="0.2">
      <c r="A6" s="24" t="s">
        <v>717</v>
      </c>
      <c r="B6" s="24" t="s">
        <v>858</v>
      </c>
      <c r="C6" s="25">
        <v>2020</v>
      </c>
      <c r="D6" s="24" t="s">
        <v>859</v>
      </c>
      <c r="E6" s="24" t="s">
        <v>805</v>
      </c>
      <c r="F6" s="24" t="s">
        <v>855</v>
      </c>
      <c r="G6" s="32" t="s">
        <v>860</v>
      </c>
      <c r="H6" s="24" t="s">
        <v>174</v>
      </c>
      <c r="I6" s="33" t="s">
        <v>857</v>
      </c>
    </row>
    <row r="7" spans="1:9" x14ac:dyDescent="0.2">
      <c r="A7" s="24" t="s">
        <v>723</v>
      </c>
      <c r="B7" s="24" t="s">
        <v>1198</v>
      </c>
      <c r="C7" s="25">
        <v>2017</v>
      </c>
      <c r="D7" s="24" t="s">
        <v>1199</v>
      </c>
      <c r="E7" s="24" t="s">
        <v>805</v>
      </c>
      <c r="F7" s="24" t="s">
        <v>43</v>
      </c>
      <c r="G7" s="30" t="s">
        <v>1200</v>
      </c>
      <c r="H7" s="24" t="s">
        <v>724</v>
      </c>
      <c r="I7" s="24" t="s">
        <v>1201</v>
      </c>
    </row>
    <row r="8" spans="1:9" x14ac:dyDescent="0.2">
      <c r="A8" s="24" t="s">
        <v>729</v>
      </c>
      <c r="B8" s="24" t="s">
        <v>858</v>
      </c>
      <c r="C8" s="25">
        <v>2020</v>
      </c>
      <c r="D8" s="24" t="s">
        <v>861</v>
      </c>
      <c r="E8" s="24" t="s">
        <v>805</v>
      </c>
      <c r="F8" s="24" t="s">
        <v>855</v>
      </c>
      <c r="G8" s="32" t="s">
        <v>862</v>
      </c>
      <c r="H8" s="24" t="s">
        <v>174</v>
      </c>
      <c r="I8" s="33" t="s">
        <v>857</v>
      </c>
    </row>
    <row r="9" spans="1:9" x14ac:dyDescent="0.2">
      <c r="A9" s="24" t="s">
        <v>733</v>
      </c>
      <c r="B9" s="24" t="s">
        <v>803</v>
      </c>
      <c r="C9" s="25">
        <v>2019</v>
      </c>
      <c r="D9" s="24" t="s">
        <v>804</v>
      </c>
      <c r="E9" s="24" t="s">
        <v>805</v>
      </c>
      <c r="F9" s="24" t="s">
        <v>789</v>
      </c>
      <c r="G9" s="27" t="s">
        <v>806</v>
      </c>
      <c r="H9" s="24" t="s">
        <v>58</v>
      </c>
      <c r="I9" s="24" t="s">
        <v>791</v>
      </c>
    </row>
    <row r="10" spans="1:9" x14ac:dyDescent="0.2">
      <c r="A10" s="24" t="s">
        <v>738</v>
      </c>
      <c r="B10" s="24" t="s">
        <v>999</v>
      </c>
      <c r="C10" s="24">
        <v>2021</v>
      </c>
      <c r="D10" s="24" t="s">
        <v>1000</v>
      </c>
      <c r="E10" s="24" t="s">
        <v>805</v>
      </c>
      <c r="F10" s="24" t="s">
        <v>1001</v>
      </c>
      <c r="G10" s="24" t="s">
        <v>1002</v>
      </c>
      <c r="H10" s="24" t="s">
        <v>38</v>
      </c>
      <c r="I10" s="24" t="s">
        <v>990</v>
      </c>
    </row>
    <row r="11" spans="1:9" x14ac:dyDescent="0.2">
      <c r="A11" s="24" t="s">
        <v>744</v>
      </c>
      <c r="B11" s="24" t="s">
        <v>30</v>
      </c>
      <c r="C11" s="24">
        <v>2015</v>
      </c>
      <c r="D11" s="24" t="s">
        <v>1135</v>
      </c>
      <c r="E11" s="24" t="s">
        <v>805</v>
      </c>
      <c r="F11" s="24" t="s">
        <v>43</v>
      </c>
      <c r="G11" s="24" t="s">
        <v>1136</v>
      </c>
      <c r="H11" s="24" t="s">
        <v>30</v>
      </c>
      <c r="I11" s="24" t="s">
        <v>1134</v>
      </c>
    </row>
    <row r="12" spans="1:9" x14ac:dyDescent="0.2">
      <c r="A12" s="24" t="s">
        <v>17</v>
      </c>
      <c r="B12" s="24" t="s">
        <v>18</v>
      </c>
      <c r="C12" s="25">
        <v>2023</v>
      </c>
      <c r="D12" s="24" t="s">
        <v>1116</v>
      </c>
      <c r="E12" s="24" t="s">
        <v>993</v>
      </c>
      <c r="F12" s="24" t="s">
        <v>43</v>
      </c>
      <c r="G12" s="27" t="s">
        <v>1117</v>
      </c>
      <c r="H12" s="24" t="s">
        <v>18</v>
      </c>
      <c r="I12" s="24" t="s">
        <v>1097</v>
      </c>
    </row>
    <row r="13" spans="1:9" x14ac:dyDescent="0.2">
      <c r="A13" s="24" t="s">
        <v>37</v>
      </c>
      <c r="B13" s="24" t="s">
        <v>991</v>
      </c>
      <c r="C13" s="25">
        <v>2014</v>
      </c>
      <c r="D13" s="24" t="s">
        <v>992</v>
      </c>
      <c r="E13" s="24" t="s">
        <v>993</v>
      </c>
      <c r="F13" s="24" t="s">
        <v>994</v>
      </c>
      <c r="G13" s="27" t="s">
        <v>995</v>
      </c>
      <c r="H13" s="24" t="s">
        <v>38</v>
      </c>
      <c r="I13" s="24" t="s">
        <v>990</v>
      </c>
    </row>
    <row r="14" spans="1:9" x14ac:dyDescent="0.2">
      <c r="A14" s="24" t="s">
        <v>1140</v>
      </c>
      <c r="B14" s="24" t="s">
        <v>30</v>
      </c>
      <c r="C14" s="24">
        <v>2018</v>
      </c>
      <c r="D14" s="24" t="s">
        <v>1141</v>
      </c>
      <c r="E14" s="24" t="s">
        <v>993</v>
      </c>
      <c r="F14" s="24" t="s">
        <v>43</v>
      </c>
      <c r="G14" s="35" t="s">
        <v>1142</v>
      </c>
      <c r="H14" s="24" t="s">
        <v>30</v>
      </c>
      <c r="I14" s="24" t="s">
        <v>1134</v>
      </c>
    </row>
    <row r="15" spans="1:9" x14ac:dyDescent="0.2">
      <c r="A15" s="24" t="s">
        <v>69</v>
      </c>
      <c r="B15" s="24" t="s">
        <v>1175</v>
      </c>
      <c r="C15" s="24">
        <v>2018</v>
      </c>
      <c r="D15" s="24" t="s">
        <v>1176</v>
      </c>
      <c r="E15" s="24" t="s">
        <v>759</v>
      </c>
      <c r="F15" s="24" t="s">
        <v>1177</v>
      </c>
      <c r="G15" s="24" t="s">
        <v>1178</v>
      </c>
      <c r="H15" s="24" t="s">
        <v>1179</v>
      </c>
      <c r="I15" s="24" t="s">
        <v>1180</v>
      </c>
    </row>
    <row r="16" spans="1:9" x14ac:dyDescent="0.2">
      <c r="A16" s="24" t="s">
        <v>98</v>
      </c>
      <c r="B16" s="24" t="s">
        <v>757</v>
      </c>
      <c r="C16" s="24">
        <v>2012</v>
      </c>
      <c r="D16" s="24" t="s">
        <v>758</v>
      </c>
      <c r="E16" s="24" t="s">
        <v>759</v>
      </c>
      <c r="F16" s="24" t="s">
        <v>760</v>
      </c>
      <c r="G16" s="24" t="s">
        <v>761</v>
      </c>
      <c r="H16" s="24" t="s">
        <v>43</v>
      </c>
      <c r="I16" s="24" t="s">
        <v>99</v>
      </c>
    </row>
    <row r="17" spans="1:9" x14ac:dyDescent="0.2">
      <c r="A17" s="24" t="s">
        <v>986</v>
      </c>
      <c r="B17" s="24" t="s">
        <v>987</v>
      </c>
      <c r="C17" s="24">
        <v>2015</v>
      </c>
      <c r="D17" s="24" t="s">
        <v>988</v>
      </c>
      <c r="E17" s="24" t="s">
        <v>759</v>
      </c>
      <c r="F17" s="24" t="s">
        <v>973</v>
      </c>
      <c r="G17" s="24" t="s">
        <v>989</v>
      </c>
      <c r="H17" s="24" t="s">
        <v>38</v>
      </c>
      <c r="I17" s="24" t="s">
        <v>990</v>
      </c>
    </row>
    <row r="18" spans="1:9" x14ac:dyDescent="0.2">
      <c r="A18" s="24" t="s">
        <v>57</v>
      </c>
      <c r="B18" s="24" t="s">
        <v>792</v>
      </c>
      <c r="C18" s="25">
        <v>2019</v>
      </c>
      <c r="D18" s="24" t="s">
        <v>793</v>
      </c>
      <c r="E18" s="24" t="s">
        <v>759</v>
      </c>
      <c r="F18" s="24" t="s">
        <v>789</v>
      </c>
      <c r="G18" s="27" t="s">
        <v>794</v>
      </c>
      <c r="H18" s="24" t="s">
        <v>58</v>
      </c>
      <c r="I18" s="24" t="s">
        <v>791</v>
      </c>
    </row>
    <row r="19" spans="1:9" x14ac:dyDescent="0.2">
      <c r="A19" s="24" t="s">
        <v>45</v>
      </c>
      <c r="B19" s="24" t="s">
        <v>18</v>
      </c>
      <c r="C19" s="25">
        <v>2023</v>
      </c>
      <c r="D19" s="24" t="s">
        <v>1118</v>
      </c>
      <c r="E19" s="24" t="s">
        <v>759</v>
      </c>
      <c r="F19" s="24" t="s">
        <v>43</v>
      </c>
      <c r="G19" s="27" t="s">
        <v>1119</v>
      </c>
      <c r="H19" s="24" t="s">
        <v>18</v>
      </c>
      <c r="I19" s="24" t="s">
        <v>1097</v>
      </c>
    </row>
    <row r="20" spans="1:9" x14ac:dyDescent="0.2">
      <c r="A20" s="24" t="s">
        <v>51</v>
      </c>
      <c r="B20" s="24" t="s">
        <v>1064</v>
      </c>
      <c r="C20" s="24">
        <v>2020</v>
      </c>
      <c r="D20" s="24" t="s">
        <v>1065</v>
      </c>
      <c r="E20" s="24" t="s">
        <v>759</v>
      </c>
      <c r="F20" s="24" t="s">
        <v>973</v>
      </c>
      <c r="G20" s="24" t="s">
        <v>1066</v>
      </c>
      <c r="H20" s="24" t="s">
        <v>52</v>
      </c>
      <c r="I20" s="24" t="s">
        <v>1067</v>
      </c>
    </row>
    <row r="21" spans="1:9" x14ac:dyDescent="0.2">
      <c r="A21" s="24" t="s">
        <v>77</v>
      </c>
      <c r="B21" s="24" t="s">
        <v>30</v>
      </c>
      <c r="C21" s="24">
        <v>2018</v>
      </c>
      <c r="D21" s="24" t="s">
        <v>1147</v>
      </c>
      <c r="E21" s="24" t="s">
        <v>759</v>
      </c>
      <c r="F21" s="24" t="s">
        <v>43</v>
      </c>
      <c r="G21" s="24" t="s">
        <v>1148</v>
      </c>
      <c r="H21" s="24" t="s">
        <v>30</v>
      </c>
      <c r="I21" s="24" t="s">
        <v>1134</v>
      </c>
    </row>
    <row r="22" spans="1:9" x14ac:dyDescent="0.2">
      <c r="A22" s="24" t="s">
        <v>63</v>
      </c>
      <c r="B22" s="24" t="s">
        <v>1027</v>
      </c>
      <c r="C22" s="24">
        <v>2019</v>
      </c>
      <c r="D22" s="24" t="s">
        <v>1028</v>
      </c>
      <c r="E22" s="24" t="s">
        <v>759</v>
      </c>
      <c r="F22" s="24" t="s">
        <v>973</v>
      </c>
      <c r="G22" s="24" t="s">
        <v>1029</v>
      </c>
      <c r="H22" s="24" t="s">
        <v>38</v>
      </c>
      <c r="I22" s="24" t="s">
        <v>990</v>
      </c>
    </row>
    <row r="23" spans="1:9" x14ac:dyDescent="0.2">
      <c r="A23" s="29" t="s">
        <v>85</v>
      </c>
      <c r="B23" s="29" t="s">
        <v>840</v>
      </c>
      <c r="C23" s="29">
        <v>2016</v>
      </c>
      <c r="D23" s="29" t="s">
        <v>841</v>
      </c>
      <c r="E23" s="29" t="s">
        <v>759</v>
      </c>
      <c r="F23" s="29" t="s">
        <v>842</v>
      </c>
      <c r="G23" s="29" t="s">
        <v>843</v>
      </c>
      <c r="H23" s="29" t="s">
        <v>86</v>
      </c>
      <c r="I23" s="29" t="s">
        <v>822</v>
      </c>
    </row>
    <row r="24" spans="1:9" x14ac:dyDescent="0.2">
      <c r="A24" s="24" t="s">
        <v>583</v>
      </c>
      <c r="B24" s="24" t="s">
        <v>1158</v>
      </c>
      <c r="C24" s="24">
        <v>2011</v>
      </c>
      <c r="D24" s="24" t="s">
        <v>1159</v>
      </c>
      <c r="E24" s="24" t="s">
        <v>782</v>
      </c>
      <c r="F24" s="24" t="s">
        <v>1160</v>
      </c>
      <c r="G24" s="24" t="s">
        <v>1161</v>
      </c>
      <c r="H24" s="24" t="s">
        <v>584</v>
      </c>
      <c r="I24" s="24" t="s">
        <v>1162</v>
      </c>
    </row>
    <row r="25" spans="1:9" x14ac:dyDescent="0.2">
      <c r="A25" s="29" t="s">
        <v>592</v>
      </c>
      <c r="B25" s="29" t="s">
        <v>818</v>
      </c>
      <c r="C25" s="29">
        <v>2019</v>
      </c>
      <c r="D25" s="29" t="s">
        <v>819</v>
      </c>
      <c r="E25" s="29" t="s">
        <v>782</v>
      </c>
      <c r="F25" s="29" t="s">
        <v>820</v>
      </c>
      <c r="G25" s="29" t="s">
        <v>821</v>
      </c>
      <c r="H25" s="29" t="s">
        <v>86</v>
      </c>
      <c r="I25" s="29" t="s">
        <v>822</v>
      </c>
    </row>
    <row r="26" spans="1:9" x14ac:dyDescent="0.2">
      <c r="A26" s="24" t="s">
        <v>599</v>
      </c>
      <c r="B26" s="24" t="s">
        <v>981</v>
      </c>
      <c r="C26" s="24">
        <v>2019</v>
      </c>
      <c r="D26" s="24" t="s">
        <v>982</v>
      </c>
      <c r="E26" s="24" t="s">
        <v>782</v>
      </c>
      <c r="F26" s="24" t="s">
        <v>983</v>
      </c>
      <c r="G26" s="24" t="s">
        <v>984</v>
      </c>
      <c r="H26" s="24" t="s">
        <v>600</v>
      </c>
      <c r="I26" s="24" t="s">
        <v>985</v>
      </c>
    </row>
    <row r="27" spans="1:9" x14ac:dyDescent="0.2">
      <c r="A27" s="24" t="s">
        <v>607</v>
      </c>
      <c r="B27" s="24" t="s">
        <v>1109</v>
      </c>
      <c r="C27" s="25">
        <v>2023</v>
      </c>
      <c r="D27" s="24" t="s">
        <v>1110</v>
      </c>
      <c r="E27" s="29" t="s">
        <v>782</v>
      </c>
      <c r="F27" s="29" t="s">
        <v>43</v>
      </c>
      <c r="G27" s="41" t="s">
        <v>1111</v>
      </c>
      <c r="H27" s="29" t="s">
        <v>18</v>
      </c>
      <c r="I27" s="29" t="s">
        <v>1097</v>
      </c>
    </row>
    <row r="28" spans="1:9" x14ac:dyDescent="0.2">
      <c r="A28" s="24" t="s">
        <v>611</v>
      </c>
      <c r="B28" s="24" t="s">
        <v>1109</v>
      </c>
      <c r="C28" s="25">
        <v>2023</v>
      </c>
      <c r="D28" s="24" t="s">
        <v>1112</v>
      </c>
      <c r="E28" s="29" t="s">
        <v>782</v>
      </c>
      <c r="F28" s="29" t="s">
        <v>43</v>
      </c>
      <c r="G28" s="42" t="s">
        <v>1113</v>
      </c>
      <c r="H28" s="29" t="s">
        <v>18</v>
      </c>
      <c r="I28" s="29" t="s">
        <v>1097</v>
      </c>
    </row>
    <row r="29" spans="1:9" x14ac:dyDescent="0.2">
      <c r="A29" s="24" t="s">
        <v>616</v>
      </c>
      <c r="B29" s="24" t="s">
        <v>915</v>
      </c>
      <c r="C29" s="25">
        <v>2021</v>
      </c>
      <c r="D29" s="24" t="s">
        <v>916</v>
      </c>
      <c r="E29" s="24" t="s">
        <v>782</v>
      </c>
      <c r="F29" s="24" t="s">
        <v>43</v>
      </c>
      <c r="G29" s="30" t="s">
        <v>917</v>
      </c>
      <c r="H29" s="24" t="s">
        <v>275</v>
      </c>
      <c r="I29" s="31" t="s">
        <v>914</v>
      </c>
    </row>
    <row r="30" spans="1:9" x14ac:dyDescent="0.2">
      <c r="A30" s="24" t="s">
        <v>906</v>
      </c>
      <c r="B30" s="28" t="s">
        <v>905</v>
      </c>
      <c r="C30" s="25">
        <v>2017</v>
      </c>
      <c r="D30" s="24" t="s">
        <v>907</v>
      </c>
      <c r="E30" s="24" t="s">
        <v>782</v>
      </c>
      <c r="F30" s="24" t="s">
        <v>43</v>
      </c>
      <c r="G30" s="30" t="s">
        <v>908</v>
      </c>
      <c r="H30" s="24" t="s">
        <v>521</v>
      </c>
      <c r="I30" s="31" t="s">
        <v>905</v>
      </c>
    </row>
    <row r="31" spans="1:9" x14ac:dyDescent="0.2">
      <c r="A31" s="24" t="s">
        <v>909</v>
      </c>
      <c r="B31" s="28" t="s">
        <v>905</v>
      </c>
      <c r="C31" s="25">
        <v>2018</v>
      </c>
      <c r="D31" s="24" t="s">
        <v>910</v>
      </c>
      <c r="E31" s="24" t="s">
        <v>782</v>
      </c>
      <c r="F31" s="24" t="s">
        <v>43</v>
      </c>
      <c r="G31" s="30" t="s">
        <v>908</v>
      </c>
      <c r="H31" s="24" t="s">
        <v>521</v>
      </c>
      <c r="I31" s="31" t="s">
        <v>905</v>
      </c>
    </row>
    <row r="32" spans="1:9" x14ac:dyDescent="0.2">
      <c r="A32" s="24" t="s">
        <v>634</v>
      </c>
      <c r="B32" s="28" t="s">
        <v>1155</v>
      </c>
      <c r="C32" s="25">
        <v>2012</v>
      </c>
      <c r="D32" s="24" t="s">
        <v>1156</v>
      </c>
      <c r="E32" s="24" t="s">
        <v>782</v>
      </c>
      <c r="F32" s="24" t="s">
        <v>43</v>
      </c>
      <c r="G32" s="30" t="s">
        <v>1157</v>
      </c>
      <c r="H32" s="24" t="s">
        <v>635</v>
      </c>
      <c r="I32" s="31" t="s">
        <v>1155</v>
      </c>
    </row>
    <row r="33" spans="1:9" x14ac:dyDescent="0.2">
      <c r="A33" s="24" t="s">
        <v>640</v>
      </c>
      <c r="B33" s="24" t="s">
        <v>977</v>
      </c>
      <c r="C33" s="25">
        <v>2018</v>
      </c>
      <c r="D33" s="39" t="s">
        <v>978</v>
      </c>
      <c r="E33" s="24" t="s">
        <v>782</v>
      </c>
      <c r="F33" s="24" t="s">
        <v>783</v>
      </c>
      <c r="G33" s="30" t="s">
        <v>979</v>
      </c>
      <c r="H33" s="24" t="s">
        <v>641</v>
      </c>
      <c r="I33" s="31" t="s">
        <v>980</v>
      </c>
    </row>
    <row r="34" spans="1:9" x14ac:dyDescent="0.2">
      <c r="A34" s="24" t="s">
        <v>649</v>
      </c>
      <c r="B34" s="24" t="s">
        <v>996</v>
      </c>
      <c r="C34" s="24">
        <v>2020</v>
      </c>
      <c r="D34" s="24" t="s">
        <v>997</v>
      </c>
      <c r="E34" s="24" t="s">
        <v>782</v>
      </c>
      <c r="F34" s="24" t="s">
        <v>973</v>
      </c>
      <c r="G34" s="24" t="s">
        <v>998</v>
      </c>
      <c r="H34" s="24" t="s">
        <v>38</v>
      </c>
      <c r="I34" s="24" t="s">
        <v>990</v>
      </c>
    </row>
    <row r="35" spans="1:9" x14ac:dyDescent="0.2">
      <c r="A35" s="24" t="s">
        <v>655</v>
      </c>
      <c r="B35" s="24" t="s">
        <v>242</v>
      </c>
      <c r="C35" s="24">
        <v>2011</v>
      </c>
      <c r="D35" s="24" t="s">
        <v>1191</v>
      </c>
      <c r="E35" s="24" t="s">
        <v>782</v>
      </c>
      <c r="F35" s="24" t="s">
        <v>43</v>
      </c>
      <c r="G35" s="24" t="s">
        <v>1192</v>
      </c>
      <c r="H35" s="24" t="s">
        <v>242</v>
      </c>
      <c r="I35" s="24" t="s">
        <v>1193</v>
      </c>
    </row>
    <row r="36" spans="1:9" x14ac:dyDescent="0.2">
      <c r="A36" s="24" t="s">
        <v>657</v>
      </c>
      <c r="B36" s="24" t="s">
        <v>1213</v>
      </c>
      <c r="C36" s="24">
        <v>2016</v>
      </c>
      <c r="D36" s="24" t="s">
        <v>1214</v>
      </c>
      <c r="E36" s="24" t="s">
        <v>782</v>
      </c>
      <c r="F36" s="24" t="s">
        <v>1215</v>
      </c>
      <c r="G36" s="43" t="s">
        <v>1216</v>
      </c>
      <c r="H36" s="24" t="s">
        <v>1217</v>
      </c>
      <c r="I36" s="24" t="s">
        <v>658</v>
      </c>
    </row>
    <row r="37" spans="1:9" x14ac:dyDescent="0.2">
      <c r="A37" s="24" t="s">
        <v>664</v>
      </c>
      <c r="B37" s="24" t="s">
        <v>1021</v>
      </c>
      <c r="C37" s="24">
        <v>2021</v>
      </c>
      <c r="D37" s="24" t="s">
        <v>1022</v>
      </c>
      <c r="E37" s="24" t="s">
        <v>782</v>
      </c>
      <c r="F37" s="24" t="s">
        <v>973</v>
      </c>
      <c r="G37" s="24" t="s">
        <v>1023</v>
      </c>
      <c r="H37" s="24" t="s">
        <v>38</v>
      </c>
      <c r="I37" s="24" t="s">
        <v>990</v>
      </c>
    </row>
    <row r="38" spans="1:9" x14ac:dyDescent="0.2">
      <c r="A38" s="24" t="s">
        <v>668</v>
      </c>
      <c r="B38" s="24" t="s">
        <v>780</v>
      </c>
      <c r="C38" s="24">
        <v>2017</v>
      </c>
      <c r="D38" s="24" t="s">
        <v>781</v>
      </c>
      <c r="E38" s="24" t="s">
        <v>782</v>
      </c>
      <c r="F38" s="24" t="s">
        <v>783</v>
      </c>
      <c r="G38" s="24" t="s">
        <v>784</v>
      </c>
      <c r="H38" s="24" t="s">
        <v>669</v>
      </c>
      <c r="I38" s="24" t="s">
        <v>785</v>
      </c>
    </row>
    <row r="39" spans="1:9" x14ac:dyDescent="0.2">
      <c r="A39" s="24" t="s">
        <v>675</v>
      </c>
      <c r="B39" s="24" t="s">
        <v>30</v>
      </c>
      <c r="C39" s="24">
        <v>2020</v>
      </c>
      <c r="D39" s="24" t="s">
        <v>1153</v>
      </c>
      <c r="E39" s="24" t="s">
        <v>782</v>
      </c>
      <c r="F39" s="24" t="s">
        <v>43</v>
      </c>
      <c r="G39" s="24" t="s">
        <v>1154</v>
      </c>
      <c r="H39" s="24" t="s">
        <v>30</v>
      </c>
      <c r="I39" s="24" t="s">
        <v>1134</v>
      </c>
    </row>
    <row r="40" spans="1:9" x14ac:dyDescent="0.2">
      <c r="A40" s="24" t="s">
        <v>679</v>
      </c>
      <c r="B40" s="24" t="s">
        <v>844</v>
      </c>
      <c r="C40" s="24">
        <v>2021</v>
      </c>
      <c r="D40" s="24" t="s">
        <v>845</v>
      </c>
      <c r="E40" s="24" t="s">
        <v>782</v>
      </c>
      <c r="F40" s="24" t="s">
        <v>846</v>
      </c>
      <c r="G40" s="24" t="s">
        <v>847</v>
      </c>
      <c r="H40" s="24" t="s">
        <v>680</v>
      </c>
      <c r="I40" s="24" t="s">
        <v>848</v>
      </c>
    </row>
    <row r="41" spans="1:9" x14ac:dyDescent="0.2">
      <c r="A41" s="24" t="s">
        <v>686</v>
      </c>
      <c r="B41" s="24" t="s">
        <v>892</v>
      </c>
      <c r="C41" s="24">
        <v>2010</v>
      </c>
      <c r="D41" s="24" t="s">
        <v>893</v>
      </c>
      <c r="E41" s="24" t="s">
        <v>782</v>
      </c>
      <c r="F41" s="24" t="s">
        <v>873</v>
      </c>
      <c r="G41" s="24" t="s">
        <v>894</v>
      </c>
      <c r="H41" s="24" t="s">
        <v>895</v>
      </c>
      <c r="I41" s="24" t="s">
        <v>896</v>
      </c>
    </row>
    <row r="42" spans="1:9" x14ac:dyDescent="0.2">
      <c r="A42" s="24" t="s">
        <v>115</v>
      </c>
      <c r="B42" s="24" t="s">
        <v>937</v>
      </c>
      <c r="C42" s="24">
        <v>2018</v>
      </c>
      <c r="D42" s="24" t="s">
        <v>938</v>
      </c>
      <c r="E42" s="24" t="s">
        <v>809</v>
      </c>
      <c r="F42" s="24" t="s">
        <v>939</v>
      </c>
      <c r="G42" s="24" t="s">
        <v>940</v>
      </c>
      <c r="H42" s="24" t="s">
        <v>116</v>
      </c>
      <c r="I42" s="24" t="s">
        <v>941</v>
      </c>
    </row>
    <row r="43" spans="1:9" x14ac:dyDescent="0.2">
      <c r="A43" s="24" t="s">
        <v>122</v>
      </c>
      <c r="B43" s="24" t="s">
        <v>1043</v>
      </c>
      <c r="C43" s="24">
        <v>2011</v>
      </c>
      <c r="D43" s="24" t="s">
        <v>1044</v>
      </c>
      <c r="E43" s="24" t="s">
        <v>809</v>
      </c>
      <c r="F43" s="24" t="s">
        <v>1045</v>
      </c>
      <c r="G43" s="24" t="s">
        <v>1046</v>
      </c>
      <c r="H43" s="24" t="s">
        <v>123</v>
      </c>
      <c r="I43" s="28" t="s">
        <v>1047</v>
      </c>
    </row>
    <row r="44" spans="1:9" x14ac:dyDescent="0.2">
      <c r="A44" s="29" t="s">
        <v>109</v>
      </c>
      <c r="B44" s="29" t="s">
        <v>807</v>
      </c>
      <c r="C44" s="29">
        <v>2020</v>
      </c>
      <c r="D44" s="29" t="s">
        <v>808</v>
      </c>
      <c r="E44" s="29" t="s">
        <v>809</v>
      </c>
      <c r="F44" s="29" t="s">
        <v>789</v>
      </c>
      <c r="G44" s="29" t="s">
        <v>810</v>
      </c>
      <c r="H44" s="29" t="s">
        <v>58</v>
      </c>
      <c r="I44" s="29" t="s">
        <v>811</v>
      </c>
    </row>
    <row r="45" spans="1:9" x14ac:dyDescent="0.2">
      <c r="A45" s="24" t="s">
        <v>102</v>
      </c>
      <c r="B45" s="24" t="s">
        <v>1030</v>
      </c>
      <c r="C45" s="24">
        <v>2022</v>
      </c>
      <c r="D45" s="24" t="s">
        <v>1031</v>
      </c>
      <c r="E45" s="24" t="s">
        <v>809</v>
      </c>
      <c r="F45" s="24" t="s">
        <v>973</v>
      </c>
      <c r="G45" s="24" t="s">
        <v>1032</v>
      </c>
      <c r="H45" s="24" t="s">
        <v>38</v>
      </c>
      <c r="I45" s="24" t="s">
        <v>990</v>
      </c>
    </row>
    <row r="46" spans="1:9" x14ac:dyDescent="0.2">
      <c r="A46" s="24" t="s">
        <v>459</v>
      </c>
      <c r="B46" s="24" t="s">
        <v>886</v>
      </c>
      <c r="C46" s="24">
        <v>2020</v>
      </c>
      <c r="D46" s="24" t="s">
        <v>887</v>
      </c>
      <c r="E46" s="24" t="s">
        <v>888</v>
      </c>
      <c r="F46" s="24" t="s">
        <v>889</v>
      </c>
      <c r="G46" s="24" t="s">
        <v>890</v>
      </c>
      <c r="H46" s="24" t="s">
        <v>891</v>
      </c>
      <c r="I46" s="24" t="s">
        <v>891</v>
      </c>
    </row>
    <row r="47" spans="1:9" x14ac:dyDescent="0.2">
      <c r="A47" s="24" t="s">
        <v>467</v>
      </c>
      <c r="B47" s="24" t="s">
        <v>922</v>
      </c>
      <c r="C47" s="24">
        <v>2019</v>
      </c>
      <c r="D47" s="24" t="s">
        <v>923</v>
      </c>
      <c r="E47" s="24" t="s">
        <v>888</v>
      </c>
      <c r="F47" s="24" t="s">
        <v>924</v>
      </c>
      <c r="G47" s="24" t="s">
        <v>925</v>
      </c>
      <c r="H47" s="24" t="s">
        <v>468</v>
      </c>
      <c r="I47" s="24" t="s">
        <v>926</v>
      </c>
    </row>
    <row r="48" spans="1:9" x14ac:dyDescent="0.2">
      <c r="A48" s="24" t="s">
        <v>454</v>
      </c>
      <c r="B48" s="24" t="s">
        <v>1104</v>
      </c>
      <c r="C48" s="25">
        <v>2023</v>
      </c>
      <c r="D48" s="24" t="s">
        <v>1107</v>
      </c>
      <c r="E48" s="29" t="s">
        <v>888</v>
      </c>
      <c r="F48" s="29" t="s">
        <v>43</v>
      </c>
      <c r="G48" s="42" t="s">
        <v>1108</v>
      </c>
      <c r="H48" s="29" t="s">
        <v>18</v>
      </c>
      <c r="I48" s="29" t="s">
        <v>1097</v>
      </c>
    </row>
    <row r="49" spans="1:9" x14ac:dyDescent="0.2">
      <c r="A49" s="24" t="s">
        <v>478</v>
      </c>
      <c r="B49" s="24" t="s">
        <v>1024</v>
      </c>
      <c r="C49" s="24">
        <v>2016</v>
      </c>
      <c r="D49" s="28" t="s">
        <v>1025</v>
      </c>
      <c r="E49" s="24" t="s">
        <v>888</v>
      </c>
      <c r="F49" s="24" t="s">
        <v>973</v>
      </c>
      <c r="G49" s="24" t="s">
        <v>1026</v>
      </c>
      <c r="H49" s="24" t="s">
        <v>38</v>
      </c>
      <c r="I49" s="24" t="s">
        <v>990</v>
      </c>
    </row>
    <row r="50" spans="1:9" s="37" customFormat="1" x14ac:dyDescent="0.2">
      <c r="A50" s="24" t="s">
        <v>482</v>
      </c>
      <c r="B50" s="24" t="s">
        <v>1088</v>
      </c>
      <c r="C50" s="24">
        <v>2016</v>
      </c>
      <c r="D50" s="24" t="s">
        <v>1089</v>
      </c>
      <c r="E50" s="24" t="s">
        <v>888</v>
      </c>
      <c r="F50" s="24" t="s">
        <v>1090</v>
      </c>
      <c r="G50" s="24" t="s">
        <v>1091</v>
      </c>
      <c r="H50" s="24" t="s">
        <v>1072</v>
      </c>
      <c r="I50" s="24" t="s">
        <v>1092</v>
      </c>
    </row>
    <row r="51" spans="1:9" x14ac:dyDescent="0.2">
      <c r="A51" s="24" t="s">
        <v>157</v>
      </c>
      <c r="B51" s="24" t="s">
        <v>1186</v>
      </c>
      <c r="C51" s="24">
        <v>2015</v>
      </c>
      <c r="D51" s="24" t="s">
        <v>1187</v>
      </c>
      <c r="E51" s="24" t="s">
        <v>830</v>
      </c>
      <c r="F51" s="24" t="s">
        <v>1188</v>
      </c>
      <c r="G51" s="24" t="s">
        <v>1189</v>
      </c>
      <c r="H51" s="24" t="s">
        <v>158</v>
      </c>
      <c r="I51" s="24" t="s">
        <v>1190</v>
      </c>
    </row>
    <row r="52" spans="1:9" x14ac:dyDescent="0.2">
      <c r="A52" s="24" t="s">
        <v>145</v>
      </c>
      <c r="B52" s="24" t="s">
        <v>1207</v>
      </c>
      <c r="C52" s="24">
        <v>2016</v>
      </c>
      <c r="D52" s="24" t="s">
        <v>1208</v>
      </c>
      <c r="E52" s="24" t="s">
        <v>830</v>
      </c>
      <c r="F52" s="24" t="s">
        <v>1209</v>
      </c>
      <c r="G52" s="24" t="s">
        <v>1210</v>
      </c>
      <c r="H52" s="24" t="s">
        <v>1211</v>
      </c>
      <c r="I52" s="24" t="s">
        <v>1212</v>
      </c>
    </row>
    <row r="53" spans="1:9" x14ac:dyDescent="0.2">
      <c r="A53" s="24" t="s">
        <v>140</v>
      </c>
      <c r="B53" s="24" t="s">
        <v>828</v>
      </c>
      <c r="C53" s="25">
        <v>2017</v>
      </c>
      <c r="D53" s="24" t="s">
        <v>829</v>
      </c>
      <c r="E53" s="24" t="s">
        <v>830</v>
      </c>
      <c r="F53" s="24" t="s">
        <v>826</v>
      </c>
      <c r="G53" s="27" t="s">
        <v>831</v>
      </c>
      <c r="H53" s="24" t="s">
        <v>86</v>
      </c>
      <c r="I53" s="24" t="s">
        <v>822</v>
      </c>
    </row>
    <row r="54" spans="1:9" x14ac:dyDescent="0.2">
      <c r="A54" s="24" t="s">
        <v>128</v>
      </c>
      <c r="B54" s="24" t="s">
        <v>18</v>
      </c>
      <c r="C54" s="25">
        <v>2023</v>
      </c>
      <c r="D54" s="24" t="s">
        <v>1120</v>
      </c>
      <c r="E54" s="24" t="s">
        <v>830</v>
      </c>
      <c r="F54" s="24" t="s">
        <v>43</v>
      </c>
      <c r="G54" s="27" t="s">
        <v>1121</v>
      </c>
      <c r="H54" s="24" t="s">
        <v>18</v>
      </c>
      <c r="I54" s="24" t="s">
        <v>1097</v>
      </c>
    </row>
    <row r="55" spans="1:9" x14ac:dyDescent="0.2">
      <c r="A55" s="24" t="s">
        <v>150</v>
      </c>
      <c r="B55" s="24" t="s">
        <v>30</v>
      </c>
      <c r="C55" s="24">
        <v>2016</v>
      </c>
      <c r="D55" s="24" t="s">
        <v>152</v>
      </c>
      <c r="E55" s="24" t="s">
        <v>830</v>
      </c>
      <c r="F55" s="24" t="s">
        <v>43</v>
      </c>
      <c r="G55" s="24" t="s">
        <v>1139</v>
      </c>
      <c r="H55" s="24" t="s">
        <v>30</v>
      </c>
      <c r="I55" s="24" t="s">
        <v>1134</v>
      </c>
    </row>
    <row r="56" spans="1:9" x14ac:dyDescent="0.2">
      <c r="A56" s="24" t="s">
        <v>134</v>
      </c>
      <c r="B56" s="24" t="s">
        <v>971</v>
      </c>
      <c r="C56" s="24">
        <v>2020</v>
      </c>
      <c r="D56" s="24" t="s">
        <v>972</v>
      </c>
      <c r="E56" s="24" t="s">
        <v>830</v>
      </c>
      <c r="F56" s="24" t="s">
        <v>973</v>
      </c>
      <c r="G56" s="35" t="s">
        <v>974</v>
      </c>
      <c r="H56" s="24" t="s">
        <v>975</v>
      </c>
      <c r="I56" s="38" t="s">
        <v>976</v>
      </c>
    </row>
    <row r="57" spans="1:9" x14ac:dyDescent="0.2">
      <c r="A57" s="24" t="s">
        <v>173</v>
      </c>
      <c r="B57" s="24" t="s">
        <v>853</v>
      </c>
      <c r="C57" s="24">
        <v>2021</v>
      </c>
      <c r="D57" s="24" t="s">
        <v>854</v>
      </c>
      <c r="E57" s="24" t="s">
        <v>797</v>
      </c>
      <c r="F57" s="24" t="s">
        <v>855</v>
      </c>
      <c r="G57" s="24" t="s">
        <v>856</v>
      </c>
      <c r="H57" s="24" t="s">
        <v>174</v>
      </c>
      <c r="I57" s="24" t="s">
        <v>857</v>
      </c>
    </row>
    <row r="58" spans="1:9" x14ac:dyDescent="0.2">
      <c r="A58" s="24" t="s">
        <v>186</v>
      </c>
      <c r="B58" s="24" t="s">
        <v>1163</v>
      </c>
      <c r="C58" s="24">
        <v>2018</v>
      </c>
      <c r="D58" s="24" t="s">
        <v>1168</v>
      </c>
      <c r="E58" s="24" t="s">
        <v>797</v>
      </c>
      <c r="F58" s="24" t="s">
        <v>1169</v>
      </c>
      <c r="G58" s="24" t="s">
        <v>1170</v>
      </c>
      <c r="H58" s="24" t="s">
        <v>187</v>
      </c>
      <c r="I58" s="24" t="s">
        <v>1167</v>
      </c>
    </row>
    <row r="59" spans="1:9" x14ac:dyDescent="0.2">
      <c r="A59" s="24" t="s">
        <v>167</v>
      </c>
      <c r="B59" s="24" t="s">
        <v>1104</v>
      </c>
      <c r="C59" s="25">
        <v>2023</v>
      </c>
      <c r="D59" s="24" t="s">
        <v>1105</v>
      </c>
      <c r="E59" s="29" t="s">
        <v>797</v>
      </c>
      <c r="F59" s="29" t="s">
        <v>43</v>
      </c>
      <c r="G59" s="42" t="s">
        <v>1106</v>
      </c>
      <c r="H59" s="29" t="s">
        <v>18</v>
      </c>
      <c r="I59" s="29" t="s">
        <v>1097</v>
      </c>
    </row>
    <row r="60" spans="1:9" x14ac:dyDescent="0.2">
      <c r="A60" s="24" t="s">
        <v>194</v>
      </c>
      <c r="B60" s="24" t="s">
        <v>795</v>
      </c>
      <c r="C60" s="25">
        <v>2019</v>
      </c>
      <c r="D60" s="24" t="s">
        <v>796</v>
      </c>
      <c r="E60" s="24" t="s">
        <v>797</v>
      </c>
      <c r="F60" s="24" t="s">
        <v>789</v>
      </c>
      <c r="G60" s="27" t="s">
        <v>798</v>
      </c>
      <c r="H60" s="24" t="s">
        <v>58</v>
      </c>
      <c r="I60" s="24" t="s">
        <v>791</v>
      </c>
    </row>
    <row r="61" spans="1:9" x14ac:dyDescent="0.2">
      <c r="A61" s="24" t="s">
        <v>181</v>
      </c>
      <c r="B61" s="24" t="s">
        <v>1006</v>
      </c>
      <c r="C61" s="24">
        <v>2019</v>
      </c>
      <c r="D61" s="24" t="s">
        <v>1007</v>
      </c>
      <c r="E61" s="24" t="s">
        <v>797</v>
      </c>
      <c r="F61" s="24" t="s">
        <v>973</v>
      </c>
      <c r="G61" s="34" t="s">
        <v>1008</v>
      </c>
      <c r="H61" s="24" t="s">
        <v>38</v>
      </c>
      <c r="I61" s="24" t="s">
        <v>990</v>
      </c>
    </row>
    <row r="62" spans="1:9" x14ac:dyDescent="0.2">
      <c r="A62" s="24" t="s">
        <v>206</v>
      </c>
      <c r="B62" s="24" t="s">
        <v>959</v>
      </c>
      <c r="C62" s="24">
        <v>2015</v>
      </c>
      <c r="D62" s="24" t="s">
        <v>960</v>
      </c>
      <c r="E62" s="24" t="s">
        <v>797</v>
      </c>
      <c r="F62" s="24" t="s">
        <v>43</v>
      </c>
      <c r="G62" s="24" t="s">
        <v>961</v>
      </c>
      <c r="H62" s="24" t="s">
        <v>207</v>
      </c>
      <c r="I62" s="24" t="s">
        <v>955</v>
      </c>
    </row>
    <row r="63" spans="1:9" x14ac:dyDescent="0.2">
      <c r="A63" s="24" t="s">
        <v>198</v>
      </c>
      <c r="B63" s="24" t="s">
        <v>927</v>
      </c>
      <c r="C63" s="24">
        <v>2018</v>
      </c>
      <c r="D63" s="24" t="s">
        <v>928</v>
      </c>
      <c r="E63" s="24" t="s">
        <v>797</v>
      </c>
      <c r="F63" s="24" t="s">
        <v>929</v>
      </c>
      <c r="G63" s="24" t="s">
        <v>930</v>
      </c>
      <c r="H63" s="24" t="s">
        <v>199</v>
      </c>
      <c r="I63" s="24" t="s">
        <v>931</v>
      </c>
    </row>
    <row r="64" spans="1:9" x14ac:dyDescent="0.2">
      <c r="A64" s="24" t="s">
        <v>383</v>
      </c>
      <c r="B64" s="24" t="s">
        <v>1059</v>
      </c>
      <c r="C64" s="24">
        <v>2019</v>
      </c>
      <c r="D64" s="24" t="s">
        <v>1060</v>
      </c>
      <c r="E64" s="24" t="s">
        <v>770</v>
      </c>
      <c r="F64" s="24" t="s">
        <v>1061</v>
      </c>
      <c r="G64" s="24" t="s">
        <v>1062</v>
      </c>
      <c r="H64" s="24" t="s">
        <v>384</v>
      </c>
      <c r="I64" s="24" t="s">
        <v>1063</v>
      </c>
    </row>
    <row r="65" spans="1:9" x14ac:dyDescent="0.2">
      <c r="A65" s="24" t="s">
        <v>376</v>
      </c>
      <c r="B65" s="24" t="s">
        <v>768</v>
      </c>
      <c r="C65" s="24">
        <v>2020</v>
      </c>
      <c r="D65" s="24" t="s">
        <v>769</v>
      </c>
      <c r="E65" s="24" t="s">
        <v>770</v>
      </c>
      <c r="F65" s="24" t="s">
        <v>771</v>
      </c>
      <c r="G65" s="24" t="s">
        <v>772</v>
      </c>
      <c r="H65" s="24" t="s">
        <v>773</v>
      </c>
      <c r="I65" s="24" t="s">
        <v>774</v>
      </c>
    </row>
    <row r="66" spans="1:9" x14ac:dyDescent="0.2">
      <c r="A66" s="24" t="s">
        <v>390</v>
      </c>
      <c r="B66" s="24" t="s">
        <v>1012</v>
      </c>
      <c r="C66" s="24">
        <v>2018</v>
      </c>
      <c r="D66" s="24" t="s">
        <v>1013</v>
      </c>
      <c r="E66" s="24" t="s">
        <v>770</v>
      </c>
      <c r="F66" s="24" t="s">
        <v>973</v>
      </c>
      <c r="G66" s="24" t="s">
        <v>1014</v>
      </c>
      <c r="H66" s="24" t="s">
        <v>38</v>
      </c>
      <c r="I66" s="24" t="s">
        <v>990</v>
      </c>
    </row>
    <row r="67" spans="1:9" x14ac:dyDescent="0.2">
      <c r="A67" s="24" t="s">
        <v>395</v>
      </c>
      <c r="B67" s="24" t="s">
        <v>775</v>
      </c>
      <c r="C67" s="24">
        <v>2018</v>
      </c>
      <c r="D67" s="24" t="s">
        <v>776</v>
      </c>
      <c r="E67" s="24" t="s">
        <v>770</v>
      </c>
      <c r="F67" s="24" t="s">
        <v>777</v>
      </c>
      <c r="G67" s="24" t="s">
        <v>778</v>
      </c>
      <c r="H67" s="24" t="s">
        <v>396</v>
      </c>
      <c r="I67" s="24" t="s">
        <v>779</v>
      </c>
    </row>
    <row r="68" spans="1:9" x14ac:dyDescent="0.2">
      <c r="A68" s="24" t="s">
        <v>400</v>
      </c>
      <c r="B68" s="24" t="s">
        <v>401</v>
      </c>
      <c r="C68" s="24">
        <v>2018</v>
      </c>
      <c r="D68" s="24" t="s">
        <v>947</v>
      </c>
      <c r="E68" s="24" t="s">
        <v>770</v>
      </c>
      <c r="F68" s="24" t="s">
        <v>948</v>
      </c>
      <c r="G68" s="24" t="s">
        <v>949</v>
      </c>
      <c r="H68" s="24" t="s">
        <v>401</v>
      </c>
      <c r="I68" s="24" t="s">
        <v>950</v>
      </c>
    </row>
    <row r="69" spans="1:9" x14ac:dyDescent="0.2">
      <c r="A69" s="24" t="s">
        <v>259</v>
      </c>
      <c r="B69" s="24" t="s">
        <v>836</v>
      </c>
      <c r="C69" s="25">
        <v>2020</v>
      </c>
      <c r="D69" s="24" t="s">
        <v>837</v>
      </c>
      <c r="E69" s="24" t="s">
        <v>838</v>
      </c>
      <c r="F69" s="24" t="s">
        <v>826</v>
      </c>
      <c r="G69" s="27" t="s">
        <v>839</v>
      </c>
      <c r="H69" s="24" t="s">
        <v>86</v>
      </c>
      <c r="I69" s="24" t="s">
        <v>822</v>
      </c>
    </row>
    <row r="70" spans="1:9" x14ac:dyDescent="0.2">
      <c r="A70" s="24" t="s">
        <v>274</v>
      </c>
      <c r="B70" s="24" t="s">
        <v>275</v>
      </c>
      <c r="C70" s="25">
        <v>2014</v>
      </c>
      <c r="D70" s="24" t="s">
        <v>918</v>
      </c>
      <c r="E70" s="24" t="s">
        <v>838</v>
      </c>
      <c r="F70" s="24" t="s">
        <v>43</v>
      </c>
      <c r="G70" s="27" t="s">
        <v>919</v>
      </c>
      <c r="H70" s="24" t="s">
        <v>275</v>
      </c>
      <c r="I70" s="24" t="s">
        <v>914</v>
      </c>
    </row>
    <row r="71" spans="1:9" x14ac:dyDescent="0.2">
      <c r="A71" s="24" t="s">
        <v>249</v>
      </c>
      <c r="B71" s="24" t="s">
        <v>18</v>
      </c>
      <c r="C71" s="25">
        <v>2023</v>
      </c>
      <c r="D71" s="24" t="s">
        <v>1122</v>
      </c>
      <c r="E71" s="24" t="s">
        <v>838</v>
      </c>
      <c r="F71" s="24" t="s">
        <v>43</v>
      </c>
      <c r="G71" s="27" t="s">
        <v>1123</v>
      </c>
      <c r="H71" s="24" t="s">
        <v>18</v>
      </c>
      <c r="I71" s="24" t="s">
        <v>1097</v>
      </c>
    </row>
    <row r="72" spans="1:9" x14ac:dyDescent="0.2">
      <c r="A72" s="24" t="s">
        <v>254</v>
      </c>
      <c r="B72" s="24" t="s">
        <v>18</v>
      </c>
      <c r="C72" s="25">
        <v>2023</v>
      </c>
      <c r="D72" s="24" t="s">
        <v>1126</v>
      </c>
      <c r="E72" s="24" t="s">
        <v>838</v>
      </c>
      <c r="F72" s="24" t="s">
        <v>43</v>
      </c>
      <c r="G72" s="27" t="s">
        <v>1127</v>
      </c>
      <c r="H72" s="24" t="s">
        <v>18</v>
      </c>
      <c r="I72" s="24" t="s">
        <v>1097</v>
      </c>
    </row>
    <row r="73" spans="1:9" x14ac:dyDescent="0.2">
      <c r="A73" s="24" t="s">
        <v>268</v>
      </c>
      <c r="B73" s="24" t="s">
        <v>1018</v>
      </c>
      <c r="C73" s="24">
        <v>2017</v>
      </c>
      <c r="D73" s="24" t="s">
        <v>1019</v>
      </c>
      <c r="E73" s="24" t="s">
        <v>838</v>
      </c>
      <c r="F73" s="24" t="s">
        <v>973</v>
      </c>
      <c r="G73" s="24" t="s">
        <v>1020</v>
      </c>
      <c r="H73" s="24" t="s">
        <v>38</v>
      </c>
      <c r="I73" s="24" t="s">
        <v>990</v>
      </c>
    </row>
    <row r="74" spans="1:9" x14ac:dyDescent="0.2">
      <c r="A74" s="24" t="s">
        <v>265</v>
      </c>
      <c r="B74" s="24" t="s">
        <v>30</v>
      </c>
      <c r="C74" s="24">
        <v>2019</v>
      </c>
      <c r="D74" s="24" t="s">
        <v>1151</v>
      </c>
      <c r="E74" s="24" t="s">
        <v>838</v>
      </c>
      <c r="F74" s="24" t="s">
        <v>43</v>
      </c>
      <c r="G74" s="24" t="s">
        <v>1152</v>
      </c>
      <c r="H74" s="24" t="s">
        <v>30</v>
      </c>
      <c r="I74" s="24" t="s">
        <v>1134</v>
      </c>
    </row>
    <row r="75" spans="1:9" x14ac:dyDescent="0.2">
      <c r="A75" s="24" t="s">
        <v>493</v>
      </c>
      <c r="B75" s="24" t="s">
        <v>1171</v>
      </c>
      <c r="C75" s="24">
        <v>2021</v>
      </c>
      <c r="D75" s="24" t="s">
        <v>1172</v>
      </c>
      <c r="E75" s="24" t="s">
        <v>764</v>
      </c>
      <c r="F75" s="24" t="s">
        <v>1165</v>
      </c>
      <c r="G75" s="24" t="s">
        <v>1173</v>
      </c>
      <c r="H75" s="24" t="s">
        <v>494</v>
      </c>
      <c r="I75" s="24" t="s">
        <v>1174</v>
      </c>
    </row>
    <row r="76" spans="1:9" x14ac:dyDescent="0.2">
      <c r="A76" s="24" t="s">
        <v>501</v>
      </c>
      <c r="B76" s="24" t="s">
        <v>932</v>
      </c>
      <c r="C76" s="24">
        <v>2013</v>
      </c>
      <c r="D76" s="24" t="s">
        <v>933</v>
      </c>
      <c r="E76" s="24" t="s">
        <v>764</v>
      </c>
      <c r="F76" s="24" t="s">
        <v>934</v>
      </c>
      <c r="G76" s="24" t="s">
        <v>935</v>
      </c>
      <c r="H76" s="24" t="s">
        <v>502</v>
      </c>
      <c r="I76" s="24" t="s">
        <v>936</v>
      </c>
    </row>
    <row r="77" spans="1:9" x14ac:dyDescent="0.2">
      <c r="A77" s="24" t="s">
        <v>508</v>
      </c>
      <c r="B77" s="24" t="s">
        <v>966</v>
      </c>
      <c r="C77" s="25">
        <v>2022</v>
      </c>
      <c r="D77" s="24" t="s">
        <v>967</v>
      </c>
      <c r="E77" s="24" t="s">
        <v>764</v>
      </c>
      <c r="F77" s="24" t="s">
        <v>968</v>
      </c>
      <c r="G77" s="27" t="s">
        <v>969</v>
      </c>
      <c r="H77" s="24" t="s">
        <v>509</v>
      </c>
      <c r="I77" s="24" t="s">
        <v>970</v>
      </c>
    </row>
    <row r="78" spans="1:9" x14ac:dyDescent="0.2">
      <c r="A78" s="24" t="s">
        <v>514</v>
      </c>
      <c r="B78" s="24" t="s">
        <v>18</v>
      </c>
      <c r="C78" s="25">
        <v>2022</v>
      </c>
      <c r="D78" s="24" t="s">
        <v>1098</v>
      </c>
      <c r="E78" s="29" t="s">
        <v>764</v>
      </c>
      <c r="F78" s="29" t="s">
        <v>43</v>
      </c>
      <c r="G78" s="40" t="s">
        <v>1099</v>
      </c>
      <c r="H78" s="29" t="s">
        <v>18</v>
      </c>
      <c r="I78" s="29" t="s">
        <v>1097</v>
      </c>
    </row>
    <row r="79" spans="1:9" x14ac:dyDescent="0.2">
      <c r="A79" s="24" t="s">
        <v>520</v>
      </c>
      <c r="B79" s="24" t="s">
        <v>902</v>
      </c>
      <c r="C79" s="25">
        <v>2021</v>
      </c>
      <c r="D79" s="24" t="s">
        <v>903</v>
      </c>
      <c r="E79" s="24" t="s">
        <v>764</v>
      </c>
      <c r="F79" s="24" t="s">
        <v>43</v>
      </c>
      <c r="G79" s="26" t="s">
        <v>904</v>
      </c>
      <c r="H79" s="24" t="s">
        <v>521</v>
      </c>
      <c r="I79" s="36" t="s">
        <v>905</v>
      </c>
    </row>
    <row r="80" spans="1:9" x14ac:dyDescent="0.2">
      <c r="A80" s="24" t="s">
        <v>528</v>
      </c>
      <c r="B80" s="24" t="s">
        <v>762</v>
      </c>
      <c r="C80" s="25">
        <v>2019</v>
      </c>
      <c r="D80" s="24" t="s">
        <v>763</v>
      </c>
      <c r="E80" s="24" t="s">
        <v>764</v>
      </c>
      <c r="F80" s="24" t="s">
        <v>765</v>
      </c>
      <c r="G80" s="26" t="s">
        <v>766</v>
      </c>
      <c r="H80" s="24" t="s">
        <v>529</v>
      </c>
      <c r="I80" s="24" t="s">
        <v>767</v>
      </c>
    </row>
    <row r="81" spans="1:9" x14ac:dyDescent="0.2">
      <c r="A81" s="24" t="s">
        <v>535</v>
      </c>
      <c r="B81" s="24" t="s">
        <v>1048</v>
      </c>
      <c r="C81" s="25">
        <v>2020</v>
      </c>
      <c r="D81" s="24" t="s">
        <v>1049</v>
      </c>
      <c r="E81" s="24" t="s">
        <v>764</v>
      </c>
      <c r="F81" s="24" t="s">
        <v>1050</v>
      </c>
      <c r="G81" s="27" t="s">
        <v>1051</v>
      </c>
      <c r="H81" s="24" t="s">
        <v>1052</v>
      </c>
      <c r="I81" s="33" t="s">
        <v>1053</v>
      </c>
    </row>
    <row r="82" spans="1:9" x14ac:dyDescent="0.2">
      <c r="A82" s="24" t="s">
        <v>540</v>
      </c>
      <c r="B82" s="24" t="s">
        <v>1181</v>
      </c>
      <c r="C82" s="25">
        <v>2017</v>
      </c>
      <c r="D82" s="24" t="s">
        <v>1182</v>
      </c>
      <c r="E82" s="24" t="s">
        <v>764</v>
      </c>
      <c r="F82" s="24" t="s">
        <v>1183</v>
      </c>
      <c r="G82" s="27" t="s">
        <v>1184</v>
      </c>
      <c r="H82" s="24" t="s">
        <v>541</v>
      </c>
      <c r="I82" s="24" t="s">
        <v>1185</v>
      </c>
    </row>
    <row r="83" spans="1:9" x14ac:dyDescent="0.2">
      <c r="A83" s="24" t="s">
        <v>545</v>
      </c>
      <c r="B83" s="24" t="s">
        <v>1074</v>
      </c>
      <c r="C83" s="25">
        <v>2016</v>
      </c>
      <c r="D83" s="24" t="s">
        <v>1075</v>
      </c>
      <c r="E83" s="24" t="s">
        <v>764</v>
      </c>
      <c r="F83" s="24" t="s">
        <v>1076</v>
      </c>
      <c r="G83" s="27" t="s">
        <v>1077</v>
      </c>
      <c r="H83" s="24" t="s">
        <v>1072</v>
      </c>
      <c r="I83" s="33" t="s">
        <v>1078</v>
      </c>
    </row>
    <row r="84" spans="1:9" x14ac:dyDescent="0.2">
      <c r="A84" s="24" t="s">
        <v>553</v>
      </c>
      <c r="B84" s="24" t="s">
        <v>1079</v>
      </c>
      <c r="C84" s="25">
        <v>2016</v>
      </c>
      <c r="D84" s="24" t="s">
        <v>1080</v>
      </c>
      <c r="E84" s="24" t="s">
        <v>764</v>
      </c>
      <c r="F84" s="24" t="s">
        <v>1081</v>
      </c>
      <c r="G84" s="27" t="s">
        <v>1082</v>
      </c>
      <c r="H84" s="24" t="s">
        <v>1072</v>
      </c>
      <c r="I84" s="33" t="s">
        <v>1083</v>
      </c>
    </row>
    <row r="85" spans="1:9" x14ac:dyDescent="0.2">
      <c r="A85" s="24" t="s">
        <v>558</v>
      </c>
      <c r="B85" s="24" t="s">
        <v>911</v>
      </c>
      <c r="C85" s="25">
        <v>2015</v>
      </c>
      <c r="D85" s="24" t="s">
        <v>912</v>
      </c>
      <c r="E85" s="24" t="s">
        <v>764</v>
      </c>
      <c r="F85" s="24" t="s">
        <v>43</v>
      </c>
      <c r="G85" s="26" t="s">
        <v>913</v>
      </c>
      <c r="H85" s="24" t="s">
        <v>275</v>
      </c>
      <c r="I85" s="36" t="s">
        <v>914</v>
      </c>
    </row>
    <row r="86" spans="1:9" x14ac:dyDescent="0.2">
      <c r="A86" s="24" t="s">
        <v>563</v>
      </c>
      <c r="B86" s="24" t="s">
        <v>1084</v>
      </c>
      <c r="C86" s="25">
        <v>2015</v>
      </c>
      <c r="D86" s="24" t="s">
        <v>1085</v>
      </c>
      <c r="E86" s="24" t="s">
        <v>764</v>
      </c>
      <c r="F86" s="24" t="s">
        <v>1086</v>
      </c>
      <c r="G86" s="27" t="s">
        <v>1087</v>
      </c>
      <c r="H86" s="24" t="s">
        <v>1072</v>
      </c>
      <c r="I86" s="33" t="s">
        <v>564</v>
      </c>
    </row>
    <row r="87" spans="1:9" x14ac:dyDescent="0.2">
      <c r="A87" s="24" t="s">
        <v>567</v>
      </c>
      <c r="B87" s="24" t="s">
        <v>1009</v>
      </c>
      <c r="C87" s="24">
        <v>2019</v>
      </c>
      <c r="D87" s="24" t="s">
        <v>1010</v>
      </c>
      <c r="E87" s="24" t="s">
        <v>764</v>
      </c>
      <c r="F87" s="24" t="s">
        <v>973</v>
      </c>
      <c r="G87" s="24" t="s">
        <v>1011</v>
      </c>
      <c r="H87" s="24" t="s">
        <v>38</v>
      </c>
      <c r="I87" s="24" t="s">
        <v>990</v>
      </c>
    </row>
    <row r="88" spans="1:9" x14ac:dyDescent="0.2">
      <c r="A88" s="24" t="s">
        <v>572</v>
      </c>
      <c r="B88" s="24" t="s">
        <v>30</v>
      </c>
      <c r="C88" s="24">
        <v>2015</v>
      </c>
      <c r="D88" s="24" t="s">
        <v>1137</v>
      </c>
      <c r="E88" s="24" t="s">
        <v>764</v>
      </c>
      <c r="F88" s="24" t="s">
        <v>43</v>
      </c>
      <c r="G88" s="24" t="s">
        <v>1138</v>
      </c>
      <c r="H88" s="24" t="s">
        <v>30</v>
      </c>
      <c r="I88" s="24" t="s">
        <v>1134</v>
      </c>
    </row>
    <row r="89" spans="1:9" x14ac:dyDescent="0.2">
      <c r="A89" s="24" t="s">
        <v>577</v>
      </c>
      <c r="B89" s="24" t="s">
        <v>242</v>
      </c>
      <c r="C89" s="24">
        <v>2017</v>
      </c>
      <c r="D89" s="24" t="s">
        <v>1196</v>
      </c>
      <c r="E89" s="24" t="s">
        <v>764</v>
      </c>
      <c r="F89" s="24" t="s">
        <v>43</v>
      </c>
      <c r="G89" s="24" t="s">
        <v>1197</v>
      </c>
      <c r="H89" s="24" t="s">
        <v>242</v>
      </c>
      <c r="I89" s="24" t="s">
        <v>1193</v>
      </c>
    </row>
    <row r="90" spans="1:9" x14ac:dyDescent="0.2">
      <c r="A90" s="24" t="s">
        <v>408</v>
      </c>
      <c r="B90" s="24" t="s">
        <v>1068</v>
      </c>
      <c r="C90" s="24">
        <v>2021</v>
      </c>
      <c r="D90" s="24" t="s">
        <v>1069</v>
      </c>
      <c r="E90" s="24" t="s">
        <v>801</v>
      </c>
      <c r="F90" s="24" t="s">
        <v>1070</v>
      </c>
      <c r="G90" s="24" t="s">
        <v>1071</v>
      </c>
      <c r="H90" s="24" t="s">
        <v>1072</v>
      </c>
      <c r="I90" s="24" t="s">
        <v>1073</v>
      </c>
    </row>
    <row r="91" spans="1:9" x14ac:dyDescent="0.2">
      <c r="A91" s="24" t="s">
        <v>420</v>
      </c>
      <c r="B91" s="24" t="s">
        <v>1202</v>
      </c>
      <c r="C91" s="24">
        <v>2014</v>
      </c>
      <c r="D91" s="24" t="s">
        <v>1203</v>
      </c>
      <c r="E91" s="24" t="s">
        <v>801</v>
      </c>
      <c r="F91" s="24" t="s">
        <v>1204</v>
      </c>
      <c r="G91" s="24" t="s">
        <v>1205</v>
      </c>
      <c r="H91" s="24" t="s">
        <v>1206</v>
      </c>
      <c r="I91" s="24" t="s">
        <v>421</v>
      </c>
    </row>
    <row r="92" spans="1:9" x14ac:dyDescent="0.2">
      <c r="A92" s="24" t="s">
        <v>430</v>
      </c>
      <c r="B92" s="24" t="s">
        <v>1100</v>
      </c>
      <c r="C92" s="25">
        <v>2019</v>
      </c>
      <c r="D92" s="24" t="s">
        <v>1101</v>
      </c>
      <c r="E92" s="29" t="s">
        <v>801</v>
      </c>
      <c r="F92" s="29" t="s">
        <v>1102</v>
      </c>
      <c r="G92" s="41" t="s">
        <v>1103</v>
      </c>
      <c r="H92" s="29" t="s">
        <v>18</v>
      </c>
      <c r="I92" s="29" t="s">
        <v>1097</v>
      </c>
    </row>
    <row r="93" spans="1:9" x14ac:dyDescent="0.2">
      <c r="A93" s="24" t="s">
        <v>434</v>
      </c>
      <c r="B93" s="24" t="s">
        <v>799</v>
      </c>
      <c r="C93" s="25">
        <v>2022</v>
      </c>
      <c r="D93" s="24" t="s">
        <v>800</v>
      </c>
      <c r="E93" s="24" t="s">
        <v>801</v>
      </c>
      <c r="F93" s="24" t="s">
        <v>789</v>
      </c>
      <c r="G93" s="27" t="s">
        <v>802</v>
      </c>
      <c r="H93" s="24" t="s">
        <v>58</v>
      </c>
      <c r="I93" s="24" t="s">
        <v>791</v>
      </c>
    </row>
    <row r="94" spans="1:9" x14ac:dyDescent="0.2">
      <c r="A94" s="24" t="s">
        <v>445</v>
      </c>
      <c r="B94" s="24" t="s">
        <v>1033</v>
      </c>
      <c r="C94" s="24">
        <v>2022</v>
      </c>
      <c r="D94" s="24" t="s">
        <v>1034</v>
      </c>
      <c r="E94" s="24" t="s">
        <v>801</v>
      </c>
      <c r="F94" s="24" t="s">
        <v>973</v>
      </c>
      <c r="G94" s="24" t="s">
        <v>1035</v>
      </c>
      <c r="H94" s="24" t="s">
        <v>38</v>
      </c>
      <c r="I94" s="24" t="s">
        <v>990</v>
      </c>
    </row>
    <row r="95" spans="1:9" x14ac:dyDescent="0.2">
      <c r="A95" s="24" t="s">
        <v>489</v>
      </c>
      <c r="B95" s="24" t="s">
        <v>870</v>
      </c>
      <c r="C95" s="24">
        <v>2011</v>
      </c>
      <c r="D95" s="24" t="s">
        <v>871</v>
      </c>
      <c r="E95" s="24" t="s">
        <v>872</v>
      </c>
      <c r="F95" s="24" t="s">
        <v>873</v>
      </c>
      <c r="G95" s="24" t="s">
        <v>874</v>
      </c>
      <c r="H95" s="24" t="s">
        <v>437</v>
      </c>
      <c r="I95" s="24" t="s">
        <v>875</v>
      </c>
    </row>
    <row r="96" spans="1:9" x14ac:dyDescent="0.2">
      <c r="A96" s="24" t="s">
        <v>476</v>
      </c>
      <c r="B96" s="24" t="s">
        <v>30</v>
      </c>
      <c r="C96" s="24">
        <v>2018</v>
      </c>
      <c r="D96" s="24" t="s">
        <v>1143</v>
      </c>
      <c r="E96" s="24" t="s">
        <v>872</v>
      </c>
      <c r="F96" s="24" t="s">
        <v>43</v>
      </c>
      <c r="G96" s="24" t="s">
        <v>1144</v>
      </c>
      <c r="H96" s="24" t="s">
        <v>30</v>
      </c>
      <c r="I96" s="24" t="s">
        <v>1134</v>
      </c>
    </row>
    <row r="97" spans="1:13" x14ac:dyDescent="0.2">
      <c r="A97" s="24" t="s">
        <v>245</v>
      </c>
      <c r="B97" s="24" t="s">
        <v>812</v>
      </c>
      <c r="C97" s="24">
        <v>2011</v>
      </c>
      <c r="D97" s="24" t="s">
        <v>813</v>
      </c>
      <c r="E97" s="24" t="s">
        <v>814</v>
      </c>
      <c r="F97" s="24" t="s">
        <v>815</v>
      </c>
      <c r="G97" s="24" t="s">
        <v>816</v>
      </c>
      <c r="H97" s="24" t="s">
        <v>246</v>
      </c>
      <c r="I97" s="24" t="s">
        <v>817</v>
      </c>
    </row>
    <row r="98" spans="1:13" x14ac:dyDescent="0.2">
      <c r="A98" s="24" t="s">
        <v>238</v>
      </c>
      <c r="B98" s="24" t="s">
        <v>942</v>
      </c>
      <c r="C98" s="24">
        <v>2013</v>
      </c>
      <c r="D98" s="24" t="s">
        <v>943</v>
      </c>
      <c r="E98" s="24" t="s">
        <v>814</v>
      </c>
      <c r="F98" s="24" t="s">
        <v>944</v>
      </c>
      <c r="G98" s="24" t="s">
        <v>945</v>
      </c>
      <c r="H98" s="24" t="s">
        <v>116</v>
      </c>
      <c r="I98" s="24" t="s">
        <v>946</v>
      </c>
    </row>
    <row r="99" spans="1:13" x14ac:dyDescent="0.2">
      <c r="A99" s="24" t="s">
        <v>233</v>
      </c>
      <c r="B99" s="24" t="s">
        <v>881</v>
      </c>
      <c r="C99" s="25">
        <v>2017</v>
      </c>
      <c r="D99" s="24" t="s">
        <v>882</v>
      </c>
      <c r="E99" s="24" t="s">
        <v>814</v>
      </c>
      <c r="F99" s="24" t="s">
        <v>883</v>
      </c>
      <c r="G99" s="26" t="s">
        <v>884</v>
      </c>
      <c r="H99" s="24" t="s">
        <v>234</v>
      </c>
      <c r="I99" s="36" t="s">
        <v>885</v>
      </c>
    </row>
    <row r="100" spans="1:13" x14ac:dyDescent="0.2">
      <c r="A100" s="24" t="s">
        <v>227</v>
      </c>
      <c r="B100" s="24" t="s">
        <v>1039</v>
      </c>
      <c r="C100" s="25">
        <v>2019</v>
      </c>
      <c r="D100" s="24" t="s">
        <v>1040</v>
      </c>
      <c r="E100" s="24" t="s">
        <v>814</v>
      </c>
      <c r="F100" s="24" t="s">
        <v>973</v>
      </c>
      <c r="G100" s="27" t="s">
        <v>1041</v>
      </c>
      <c r="H100" s="24" t="s">
        <v>228</v>
      </c>
      <c r="I100" s="33" t="s">
        <v>1042</v>
      </c>
    </row>
    <row r="101" spans="1:13" x14ac:dyDescent="0.2">
      <c r="A101" s="24" t="s">
        <v>212</v>
      </c>
      <c r="B101" s="24" t="s">
        <v>18</v>
      </c>
      <c r="C101" s="25">
        <v>2023</v>
      </c>
      <c r="D101" s="24" t="s">
        <v>1124</v>
      </c>
      <c r="E101" s="24" t="s">
        <v>814</v>
      </c>
      <c r="F101" s="24" t="s">
        <v>43</v>
      </c>
      <c r="G101" s="27" t="s">
        <v>1125</v>
      </c>
      <c r="H101" s="24" t="s">
        <v>18</v>
      </c>
      <c r="I101" s="24" t="s">
        <v>1097</v>
      </c>
    </row>
    <row r="102" spans="1:13" x14ac:dyDescent="0.2">
      <c r="A102" s="24" t="s">
        <v>241</v>
      </c>
      <c r="B102" s="24" t="s">
        <v>242</v>
      </c>
      <c r="C102" s="24">
        <v>2013</v>
      </c>
      <c r="D102" s="24" t="s">
        <v>1194</v>
      </c>
      <c r="E102" s="24" t="s">
        <v>814</v>
      </c>
      <c r="F102" s="24" t="s">
        <v>43</v>
      </c>
      <c r="G102" s="24" t="s">
        <v>1195</v>
      </c>
      <c r="H102" s="24" t="s">
        <v>242</v>
      </c>
      <c r="I102" s="24" t="s">
        <v>1193</v>
      </c>
    </row>
    <row r="103" spans="1:13" x14ac:dyDescent="0.2">
      <c r="A103" s="24" t="s">
        <v>220</v>
      </c>
      <c r="B103" s="24" t="s">
        <v>1054</v>
      </c>
      <c r="C103" s="24">
        <v>2021</v>
      </c>
      <c r="D103" s="24" t="s">
        <v>1055</v>
      </c>
      <c r="E103" s="24" t="s">
        <v>814</v>
      </c>
      <c r="F103" s="24" t="s">
        <v>1056</v>
      </c>
      <c r="G103" s="24" t="s">
        <v>1057</v>
      </c>
      <c r="H103" s="24" t="s">
        <v>221</v>
      </c>
      <c r="I103" s="24" t="s">
        <v>1058</v>
      </c>
    </row>
    <row r="104" spans="1:13" x14ac:dyDescent="0.2">
      <c r="A104" s="24" t="s">
        <v>280</v>
      </c>
      <c r="B104" s="24" t="s">
        <v>18</v>
      </c>
      <c r="C104" s="25">
        <v>2022</v>
      </c>
      <c r="D104" s="24" t="s">
        <v>1114</v>
      </c>
      <c r="E104" s="24" t="s">
        <v>825</v>
      </c>
      <c r="F104" s="24" t="s">
        <v>43</v>
      </c>
      <c r="G104" s="27" t="s">
        <v>1115</v>
      </c>
      <c r="H104" s="24" t="s">
        <v>18</v>
      </c>
      <c r="I104" s="24" t="s">
        <v>1097</v>
      </c>
    </row>
    <row r="105" spans="1:13" x14ac:dyDescent="0.2">
      <c r="A105" s="24" t="s">
        <v>289</v>
      </c>
      <c r="B105" s="24" t="s">
        <v>823</v>
      </c>
      <c r="C105" s="25">
        <v>2016</v>
      </c>
      <c r="D105" s="24" t="s">
        <v>824</v>
      </c>
      <c r="E105" s="24" t="s">
        <v>825</v>
      </c>
      <c r="F105" s="24" t="s">
        <v>826</v>
      </c>
      <c r="G105" s="27" t="s">
        <v>827</v>
      </c>
      <c r="H105" s="24" t="s">
        <v>86</v>
      </c>
      <c r="I105" s="24" t="s">
        <v>822</v>
      </c>
    </row>
    <row r="106" spans="1:13" x14ac:dyDescent="0.2">
      <c r="A106" s="24" t="s">
        <v>296</v>
      </c>
      <c r="B106" s="24" t="s">
        <v>1015</v>
      </c>
      <c r="C106" s="24">
        <v>2015</v>
      </c>
      <c r="D106" s="24" t="s">
        <v>1016</v>
      </c>
      <c r="E106" s="24" t="s">
        <v>825</v>
      </c>
      <c r="F106" s="24" t="s">
        <v>973</v>
      </c>
      <c r="G106" s="24" t="s">
        <v>1017</v>
      </c>
      <c r="H106" s="24" t="s">
        <v>38</v>
      </c>
      <c r="I106" s="24" t="s">
        <v>990</v>
      </c>
    </row>
    <row r="107" spans="1:13" x14ac:dyDescent="0.2">
      <c r="A107" s="24" t="s">
        <v>286</v>
      </c>
      <c r="B107" s="24" t="s">
        <v>30</v>
      </c>
      <c r="C107" s="24">
        <v>2018</v>
      </c>
      <c r="D107" s="24" t="s">
        <v>1145</v>
      </c>
      <c r="E107" s="24" t="s">
        <v>825</v>
      </c>
      <c r="F107" s="24" t="s">
        <v>43</v>
      </c>
      <c r="G107" s="24" t="s">
        <v>1146</v>
      </c>
      <c r="H107" s="24" t="s">
        <v>30</v>
      </c>
      <c r="I107" s="24" t="s">
        <v>1134</v>
      </c>
    </row>
    <row r="108" spans="1:13" x14ac:dyDescent="0.2">
      <c r="A108" s="24" t="s">
        <v>320</v>
      </c>
      <c r="B108" s="24" t="s">
        <v>832</v>
      </c>
      <c r="C108" s="25">
        <v>2015</v>
      </c>
      <c r="D108" s="24" t="s">
        <v>833</v>
      </c>
      <c r="E108" s="24" t="s">
        <v>834</v>
      </c>
      <c r="F108" s="24" t="s">
        <v>826</v>
      </c>
      <c r="G108" s="27" t="s">
        <v>835</v>
      </c>
      <c r="H108" s="24" t="s">
        <v>86</v>
      </c>
      <c r="I108" s="24" t="s">
        <v>822</v>
      </c>
    </row>
    <row r="109" spans="1:13" x14ac:dyDescent="0.2">
      <c r="A109" s="24" t="s">
        <v>325</v>
      </c>
      <c r="B109" s="24" t="s">
        <v>914</v>
      </c>
      <c r="C109" s="24">
        <v>2015</v>
      </c>
      <c r="D109" s="24" t="s">
        <v>920</v>
      </c>
      <c r="E109" s="24" t="s">
        <v>834</v>
      </c>
      <c r="F109" s="24" t="s">
        <v>43</v>
      </c>
      <c r="G109" s="24" t="s">
        <v>921</v>
      </c>
      <c r="H109" s="24" t="s">
        <v>275</v>
      </c>
      <c r="I109" s="24" t="s">
        <v>914</v>
      </c>
    </row>
    <row r="110" spans="1:13" x14ac:dyDescent="0.2">
      <c r="A110" s="24" t="s">
        <v>316</v>
      </c>
      <c r="B110" s="24" t="s">
        <v>866</v>
      </c>
      <c r="C110" s="24">
        <v>2017</v>
      </c>
      <c r="D110" s="24" t="s">
        <v>867</v>
      </c>
      <c r="E110" s="24" t="s">
        <v>834</v>
      </c>
      <c r="F110" s="24" t="s">
        <v>855</v>
      </c>
      <c r="G110" s="24" t="s">
        <v>868</v>
      </c>
      <c r="H110" s="24" t="s">
        <v>317</v>
      </c>
      <c r="I110" s="33" t="s">
        <v>869</v>
      </c>
      <c r="M110" s="28"/>
    </row>
    <row r="111" spans="1:13" x14ac:dyDescent="0.2">
      <c r="A111" s="24" t="s">
        <v>305</v>
      </c>
      <c r="B111" s="24" t="s">
        <v>962</v>
      </c>
      <c r="C111" s="24">
        <v>2022</v>
      </c>
      <c r="D111" s="24" t="s">
        <v>963</v>
      </c>
      <c r="E111" s="24" t="s">
        <v>834</v>
      </c>
      <c r="F111" s="24" t="s">
        <v>43</v>
      </c>
      <c r="G111" s="24" t="s">
        <v>964</v>
      </c>
      <c r="H111" s="24" t="s">
        <v>306</v>
      </c>
      <c r="I111" s="24" t="s">
        <v>965</v>
      </c>
    </row>
    <row r="112" spans="1:13" x14ac:dyDescent="0.2">
      <c r="A112" s="24" t="s">
        <v>314</v>
      </c>
      <c r="B112" s="24" t="s">
        <v>30</v>
      </c>
      <c r="C112" s="24">
        <v>2019</v>
      </c>
      <c r="D112" s="24" t="s">
        <v>1149</v>
      </c>
      <c r="E112" s="24" t="s">
        <v>834</v>
      </c>
      <c r="F112" s="24" t="s">
        <v>43</v>
      </c>
      <c r="G112" s="24" t="s">
        <v>1150</v>
      </c>
      <c r="H112" s="24" t="s">
        <v>30</v>
      </c>
      <c r="I112" s="24" t="s">
        <v>1134</v>
      </c>
    </row>
    <row r="113" spans="1:9" x14ac:dyDescent="0.2">
      <c r="A113" s="24" t="s">
        <v>300</v>
      </c>
      <c r="B113" s="24" t="s">
        <v>18</v>
      </c>
      <c r="C113" s="24">
        <v>2022</v>
      </c>
      <c r="D113" s="24" t="s">
        <v>1130</v>
      </c>
      <c r="E113" s="29" t="s">
        <v>834</v>
      </c>
      <c r="F113" s="29" t="s">
        <v>43</v>
      </c>
      <c r="G113" s="29" t="s">
        <v>1131</v>
      </c>
      <c r="H113" s="29" t="s">
        <v>18</v>
      </c>
      <c r="I113" s="29" t="s">
        <v>1097</v>
      </c>
    </row>
    <row r="114" spans="1:9" x14ac:dyDescent="0.2">
      <c r="A114" s="24" t="s">
        <v>329</v>
      </c>
      <c r="B114" s="24" t="s">
        <v>863</v>
      </c>
      <c r="C114" s="24">
        <v>2013</v>
      </c>
      <c r="D114" s="24" t="s">
        <v>864</v>
      </c>
      <c r="E114" s="24" t="s">
        <v>834</v>
      </c>
      <c r="F114" s="24" t="s">
        <v>43</v>
      </c>
      <c r="G114" s="34" t="s">
        <v>865</v>
      </c>
      <c r="H114" s="24" t="s">
        <v>174</v>
      </c>
      <c r="I114" s="33" t="s">
        <v>857</v>
      </c>
    </row>
    <row r="115" spans="1:9" x14ac:dyDescent="0.2">
      <c r="A115" s="24" t="s">
        <v>310</v>
      </c>
      <c r="B115" s="24" t="s">
        <v>1036</v>
      </c>
      <c r="C115" s="24">
        <v>2020</v>
      </c>
      <c r="D115" s="24" t="s">
        <v>1037</v>
      </c>
      <c r="E115" s="24" t="s">
        <v>834</v>
      </c>
      <c r="F115" s="24" t="s">
        <v>973</v>
      </c>
      <c r="G115" s="24" t="s">
        <v>1038</v>
      </c>
      <c r="H115" s="24" t="s">
        <v>38</v>
      </c>
      <c r="I115" s="24" t="s">
        <v>990</v>
      </c>
    </row>
    <row r="116" spans="1:9" x14ac:dyDescent="0.2">
      <c r="A116" s="24" t="s">
        <v>332</v>
      </c>
      <c r="B116" s="24" t="s">
        <v>1163</v>
      </c>
      <c r="C116" s="24">
        <v>2020</v>
      </c>
      <c r="D116" s="24" t="s">
        <v>1164</v>
      </c>
      <c r="E116" s="24" t="s">
        <v>788</v>
      </c>
      <c r="F116" s="24" t="s">
        <v>1165</v>
      </c>
      <c r="G116" s="24" t="s">
        <v>1166</v>
      </c>
      <c r="H116" s="24" t="s">
        <v>187</v>
      </c>
      <c r="I116" s="24" t="s">
        <v>1167</v>
      </c>
    </row>
    <row r="117" spans="1:9" x14ac:dyDescent="0.2">
      <c r="A117" s="24" t="s">
        <v>339</v>
      </c>
      <c r="B117" s="24" t="s">
        <v>849</v>
      </c>
      <c r="C117" s="25">
        <v>2016</v>
      </c>
      <c r="D117" s="24" t="s">
        <v>850</v>
      </c>
      <c r="E117" s="24" t="s">
        <v>788</v>
      </c>
      <c r="F117" s="24" t="s">
        <v>788</v>
      </c>
      <c r="G117" s="30" t="s">
        <v>851</v>
      </c>
      <c r="H117" s="24" t="s">
        <v>340</v>
      </c>
      <c r="I117" s="24" t="s">
        <v>852</v>
      </c>
    </row>
    <row r="118" spans="1:9" x14ac:dyDescent="0.2">
      <c r="A118" s="24" t="s">
        <v>347</v>
      </c>
      <c r="B118" s="24" t="s">
        <v>897</v>
      </c>
      <c r="C118" s="25">
        <v>2014</v>
      </c>
      <c r="D118" s="24" t="s">
        <v>898</v>
      </c>
      <c r="E118" s="24" t="s">
        <v>788</v>
      </c>
      <c r="F118" s="24" t="s">
        <v>899</v>
      </c>
      <c r="G118" s="30" t="s">
        <v>900</v>
      </c>
      <c r="H118" s="24" t="s">
        <v>348</v>
      </c>
      <c r="I118" s="31" t="s">
        <v>901</v>
      </c>
    </row>
    <row r="119" spans="1:9" x14ac:dyDescent="0.2">
      <c r="A119" s="24" t="s">
        <v>355</v>
      </c>
      <c r="B119" s="24" t="s">
        <v>786</v>
      </c>
      <c r="C119" s="25">
        <v>2019</v>
      </c>
      <c r="D119" s="24" t="s">
        <v>787</v>
      </c>
      <c r="E119" s="24" t="s">
        <v>788</v>
      </c>
      <c r="F119" s="24" t="s">
        <v>789</v>
      </c>
      <c r="G119" s="27" t="s">
        <v>790</v>
      </c>
      <c r="H119" s="24" t="s">
        <v>58</v>
      </c>
      <c r="I119" s="24" t="s">
        <v>791</v>
      </c>
    </row>
    <row r="120" spans="1:9" x14ac:dyDescent="0.2">
      <c r="A120" s="24" t="s">
        <v>360</v>
      </c>
      <c r="B120" s="24" t="s">
        <v>30</v>
      </c>
      <c r="C120" s="25">
        <v>2022</v>
      </c>
      <c r="D120" s="24" t="s">
        <v>1132</v>
      </c>
      <c r="E120" s="24" t="s">
        <v>788</v>
      </c>
      <c r="F120" s="24" t="s">
        <v>43</v>
      </c>
      <c r="G120" s="27" t="s">
        <v>1133</v>
      </c>
      <c r="H120" s="24" t="s">
        <v>30</v>
      </c>
      <c r="I120" s="24" t="s">
        <v>1134</v>
      </c>
    </row>
    <row r="121" spans="1:9" x14ac:dyDescent="0.2">
      <c r="A121" s="24" t="s">
        <v>366</v>
      </c>
      <c r="B121" s="24" t="s">
        <v>18</v>
      </c>
      <c r="C121" s="25">
        <v>2023</v>
      </c>
      <c r="D121" s="24" t="s">
        <v>1128</v>
      </c>
      <c r="E121" s="24" t="s">
        <v>788</v>
      </c>
      <c r="F121" s="24" t="s">
        <v>43</v>
      </c>
      <c r="G121" s="27" t="s">
        <v>1129</v>
      </c>
      <c r="H121" s="24" t="s">
        <v>18</v>
      </c>
      <c r="I121" s="24" t="s">
        <v>1097</v>
      </c>
    </row>
    <row r="122" spans="1:9" x14ac:dyDescent="0.2">
      <c r="A122" s="24" t="s">
        <v>369</v>
      </c>
      <c r="B122" s="24" t="s">
        <v>1003</v>
      </c>
      <c r="C122" s="24">
        <v>2019</v>
      </c>
      <c r="D122" s="24" t="s">
        <v>1004</v>
      </c>
      <c r="E122" s="24" t="s">
        <v>788</v>
      </c>
      <c r="F122" s="24" t="s">
        <v>973</v>
      </c>
      <c r="G122" s="24" t="s">
        <v>1005</v>
      </c>
      <c r="H122" s="24" t="s">
        <v>38</v>
      </c>
      <c r="I122" s="24" t="s">
        <v>990</v>
      </c>
    </row>
  </sheetData>
  <autoFilter ref="A1:I122" xr:uid="{00000000-0009-0000-0000-000007000000}">
    <sortState xmlns:xlrd2="http://schemas.microsoft.com/office/spreadsheetml/2017/richdata2" ref="A2:I122">
      <sortCondition ref="E1:E122"/>
    </sortState>
  </autoFilter>
  <hyperlinks>
    <hyperlink ref="G56" r:id="rId1" xr:uid="{F172A735-E56E-41C0-BBE6-21F9FA6BF062}"/>
    <hyperlink ref="G6" r:id="rId2" xr:uid="{19C04E13-93E8-43C7-A329-0466EBCA4235}"/>
    <hyperlink ref="G8" r:id="rId3" xr:uid="{D43BF42F-A0F6-4B88-84E4-C4B23D637FC0}"/>
    <hyperlink ref="G33" r:id="rId4" xr:uid="{8A50B7FE-0278-4B30-955E-4D21A22D6B42}"/>
    <hyperlink ref="G99" r:id="rId5" xr:uid="{84C3F159-A863-4EB1-B578-23696DB6CFAE}"/>
    <hyperlink ref="G100" r:id="rId6" xr:uid="{C215D154-6B18-4036-A4AE-7F504BAEFA3C}"/>
    <hyperlink ref="G118" r:id="rId7" xr:uid="{404C3E4D-1BA7-4240-A0F2-4591D9D57D16}"/>
    <hyperlink ref="G7" r:id="rId8" xr:uid="{6532112F-E652-4936-8878-036A5A6DFEF1}"/>
    <hyperlink ref="G77" r:id="rId9" display="https://doi-org.ezp.lib.cam.ac.uk/10.1016/j.ejca.2022.03.008" xr:uid="{753B20B0-1F01-41B4-91EB-29F109CB18A5}"/>
    <hyperlink ref="G79" r:id="rId10" xr:uid="{909FA034-A7B3-4175-8F84-EF8432AA0B2C}"/>
    <hyperlink ref="G81" r:id="rId11" xr:uid="{59C733FB-8239-4098-8403-1DD5DF6D038F}"/>
    <hyperlink ref="G82" r:id="rId12" xr:uid="{99EA951A-1B8B-4C40-BFD5-3C78AE10289C}"/>
    <hyperlink ref="G83" r:id="rId13" xr:uid="{3B170766-2901-408F-9B0B-4F06FEB66FCF}"/>
    <hyperlink ref="G84" r:id="rId14" xr:uid="{B7F2C7F3-E321-4A7E-BE5A-19A2FA9965E5}"/>
    <hyperlink ref="G85" r:id="rId15" xr:uid="{2616C619-041E-4207-89D1-F20646C93EA8}"/>
    <hyperlink ref="G86" r:id="rId16" xr:uid="{CABF88EB-DCDD-4FE3-B186-14E4547FD047}"/>
    <hyperlink ref="G4" r:id="rId17" xr:uid="{0FF90BF6-9DE0-4E37-8AE5-75CCB97F57D5}"/>
    <hyperlink ref="G27" r:id="rId18" xr:uid="{6BB57A1C-E966-4FBC-B023-FA2E1B75667B}"/>
    <hyperlink ref="G36" r:id="rId19" xr:uid="{73025B20-C4C7-40B1-BC54-1E93A0E2BB93}"/>
    <hyperlink ref="G29" r:id="rId20" xr:uid="{77056D65-18DD-419E-B56F-DB7D3112EF99}"/>
    <hyperlink ref="G61" r:id="rId21" xr:uid="{99B303AE-AB63-4CFB-9F52-44674F56E5A8}"/>
    <hyperlink ref="G80" r:id="rId22" location="secsectitle0115 –" xr:uid="{DBAA15A4-9DB9-4369-9598-31E00CA649FA}"/>
    <hyperlink ref="G114" r:id="rId23" xr:uid="{B43BAF58-DB00-488D-A059-1FC2B805F2FF}"/>
    <hyperlink ref="G104" r:id="rId24" xr:uid="{99B80E2D-F24B-48D6-9228-92865F572BC9}"/>
    <hyperlink ref="G12" r:id="rId25" xr:uid="{DC23B8CB-533E-449A-BC0E-1094D0B6B9A4}"/>
    <hyperlink ref="G19" r:id="rId26" xr:uid="{AF92BD4A-CA23-4DB2-B593-CAB95BC84B5D}"/>
    <hyperlink ref="G54" r:id="rId27" xr:uid="{4B966992-4720-4710-86F2-F77D413E4F65}"/>
    <hyperlink ref="G71" r:id="rId28" xr:uid="{757253AB-E7E7-4890-B767-05CC9285F0B2}"/>
    <hyperlink ref="G101" r:id="rId29" xr:uid="{C0783E98-7E1E-487D-8538-296A800A5CA6}"/>
    <hyperlink ref="G72" r:id="rId30" xr:uid="{B9C2765D-3C7D-448D-A8B3-AA0DDAEFD6BA}"/>
    <hyperlink ref="G121" r:id="rId31" xr:uid="{DDFE1558-BD73-4B19-988F-C0B69463713D}"/>
    <hyperlink ref="G9" r:id="rId32" xr:uid="{98B69CC1-0ACF-4DA9-AAC8-ECE930D0AA4F}"/>
    <hyperlink ref="G119" r:id="rId33" xr:uid="{2BB9B626-BE27-48CE-81BA-AC4EFA6E8886}"/>
    <hyperlink ref="G18" r:id="rId34" xr:uid="{23DD0275-C961-4BD7-97D8-7C35CE46AD5D}"/>
    <hyperlink ref="G60" r:id="rId35" xr:uid="{D25FD5A0-09A2-499D-906F-23C90541AD00}"/>
    <hyperlink ref="G93" r:id="rId36" xr:uid="{08304308-5BF4-47BE-8AF6-77F304BD595A}"/>
    <hyperlink ref="G105" r:id="rId37" xr:uid="{962AC759-CFCF-4D7C-A225-4AF8D3B9F163}"/>
    <hyperlink ref="G53" r:id="rId38" xr:uid="{42C44A8E-477E-49F4-96F9-7A2A8D9A3069}"/>
    <hyperlink ref="G108" r:id="rId39" xr:uid="{DB157A75-9324-4545-AD16-893C8CCDF549}"/>
    <hyperlink ref="G69" r:id="rId40" xr:uid="{ABE4B4EC-A989-46C6-94F9-389BB6135705}"/>
    <hyperlink ref="G70" r:id="rId41" xr:uid="{039DE898-183F-4AB1-9084-8886B4616781}"/>
    <hyperlink ref="G13" r:id="rId42" xr:uid="{29CFECD8-A62B-484D-8BD0-128EF246485D}"/>
    <hyperlink ref="G120" r:id="rId43" xr:uid="{E3667C29-5C81-476B-B724-02ADCF1E542C}"/>
    <hyperlink ref="G14" r:id="rId44" xr:uid="{A8100CFC-35DD-46B1-8B20-A37DA8A42411}"/>
  </hyperlinks>
  <pageMargins left="0.7" right="0.7" top="0.75" bottom="0.75" header="0.3" footer="0.3"/>
  <pageSetup paperSize="9" orientation="portrait" r:id="rId4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36D68B-2B68-4DC9-B715-0E7299C705B8}">
  <dimension ref="A1:S953"/>
  <sheetViews>
    <sheetView zoomScale="85" workbookViewId="0">
      <pane xSplit="2" ySplit="2" topLeftCell="C3" activePane="bottomRight" state="frozen"/>
      <selection pane="topRight" activeCell="C1" sqref="C1"/>
      <selection pane="bottomLeft" activeCell="A3" sqref="A3"/>
      <selection pane="bottomRight" activeCell="G158" sqref="G158"/>
    </sheetView>
  </sheetViews>
  <sheetFormatPr defaultColWidth="14.42578125" defaultRowHeight="15" customHeight="1" x14ac:dyDescent="0.2"/>
  <cols>
    <col min="1" max="1" width="13" style="46" bestFit="1" customWidth="1"/>
    <col min="2" max="2" width="12.85546875" style="167" customWidth="1"/>
    <col min="3" max="3" width="5.140625" style="46" customWidth="1"/>
    <col min="4" max="4" width="43.5703125" style="46" customWidth="1"/>
    <col min="5" max="5" width="74.28515625" style="46" customWidth="1"/>
    <col min="6" max="12" width="10.7109375" style="46" customWidth="1"/>
    <col min="13" max="13" width="32.28515625" style="46" customWidth="1"/>
    <col min="14" max="15" width="10.7109375" style="46" customWidth="1"/>
    <col min="16" max="19" width="8.7109375" style="46" customWidth="1"/>
    <col min="20" max="16384" width="14.42578125" style="46"/>
  </cols>
  <sheetData>
    <row r="1" spans="1:19" ht="12.75" x14ac:dyDescent="0.2">
      <c r="A1" s="231" t="s">
        <v>1964</v>
      </c>
      <c r="B1" s="231"/>
      <c r="C1" s="231"/>
      <c r="D1" s="231"/>
      <c r="E1" s="231"/>
      <c r="F1" s="230" t="s">
        <v>1963</v>
      </c>
      <c r="G1" s="230"/>
      <c r="H1" s="230"/>
      <c r="I1" s="230"/>
      <c r="J1" s="230"/>
      <c r="K1" s="230"/>
      <c r="L1" s="230"/>
      <c r="M1" s="230"/>
      <c r="N1" s="230"/>
      <c r="O1" s="230"/>
      <c r="P1" s="48"/>
      <c r="Q1" s="48"/>
      <c r="R1" s="48"/>
      <c r="S1" s="48"/>
    </row>
    <row r="2" spans="1:19" ht="64.5" customHeight="1" x14ac:dyDescent="0.2">
      <c r="A2" s="172" t="s">
        <v>748</v>
      </c>
      <c r="B2" s="173" t="s">
        <v>749</v>
      </c>
      <c r="C2" s="172" t="s">
        <v>750</v>
      </c>
      <c r="D2" s="172" t="s">
        <v>751</v>
      </c>
      <c r="E2" s="171" t="s">
        <v>753</v>
      </c>
      <c r="F2" s="170" t="s">
        <v>1962</v>
      </c>
      <c r="G2" s="175" t="s">
        <v>1961</v>
      </c>
      <c r="H2" s="175" t="s">
        <v>1960</v>
      </c>
      <c r="I2" s="175" t="s">
        <v>1959</v>
      </c>
      <c r="J2" s="175" t="s">
        <v>1958</v>
      </c>
      <c r="K2" s="175" t="s">
        <v>1957</v>
      </c>
      <c r="L2" s="175" t="s">
        <v>1956</v>
      </c>
      <c r="M2" s="175" t="s">
        <v>1955</v>
      </c>
      <c r="N2" s="174" t="s">
        <v>1954</v>
      </c>
      <c r="O2" s="174" t="s">
        <v>1953</v>
      </c>
      <c r="P2" s="48"/>
      <c r="Q2" s="48"/>
      <c r="R2" s="48"/>
      <c r="S2" s="48"/>
    </row>
    <row r="3" spans="1:19" ht="14.25" customHeight="1" x14ac:dyDescent="0.2">
      <c r="A3" s="172"/>
      <c r="B3" s="173"/>
      <c r="C3" s="172"/>
      <c r="D3" s="172"/>
      <c r="E3" s="171"/>
      <c r="F3" s="170">
        <f>COUNTA(F4:F149)</f>
        <v>23</v>
      </c>
      <c r="G3" s="170">
        <f t="shared" ref="G3:O3" si="0">COUNTA(G4:G149)</f>
        <v>9</v>
      </c>
      <c r="H3" s="170">
        <f t="shared" si="0"/>
        <v>10</v>
      </c>
      <c r="I3" s="170">
        <f t="shared" si="0"/>
        <v>13</v>
      </c>
      <c r="J3" s="170">
        <f t="shared" si="0"/>
        <v>71</v>
      </c>
      <c r="K3" s="170">
        <f t="shared" si="0"/>
        <v>0</v>
      </c>
      <c r="L3" s="170">
        <f t="shared" si="0"/>
        <v>4</v>
      </c>
      <c r="M3" s="170">
        <f t="shared" si="0"/>
        <v>16</v>
      </c>
      <c r="N3" s="170">
        <f t="shared" si="0"/>
        <v>0</v>
      </c>
      <c r="O3" s="170">
        <f t="shared" si="0"/>
        <v>146</v>
      </c>
      <c r="P3" s="48"/>
      <c r="Q3" s="48"/>
      <c r="R3" s="48"/>
      <c r="S3" s="48"/>
    </row>
    <row r="4" spans="1:19" ht="12.75" x14ac:dyDescent="0.2">
      <c r="A4" s="48" t="s">
        <v>1952</v>
      </c>
      <c r="B4" s="3" t="s">
        <v>1951</v>
      </c>
      <c r="C4" s="48">
        <v>2015</v>
      </c>
      <c r="D4" s="48" t="s">
        <v>1950</v>
      </c>
      <c r="E4" s="47" t="s">
        <v>1949</v>
      </c>
      <c r="F4" s="4"/>
      <c r="G4" s="4" t="s">
        <v>1583</v>
      </c>
      <c r="H4" s="4"/>
      <c r="I4" s="4"/>
      <c r="J4" s="4"/>
      <c r="K4" s="4"/>
      <c r="L4" s="4"/>
      <c r="M4" s="4"/>
      <c r="N4" s="4"/>
      <c r="O4" s="4" t="s">
        <v>1583</v>
      </c>
      <c r="P4" s="48"/>
      <c r="Q4" s="48"/>
      <c r="R4" s="48"/>
      <c r="S4" s="48"/>
    </row>
    <row r="5" spans="1:19" ht="12.75" x14ac:dyDescent="0.2">
      <c r="A5" s="48" t="s">
        <v>1948</v>
      </c>
      <c r="B5" s="3" t="s">
        <v>1947</v>
      </c>
      <c r="C5" s="48">
        <v>2016</v>
      </c>
      <c r="D5" s="48" t="s">
        <v>1946</v>
      </c>
      <c r="E5" s="47" t="s">
        <v>1760</v>
      </c>
      <c r="F5" s="4"/>
      <c r="G5" s="4"/>
      <c r="H5" s="4"/>
      <c r="I5" s="4"/>
      <c r="J5" s="4" t="s">
        <v>1583</v>
      </c>
      <c r="K5" s="4"/>
      <c r="L5" s="4"/>
      <c r="M5" s="4"/>
      <c r="N5" s="4"/>
      <c r="O5" s="4" t="s">
        <v>1583</v>
      </c>
      <c r="P5" s="48"/>
      <c r="Q5" s="48"/>
      <c r="R5" s="48"/>
      <c r="S5" s="48"/>
    </row>
    <row r="6" spans="1:19" ht="12.75" x14ac:dyDescent="0.2">
      <c r="A6" s="48" t="s">
        <v>1945</v>
      </c>
      <c r="B6" s="3" t="s">
        <v>1944</v>
      </c>
      <c r="C6" s="48">
        <v>2016</v>
      </c>
      <c r="D6" s="48" t="s">
        <v>1943</v>
      </c>
      <c r="E6" s="47" t="s">
        <v>1942</v>
      </c>
      <c r="F6" s="4"/>
      <c r="G6" s="4"/>
      <c r="H6" s="4"/>
      <c r="I6" s="4"/>
      <c r="J6" s="4" t="s">
        <v>1583</v>
      </c>
      <c r="K6" s="4"/>
      <c r="L6" s="4"/>
      <c r="M6" s="4"/>
      <c r="N6" s="4"/>
      <c r="O6" s="4" t="s">
        <v>1583</v>
      </c>
      <c r="P6" s="48"/>
      <c r="Q6" s="48"/>
      <c r="R6" s="48"/>
      <c r="S6" s="48"/>
    </row>
    <row r="7" spans="1:19" ht="16.5" customHeight="1" x14ac:dyDescent="0.2">
      <c r="A7" s="48" t="s">
        <v>1941</v>
      </c>
      <c r="B7" s="3" t="s">
        <v>1940</v>
      </c>
      <c r="C7" s="48">
        <v>2016</v>
      </c>
      <c r="D7" s="48" t="s">
        <v>1939</v>
      </c>
      <c r="E7" s="47" t="s">
        <v>1938</v>
      </c>
      <c r="F7" s="4"/>
      <c r="G7" s="4"/>
      <c r="H7" s="4"/>
      <c r="I7" s="4"/>
      <c r="J7" s="4" t="s">
        <v>1583</v>
      </c>
      <c r="K7" s="4"/>
      <c r="L7" s="4"/>
      <c r="M7" s="4"/>
      <c r="N7" s="4"/>
      <c r="O7" s="4" t="s">
        <v>1583</v>
      </c>
      <c r="P7" s="48"/>
      <c r="Q7" s="48"/>
      <c r="R7" s="48"/>
      <c r="S7" s="48"/>
    </row>
    <row r="8" spans="1:19" ht="12.75" x14ac:dyDescent="0.2">
      <c r="A8" s="48" t="s">
        <v>1937</v>
      </c>
      <c r="B8" s="3" t="s">
        <v>1936</v>
      </c>
      <c r="C8" s="48">
        <v>2018</v>
      </c>
      <c r="D8" s="48" t="s">
        <v>1935</v>
      </c>
      <c r="E8" s="47" t="s">
        <v>1934</v>
      </c>
      <c r="F8" s="4"/>
      <c r="G8" s="4"/>
      <c r="H8" s="4"/>
      <c r="I8" s="4"/>
      <c r="J8" s="4" t="s">
        <v>1583</v>
      </c>
      <c r="K8" s="4"/>
      <c r="L8" s="4"/>
      <c r="M8" s="4"/>
      <c r="N8" s="4"/>
      <c r="O8" s="4" t="s">
        <v>1583</v>
      </c>
      <c r="P8" s="48"/>
      <c r="Q8" s="48"/>
      <c r="R8" s="48"/>
      <c r="S8" s="48"/>
    </row>
    <row r="9" spans="1:19" ht="12.75" x14ac:dyDescent="0.2">
      <c r="A9" s="48" t="s">
        <v>1933</v>
      </c>
      <c r="B9" s="3" t="s">
        <v>1932</v>
      </c>
      <c r="C9" s="48">
        <v>2019</v>
      </c>
      <c r="D9" s="48" t="s">
        <v>1931</v>
      </c>
      <c r="E9" s="47" t="s">
        <v>1802</v>
      </c>
      <c r="F9" s="4"/>
      <c r="G9" s="4"/>
      <c r="H9" s="4"/>
      <c r="I9" s="4"/>
      <c r="J9" s="4" t="s">
        <v>1583</v>
      </c>
      <c r="K9" s="4"/>
      <c r="L9" s="4"/>
      <c r="M9" s="4"/>
      <c r="N9" s="4"/>
      <c r="O9" s="4" t="s">
        <v>1583</v>
      </c>
      <c r="P9" s="48"/>
      <c r="Q9" s="48"/>
      <c r="R9" s="48"/>
      <c r="S9" s="48"/>
    </row>
    <row r="10" spans="1:19" ht="12.75" x14ac:dyDescent="0.2">
      <c r="A10" s="48" t="s">
        <v>1930</v>
      </c>
      <c r="B10" s="3" t="s">
        <v>1929</v>
      </c>
      <c r="C10" s="48">
        <v>2012</v>
      </c>
      <c r="D10" s="48" t="s">
        <v>1928</v>
      </c>
      <c r="E10" s="47" t="s">
        <v>1927</v>
      </c>
      <c r="F10" s="4"/>
      <c r="G10" s="4" t="s">
        <v>1583</v>
      </c>
      <c r="H10" s="4"/>
      <c r="I10" s="4"/>
      <c r="J10" s="4"/>
      <c r="K10" s="4"/>
      <c r="L10" s="4"/>
      <c r="M10" s="4"/>
      <c r="N10" s="4"/>
      <c r="O10" s="4" t="s">
        <v>1583</v>
      </c>
      <c r="P10" s="48"/>
      <c r="Q10" s="48"/>
      <c r="R10" s="48"/>
      <c r="S10" s="48"/>
    </row>
    <row r="11" spans="1:19" ht="12.75" x14ac:dyDescent="0.2">
      <c r="A11" s="48" t="s">
        <v>1926</v>
      </c>
      <c r="B11" s="3" t="s">
        <v>1072</v>
      </c>
      <c r="C11" s="48">
        <v>2014</v>
      </c>
      <c r="D11" s="48" t="s">
        <v>1925</v>
      </c>
      <c r="E11" s="47" t="s">
        <v>1924</v>
      </c>
      <c r="F11" s="4"/>
      <c r="G11" s="4" t="s">
        <v>1583</v>
      </c>
      <c r="H11" s="4"/>
      <c r="I11" s="4"/>
      <c r="J11" s="4"/>
      <c r="K11" s="4"/>
      <c r="L11" s="4"/>
      <c r="M11" s="4"/>
      <c r="N11" s="4"/>
      <c r="O11" s="4" t="s">
        <v>1583</v>
      </c>
      <c r="P11" s="48"/>
      <c r="Q11" s="48"/>
      <c r="R11" s="48"/>
      <c r="S11" s="48"/>
    </row>
    <row r="12" spans="1:19" ht="12.75" x14ac:dyDescent="0.2">
      <c r="A12" s="48" t="s">
        <v>1923</v>
      </c>
      <c r="B12" s="3" t="s">
        <v>1072</v>
      </c>
      <c r="C12" s="48">
        <v>2021</v>
      </c>
      <c r="D12" s="48" t="s">
        <v>1922</v>
      </c>
      <c r="E12" s="47" t="s">
        <v>1899</v>
      </c>
      <c r="F12" s="4"/>
      <c r="G12" s="4"/>
      <c r="H12" s="4"/>
      <c r="I12" s="4"/>
      <c r="J12" s="4" t="s">
        <v>1583</v>
      </c>
      <c r="K12" s="4"/>
      <c r="L12" s="4"/>
      <c r="M12" s="4"/>
      <c r="N12" s="4"/>
      <c r="O12" s="4" t="s">
        <v>1583</v>
      </c>
      <c r="P12" s="48"/>
      <c r="Q12" s="48"/>
      <c r="R12" s="48"/>
      <c r="S12" s="48"/>
    </row>
    <row r="13" spans="1:19" ht="12.75" x14ac:dyDescent="0.2">
      <c r="A13" s="48" t="s">
        <v>1921</v>
      </c>
      <c r="B13" s="3" t="s">
        <v>1920</v>
      </c>
      <c r="C13" s="48">
        <v>2010</v>
      </c>
      <c r="D13" s="48" t="s">
        <v>1919</v>
      </c>
      <c r="E13" s="47" t="s">
        <v>1918</v>
      </c>
      <c r="F13" s="4"/>
      <c r="G13" s="4" t="s">
        <v>1583</v>
      </c>
      <c r="H13" s="4"/>
      <c r="I13" s="4"/>
      <c r="J13" s="4"/>
      <c r="K13" s="4"/>
      <c r="L13" s="4"/>
      <c r="M13" s="4"/>
      <c r="N13" s="4"/>
      <c r="O13" s="4" t="s">
        <v>1583</v>
      </c>
      <c r="P13" s="48"/>
      <c r="Q13" s="48"/>
      <c r="R13" s="48"/>
      <c r="S13" s="48"/>
    </row>
    <row r="14" spans="1:19" ht="12.75" x14ac:dyDescent="0.2">
      <c r="A14" s="48" t="s">
        <v>1917</v>
      </c>
      <c r="B14" s="3" t="s">
        <v>1916</v>
      </c>
      <c r="C14" s="48">
        <v>2021</v>
      </c>
      <c r="D14" s="48" t="s">
        <v>1915</v>
      </c>
      <c r="E14" s="47" t="s">
        <v>1842</v>
      </c>
      <c r="F14" s="4"/>
      <c r="G14" s="4"/>
      <c r="H14" s="4" t="s">
        <v>1887</v>
      </c>
      <c r="I14" s="4"/>
      <c r="J14" s="4"/>
      <c r="K14" s="4"/>
      <c r="L14" s="4"/>
      <c r="M14" s="4"/>
      <c r="N14" s="4"/>
      <c r="O14" s="4" t="s">
        <v>1583</v>
      </c>
      <c r="P14" s="48"/>
      <c r="Q14" s="48"/>
      <c r="R14" s="48"/>
      <c r="S14" s="48"/>
    </row>
    <row r="15" spans="1:19" ht="12.75" x14ac:dyDescent="0.2">
      <c r="A15" s="48" t="s">
        <v>1914</v>
      </c>
      <c r="B15" s="3" t="s">
        <v>1913</v>
      </c>
      <c r="C15" s="48">
        <v>2018</v>
      </c>
      <c r="D15" s="48" t="s">
        <v>1912</v>
      </c>
      <c r="E15" s="47" t="s">
        <v>1888</v>
      </c>
      <c r="F15" s="4"/>
      <c r="G15" s="4"/>
      <c r="H15" s="4" t="s">
        <v>1857</v>
      </c>
      <c r="I15" s="4"/>
      <c r="J15" s="4"/>
      <c r="K15" s="4"/>
      <c r="L15" s="4"/>
      <c r="M15" s="4"/>
      <c r="N15" s="4"/>
      <c r="O15" s="4" t="s">
        <v>1583</v>
      </c>
      <c r="P15" s="48"/>
      <c r="Q15" s="48"/>
      <c r="R15" s="48"/>
      <c r="S15" s="48"/>
    </row>
    <row r="16" spans="1:19" ht="15.75" customHeight="1" x14ac:dyDescent="0.2">
      <c r="A16" s="48" t="s">
        <v>1911</v>
      </c>
      <c r="B16" s="3" t="s">
        <v>1909</v>
      </c>
      <c r="C16" s="48">
        <v>2020</v>
      </c>
      <c r="D16" s="48" t="s">
        <v>1908</v>
      </c>
      <c r="E16" s="47" t="s">
        <v>1907</v>
      </c>
      <c r="F16" s="4"/>
      <c r="G16" s="4"/>
      <c r="H16" s="4" t="s">
        <v>1747</v>
      </c>
      <c r="I16" s="4"/>
      <c r="J16" s="4"/>
      <c r="K16" s="4"/>
      <c r="L16" s="4"/>
      <c r="M16" s="4"/>
      <c r="N16" s="4"/>
      <c r="O16" s="4" t="s">
        <v>1583</v>
      </c>
      <c r="P16" s="48"/>
      <c r="Q16" s="48"/>
      <c r="R16" s="48"/>
      <c r="S16" s="48"/>
    </row>
    <row r="17" spans="1:19" ht="15.75" customHeight="1" x14ac:dyDescent="0.2">
      <c r="A17" s="48" t="s">
        <v>1910</v>
      </c>
      <c r="B17" s="3" t="s">
        <v>1909</v>
      </c>
      <c r="C17" s="48">
        <v>2020</v>
      </c>
      <c r="D17" s="48" t="s">
        <v>1908</v>
      </c>
      <c r="E17" s="47" t="s">
        <v>1907</v>
      </c>
      <c r="F17" s="4" t="s">
        <v>1583</v>
      </c>
      <c r="G17" s="4"/>
      <c r="H17" s="4"/>
      <c r="I17" s="4"/>
      <c r="J17" s="4"/>
      <c r="K17" s="4"/>
      <c r="L17" s="4"/>
      <c r="M17" s="4"/>
      <c r="N17" s="4"/>
      <c r="O17" s="4" t="s">
        <v>1583</v>
      </c>
      <c r="P17" s="48"/>
      <c r="Q17" s="48"/>
      <c r="R17" s="48"/>
      <c r="S17" s="48"/>
    </row>
    <row r="18" spans="1:19" ht="15.75" customHeight="1" x14ac:dyDescent="0.2">
      <c r="A18" s="48" t="s">
        <v>1906</v>
      </c>
      <c r="B18" s="3" t="s">
        <v>1905</v>
      </c>
      <c r="C18" s="48">
        <v>2021</v>
      </c>
      <c r="D18" s="48" t="s">
        <v>1904</v>
      </c>
      <c r="E18" s="47" t="s">
        <v>1903</v>
      </c>
      <c r="F18" s="4"/>
      <c r="G18" s="4"/>
      <c r="H18" s="4" t="s">
        <v>1887</v>
      </c>
      <c r="I18" s="4"/>
      <c r="J18" s="4"/>
      <c r="K18" s="4"/>
      <c r="L18" s="4"/>
      <c r="M18" s="4"/>
      <c r="N18" s="4"/>
      <c r="O18" s="4" t="s">
        <v>1583</v>
      </c>
      <c r="P18" s="48"/>
      <c r="Q18" s="48"/>
      <c r="R18" s="48"/>
      <c r="S18" s="48"/>
    </row>
    <row r="19" spans="1:19" ht="15.75" customHeight="1" x14ac:dyDescent="0.2">
      <c r="A19" s="48" t="s">
        <v>1902</v>
      </c>
      <c r="B19" s="3" t="s">
        <v>1901</v>
      </c>
      <c r="C19" s="48">
        <v>2015</v>
      </c>
      <c r="D19" s="48" t="s">
        <v>1900</v>
      </c>
      <c r="E19" s="47" t="s">
        <v>1899</v>
      </c>
      <c r="F19" s="4"/>
      <c r="G19" s="4"/>
      <c r="H19" s="4"/>
      <c r="I19" s="4"/>
      <c r="J19" s="4" t="s">
        <v>1583</v>
      </c>
      <c r="K19" s="4"/>
      <c r="L19" s="4"/>
      <c r="M19" s="4"/>
      <c r="N19" s="4"/>
      <c r="O19" s="4" t="s">
        <v>1583</v>
      </c>
      <c r="P19" s="48"/>
      <c r="Q19" s="48"/>
      <c r="R19" s="48"/>
      <c r="S19" s="48"/>
    </row>
    <row r="20" spans="1:19" ht="15.75" customHeight="1" x14ac:dyDescent="0.2">
      <c r="A20" s="48" t="s">
        <v>1898</v>
      </c>
      <c r="B20" s="3" t="s">
        <v>1897</v>
      </c>
      <c r="C20" s="48">
        <v>2010</v>
      </c>
      <c r="D20" s="48" t="s">
        <v>1896</v>
      </c>
      <c r="E20" s="47" t="s">
        <v>1776</v>
      </c>
      <c r="F20" s="4"/>
      <c r="G20" s="4"/>
      <c r="H20" s="4"/>
      <c r="I20" s="4"/>
      <c r="J20" s="4" t="s">
        <v>1583</v>
      </c>
      <c r="K20" s="4"/>
      <c r="L20" s="4"/>
      <c r="M20" s="4"/>
      <c r="N20" s="4"/>
      <c r="O20" s="4" t="s">
        <v>1583</v>
      </c>
      <c r="P20" s="48"/>
      <c r="Q20" s="48"/>
      <c r="R20" s="48"/>
      <c r="S20" s="48"/>
    </row>
    <row r="21" spans="1:19" ht="15.75" customHeight="1" x14ac:dyDescent="0.2">
      <c r="A21" s="48" t="s">
        <v>1895</v>
      </c>
      <c r="B21" s="3" t="s">
        <v>1894</v>
      </c>
      <c r="C21" s="48">
        <v>2021</v>
      </c>
      <c r="D21" s="48" t="s">
        <v>1893</v>
      </c>
      <c r="E21" s="47" t="s">
        <v>1892</v>
      </c>
      <c r="F21" s="4"/>
      <c r="G21" s="4"/>
      <c r="H21" s="4"/>
      <c r="I21" s="4"/>
      <c r="J21" s="4" t="s">
        <v>1583</v>
      </c>
      <c r="K21" s="4"/>
      <c r="L21" s="4"/>
      <c r="M21" s="4"/>
      <c r="N21" s="4"/>
      <c r="O21" s="4" t="s">
        <v>1583</v>
      </c>
      <c r="P21" s="48"/>
      <c r="Q21" s="48"/>
      <c r="R21" s="48"/>
      <c r="S21" s="48"/>
    </row>
    <row r="22" spans="1:19" ht="15.75" customHeight="1" x14ac:dyDescent="0.2">
      <c r="A22" s="48" t="s">
        <v>1891</v>
      </c>
      <c r="B22" s="3" t="s">
        <v>1890</v>
      </c>
      <c r="C22" s="48">
        <v>2018</v>
      </c>
      <c r="D22" s="48" t="s">
        <v>1889</v>
      </c>
      <c r="E22" s="47" t="s">
        <v>1888</v>
      </c>
      <c r="F22" s="4"/>
      <c r="G22" s="4"/>
      <c r="H22" s="4" t="s">
        <v>1887</v>
      </c>
      <c r="I22" s="4"/>
      <c r="J22" s="4"/>
      <c r="K22" s="4"/>
      <c r="L22" s="4"/>
      <c r="M22" s="4"/>
      <c r="N22" s="4"/>
      <c r="O22" s="4" t="s">
        <v>1583</v>
      </c>
      <c r="P22" s="48"/>
      <c r="Q22" s="48"/>
      <c r="R22" s="48"/>
      <c r="S22" s="48"/>
    </row>
    <row r="23" spans="1:19" ht="15.75" customHeight="1" x14ac:dyDescent="0.2">
      <c r="A23" s="48" t="s">
        <v>1886</v>
      </c>
      <c r="B23" s="3" t="s">
        <v>1883</v>
      </c>
      <c r="C23" s="48">
        <v>2011</v>
      </c>
      <c r="D23" s="48" t="s">
        <v>1885</v>
      </c>
      <c r="E23" s="47" t="s">
        <v>1802</v>
      </c>
      <c r="F23" s="4"/>
      <c r="G23" s="4"/>
      <c r="H23" s="4"/>
      <c r="I23" s="4"/>
      <c r="J23" s="4" t="s">
        <v>1583</v>
      </c>
      <c r="K23" s="4"/>
      <c r="L23" s="4"/>
      <c r="M23" s="4"/>
      <c r="N23" s="4"/>
      <c r="O23" s="4" t="s">
        <v>1583</v>
      </c>
      <c r="P23" s="48"/>
      <c r="Q23" s="48"/>
      <c r="R23" s="48"/>
      <c r="S23" s="48"/>
    </row>
    <row r="24" spans="1:19" ht="15.75" customHeight="1" x14ac:dyDescent="0.2">
      <c r="A24" s="48" t="s">
        <v>1884</v>
      </c>
      <c r="B24" s="3" t="s">
        <v>1883</v>
      </c>
      <c r="C24" s="48">
        <v>2014</v>
      </c>
      <c r="D24" s="48" t="s">
        <v>1882</v>
      </c>
      <c r="E24" s="47" t="s">
        <v>1802</v>
      </c>
      <c r="F24" s="4"/>
      <c r="G24" s="4"/>
      <c r="H24" s="4"/>
      <c r="I24" s="4"/>
      <c r="J24" s="4" t="s">
        <v>1583</v>
      </c>
      <c r="K24" s="4"/>
      <c r="L24" s="4"/>
      <c r="M24" s="4"/>
      <c r="N24" s="4"/>
      <c r="O24" s="4" t="s">
        <v>1583</v>
      </c>
      <c r="P24" s="48"/>
      <c r="Q24" s="48"/>
      <c r="R24" s="48"/>
      <c r="S24" s="48"/>
    </row>
    <row r="25" spans="1:19" ht="15.75" customHeight="1" x14ac:dyDescent="0.2">
      <c r="A25" s="48" t="s">
        <v>1881</v>
      </c>
      <c r="B25" s="3" t="s">
        <v>1880</v>
      </c>
      <c r="C25" s="48">
        <v>2013</v>
      </c>
      <c r="D25" s="48" t="s">
        <v>1879</v>
      </c>
      <c r="E25" s="47" t="s">
        <v>1794</v>
      </c>
      <c r="F25" s="4"/>
      <c r="G25" s="4"/>
      <c r="H25" s="4"/>
      <c r="I25" s="4"/>
      <c r="J25" s="4" t="s">
        <v>1583</v>
      </c>
      <c r="K25" s="4"/>
      <c r="L25" s="4"/>
      <c r="M25" s="4"/>
      <c r="N25" s="4"/>
      <c r="O25" s="4" t="s">
        <v>1583</v>
      </c>
      <c r="P25" s="48"/>
      <c r="Q25" s="48"/>
      <c r="R25" s="48"/>
      <c r="S25" s="48"/>
    </row>
    <row r="26" spans="1:19" ht="15.75" customHeight="1" x14ac:dyDescent="0.2">
      <c r="A26" s="48" t="s">
        <v>1878</v>
      </c>
      <c r="B26" s="3" t="s">
        <v>1877</v>
      </c>
      <c r="C26" s="48">
        <v>2019</v>
      </c>
      <c r="D26" s="48" t="s">
        <v>1876</v>
      </c>
      <c r="E26" s="47" t="s">
        <v>1790</v>
      </c>
      <c r="F26" s="4" t="s">
        <v>1583</v>
      </c>
      <c r="G26" s="4"/>
      <c r="H26" s="4"/>
      <c r="I26" s="4"/>
      <c r="J26" s="4"/>
      <c r="K26" s="4"/>
      <c r="L26" s="4"/>
      <c r="M26" s="4"/>
      <c r="N26" s="4"/>
      <c r="O26" s="4" t="s">
        <v>1583</v>
      </c>
      <c r="P26" s="48"/>
      <c r="Q26" s="48"/>
      <c r="R26" s="48"/>
      <c r="S26" s="48"/>
    </row>
    <row r="27" spans="1:19" ht="15.75" customHeight="1" x14ac:dyDescent="0.2">
      <c r="A27" s="48" t="s">
        <v>1875</v>
      </c>
      <c r="B27" s="3" t="s">
        <v>1874</v>
      </c>
      <c r="C27" s="48">
        <v>2018</v>
      </c>
      <c r="D27" s="48" t="s">
        <v>1873</v>
      </c>
      <c r="E27" s="47" t="s">
        <v>1802</v>
      </c>
      <c r="F27" s="4"/>
      <c r="G27" s="4"/>
      <c r="H27" s="4"/>
      <c r="I27" s="4"/>
      <c r="J27" s="4" t="s">
        <v>1583</v>
      </c>
      <c r="K27" s="4"/>
      <c r="L27" s="4"/>
      <c r="M27" s="4"/>
      <c r="N27" s="4"/>
      <c r="O27" s="4" t="s">
        <v>1583</v>
      </c>
      <c r="P27" s="48"/>
      <c r="Q27" s="48"/>
      <c r="R27" s="48"/>
      <c r="S27" s="48"/>
    </row>
    <row r="28" spans="1:19" ht="15.75" customHeight="1" x14ac:dyDescent="0.2">
      <c r="A28" s="48" t="s">
        <v>1872</v>
      </c>
      <c r="B28" s="3" t="s">
        <v>1871</v>
      </c>
      <c r="C28" s="48">
        <v>2010</v>
      </c>
      <c r="D28" s="48" t="s">
        <v>1870</v>
      </c>
      <c r="E28" s="47" t="s">
        <v>1869</v>
      </c>
      <c r="F28" s="4"/>
      <c r="G28" s="4" t="s">
        <v>1583</v>
      </c>
      <c r="H28" s="4"/>
      <c r="I28" s="4"/>
      <c r="J28" s="4"/>
      <c r="K28" s="4"/>
      <c r="L28" s="4"/>
      <c r="M28" s="4"/>
      <c r="N28" s="4"/>
      <c r="O28" s="4" t="s">
        <v>1583</v>
      </c>
      <c r="P28" s="48"/>
      <c r="Q28" s="48"/>
      <c r="R28" s="48"/>
      <c r="S28" s="48"/>
    </row>
    <row r="29" spans="1:19" ht="15.75" customHeight="1" x14ac:dyDescent="0.2">
      <c r="A29" s="48" t="s">
        <v>1868</v>
      </c>
      <c r="B29" s="3" t="s">
        <v>1867</v>
      </c>
      <c r="C29" s="48">
        <v>2013</v>
      </c>
      <c r="D29" s="48" t="s">
        <v>1866</v>
      </c>
      <c r="E29" s="47" t="s">
        <v>1865</v>
      </c>
      <c r="F29" s="4"/>
      <c r="G29" s="4"/>
      <c r="H29" s="4" t="s">
        <v>1864</v>
      </c>
      <c r="I29" s="4"/>
      <c r="J29" s="4"/>
      <c r="K29" s="4"/>
      <c r="L29" s="4"/>
      <c r="M29" s="4"/>
      <c r="N29" s="4"/>
      <c r="O29" s="4" t="s">
        <v>1583</v>
      </c>
      <c r="P29" s="48"/>
      <c r="Q29" s="48"/>
      <c r="R29" s="48"/>
      <c r="S29" s="48"/>
    </row>
    <row r="30" spans="1:19" ht="15.75" customHeight="1" x14ac:dyDescent="0.2">
      <c r="A30" s="48" t="s">
        <v>1863</v>
      </c>
      <c r="B30" s="3" t="s">
        <v>1862</v>
      </c>
      <c r="C30" s="48">
        <v>2011</v>
      </c>
      <c r="D30" s="48" t="s">
        <v>1861</v>
      </c>
      <c r="E30" s="47" t="s">
        <v>1817</v>
      </c>
      <c r="F30" s="4"/>
      <c r="G30" s="4"/>
      <c r="H30" s="4"/>
      <c r="I30" s="4"/>
      <c r="J30" s="4"/>
      <c r="K30" s="4"/>
      <c r="L30" s="4"/>
      <c r="M30" s="4" t="s">
        <v>1583</v>
      </c>
      <c r="N30" s="4"/>
      <c r="O30" s="4" t="s">
        <v>1583</v>
      </c>
      <c r="P30" s="48"/>
      <c r="Q30" s="48"/>
      <c r="R30" s="48"/>
      <c r="S30" s="48"/>
    </row>
    <row r="31" spans="1:19" ht="15.75" customHeight="1" x14ac:dyDescent="0.2">
      <c r="A31" s="48" t="s">
        <v>1860</v>
      </c>
      <c r="B31" s="3" t="s">
        <v>1855</v>
      </c>
      <c r="C31" s="48">
        <v>2020</v>
      </c>
      <c r="D31" s="48" t="s">
        <v>1859</v>
      </c>
      <c r="E31" s="47" t="s">
        <v>1858</v>
      </c>
      <c r="F31" s="4"/>
      <c r="G31" s="4"/>
      <c r="H31" s="4" t="s">
        <v>1857</v>
      </c>
      <c r="I31" s="4"/>
      <c r="J31" s="4"/>
      <c r="K31" s="4"/>
      <c r="L31" s="4"/>
      <c r="M31" s="4"/>
      <c r="N31" s="4"/>
      <c r="O31" s="4" t="s">
        <v>1583</v>
      </c>
      <c r="P31" s="48"/>
      <c r="Q31" s="48"/>
      <c r="R31" s="48"/>
      <c r="S31" s="48"/>
    </row>
    <row r="32" spans="1:19" ht="15.75" customHeight="1" x14ac:dyDescent="0.2">
      <c r="A32" s="48" t="s">
        <v>1856</v>
      </c>
      <c r="B32" s="3" t="s">
        <v>1855</v>
      </c>
      <c r="C32" s="48">
        <v>2020</v>
      </c>
      <c r="D32" s="48" t="s">
        <v>1854</v>
      </c>
      <c r="E32" s="47" t="s">
        <v>1842</v>
      </c>
      <c r="F32" s="4" t="s">
        <v>1583</v>
      </c>
      <c r="G32" s="4"/>
      <c r="H32" s="4"/>
      <c r="I32" s="4"/>
      <c r="J32" s="4"/>
      <c r="K32" s="4"/>
      <c r="L32" s="4"/>
      <c r="M32" s="4"/>
      <c r="N32" s="4"/>
      <c r="O32" s="4" t="s">
        <v>1583</v>
      </c>
      <c r="P32" s="48"/>
      <c r="Q32" s="48"/>
      <c r="R32" s="48"/>
      <c r="S32" s="48"/>
    </row>
    <row r="33" spans="1:19" ht="15.75" customHeight="1" x14ac:dyDescent="0.2">
      <c r="A33" s="48" t="s">
        <v>1853</v>
      </c>
      <c r="B33" s="3" t="s">
        <v>1852</v>
      </c>
      <c r="C33" s="48">
        <v>2011</v>
      </c>
      <c r="D33" s="48" t="s">
        <v>1851</v>
      </c>
      <c r="E33" s="47" t="s">
        <v>1850</v>
      </c>
      <c r="F33" s="4"/>
      <c r="G33" s="4" t="s">
        <v>1583</v>
      </c>
      <c r="H33" s="4"/>
      <c r="I33" s="4"/>
      <c r="J33" s="4"/>
      <c r="K33" s="4"/>
      <c r="L33" s="4"/>
      <c r="M33" s="4"/>
      <c r="N33" s="4"/>
      <c r="O33" s="4" t="s">
        <v>1583</v>
      </c>
      <c r="P33" s="48"/>
      <c r="Q33" s="48"/>
      <c r="R33" s="48"/>
      <c r="S33" s="48"/>
    </row>
    <row r="34" spans="1:19" ht="15.75" customHeight="1" x14ac:dyDescent="0.2">
      <c r="A34" s="48" t="s">
        <v>1849</v>
      </c>
      <c r="B34" s="3" t="s">
        <v>1848</v>
      </c>
      <c r="C34" s="48">
        <v>2014</v>
      </c>
      <c r="D34" s="48" t="s">
        <v>1847</v>
      </c>
      <c r="E34" s="47" t="s">
        <v>1846</v>
      </c>
      <c r="F34" s="4"/>
      <c r="G34" s="4"/>
      <c r="H34" s="4"/>
      <c r="I34" s="4"/>
      <c r="J34" s="4"/>
      <c r="K34" s="4"/>
      <c r="L34" s="4" t="s">
        <v>1583</v>
      </c>
      <c r="M34" s="4"/>
      <c r="N34" s="4"/>
      <c r="O34" s="4" t="s">
        <v>1583</v>
      </c>
      <c r="P34" s="48"/>
      <c r="Q34" s="48"/>
      <c r="R34" s="48"/>
      <c r="S34" s="48"/>
    </row>
    <row r="35" spans="1:19" ht="15.75" customHeight="1" x14ac:dyDescent="0.2">
      <c r="A35" s="48" t="s">
        <v>1845</v>
      </c>
      <c r="B35" s="3" t="s">
        <v>1844</v>
      </c>
      <c r="C35" s="48">
        <v>2021</v>
      </c>
      <c r="D35" s="48" t="s">
        <v>1843</v>
      </c>
      <c r="E35" s="47" t="s">
        <v>1842</v>
      </c>
      <c r="F35" s="4"/>
      <c r="G35" s="4"/>
      <c r="H35" s="4"/>
      <c r="I35" s="4"/>
      <c r="J35" s="4"/>
      <c r="K35" s="4"/>
      <c r="L35" s="4" t="s">
        <v>1583</v>
      </c>
      <c r="M35" s="4"/>
      <c r="N35" s="4"/>
      <c r="O35" s="4" t="s">
        <v>1583</v>
      </c>
      <c r="P35" s="48"/>
      <c r="Q35" s="48"/>
      <c r="R35" s="48"/>
      <c r="S35" s="48"/>
    </row>
    <row r="36" spans="1:19" ht="15.75" customHeight="1" x14ac:dyDescent="0.2">
      <c r="A36" s="48" t="s">
        <v>1841</v>
      </c>
      <c r="B36" s="3" t="s">
        <v>1840</v>
      </c>
      <c r="C36" s="48">
        <v>2017</v>
      </c>
      <c r="D36" s="48" t="s">
        <v>1839</v>
      </c>
      <c r="E36" s="47" t="s">
        <v>1838</v>
      </c>
      <c r="F36" s="4"/>
      <c r="G36" s="4"/>
      <c r="H36" s="4"/>
      <c r="I36" s="4"/>
      <c r="J36" s="4" t="s">
        <v>1583</v>
      </c>
      <c r="K36" s="4"/>
      <c r="L36" s="4"/>
      <c r="M36" s="4"/>
      <c r="N36" s="4"/>
      <c r="O36" s="4" t="s">
        <v>1583</v>
      </c>
      <c r="P36" s="48"/>
      <c r="Q36" s="48"/>
      <c r="R36" s="48"/>
      <c r="S36" s="48"/>
    </row>
    <row r="37" spans="1:19" ht="15.75" customHeight="1" x14ac:dyDescent="0.2">
      <c r="A37" s="48" t="s">
        <v>1837</v>
      </c>
      <c r="B37" s="3" t="s">
        <v>1836</v>
      </c>
      <c r="C37" s="48">
        <v>2013</v>
      </c>
      <c r="D37" s="48" t="s">
        <v>1835</v>
      </c>
      <c r="E37" s="47" t="s">
        <v>1776</v>
      </c>
      <c r="F37" s="4"/>
      <c r="G37" s="4"/>
      <c r="H37" s="4"/>
      <c r="I37" s="4" t="s">
        <v>1583</v>
      </c>
      <c r="J37" s="4"/>
      <c r="K37" s="4"/>
      <c r="L37" s="4"/>
      <c r="M37" s="4"/>
      <c r="N37" s="4"/>
      <c r="O37" s="4" t="s">
        <v>1583</v>
      </c>
      <c r="P37" s="48"/>
      <c r="Q37" s="48"/>
      <c r="R37" s="48"/>
      <c r="S37" s="48"/>
    </row>
    <row r="38" spans="1:19" ht="15.75" customHeight="1" x14ac:dyDescent="0.2">
      <c r="A38" s="48" t="s">
        <v>1834</v>
      </c>
      <c r="B38" s="3" t="s">
        <v>1833</v>
      </c>
      <c r="C38" s="48">
        <v>2020</v>
      </c>
      <c r="D38" s="48" t="s">
        <v>1832</v>
      </c>
      <c r="E38" s="47" t="s">
        <v>1831</v>
      </c>
      <c r="F38" s="4"/>
      <c r="G38" s="4"/>
      <c r="H38" s="4"/>
      <c r="I38" s="4" t="s">
        <v>1583</v>
      </c>
      <c r="J38" s="4"/>
      <c r="K38" s="4"/>
      <c r="L38" s="4"/>
      <c r="M38" s="4"/>
      <c r="N38" s="4"/>
      <c r="O38" s="4" t="s">
        <v>1583</v>
      </c>
      <c r="P38" s="48"/>
      <c r="Q38" s="48"/>
      <c r="R38" s="48"/>
      <c r="S38" s="48"/>
    </row>
    <row r="39" spans="1:19" ht="15.75" customHeight="1" x14ac:dyDescent="0.2">
      <c r="A39" s="48" t="s">
        <v>1830</v>
      </c>
      <c r="B39" s="3" t="s">
        <v>1829</v>
      </c>
      <c r="C39" s="48">
        <v>2017</v>
      </c>
      <c r="D39" s="48" t="s">
        <v>1828</v>
      </c>
      <c r="E39" s="47" t="s">
        <v>1776</v>
      </c>
      <c r="F39" s="4"/>
      <c r="G39" s="4"/>
      <c r="H39" s="4"/>
      <c r="I39" s="4" t="s">
        <v>1583</v>
      </c>
      <c r="J39" s="4"/>
      <c r="K39" s="4"/>
      <c r="L39" s="4"/>
      <c r="M39" s="4"/>
      <c r="N39" s="4"/>
      <c r="O39" s="4" t="s">
        <v>1583</v>
      </c>
      <c r="P39" s="48"/>
      <c r="Q39" s="48"/>
      <c r="R39" s="48"/>
      <c r="S39" s="48"/>
    </row>
    <row r="40" spans="1:19" ht="15.75" customHeight="1" x14ac:dyDescent="0.2">
      <c r="A40" s="48" t="s">
        <v>1827</v>
      </c>
      <c r="B40" s="3" t="s">
        <v>1826</v>
      </c>
      <c r="C40" s="48">
        <v>2018</v>
      </c>
      <c r="D40" s="48" t="s">
        <v>1825</v>
      </c>
      <c r="E40" s="47" t="s">
        <v>1794</v>
      </c>
      <c r="F40" s="4"/>
      <c r="G40" s="4"/>
      <c r="H40" s="4"/>
      <c r="I40" s="4"/>
      <c r="J40" s="4" t="s">
        <v>1583</v>
      </c>
      <c r="K40" s="4"/>
      <c r="L40" s="4"/>
      <c r="M40" s="4"/>
      <c r="N40" s="4"/>
      <c r="O40" s="4" t="s">
        <v>1583</v>
      </c>
      <c r="P40" s="48"/>
      <c r="Q40" s="48"/>
      <c r="R40" s="48"/>
      <c r="S40" s="48"/>
    </row>
    <row r="41" spans="1:19" ht="15.75" customHeight="1" x14ac:dyDescent="0.2">
      <c r="A41" s="48" t="s">
        <v>1824</v>
      </c>
      <c r="B41" s="3" t="s">
        <v>1823</v>
      </c>
      <c r="C41" s="48">
        <v>2019</v>
      </c>
      <c r="D41" s="48" t="s">
        <v>1822</v>
      </c>
      <c r="E41" s="47" t="s">
        <v>1821</v>
      </c>
      <c r="F41" s="4"/>
      <c r="G41" s="4" t="s">
        <v>1583</v>
      </c>
      <c r="H41" s="4"/>
      <c r="I41" s="4"/>
      <c r="J41" s="4"/>
      <c r="K41" s="4"/>
      <c r="L41" s="4"/>
      <c r="M41" s="4"/>
      <c r="N41" s="4"/>
      <c r="O41" s="4" t="s">
        <v>1583</v>
      </c>
      <c r="P41" s="48"/>
      <c r="Q41" s="48"/>
      <c r="R41" s="48"/>
      <c r="S41" s="48"/>
    </row>
    <row r="42" spans="1:19" ht="15.75" customHeight="1" x14ac:dyDescent="0.2">
      <c r="A42" s="48" t="s">
        <v>1820</v>
      </c>
      <c r="B42" s="3" t="s">
        <v>1819</v>
      </c>
      <c r="C42" s="48">
        <v>2011</v>
      </c>
      <c r="D42" s="48" t="s">
        <v>1818</v>
      </c>
      <c r="E42" s="47" t="s">
        <v>1817</v>
      </c>
      <c r="F42" s="4"/>
      <c r="G42" s="4"/>
      <c r="H42" s="4"/>
      <c r="I42" s="4"/>
      <c r="J42" s="4" t="s">
        <v>1583</v>
      </c>
      <c r="K42" s="4"/>
      <c r="L42" s="4"/>
      <c r="M42" s="4"/>
      <c r="N42" s="4"/>
      <c r="O42" s="4" t="s">
        <v>1583</v>
      </c>
      <c r="P42" s="48"/>
      <c r="Q42" s="48"/>
      <c r="R42" s="48"/>
      <c r="S42" s="48"/>
    </row>
    <row r="43" spans="1:19" ht="15.75" customHeight="1" x14ac:dyDescent="0.2">
      <c r="A43" s="48" t="s">
        <v>1816</v>
      </c>
      <c r="B43" s="3" t="s">
        <v>1815</v>
      </c>
      <c r="C43" s="48">
        <v>2016</v>
      </c>
      <c r="D43" s="48" t="s">
        <v>1814</v>
      </c>
      <c r="E43" s="47" t="s">
        <v>1813</v>
      </c>
      <c r="F43" s="4"/>
      <c r="G43" s="4"/>
      <c r="H43" s="4"/>
      <c r="I43" s="4"/>
      <c r="J43" s="4" t="s">
        <v>1583</v>
      </c>
      <c r="K43" s="4"/>
      <c r="L43" s="4"/>
      <c r="M43" s="4"/>
      <c r="N43" s="4"/>
      <c r="O43" s="4" t="s">
        <v>1583</v>
      </c>
      <c r="P43" s="48"/>
      <c r="Q43" s="48"/>
      <c r="R43" s="48"/>
      <c r="S43" s="48"/>
    </row>
    <row r="44" spans="1:19" ht="15.75" customHeight="1" x14ac:dyDescent="0.2">
      <c r="A44" s="48" t="s">
        <v>1812</v>
      </c>
      <c r="B44" s="3" t="s">
        <v>1811</v>
      </c>
      <c r="C44" s="48">
        <v>2018</v>
      </c>
      <c r="D44" s="48" t="s">
        <v>1810</v>
      </c>
      <c r="E44" s="47" t="s">
        <v>1809</v>
      </c>
      <c r="F44" s="4"/>
      <c r="G44" s="4"/>
      <c r="H44" s="4"/>
      <c r="I44" s="4"/>
      <c r="J44" s="4" t="s">
        <v>1583</v>
      </c>
      <c r="K44" s="4"/>
      <c r="L44" s="4"/>
      <c r="M44" s="4"/>
      <c r="N44" s="4"/>
      <c r="O44" s="4" t="s">
        <v>1583</v>
      </c>
      <c r="P44" s="48"/>
      <c r="Q44" s="48"/>
      <c r="R44" s="48"/>
      <c r="S44" s="48"/>
    </row>
    <row r="45" spans="1:19" ht="15.75" customHeight="1" x14ac:dyDescent="0.2">
      <c r="A45" s="48" t="s">
        <v>1808</v>
      </c>
      <c r="B45" s="3" t="s">
        <v>1807</v>
      </c>
      <c r="C45" s="48">
        <v>2016</v>
      </c>
      <c r="D45" s="48" t="s">
        <v>1806</v>
      </c>
      <c r="E45" s="47" t="s">
        <v>1760</v>
      </c>
      <c r="F45" s="4"/>
      <c r="G45" s="4"/>
      <c r="H45" s="4"/>
      <c r="I45" s="4"/>
      <c r="J45" s="4" t="s">
        <v>1583</v>
      </c>
      <c r="K45" s="4"/>
      <c r="L45" s="4"/>
      <c r="M45" s="4"/>
      <c r="N45" s="4"/>
      <c r="O45" s="4" t="s">
        <v>1583</v>
      </c>
      <c r="P45" s="48"/>
      <c r="Q45" s="48"/>
      <c r="R45" s="48"/>
      <c r="S45" s="48"/>
    </row>
    <row r="46" spans="1:19" ht="15.75" customHeight="1" x14ac:dyDescent="0.2">
      <c r="A46" s="48" t="s">
        <v>1805</v>
      </c>
      <c r="B46" s="3" t="s">
        <v>1804</v>
      </c>
      <c r="C46" s="48">
        <v>2013</v>
      </c>
      <c r="D46" s="48" t="s">
        <v>1803</v>
      </c>
      <c r="E46" s="47" t="s">
        <v>1802</v>
      </c>
      <c r="F46" s="4"/>
      <c r="G46" s="4"/>
      <c r="H46" s="4"/>
      <c r="I46" s="4"/>
      <c r="J46" s="4" t="s">
        <v>1583</v>
      </c>
      <c r="K46" s="4"/>
      <c r="L46" s="4"/>
      <c r="M46" s="4"/>
      <c r="N46" s="4"/>
      <c r="O46" s="4" t="s">
        <v>1583</v>
      </c>
      <c r="P46" s="48"/>
      <c r="Q46" s="48"/>
      <c r="R46" s="48"/>
      <c r="S46" s="48"/>
    </row>
    <row r="47" spans="1:19" ht="15.75" customHeight="1" x14ac:dyDescent="0.2">
      <c r="A47" s="48" t="s">
        <v>1801</v>
      </c>
      <c r="B47" s="3" t="s">
        <v>1800</v>
      </c>
      <c r="C47" s="48">
        <v>2015</v>
      </c>
      <c r="D47" s="48" t="s">
        <v>1799</v>
      </c>
      <c r="E47" s="47" t="s">
        <v>1798</v>
      </c>
      <c r="F47" s="4"/>
      <c r="G47" s="4"/>
      <c r="H47" s="4"/>
      <c r="I47" s="4"/>
      <c r="J47" s="4" t="s">
        <v>1583</v>
      </c>
      <c r="K47" s="4"/>
      <c r="L47" s="4"/>
      <c r="M47" s="4"/>
      <c r="N47" s="4"/>
      <c r="O47" s="4" t="s">
        <v>1583</v>
      </c>
      <c r="P47" s="48"/>
      <c r="Q47" s="48"/>
      <c r="R47" s="48"/>
      <c r="S47" s="48"/>
    </row>
    <row r="48" spans="1:19" ht="15.75" customHeight="1" x14ac:dyDescent="0.2">
      <c r="A48" s="48" t="s">
        <v>1797</v>
      </c>
      <c r="B48" s="3" t="s">
        <v>1796</v>
      </c>
      <c r="C48" s="48">
        <v>2019</v>
      </c>
      <c r="D48" s="48" t="s">
        <v>1795</v>
      </c>
      <c r="E48" s="47" t="s">
        <v>1794</v>
      </c>
      <c r="F48" s="4"/>
      <c r="G48" s="4"/>
      <c r="H48" s="4"/>
      <c r="I48" s="4"/>
      <c r="J48" s="4" t="s">
        <v>1583</v>
      </c>
      <c r="K48" s="4"/>
      <c r="L48" s="4"/>
      <c r="M48" s="4"/>
      <c r="N48" s="4"/>
      <c r="O48" s="4" t="s">
        <v>1583</v>
      </c>
      <c r="P48" s="48"/>
      <c r="Q48" s="48"/>
      <c r="R48" s="48"/>
      <c r="S48" s="48"/>
    </row>
    <row r="49" spans="1:19" ht="15.75" customHeight="1" x14ac:dyDescent="0.2">
      <c r="A49" s="48" t="s">
        <v>1793</v>
      </c>
      <c r="B49" s="3" t="s">
        <v>1792</v>
      </c>
      <c r="C49" s="48">
        <v>2018</v>
      </c>
      <c r="D49" s="48" t="s">
        <v>1791</v>
      </c>
      <c r="E49" s="47" t="s">
        <v>1790</v>
      </c>
      <c r="F49" s="4"/>
      <c r="G49" s="4"/>
      <c r="H49" s="4" t="s">
        <v>1747</v>
      </c>
      <c r="I49" s="4"/>
      <c r="J49" s="4"/>
      <c r="K49" s="4"/>
      <c r="L49" s="4"/>
      <c r="M49" s="4"/>
      <c r="N49" s="4"/>
      <c r="O49" s="4" t="s">
        <v>1583</v>
      </c>
      <c r="P49" s="48"/>
      <c r="Q49" s="48"/>
      <c r="R49" s="48"/>
      <c r="S49" s="48"/>
    </row>
    <row r="50" spans="1:19" ht="15.75" customHeight="1" x14ac:dyDescent="0.2">
      <c r="A50" s="48" t="s">
        <v>1789</v>
      </c>
      <c r="B50" s="3" t="s">
        <v>1788</v>
      </c>
      <c r="C50" s="48">
        <v>2016</v>
      </c>
      <c r="D50" s="48" t="s">
        <v>1787</v>
      </c>
      <c r="E50" s="47" t="s">
        <v>1760</v>
      </c>
      <c r="F50" s="4"/>
      <c r="G50" s="4"/>
      <c r="H50" s="4"/>
      <c r="I50" s="4" t="s">
        <v>1583</v>
      </c>
      <c r="J50" s="4"/>
      <c r="K50" s="4"/>
      <c r="L50" s="4"/>
      <c r="M50" s="4"/>
      <c r="N50" s="4"/>
      <c r="O50" s="4" t="s">
        <v>1583</v>
      </c>
      <c r="P50" s="48"/>
      <c r="Q50" s="48"/>
      <c r="R50" s="48"/>
      <c r="S50" s="48"/>
    </row>
    <row r="51" spans="1:19" ht="15.75" customHeight="1" x14ac:dyDescent="0.2">
      <c r="A51" s="48" t="s">
        <v>122</v>
      </c>
      <c r="B51" s="3" t="s">
        <v>1786</v>
      </c>
      <c r="C51" s="48">
        <v>2011</v>
      </c>
      <c r="D51" s="48" t="s">
        <v>1785</v>
      </c>
      <c r="E51" s="47" t="s">
        <v>1784</v>
      </c>
      <c r="F51" s="4"/>
      <c r="G51" s="4"/>
      <c r="H51" s="4"/>
      <c r="I51" s="4" t="s">
        <v>1583</v>
      </c>
      <c r="J51" s="4"/>
      <c r="K51" s="4"/>
      <c r="L51" s="4"/>
      <c r="M51" s="4"/>
      <c r="N51" s="4"/>
      <c r="O51" s="4" t="s">
        <v>1583</v>
      </c>
      <c r="P51" s="48"/>
      <c r="Q51" s="48"/>
      <c r="R51" s="48"/>
      <c r="S51" s="48"/>
    </row>
    <row r="52" spans="1:19" ht="15.75" customHeight="1" x14ac:dyDescent="0.2">
      <c r="A52" s="48" t="s">
        <v>1783</v>
      </c>
      <c r="B52" s="3" t="s">
        <v>1782</v>
      </c>
      <c r="C52" s="48">
        <v>2014</v>
      </c>
      <c r="D52" s="48" t="s">
        <v>1781</v>
      </c>
      <c r="E52" s="47" t="s">
        <v>1780</v>
      </c>
      <c r="F52" s="4"/>
      <c r="G52" s="4"/>
      <c r="H52" s="4"/>
      <c r="I52" s="4" t="s">
        <v>1583</v>
      </c>
      <c r="J52" s="4"/>
      <c r="K52" s="4"/>
      <c r="L52" s="4"/>
      <c r="M52" s="4"/>
      <c r="N52" s="4"/>
      <c r="O52" s="4" t="s">
        <v>1583</v>
      </c>
      <c r="P52" s="48"/>
      <c r="Q52" s="48"/>
      <c r="R52" s="48"/>
      <c r="S52" s="48"/>
    </row>
    <row r="53" spans="1:19" ht="15.75" customHeight="1" x14ac:dyDescent="0.2">
      <c r="A53" s="48" t="s">
        <v>1779</v>
      </c>
      <c r="B53" s="3" t="s">
        <v>1778</v>
      </c>
      <c r="C53" s="48">
        <v>2015</v>
      </c>
      <c r="D53" s="48" t="s">
        <v>1777</v>
      </c>
      <c r="E53" s="47" t="s">
        <v>1776</v>
      </c>
      <c r="F53" s="4"/>
      <c r="G53" s="4"/>
      <c r="H53" s="4"/>
      <c r="I53" s="4" t="s">
        <v>1583</v>
      </c>
      <c r="J53" s="4"/>
      <c r="K53" s="4"/>
      <c r="L53" s="4"/>
      <c r="M53" s="4"/>
      <c r="N53" s="4"/>
      <c r="O53" s="4" t="s">
        <v>1583</v>
      </c>
      <c r="P53" s="48"/>
      <c r="Q53" s="48"/>
      <c r="R53" s="48"/>
      <c r="S53" s="48"/>
    </row>
    <row r="54" spans="1:19" ht="15.75" customHeight="1" x14ac:dyDescent="0.2">
      <c r="A54" s="48" t="s">
        <v>1775</v>
      </c>
      <c r="B54" s="3" t="s">
        <v>1774</v>
      </c>
      <c r="C54" s="48">
        <v>2015</v>
      </c>
      <c r="D54" s="48" t="s">
        <v>1773</v>
      </c>
      <c r="E54" s="47" t="s">
        <v>1772</v>
      </c>
      <c r="F54" s="4"/>
      <c r="G54" s="4"/>
      <c r="H54" s="4" t="s">
        <v>1771</v>
      </c>
      <c r="I54" s="4"/>
      <c r="J54" s="4"/>
      <c r="K54" s="4"/>
      <c r="L54" s="4"/>
      <c r="M54" s="4"/>
      <c r="N54" s="4"/>
      <c r="O54" s="4" t="s">
        <v>1583</v>
      </c>
      <c r="P54" s="48"/>
      <c r="Q54" s="48"/>
      <c r="R54" s="48"/>
      <c r="S54" s="48"/>
    </row>
    <row r="55" spans="1:19" ht="15.75" customHeight="1" x14ac:dyDescent="0.2">
      <c r="A55" s="48" t="s">
        <v>1770</v>
      </c>
      <c r="B55" s="3" t="s">
        <v>1769</v>
      </c>
      <c r="C55" s="48">
        <v>2014</v>
      </c>
      <c r="D55" s="48" t="s">
        <v>1768</v>
      </c>
      <c r="E55" s="47" t="s">
        <v>1767</v>
      </c>
      <c r="F55" s="4"/>
      <c r="G55" s="4"/>
      <c r="H55" s="4"/>
      <c r="I55" s="4"/>
      <c r="J55" s="4" t="s">
        <v>1583</v>
      </c>
      <c r="K55" s="4"/>
      <c r="L55" s="4"/>
      <c r="M55" s="4"/>
      <c r="N55" s="4"/>
      <c r="O55" s="4" t="s">
        <v>1583</v>
      </c>
      <c r="P55" s="48"/>
      <c r="Q55" s="48"/>
      <c r="R55" s="48"/>
      <c r="S55" s="48"/>
    </row>
    <row r="56" spans="1:19" ht="15.75" customHeight="1" x14ac:dyDescent="0.2">
      <c r="A56" s="48" t="s">
        <v>1766</v>
      </c>
      <c r="B56" s="3" t="s">
        <v>1765</v>
      </c>
      <c r="C56" s="48">
        <v>2016</v>
      </c>
      <c r="D56" s="48" t="s">
        <v>1764</v>
      </c>
      <c r="E56" s="47" t="s">
        <v>1760</v>
      </c>
      <c r="F56" s="4"/>
      <c r="G56" s="4"/>
      <c r="H56" s="4"/>
      <c r="I56" s="4"/>
      <c r="J56" s="4" t="s">
        <v>1583</v>
      </c>
      <c r="K56" s="4"/>
      <c r="L56" s="4"/>
      <c r="M56" s="4"/>
      <c r="N56" s="4"/>
      <c r="O56" s="4" t="s">
        <v>1583</v>
      </c>
      <c r="P56" s="48"/>
      <c r="Q56" s="48"/>
      <c r="R56" s="48"/>
      <c r="S56" s="48"/>
    </row>
    <row r="57" spans="1:19" ht="15.75" customHeight="1" x14ac:dyDescent="0.2">
      <c r="A57" s="48" t="s">
        <v>1763</v>
      </c>
      <c r="B57" s="3" t="s">
        <v>1762</v>
      </c>
      <c r="C57" s="48">
        <v>2016</v>
      </c>
      <c r="D57" s="48" t="s">
        <v>1761</v>
      </c>
      <c r="E57" s="47" t="s">
        <v>1760</v>
      </c>
      <c r="F57" s="4"/>
      <c r="G57" s="4"/>
      <c r="H57" s="4"/>
      <c r="I57" s="4"/>
      <c r="J57" s="4" t="s">
        <v>1583</v>
      </c>
      <c r="K57" s="4"/>
      <c r="L57" s="4"/>
      <c r="M57" s="4"/>
      <c r="N57" s="4"/>
      <c r="O57" s="4" t="s">
        <v>1583</v>
      </c>
      <c r="P57" s="48"/>
      <c r="Q57" s="48"/>
      <c r="R57" s="48"/>
      <c r="S57" s="48"/>
    </row>
    <row r="58" spans="1:19" ht="15.75" customHeight="1" x14ac:dyDescent="0.2">
      <c r="A58" s="48" t="s">
        <v>1759</v>
      </c>
      <c r="B58" s="3" t="s">
        <v>1758</v>
      </c>
      <c r="C58" s="48">
        <v>2019</v>
      </c>
      <c r="D58" s="48" t="s">
        <v>1757</v>
      </c>
      <c r="E58" s="47" t="s">
        <v>1756</v>
      </c>
      <c r="F58" s="4"/>
      <c r="G58" s="4"/>
      <c r="H58" s="4"/>
      <c r="I58" s="4"/>
      <c r="J58" s="4" t="s">
        <v>1583</v>
      </c>
      <c r="K58" s="4"/>
      <c r="L58" s="4"/>
      <c r="M58" s="4"/>
      <c r="N58" s="4"/>
      <c r="O58" s="4" t="s">
        <v>1583</v>
      </c>
      <c r="P58" s="48"/>
      <c r="Q58" s="48"/>
      <c r="R58" s="48"/>
      <c r="S58" s="48"/>
    </row>
    <row r="59" spans="1:19" ht="15.75" customHeight="1" x14ac:dyDescent="0.2">
      <c r="A59" s="48" t="s">
        <v>1755</v>
      </c>
      <c r="B59" s="3" t="s">
        <v>1754</v>
      </c>
      <c r="C59" s="48">
        <v>2020</v>
      </c>
      <c r="D59" s="48" t="s">
        <v>1753</v>
      </c>
      <c r="E59" s="47" t="s">
        <v>1752</v>
      </c>
      <c r="F59" s="4"/>
      <c r="G59" s="4" t="s">
        <v>1583</v>
      </c>
      <c r="H59" s="4"/>
      <c r="I59" s="4"/>
      <c r="J59" s="4"/>
      <c r="K59" s="4"/>
      <c r="L59" s="4"/>
      <c r="M59" s="4"/>
      <c r="N59" s="4"/>
      <c r="O59" s="4" t="s">
        <v>1583</v>
      </c>
      <c r="P59" s="48"/>
      <c r="Q59" s="48"/>
      <c r="R59" s="48"/>
      <c r="S59" s="48"/>
    </row>
    <row r="60" spans="1:19" ht="15.75" customHeight="1" x14ac:dyDescent="0.2">
      <c r="A60" s="48" t="s">
        <v>1751</v>
      </c>
      <c r="B60" s="3" t="s">
        <v>1750</v>
      </c>
      <c r="C60" s="48">
        <v>2018</v>
      </c>
      <c r="D60" s="48" t="s">
        <v>1749</v>
      </c>
      <c r="E60" s="47" t="s">
        <v>1748</v>
      </c>
      <c r="F60" s="4"/>
      <c r="G60" s="4"/>
      <c r="H60" s="119" t="s">
        <v>1747</v>
      </c>
      <c r="I60" s="4"/>
      <c r="J60" s="4"/>
      <c r="K60" s="4"/>
      <c r="L60" s="4"/>
      <c r="M60" s="4"/>
      <c r="N60" s="4"/>
      <c r="O60" s="4" t="s">
        <v>1583</v>
      </c>
      <c r="P60" s="48"/>
      <c r="Q60" s="48"/>
      <c r="R60" s="48"/>
      <c r="S60" s="48"/>
    </row>
    <row r="61" spans="1:19" ht="15.75" customHeight="1" x14ac:dyDescent="0.2">
      <c r="A61" s="48" t="s">
        <v>1746</v>
      </c>
      <c r="B61" s="3" t="s">
        <v>1745</v>
      </c>
      <c r="C61" s="48">
        <v>2020</v>
      </c>
      <c r="D61" s="48" t="s">
        <v>1744</v>
      </c>
      <c r="E61" s="47" t="s">
        <v>1743</v>
      </c>
      <c r="F61" s="4"/>
      <c r="G61" s="4"/>
      <c r="H61" s="4"/>
      <c r="I61" s="4"/>
      <c r="J61" s="4" t="s">
        <v>1583</v>
      </c>
      <c r="K61" s="4"/>
      <c r="L61" s="4"/>
      <c r="M61" s="4"/>
      <c r="N61" s="4"/>
      <c r="O61" s="4" t="s">
        <v>1583</v>
      </c>
      <c r="P61" s="48"/>
      <c r="Q61" s="48"/>
      <c r="R61" s="48"/>
      <c r="S61" s="48"/>
    </row>
    <row r="62" spans="1:19" ht="15.75" customHeight="1" x14ac:dyDescent="0.2">
      <c r="A62" s="48" t="s">
        <v>1742</v>
      </c>
      <c r="B62" s="3" t="s">
        <v>1739</v>
      </c>
      <c r="C62" s="48">
        <v>2018</v>
      </c>
      <c r="D62" s="48" t="s">
        <v>1741</v>
      </c>
      <c r="E62" s="47" t="s">
        <v>1737</v>
      </c>
      <c r="F62" s="4"/>
      <c r="G62" s="4"/>
      <c r="H62" s="4"/>
      <c r="I62" s="4"/>
      <c r="J62" s="4" t="s">
        <v>1583</v>
      </c>
      <c r="K62" s="4"/>
      <c r="L62" s="4"/>
      <c r="M62" s="4"/>
      <c r="N62" s="4"/>
      <c r="O62" s="4" t="s">
        <v>1583</v>
      </c>
      <c r="P62" s="48"/>
      <c r="Q62" s="48"/>
      <c r="R62" s="48"/>
      <c r="S62" s="48"/>
    </row>
    <row r="63" spans="1:19" ht="15.75" customHeight="1" x14ac:dyDescent="0.2">
      <c r="A63" s="48" t="s">
        <v>1740</v>
      </c>
      <c r="B63" s="3" t="s">
        <v>1739</v>
      </c>
      <c r="C63" s="48">
        <v>2018</v>
      </c>
      <c r="D63" s="48" t="s">
        <v>1738</v>
      </c>
      <c r="E63" s="47" t="s">
        <v>1737</v>
      </c>
      <c r="F63" s="4"/>
      <c r="G63" s="4"/>
      <c r="H63" s="4"/>
      <c r="I63" s="4"/>
      <c r="J63" s="4" t="s">
        <v>1583</v>
      </c>
      <c r="K63" s="4"/>
      <c r="L63" s="4"/>
      <c r="M63" s="4"/>
      <c r="N63" s="4"/>
      <c r="O63" s="4" t="s">
        <v>1583</v>
      </c>
      <c r="P63" s="48"/>
      <c r="Q63" s="48"/>
      <c r="R63" s="48"/>
      <c r="S63" s="48"/>
    </row>
    <row r="64" spans="1:19" ht="15.75" customHeight="1" x14ac:dyDescent="0.2">
      <c r="A64" s="48" t="s">
        <v>1736</v>
      </c>
      <c r="B64" s="3" t="s">
        <v>1735</v>
      </c>
      <c r="C64" s="48">
        <v>2016</v>
      </c>
      <c r="D64" s="48" t="s">
        <v>1734</v>
      </c>
      <c r="E64" s="47" t="s">
        <v>1733</v>
      </c>
      <c r="F64" s="4"/>
      <c r="G64" s="4"/>
      <c r="H64" s="4"/>
      <c r="I64" s="4" t="s">
        <v>1688</v>
      </c>
      <c r="J64" s="4"/>
      <c r="K64" s="4"/>
      <c r="L64" s="4"/>
      <c r="M64" s="4"/>
      <c r="N64" s="4"/>
      <c r="O64" s="4" t="s">
        <v>1583</v>
      </c>
      <c r="P64" s="48"/>
      <c r="Q64" s="48"/>
      <c r="R64" s="48"/>
      <c r="S64" s="48"/>
    </row>
    <row r="65" spans="1:15" ht="15" customHeight="1" x14ac:dyDescent="0.2">
      <c r="A65" s="48" t="s">
        <v>1732</v>
      </c>
      <c r="B65" s="3" t="s">
        <v>1731</v>
      </c>
      <c r="C65" s="48">
        <v>2020</v>
      </c>
      <c r="D65" s="48" t="s">
        <v>1730</v>
      </c>
      <c r="E65" s="48" t="s">
        <v>30</v>
      </c>
      <c r="F65" s="4"/>
      <c r="G65" s="4"/>
      <c r="H65" s="4"/>
      <c r="I65" s="4"/>
      <c r="J65" s="4"/>
      <c r="K65" s="4"/>
      <c r="L65" s="4" t="s">
        <v>1688</v>
      </c>
      <c r="M65" s="4"/>
      <c r="N65" s="119"/>
      <c r="O65" s="4" t="s">
        <v>1583</v>
      </c>
    </row>
    <row r="66" spans="1:15" ht="15" customHeight="1" x14ac:dyDescent="0.2">
      <c r="A66" s="48" t="s">
        <v>1729</v>
      </c>
      <c r="B66" s="3" t="s">
        <v>1728</v>
      </c>
      <c r="C66" s="48">
        <v>2022</v>
      </c>
      <c r="D66" s="48" t="s">
        <v>1727</v>
      </c>
      <c r="E66" s="48" t="s">
        <v>30</v>
      </c>
      <c r="F66" s="4"/>
      <c r="G66" s="4"/>
      <c r="H66" s="4"/>
      <c r="I66" s="4" t="s">
        <v>1583</v>
      </c>
      <c r="J66" s="4"/>
      <c r="K66" s="4"/>
      <c r="L66" s="4"/>
      <c r="M66" s="4"/>
      <c r="N66" s="119"/>
      <c r="O66" s="4" t="s">
        <v>1583</v>
      </c>
    </row>
    <row r="67" spans="1:15" ht="15" customHeight="1" x14ac:dyDescent="0.2">
      <c r="A67" s="48" t="s">
        <v>1726</v>
      </c>
      <c r="B67" s="3" t="s">
        <v>1725</v>
      </c>
      <c r="C67" s="48">
        <v>2021</v>
      </c>
      <c r="D67" s="48" t="s">
        <v>1724</v>
      </c>
      <c r="E67" s="48" t="s">
        <v>30</v>
      </c>
      <c r="F67" s="4"/>
      <c r="G67" s="4"/>
      <c r="H67" s="4"/>
      <c r="I67" s="4"/>
      <c r="J67" s="4"/>
      <c r="K67" s="4"/>
      <c r="L67" s="4" t="s">
        <v>1583</v>
      </c>
      <c r="M67" s="4"/>
      <c r="N67" s="119"/>
      <c r="O67" s="4" t="s">
        <v>1583</v>
      </c>
    </row>
    <row r="68" spans="1:15" ht="15" customHeight="1" x14ac:dyDescent="0.2">
      <c r="A68" s="48" t="s">
        <v>1723</v>
      </c>
      <c r="B68" s="3" t="s">
        <v>999</v>
      </c>
      <c r="C68" s="48">
        <v>2021</v>
      </c>
      <c r="D68" s="48" t="s">
        <v>1722</v>
      </c>
      <c r="E68" s="48" t="s">
        <v>30</v>
      </c>
      <c r="F68" s="4"/>
      <c r="G68" s="4"/>
      <c r="H68" s="4"/>
      <c r="I68" s="4"/>
      <c r="J68" s="4" t="s">
        <v>1583</v>
      </c>
      <c r="K68" s="4"/>
      <c r="L68" s="4"/>
      <c r="M68" s="4"/>
      <c r="N68" s="119"/>
      <c r="O68" s="4" t="s">
        <v>1583</v>
      </c>
    </row>
    <row r="69" spans="1:15" ht="15" customHeight="1" x14ac:dyDescent="0.2">
      <c r="A69" s="48" t="s">
        <v>1721</v>
      </c>
      <c r="B69" s="3" t="s">
        <v>1720</v>
      </c>
      <c r="C69" s="48">
        <v>2021</v>
      </c>
      <c r="D69" s="48" t="s">
        <v>1719</v>
      </c>
      <c r="E69" s="48" t="s">
        <v>30</v>
      </c>
      <c r="F69" s="4"/>
      <c r="G69" s="4"/>
      <c r="H69" s="4"/>
      <c r="I69" s="4"/>
      <c r="J69" s="4" t="s">
        <v>1583</v>
      </c>
      <c r="K69" s="4"/>
      <c r="L69" s="4"/>
      <c r="M69" s="4"/>
      <c r="N69" s="119"/>
      <c r="O69" s="4" t="s">
        <v>1583</v>
      </c>
    </row>
    <row r="70" spans="1:15" ht="15" customHeight="1" x14ac:dyDescent="0.2">
      <c r="A70" s="48" t="s">
        <v>1718</v>
      </c>
      <c r="B70" s="3" t="s">
        <v>1717</v>
      </c>
      <c r="C70" s="48">
        <v>2020</v>
      </c>
      <c r="D70" s="48" t="s">
        <v>1716</v>
      </c>
      <c r="E70" s="48" t="s">
        <v>30</v>
      </c>
      <c r="F70" s="4"/>
      <c r="G70" s="4"/>
      <c r="H70" s="4"/>
      <c r="I70" s="4"/>
      <c r="J70" s="4" t="s">
        <v>1583</v>
      </c>
      <c r="K70" s="4"/>
      <c r="L70" s="4"/>
      <c r="M70" s="4"/>
      <c r="N70" s="119"/>
      <c r="O70" s="4" t="s">
        <v>1583</v>
      </c>
    </row>
    <row r="71" spans="1:15" ht="15" customHeight="1" x14ac:dyDescent="0.2">
      <c r="A71" s="48" t="s">
        <v>1715</v>
      </c>
      <c r="B71" s="3" t="s">
        <v>1714</v>
      </c>
      <c r="C71" s="48">
        <v>2009</v>
      </c>
      <c r="D71" s="48" t="s">
        <v>1713</v>
      </c>
      <c r="E71" s="48" t="s">
        <v>30</v>
      </c>
      <c r="F71" s="4"/>
      <c r="G71" s="4"/>
      <c r="H71" s="4"/>
      <c r="I71" s="4"/>
      <c r="J71" s="4" t="s">
        <v>1583</v>
      </c>
      <c r="K71" s="4"/>
      <c r="L71" s="4"/>
      <c r="M71" s="4"/>
      <c r="N71" s="119"/>
      <c r="O71" s="4" t="s">
        <v>1583</v>
      </c>
    </row>
    <row r="72" spans="1:15" ht="15" customHeight="1" x14ac:dyDescent="0.2">
      <c r="A72" s="48" t="s">
        <v>1712</v>
      </c>
      <c r="B72" s="3" t="s">
        <v>1711</v>
      </c>
      <c r="C72" s="48">
        <v>2007</v>
      </c>
      <c r="D72" s="48" t="s">
        <v>1710</v>
      </c>
      <c r="E72" s="48" t="s">
        <v>30</v>
      </c>
      <c r="F72" s="4"/>
      <c r="G72" s="4"/>
      <c r="H72" s="4"/>
      <c r="I72" s="4"/>
      <c r="J72" s="4" t="s">
        <v>1583</v>
      </c>
      <c r="K72" s="4"/>
      <c r="L72" s="4"/>
      <c r="M72" s="4"/>
      <c r="N72" s="119"/>
      <c r="O72" s="4" t="s">
        <v>1583</v>
      </c>
    </row>
    <row r="73" spans="1:15" ht="15" customHeight="1" x14ac:dyDescent="0.2">
      <c r="A73" s="48" t="s">
        <v>1709</v>
      </c>
      <c r="B73" s="3" t="s">
        <v>30</v>
      </c>
      <c r="C73" s="48">
        <v>2008</v>
      </c>
      <c r="D73" s="48" t="s">
        <v>1708</v>
      </c>
      <c r="E73" s="48" t="s">
        <v>30</v>
      </c>
      <c r="F73" s="4"/>
      <c r="G73" s="4"/>
      <c r="H73" s="4"/>
      <c r="I73" s="4"/>
      <c r="J73" s="4" t="s">
        <v>1583</v>
      </c>
      <c r="K73" s="4"/>
      <c r="L73" s="4"/>
      <c r="M73" s="4"/>
      <c r="N73" s="119"/>
      <c r="O73" s="4" t="s">
        <v>1583</v>
      </c>
    </row>
    <row r="74" spans="1:15" ht="15" customHeight="1" x14ac:dyDescent="0.2">
      <c r="A74" s="48" t="s">
        <v>1707</v>
      </c>
      <c r="B74" s="3" t="s">
        <v>1706</v>
      </c>
      <c r="C74" s="48">
        <v>2010</v>
      </c>
      <c r="D74" s="48" t="s">
        <v>1705</v>
      </c>
      <c r="E74" s="48" t="s">
        <v>30</v>
      </c>
      <c r="F74" s="4"/>
      <c r="G74" s="4"/>
      <c r="H74" s="4"/>
      <c r="I74" s="4"/>
      <c r="J74" s="4" t="s">
        <v>1583</v>
      </c>
      <c r="K74" s="4"/>
      <c r="L74" s="4"/>
      <c r="M74" s="4"/>
      <c r="N74" s="119"/>
      <c r="O74" s="4" t="s">
        <v>1583</v>
      </c>
    </row>
    <row r="75" spans="1:15" ht="15" customHeight="1" x14ac:dyDescent="0.2">
      <c r="A75" s="48" t="s">
        <v>1704</v>
      </c>
      <c r="B75" s="169" t="s">
        <v>1703</v>
      </c>
      <c r="C75" s="168">
        <v>2012</v>
      </c>
      <c r="D75" s="48" t="s">
        <v>1702</v>
      </c>
      <c r="E75" s="48" t="s">
        <v>30</v>
      </c>
      <c r="F75" s="22"/>
      <c r="G75" s="22"/>
      <c r="H75" s="22"/>
      <c r="I75" s="22"/>
      <c r="J75" s="22" t="s">
        <v>1583</v>
      </c>
      <c r="K75" s="22"/>
      <c r="L75" s="22"/>
      <c r="M75" s="22"/>
      <c r="N75" s="119"/>
      <c r="O75" s="22" t="s">
        <v>1583</v>
      </c>
    </row>
    <row r="76" spans="1:15" ht="15" customHeight="1" x14ac:dyDescent="0.2">
      <c r="A76" s="48" t="s">
        <v>1701</v>
      </c>
      <c r="B76" s="169" t="s">
        <v>30</v>
      </c>
      <c r="C76" s="168">
        <v>2012</v>
      </c>
      <c r="D76" s="48" t="s">
        <v>1700</v>
      </c>
      <c r="E76" s="48" t="s">
        <v>30</v>
      </c>
      <c r="F76" s="22"/>
      <c r="G76" s="22"/>
      <c r="H76" s="22"/>
      <c r="I76" s="22"/>
      <c r="J76" s="22" t="s">
        <v>1583</v>
      </c>
      <c r="K76" s="22"/>
      <c r="L76" s="22"/>
      <c r="M76" s="22"/>
      <c r="N76" s="119"/>
      <c r="O76" s="22" t="s">
        <v>1583</v>
      </c>
    </row>
    <row r="77" spans="1:15" ht="15" customHeight="1" x14ac:dyDescent="0.2">
      <c r="A77" s="48" t="s">
        <v>1699</v>
      </c>
      <c r="B77" s="169" t="s">
        <v>1698</v>
      </c>
      <c r="C77" s="168">
        <v>2013</v>
      </c>
      <c r="D77" s="48" t="s">
        <v>1697</v>
      </c>
      <c r="E77" s="48" t="s">
        <v>30</v>
      </c>
      <c r="F77" s="22"/>
      <c r="G77" s="22"/>
      <c r="H77" s="22"/>
      <c r="I77" s="22"/>
      <c r="J77" s="22" t="s">
        <v>1583</v>
      </c>
      <c r="K77" s="22"/>
      <c r="L77" s="22"/>
      <c r="M77" s="22"/>
      <c r="N77" s="119"/>
      <c r="O77" s="22" t="s">
        <v>1583</v>
      </c>
    </row>
    <row r="78" spans="1:15" ht="15" customHeight="1" x14ac:dyDescent="0.2">
      <c r="A78" s="48" t="s">
        <v>1696</v>
      </c>
      <c r="B78" s="169" t="s">
        <v>1695</v>
      </c>
      <c r="C78" s="168">
        <v>2013</v>
      </c>
      <c r="D78" s="48" t="s">
        <v>1694</v>
      </c>
      <c r="E78" s="48" t="s">
        <v>30</v>
      </c>
      <c r="F78" s="22"/>
      <c r="G78" s="22"/>
      <c r="H78" s="22"/>
      <c r="I78" s="22"/>
      <c r="J78" s="22" t="s">
        <v>1583</v>
      </c>
      <c r="K78" s="22"/>
      <c r="L78" s="22"/>
      <c r="M78" s="22"/>
      <c r="N78" s="119"/>
      <c r="O78" s="22" t="s">
        <v>1583</v>
      </c>
    </row>
    <row r="79" spans="1:15" ht="15" customHeight="1" x14ac:dyDescent="0.2">
      <c r="A79" s="48" t="s">
        <v>1693</v>
      </c>
      <c r="B79" s="169" t="s">
        <v>1692</v>
      </c>
      <c r="C79" s="168">
        <v>2014</v>
      </c>
      <c r="D79" s="48" t="s">
        <v>1691</v>
      </c>
      <c r="E79" s="48" t="s">
        <v>30</v>
      </c>
      <c r="F79" s="22"/>
      <c r="G79" s="22"/>
      <c r="H79" s="22"/>
      <c r="I79" s="22"/>
      <c r="J79" s="22" t="s">
        <v>1583</v>
      </c>
      <c r="K79" s="22"/>
      <c r="L79" s="22"/>
      <c r="M79" s="22"/>
      <c r="N79" s="119"/>
      <c r="O79" s="22" t="s">
        <v>1583</v>
      </c>
    </row>
    <row r="80" spans="1:15" ht="15" customHeight="1" x14ac:dyDescent="0.2">
      <c r="A80" s="48" t="s">
        <v>1690</v>
      </c>
      <c r="B80" s="169" t="s">
        <v>207</v>
      </c>
      <c r="C80" s="21">
        <v>2015</v>
      </c>
      <c r="D80" s="48" t="s">
        <v>1689</v>
      </c>
      <c r="E80" s="48" t="s">
        <v>30</v>
      </c>
      <c r="F80" s="22"/>
      <c r="G80" s="22"/>
      <c r="H80" s="22"/>
      <c r="I80" s="22" t="s">
        <v>1688</v>
      </c>
      <c r="J80" s="22"/>
      <c r="K80" s="22"/>
      <c r="L80" s="22"/>
      <c r="M80" s="22"/>
      <c r="N80" s="119"/>
      <c r="O80" s="22" t="s">
        <v>1583</v>
      </c>
    </row>
    <row r="81" spans="1:19" ht="15" customHeight="1" x14ac:dyDescent="0.2">
      <c r="A81" s="48" t="s">
        <v>1687</v>
      </c>
      <c r="B81" s="169" t="s">
        <v>1686</v>
      </c>
      <c r="C81" s="21">
        <v>2015</v>
      </c>
      <c r="D81" s="48" t="s">
        <v>1685</v>
      </c>
      <c r="E81" s="48" t="s">
        <v>30</v>
      </c>
      <c r="F81" s="22"/>
      <c r="G81" s="22"/>
      <c r="H81" s="22"/>
      <c r="I81" s="22"/>
      <c r="J81" s="22" t="s">
        <v>1583</v>
      </c>
      <c r="K81" s="22"/>
      <c r="L81" s="22"/>
      <c r="M81" s="22"/>
      <c r="N81" s="119"/>
      <c r="O81" s="22" t="s">
        <v>1583</v>
      </c>
    </row>
    <row r="82" spans="1:19" ht="15" customHeight="1" x14ac:dyDescent="0.2">
      <c r="A82" s="48" t="s">
        <v>1684</v>
      </c>
      <c r="B82" s="169" t="s">
        <v>1213</v>
      </c>
      <c r="C82" s="21">
        <v>2016</v>
      </c>
      <c r="D82" s="48" t="s">
        <v>1683</v>
      </c>
      <c r="E82" s="48" t="s">
        <v>30</v>
      </c>
      <c r="F82" s="22" t="s">
        <v>1583</v>
      </c>
      <c r="G82" s="22"/>
      <c r="H82" s="22"/>
      <c r="I82" s="22"/>
      <c r="J82" s="22"/>
      <c r="K82" s="22"/>
      <c r="L82" s="22"/>
      <c r="M82" s="22"/>
      <c r="N82" s="119"/>
      <c r="O82" s="22" t="s">
        <v>1583</v>
      </c>
    </row>
    <row r="83" spans="1:19" ht="15" customHeight="1" x14ac:dyDescent="0.2">
      <c r="A83" s="48" t="s">
        <v>1682</v>
      </c>
      <c r="B83" s="169" t="s">
        <v>58</v>
      </c>
      <c r="C83" s="21">
        <v>2017</v>
      </c>
      <c r="D83" s="48" t="s">
        <v>1681</v>
      </c>
      <c r="E83" s="48" t="s">
        <v>30</v>
      </c>
      <c r="F83" s="22"/>
      <c r="G83" s="22"/>
      <c r="H83" s="22"/>
      <c r="I83" s="22"/>
      <c r="J83" s="22" t="s">
        <v>1583</v>
      </c>
      <c r="K83" s="22"/>
      <c r="L83" s="22"/>
      <c r="M83" s="22"/>
      <c r="N83" s="119"/>
      <c r="O83" s="22" t="s">
        <v>1583</v>
      </c>
    </row>
    <row r="84" spans="1:19" ht="15" customHeight="1" x14ac:dyDescent="0.2">
      <c r="A84" s="48" t="s">
        <v>1680</v>
      </c>
      <c r="B84" s="169" t="s">
        <v>1679</v>
      </c>
      <c r="C84" s="168">
        <v>2017</v>
      </c>
      <c r="D84" s="48" t="s">
        <v>1678</v>
      </c>
      <c r="E84" s="48" t="s">
        <v>30</v>
      </c>
      <c r="F84" s="22"/>
      <c r="G84" s="22"/>
      <c r="H84" s="22"/>
      <c r="I84" s="22"/>
      <c r="J84" s="22" t="s">
        <v>1583</v>
      </c>
      <c r="K84" s="22"/>
      <c r="L84" s="22"/>
      <c r="M84" s="22"/>
      <c r="N84" s="119"/>
      <c r="O84" s="22" t="s">
        <v>1583</v>
      </c>
    </row>
    <row r="85" spans="1:19" ht="15" customHeight="1" x14ac:dyDescent="0.2">
      <c r="A85" s="48" t="s">
        <v>1677</v>
      </c>
      <c r="B85" s="3" t="s">
        <v>58</v>
      </c>
      <c r="C85" s="48">
        <v>2018</v>
      </c>
      <c r="D85" s="48" t="s">
        <v>1676</v>
      </c>
      <c r="E85" s="48" t="s">
        <v>30</v>
      </c>
      <c r="F85" s="4"/>
      <c r="G85" s="4"/>
      <c r="H85" s="4"/>
      <c r="I85" s="4"/>
      <c r="J85" s="4" t="s">
        <v>1583</v>
      </c>
      <c r="K85" s="4"/>
      <c r="L85" s="4"/>
      <c r="M85" s="119"/>
      <c r="N85" s="119"/>
      <c r="O85" s="4" t="s">
        <v>1583</v>
      </c>
    </row>
    <row r="86" spans="1:19" ht="15" customHeight="1" x14ac:dyDescent="0.2">
      <c r="A86" s="48" t="s">
        <v>1675</v>
      </c>
      <c r="B86" s="3" t="s">
        <v>30</v>
      </c>
      <c r="C86" s="48">
        <v>2021</v>
      </c>
      <c r="D86" s="48" t="s">
        <v>1674</v>
      </c>
      <c r="E86" s="48" t="s">
        <v>30</v>
      </c>
      <c r="F86" s="4" t="s">
        <v>1583</v>
      </c>
      <c r="G86" s="4"/>
      <c r="H86" s="4"/>
      <c r="I86" s="4"/>
      <c r="J86" s="4"/>
      <c r="K86" s="4"/>
      <c r="L86" s="4"/>
      <c r="M86" s="4"/>
      <c r="N86" s="119"/>
      <c r="O86" s="4" t="s">
        <v>1583</v>
      </c>
    </row>
    <row r="87" spans="1:19" ht="15" customHeight="1" x14ac:dyDescent="0.2">
      <c r="A87" s="48" t="s">
        <v>1673</v>
      </c>
      <c r="B87" s="3" t="s">
        <v>1672</v>
      </c>
      <c r="C87" s="48">
        <v>2018</v>
      </c>
      <c r="D87" s="48" t="s">
        <v>1671</v>
      </c>
      <c r="E87" s="48" t="s">
        <v>30</v>
      </c>
      <c r="F87" s="4"/>
      <c r="G87" s="4"/>
      <c r="H87" s="4"/>
      <c r="I87" s="4"/>
      <c r="J87" s="4" t="s">
        <v>1583</v>
      </c>
      <c r="K87" s="4"/>
      <c r="L87" s="4"/>
      <c r="M87" s="119"/>
      <c r="N87" s="119"/>
      <c r="O87" s="4" t="s">
        <v>1583</v>
      </c>
    </row>
    <row r="88" spans="1:19" ht="15" customHeight="1" x14ac:dyDescent="0.2">
      <c r="A88" s="48" t="s">
        <v>1670</v>
      </c>
      <c r="B88" s="3" t="s">
        <v>30</v>
      </c>
      <c r="C88" s="48">
        <v>2018</v>
      </c>
      <c r="D88" s="48" t="s">
        <v>1669</v>
      </c>
      <c r="E88" s="48" t="s">
        <v>30</v>
      </c>
      <c r="F88" s="4" t="s">
        <v>1583</v>
      </c>
      <c r="G88" s="4"/>
      <c r="H88" s="4"/>
      <c r="I88" s="4"/>
      <c r="J88" s="4"/>
      <c r="K88" s="4"/>
      <c r="L88" s="4"/>
      <c r="M88" s="4"/>
      <c r="N88" s="119"/>
      <c r="O88" s="4" t="s">
        <v>1583</v>
      </c>
    </row>
    <row r="89" spans="1:19" ht="15" customHeight="1" x14ac:dyDescent="0.2">
      <c r="A89" s="48" t="s">
        <v>1668</v>
      </c>
      <c r="B89" s="3" t="s">
        <v>1667</v>
      </c>
      <c r="C89" s="48">
        <v>2020</v>
      </c>
      <c r="D89" s="48" t="s">
        <v>1666</v>
      </c>
      <c r="E89" s="48" t="s">
        <v>30</v>
      </c>
      <c r="F89" s="4"/>
      <c r="G89" s="4"/>
      <c r="H89" s="4"/>
      <c r="I89" s="4"/>
      <c r="J89" s="4" t="s">
        <v>1583</v>
      </c>
      <c r="K89" s="4"/>
      <c r="L89" s="4"/>
      <c r="M89" s="119"/>
      <c r="N89" s="119"/>
      <c r="O89" s="4" t="s">
        <v>1583</v>
      </c>
    </row>
    <row r="90" spans="1:19" ht="15" customHeight="1" x14ac:dyDescent="0.2">
      <c r="A90" s="48" t="s">
        <v>1665</v>
      </c>
      <c r="B90" s="3" t="s">
        <v>1664</v>
      </c>
      <c r="C90" s="48">
        <v>2020</v>
      </c>
      <c r="D90" s="48" t="s">
        <v>1663</v>
      </c>
      <c r="E90" s="48" t="s">
        <v>30</v>
      </c>
      <c r="F90" s="4"/>
      <c r="G90" s="4"/>
      <c r="H90" s="4"/>
      <c r="I90" s="4"/>
      <c r="J90" s="4" t="s">
        <v>1583</v>
      </c>
      <c r="K90" s="4"/>
      <c r="L90" s="4"/>
      <c r="M90" s="4"/>
      <c r="N90" s="119"/>
      <c r="O90" s="4" t="s">
        <v>1583</v>
      </c>
    </row>
    <row r="91" spans="1:19" ht="15" customHeight="1" x14ac:dyDescent="0.2">
      <c r="A91" s="48" t="s">
        <v>1662</v>
      </c>
      <c r="B91" s="3" t="s">
        <v>58</v>
      </c>
      <c r="C91" s="48">
        <v>2020</v>
      </c>
      <c r="D91" s="48" t="s">
        <v>1661</v>
      </c>
      <c r="E91" s="48" t="s">
        <v>30</v>
      </c>
      <c r="F91" s="4"/>
      <c r="G91" s="4"/>
      <c r="H91" s="4"/>
      <c r="I91" s="4"/>
      <c r="J91" s="4" t="s">
        <v>1583</v>
      </c>
      <c r="K91" s="4"/>
      <c r="L91" s="4"/>
      <c r="M91" s="119"/>
      <c r="N91" s="119"/>
      <c r="O91" s="4" t="s">
        <v>1583</v>
      </c>
    </row>
    <row r="92" spans="1:19" ht="15" customHeight="1" x14ac:dyDescent="0.2">
      <c r="A92" s="48" t="s">
        <v>1660</v>
      </c>
      <c r="B92" s="3" t="s">
        <v>30</v>
      </c>
      <c r="C92" s="48">
        <v>2020</v>
      </c>
      <c r="D92" s="48" t="s">
        <v>1659</v>
      </c>
      <c r="E92" s="48" t="s">
        <v>30</v>
      </c>
      <c r="F92" s="4"/>
      <c r="G92" s="4"/>
      <c r="H92" s="4"/>
      <c r="I92" s="4"/>
      <c r="J92" s="4" t="s">
        <v>1583</v>
      </c>
      <c r="K92" s="4"/>
      <c r="L92" s="4"/>
      <c r="M92" s="119"/>
      <c r="N92" s="119"/>
      <c r="O92" s="4" t="s">
        <v>1583</v>
      </c>
    </row>
    <row r="93" spans="1:19" ht="15" customHeight="1" x14ac:dyDescent="0.2">
      <c r="A93" s="48" t="s">
        <v>1658</v>
      </c>
      <c r="B93" s="3" t="s">
        <v>58</v>
      </c>
      <c r="C93" s="48">
        <v>2020</v>
      </c>
      <c r="D93" s="48" t="s">
        <v>1657</v>
      </c>
      <c r="E93" s="48" t="s">
        <v>30</v>
      </c>
      <c r="F93" s="4"/>
      <c r="G93" s="4"/>
      <c r="H93" s="4"/>
      <c r="I93" s="4"/>
      <c r="J93" s="4" t="s">
        <v>1583</v>
      </c>
      <c r="K93" s="4"/>
      <c r="L93" s="4"/>
      <c r="M93" s="119"/>
      <c r="N93" s="119"/>
      <c r="O93" s="4" t="s">
        <v>1583</v>
      </c>
    </row>
    <row r="94" spans="1:19" ht="15" customHeight="1" x14ac:dyDescent="0.2">
      <c r="A94" s="48" t="s">
        <v>1656</v>
      </c>
      <c r="B94" s="3" t="s">
        <v>58</v>
      </c>
      <c r="C94" s="48">
        <v>2021</v>
      </c>
      <c r="D94" s="48" t="s">
        <v>1655</v>
      </c>
      <c r="E94" s="48" t="s">
        <v>30</v>
      </c>
      <c r="F94" s="4"/>
      <c r="G94" s="4"/>
      <c r="H94" s="4"/>
      <c r="I94" s="4"/>
      <c r="J94" s="4" t="s">
        <v>1583</v>
      </c>
      <c r="K94" s="4"/>
      <c r="L94" s="4"/>
      <c r="M94" s="119"/>
      <c r="N94" s="119"/>
      <c r="O94" s="4" t="s">
        <v>1583</v>
      </c>
    </row>
    <row r="95" spans="1:19" ht="15.75" customHeight="1" x14ac:dyDescent="0.2">
      <c r="A95" s="48" t="s">
        <v>1654</v>
      </c>
      <c r="B95" s="3" t="s">
        <v>30</v>
      </c>
      <c r="C95" s="48">
        <v>2022</v>
      </c>
      <c r="D95" s="48" t="s">
        <v>1653</v>
      </c>
      <c r="E95" s="48" t="s">
        <v>30</v>
      </c>
      <c r="F95" s="4"/>
      <c r="G95" s="4"/>
      <c r="H95" s="4"/>
      <c r="I95" s="4"/>
      <c r="J95" s="4" t="s">
        <v>1583</v>
      </c>
      <c r="K95" s="4"/>
      <c r="L95" s="4"/>
      <c r="M95" s="119"/>
      <c r="N95" s="4"/>
      <c r="O95" s="4" t="s">
        <v>1583</v>
      </c>
      <c r="P95" s="48"/>
      <c r="Q95" s="48"/>
      <c r="R95" s="48"/>
      <c r="S95" s="48"/>
    </row>
    <row r="96" spans="1:19" ht="15.75" customHeight="1" x14ac:dyDescent="0.2">
      <c r="A96" s="48" t="s">
        <v>1652</v>
      </c>
      <c r="B96" s="3" t="s">
        <v>30</v>
      </c>
      <c r="C96" s="48">
        <v>2022</v>
      </c>
      <c r="D96" s="48" t="s">
        <v>1651</v>
      </c>
      <c r="E96" s="48" t="s">
        <v>30</v>
      </c>
      <c r="F96" s="4" t="s">
        <v>1583</v>
      </c>
      <c r="G96" s="4"/>
      <c r="H96" s="4"/>
      <c r="I96" s="4"/>
      <c r="J96" s="4"/>
      <c r="K96" s="4"/>
      <c r="L96" s="4"/>
      <c r="M96" s="4"/>
      <c r="N96" s="4"/>
      <c r="O96" s="4" t="s">
        <v>1583</v>
      </c>
      <c r="P96" s="48"/>
      <c r="Q96" s="48"/>
      <c r="R96" s="48"/>
      <c r="S96" s="48"/>
    </row>
    <row r="97" spans="1:19" ht="15.75" customHeight="1" x14ac:dyDescent="0.2">
      <c r="A97" s="46" t="s">
        <v>1650</v>
      </c>
      <c r="B97" s="167" t="s">
        <v>1649</v>
      </c>
      <c r="C97" s="46">
        <v>2018</v>
      </c>
      <c r="D97" s="46" t="s">
        <v>1648</v>
      </c>
      <c r="E97" s="46" t="s">
        <v>789</v>
      </c>
      <c r="F97" s="4"/>
      <c r="G97" s="4"/>
      <c r="H97" s="4"/>
      <c r="I97" s="119"/>
      <c r="J97" s="119" t="s">
        <v>1583</v>
      </c>
      <c r="K97" s="4"/>
      <c r="L97" s="4"/>
      <c r="M97" s="4"/>
      <c r="N97" s="4"/>
      <c r="O97" s="4" t="s">
        <v>1583</v>
      </c>
      <c r="P97" s="48"/>
      <c r="Q97" s="48"/>
      <c r="R97" s="48"/>
      <c r="S97" s="48"/>
    </row>
    <row r="98" spans="1:19" ht="15.75" customHeight="1" x14ac:dyDescent="0.2">
      <c r="A98" s="46" t="s">
        <v>1647</v>
      </c>
      <c r="B98" s="167" t="s">
        <v>1646</v>
      </c>
      <c r="C98" s="46">
        <v>2022</v>
      </c>
      <c r="D98" s="46" t="s">
        <v>1645</v>
      </c>
      <c r="E98" s="46" t="s">
        <v>789</v>
      </c>
      <c r="F98" s="4"/>
      <c r="G98" s="4"/>
      <c r="H98" s="4"/>
      <c r="I98" s="119"/>
      <c r="J98" s="119" t="s">
        <v>1583</v>
      </c>
      <c r="K98" s="4"/>
      <c r="L98" s="4"/>
      <c r="M98" s="4"/>
      <c r="N98" s="4"/>
      <c r="O98" s="4" t="s">
        <v>1583</v>
      </c>
      <c r="P98" s="48"/>
      <c r="Q98" s="48"/>
      <c r="R98" s="48"/>
      <c r="S98" s="48"/>
    </row>
    <row r="99" spans="1:19" ht="15.75" customHeight="1" x14ac:dyDescent="0.2">
      <c r="A99" s="46" t="s">
        <v>1644</v>
      </c>
      <c r="B99" s="167" t="s">
        <v>1643</v>
      </c>
      <c r="C99" s="46">
        <v>2014</v>
      </c>
      <c r="D99" s="46" t="s">
        <v>1642</v>
      </c>
      <c r="E99" s="46" t="s">
        <v>1608</v>
      </c>
      <c r="F99" s="4"/>
      <c r="G99" s="4"/>
      <c r="H99" s="4"/>
      <c r="I99" s="119"/>
      <c r="J99" s="119" t="s">
        <v>1583</v>
      </c>
      <c r="K99" s="4"/>
      <c r="L99" s="4"/>
      <c r="M99" s="4"/>
      <c r="N99" s="4"/>
      <c r="O99" s="4" t="s">
        <v>1583</v>
      </c>
      <c r="P99" s="48"/>
      <c r="Q99" s="48"/>
      <c r="R99" s="48"/>
      <c r="S99" s="48"/>
    </row>
    <row r="100" spans="1:19" ht="15.75" customHeight="1" x14ac:dyDescent="0.2">
      <c r="A100" s="46" t="s">
        <v>1641</v>
      </c>
      <c r="B100" s="167" t="s">
        <v>1640</v>
      </c>
      <c r="C100" s="46">
        <v>2021</v>
      </c>
      <c r="D100" s="46" t="s">
        <v>1639</v>
      </c>
      <c r="E100" s="46" t="s">
        <v>826</v>
      </c>
      <c r="F100" s="4"/>
      <c r="G100" s="4"/>
      <c r="H100" s="4"/>
      <c r="I100" s="119"/>
      <c r="J100" s="119" t="s">
        <v>1583</v>
      </c>
      <c r="K100" s="4"/>
      <c r="L100" s="4"/>
      <c r="M100" s="4"/>
      <c r="N100" s="4"/>
      <c r="O100" s="4" t="s">
        <v>1583</v>
      </c>
      <c r="P100" s="48"/>
      <c r="Q100" s="48"/>
      <c r="R100" s="48"/>
      <c r="S100" s="48"/>
    </row>
    <row r="101" spans="1:19" ht="15.75" customHeight="1" x14ac:dyDescent="0.2">
      <c r="A101" s="46" t="s">
        <v>1638</v>
      </c>
      <c r="B101" s="167" t="s">
        <v>521</v>
      </c>
      <c r="C101" s="46">
        <v>2023</v>
      </c>
      <c r="D101" s="46" t="s">
        <v>1637</v>
      </c>
      <c r="E101" s="167" t="s">
        <v>521</v>
      </c>
      <c r="F101" s="4"/>
      <c r="G101" s="4"/>
      <c r="H101" s="4"/>
      <c r="I101" s="119"/>
      <c r="J101" s="119" t="s">
        <v>1583</v>
      </c>
      <c r="K101" s="4"/>
      <c r="L101" s="4"/>
      <c r="M101" s="4"/>
      <c r="N101" s="4"/>
      <c r="O101" s="4" t="s">
        <v>1583</v>
      </c>
      <c r="P101" s="48"/>
      <c r="Q101" s="48"/>
      <c r="R101" s="48"/>
      <c r="S101" s="48"/>
    </row>
    <row r="102" spans="1:19" ht="15.75" customHeight="1" x14ac:dyDescent="0.2">
      <c r="A102" s="46" t="s">
        <v>1636</v>
      </c>
      <c r="B102" s="167" t="s">
        <v>521</v>
      </c>
      <c r="C102" s="46">
        <v>2023</v>
      </c>
      <c r="D102" s="46" t="s">
        <v>1635</v>
      </c>
      <c r="E102" s="167" t="s">
        <v>521</v>
      </c>
      <c r="F102" s="4"/>
      <c r="G102" s="4"/>
      <c r="H102" s="4"/>
      <c r="I102" s="119"/>
      <c r="J102" s="119" t="s">
        <v>1583</v>
      </c>
      <c r="K102" s="4"/>
      <c r="L102" s="4"/>
      <c r="M102" s="4"/>
      <c r="N102" s="4"/>
      <c r="O102" s="4" t="s">
        <v>1583</v>
      </c>
      <c r="P102" s="48"/>
      <c r="Q102" s="48"/>
      <c r="R102" s="48"/>
      <c r="S102" s="48"/>
    </row>
    <row r="103" spans="1:19" ht="15.75" customHeight="1" x14ac:dyDescent="0.2">
      <c r="A103" s="46" t="s">
        <v>1634</v>
      </c>
      <c r="B103" s="167" t="s">
        <v>521</v>
      </c>
      <c r="C103" s="46">
        <v>2023</v>
      </c>
      <c r="D103" s="46" t="s">
        <v>1633</v>
      </c>
      <c r="E103" s="167" t="s">
        <v>521</v>
      </c>
      <c r="F103" s="4"/>
      <c r="G103" s="4"/>
      <c r="H103" s="4"/>
      <c r="I103" s="119"/>
      <c r="J103" s="119" t="s">
        <v>1583</v>
      </c>
      <c r="K103" s="4"/>
      <c r="L103" s="4"/>
      <c r="M103" s="4"/>
      <c r="N103" s="4"/>
      <c r="O103" s="4" t="s">
        <v>1583</v>
      </c>
      <c r="P103" s="48"/>
      <c r="Q103" s="48"/>
      <c r="R103" s="48"/>
      <c r="S103" s="48"/>
    </row>
    <row r="104" spans="1:19" ht="15.75" customHeight="1" x14ac:dyDescent="0.2">
      <c r="A104" s="46" t="s">
        <v>1632</v>
      </c>
      <c r="B104" s="167" t="s">
        <v>275</v>
      </c>
      <c r="C104" s="46">
        <v>2017</v>
      </c>
      <c r="D104" s="46" t="s">
        <v>1631</v>
      </c>
      <c r="E104" s="167" t="s">
        <v>275</v>
      </c>
      <c r="F104" s="4"/>
      <c r="G104" s="4"/>
      <c r="H104" s="4"/>
      <c r="I104" s="119"/>
      <c r="J104" s="119" t="s">
        <v>1583</v>
      </c>
      <c r="K104" s="4"/>
      <c r="L104" s="4"/>
      <c r="M104" s="4"/>
      <c r="N104" s="4"/>
      <c r="O104" s="4" t="s">
        <v>1583</v>
      </c>
      <c r="P104" s="48"/>
      <c r="Q104" s="48"/>
      <c r="R104" s="48"/>
      <c r="S104" s="48"/>
    </row>
    <row r="105" spans="1:19" ht="15.75" customHeight="1" x14ac:dyDescent="0.2">
      <c r="A105" s="46" t="s">
        <v>1630</v>
      </c>
      <c r="B105" s="167" t="s">
        <v>275</v>
      </c>
      <c r="C105" s="46">
        <v>2019</v>
      </c>
      <c r="D105" s="46" t="s">
        <v>1629</v>
      </c>
      <c r="E105" s="167" t="s">
        <v>275</v>
      </c>
      <c r="F105" s="4"/>
      <c r="G105" s="4"/>
      <c r="H105" s="4"/>
      <c r="I105" s="119"/>
      <c r="J105" s="119" t="s">
        <v>1583</v>
      </c>
      <c r="K105" s="4"/>
      <c r="L105" s="4"/>
      <c r="M105" s="4"/>
      <c r="N105" s="4"/>
      <c r="O105" s="4" t="s">
        <v>1583</v>
      </c>
      <c r="P105" s="48"/>
      <c r="Q105" s="48"/>
      <c r="R105" s="48"/>
      <c r="S105" s="48"/>
    </row>
    <row r="106" spans="1:19" ht="15.75" customHeight="1" x14ac:dyDescent="0.2">
      <c r="A106" s="46" t="s">
        <v>1628</v>
      </c>
      <c r="B106" s="167" t="s">
        <v>275</v>
      </c>
      <c r="C106" s="46">
        <v>2019</v>
      </c>
      <c r="D106" s="46" t="s">
        <v>1627</v>
      </c>
      <c r="E106" s="167" t="s">
        <v>275</v>
      </c>
      <c r="F106" s="4"/>
      <c r="G106" s="4"/>
      <c r="H106" s="4"/>
      <c r="I106" s="119" t="s">
        <v>1583</v>
      </c>
      <c r="J106" s="119"/>
      <c r="K106" s="4"/>
      <c r="L106" s="4"/>
      <c r="M106" s="4"/>
      <c r="N106" s="4"/>
      <c r="O106" s="4" t="s">
        <v>1583</v>
      </c>
      <c r="P106" s="48"/>
      <c r="Q106" s="48"/>
      <c r="R106" s="48"/>
      <c r="S106" s="48"/>
    </row>
    <row r="107" spans="1:19" ht="15.75" customHeight="1" x14ac:dyDescent="0.2">
      <c r="A107" s="46" t="s">
        <v>1626</v>
      </c>
      <c r="B107" s="167" t="s">
        <v>30</v>
      </c>
      <c r="C107" s="46">
        <v>2011</v>
      </c>
      <c r="D107" s="46" t="s">
        <v>1625</v>
      </c>
      <c r="E107" s="167" t="s">
        <v>30</v>
      </c>
      <c r="F107" s="4"/>
      <c r="G107" s="4"/>
      <c r="H107" s="4"/>
      <c r="I107" s="119"/>
      <c r="J107" s="119" t="s">
        <v>1583</v>
      </c>
      <c r="K107" s="4"/>
      <c r="L107" s="4"/>
      <c r="M107" s="4"/>
      <c r="N107" s="4"/>
      <c r="O107" s="4" t="s">
        <v>1583</v>
      </c>
      <c r="P107" s="48"/>
      <c r="Q107" s="48"/>
      <c r="R107" s="48"/>
      <c r="S107" s="48"/>
    </row>
    <row r="108" spans="1:19" ht="15.75" customHeight="1" x14ac:dyDescent="0.2">
      <c r="A108" s="46" t="s">
        <v>1624</v>
      </c>
      <c r="B108" s="167" t="s">
        <v>30</v>
      </c>
      <c r="C108" s="46">
        <v>2018</v>
      </c>
      <c r="D108" s="46" t="s">
        <v>1623</v>
      </c>
      <c r="E108" s="167" t="s">
        <v>30</v>
      </c>
      <c r="F108" s="4"/>
      <c r="G108" s="4"/>
      <c r="H108" s="4"/>
      <c r="I108" s="119"/>
      <c r="J108" s="119" t="s">
        <v>1583</v>
      </c>
      <c r="K108" s="4"/>
      <c r="L108" s="4"/>
      <c r="M108" s="4"/>
      <c r="N108" s="4"/>
      <c r="O108" s="4" t="s">
        <v>1583</v>
      </c>
      <c r="P108" s="48"/>
      <c r="Q108" s="48"/>
      <c r="R108" s="48"/>
      <c r="S108" s="48"/>
    </row>
    <row r="109" spans="1:19" ht="15.75" customHeight="1" x14ac:dyDescent="0.2">
      <c r="A109" s="48" t="s">
        <v>1622</v>
      </c>
      <c r="B109" s="3" t="s">
        <v>1621</v>
      </c>
      <c r="C109" s="48">
        <v>2012</v>
      </c>
      <c r="D109" s="48" t="s">
        <v>1620</v>
      </c>
      <c r="E109" s="47" t="s">
        <v>826</v>
      </c>
      <c r="F109" s="119" t="s">
        <v>1583</v>
      </c>
      <c r="G109" s="119"/>
      <c r="H109" s="119"/>
      <c r="I109" s="119"/>
      <c r="J109" s="119"/>
      <c r="K109" s="119"/>
      <c r="L109" s="119"/>
      <c r="M109" s="119"/>
      <c r="N109" s="119"/>
      <c r="O109" s="119" t="s">
        <v>1583</v>
      </c>
      <c r="P109" s="166"/>
      <c r="Q109" s="48"/>
      <c r="R109" s="48"/>
      <c r="S109" s="48"/>
    </row>
    <row r="110" spans="1:19" ht="15.75" customHeight="1" x14ac:dyDescent="0.2">
      <c r="A110" s="48" t="s">
        <v>1619</v>
      </c>
      <c r="B110" s="3" t="s">
        <v>1618</v>
      </c>
      <c r="C110" s="48">
        <v>2015</v>
      </c>
      <c r="D110" s="48" t="s">
        <v>1617</v>
      </c>
      <c r="E110" s="47" t="s">
        <v>873</v>
      </c>
      <c r="F110" s="119" t="s">
        <v>1583</v>
      </c>
      <c r="G110" s="119"/>
      <c r="H110" s="119"/>
      <c r="I110" s="119"/>
      <c r="J110" s="119"/>
      <c r="K110" s="119"/>
      <c r="L110" s="119"/>
      <c r="M110" s="119"/>
      <c r="N110" s="119"/>
      <c r="O110" s="119" t="s">
        <v>1583</v>
      </c>
      <c r="P110" s="166"/>
      <c r="Q110" s="48"/>
      <c r="R110" s="48"/>
      <c r="S110" s="48"/>
    </row>
    <row r="111" spans="1:19" ht="15.75" customHeight="1" x14ac:dyDescent="0.2">
      <c r="A111" s="48" t="s">
        <v>1616</v>
      </c>
      <c r="B111" s="3" t="s">
        <v>870</v>
      </c>
      <c r="C111" s="48">
        <v>2011</v>
      </c>
      <c r="D111" s="48" t="s">
        <v>871</v>
      </c>
      <c r="E111" s="47" t="s">
        <v>1608</v>
      </c>
      <c r="F111" s="119" t="s">
        <v>1583</v>
      </c>
      <c r="G111" s="119"/>
      <c r="H111" s="119"/>
      <c r="I111" s="119"/>
      <c r="J111" s="119"/>
      <c r="K111" s="119"/>
      <c r="L111" s="119"/>
      <c r="M111" s="119"/>
      <c r="N111" s="119"/>
      <c r="O111" s="119" t="s">
        <v>1583</v>
      </c>
      <c r="P111" s="48"/>
      <c r="Q111" s="48"/>
      <c r="R111" s="48"/>
      <c r="S111" s="48"/>
    </row>
    <row r="112" spans="1:19" ht="15.75" customHeight="1" x14ac:dyDescent="0.2">
      <c r="A112" s="48" t="s">
        <v>1615</v>
      </c>
      <c r="B112" s="3" t="s">
        <v>1018</v>
      </c>
      <c r="C112" s="48">
        <v>2017</v>
      </c>
      <c r="D112" s="48" t="s">
        <v>1614</v>
      </c>
      <c r="E112" s="47" t="s">
        <v>1608</v>
      </c>
      <c r="F112" s="119" t="s">
        <v>1583</v>
      </c>
      <c r="G112" s="119"/>
      <c r="H112" s="119"/>
      <c r="I112" s="119"/>
      <c r="J112" s="119"/>
      <c r="K112" s="119"/>
      <c r="L112" s="119"/>
      <c r="M112" s="119"/>
      <c r="N112" s="119"/>
      <c r="O112" s="119" t="s">
        <v>1583</v>
      </c>
      <c r="P112" s="48"/>
      <c r="Q112" s="48"/>
      <c r="R112" s="48"/>
      <c r="S112" s="48"/>
    </row>
    <row r="113" spans="1:19" ht="15.75" customHeight="1" x14ac:dyDescent="0.2">
      <c r="A113" s="48" t="s">
        <v>1613</v>
      </c>
      <c r="B113" s="3" t="s">
        <v>1612</v>
      </c>
      <c r="C113" s="48">
        <v>2015</v>
      </c>
      <c r="D113" s="48" t="s">
        <v>1611</v>
      </c>
      <c r="E113" s="47" t="s">
        <v>788</v>
      </c>
      <c r="F113" s="119"/>
      <c r="G113" s="119"/>
      <c r="H113" s="119"/>
      <c r="I113" s="119"/>
      <c r="J113" s="119" t="s">
        <v>1583</v>
      </c>
      <c r="K113" s="119"/>
      <c r="L113" s="119"/>
      <c r="M113" s="119"/>
      <c r="N113" s="119"/>
      <c r="O113" s="119" t="s">
        <v>1583</v>
      </c>
      <c r="P113" s="48"/>
      <c r="Q113" s="48"/>
      <c r="R113" s="48"/>
      <c r="S113" s="48"/>
    </row>
    <row r="114" spans="1:19" ht="15.75" customHeight="1" x14ac:dyDescent="0.2">
      <c r="A114" s="48" t="s">
        <v>1610</v>
      </c>
      <c r="B114" s="3" t="s">
        <v>1027</v>
      </c>
      <c r="C114" s="48">
        <v>2019</v>
      </c>
      <c r="D114" s="48" t="s">
        <v>1609</v>
      </c>
      <c r="E114" s="47" t="s">
        <v>1608</v>
      </c>
      <c r="F114" s="119"/>
      <c r="G114" s="119"/>
      <c r="H114" s="119"/>
      <c r="I114" s="119"/>
      <c r="J114" s="119"/>
      <c r="K114" s="119"/>
      <c r="L114" s="119"/>
      <c r="M114" s="119" t="s">
        <v>1583</v>
      </c>
      <c r="N114" s="119"/>
      <c r="O114" s="119" t="s">
        <v>1583</v>
      </c>
      <c r="P114" s="48"/>
      <c r="Q114" s="48"/>
      <c r="R114" s="48"/>
      <c r="S114" s="48"/>
    </row>
    <row r="115" spans="1:19" ht="15.75" customHeight="1" x14ac:dyDescent="0.2">
      <c r="A115" s="48" t="s">
        <v>1607</v>
      </c>
      <c r="B115" s="3" t="s">
        <v>828</v>
      </c>
      <c r="C115" s="48">
        <v>2017</v>
      </c>
      <c r="D115" s="48" t="s">
        <v>1606</v>
      </c>
      <c r="E115" s="47" t="s">
        <v>86</v>
      </c>
      <c r="F115" s="119" t="s">
        <v>1583</v>
      </c>
      <c r="G115" s="119"/>
      <c r="H115" s="119"/>
      <c r="I115" s="119"/>
      <c r="J115" s="119"/>
      <c r="K115" s="119"/>
      <c r="L115" s="119"/>
      <c r="M115" s="119"/>
      <c r="N115" s="119"/>
      <c r="O115" s="119" t="s">
        <v>1583</v>
      </c>
      <c r="P115" s="48"/>
      <c r="Q115" s="48"/>
      <c r="R115" s="48"/>
      <c r="S115" s="48"/>
    </row>
    <row r="116" spans="1:19" ht="15.75" customHeight="1" x14ac:dyDescent="0.2">
      <c r="A116" s="48" t="s">
        <v>1605</v>
      </c>
      <c r="B116" s="3" t="s">
        <v>1604</v>
      </c>
      <c r="C116" s="48">
        <v>2020</v>
      </c>
      <c r="D116" s="48" t="s">
        <v>1603</v>
      </c>
      <c r="E116" s="47" t="s">
        <v>1602</v>
      </c>
      <c r="F116" s="119"/>
      <c r="G116" s="119"/>
      <c r="H116" s="119"/>
      <c r="I116" s="119"/>
      <c r="J116" s="119" t="s">
        <v>1583</v>
      </c>
      <c r="K116" s="119"/>
      <c r="L116" s="119"/>
      <c r="M116" s="119"/>
      <c r="N116" s="119"/>
      <c r="O116" s="119" t="s">
        <v>1583</v>
      </c>
      <c r="P116" s="165"/>
      <c r="Q116" s="48"/>
      <c r="R116" s="48"/>
      <c r="S116" s="48"/>
    </row>
    <row r="117" spans="1:19" ht="15.75" customHeight="1" x14ac:dyDescent="0.2">
      <c r="A117" s="176" t="s">
        <v>1601</v>
      </c>
      <c r="B117" s="178" t="s">
        <v>1600</v>
      </c>
      <c r="C117" s="176">
        <v>2005</v>
      </c>
      <c r="D117" s="176" t="s">
        <v>1599</v>
      </c>
      <c r="E117" s="179" t="s">
        <v>43</v>
      </c>
      <c r="F117" s="119"/>
      <c r="G117" s="119"/>
      <c r="H117" s="119"/>
      <c r="I117" s="119"/>
      <c r="J117" s="119" t="s">
        <v>1583</v>
      </c>
      <c r="K117" s="119"/>
      <c r="L117" s="119"/>
      <c r="M117" s="119"/>
      <c r="N117" s="119"/>
      <c r="O117" s="119" t="s">
        <v>1583</v>
      </c>
      <c r="P117" s="48"/>
      <c r="Q117" s="48"/>
      <c r="R117" s="48"/>
      <c r="S117" s="48"/>
    </row>
    <row r="118" spans="1:19" ht="15.75" customHeight="1" x14ac:dyDescent="0.2">
      <c r="A118" s="176" t="s">
        <v>1598</v>
      </c>
      <c r="B118" s="178" t="s">
        <v>1597</v>
      </c>
      <c r="C118" s="176">
        <v>2012</v>
      </c>
      <c r="D118" s="176" t="s">
        <v>1596</v>
      </c>
      <c r="E118" s="177" t="s">
        <v>1595</v>
      </c>
      <c r="F118" s="119"/>
      <c r="G118" s="119"/>
      <c r="H118" s="119"/>
      <c r="I118" s="119"/>
      <c r="J118" s="119" t="s">
        <v>1583</v>
      </c>
      <c r="K118" s="119"/>
      <c r="L118" s="119"/>
      <c r="M118" s="119"/>
      <c r="N118" s="119"/>
      <c r="O118" s="119" t="s">
        <v>1583</v>
      </c>
      <c r="P118" s="48"/>
      <c r="Q118" s="48"/>
      <c r="R118" s="48"/>
      <c r="S118" s="48"/>
    </row>
    <row r="119" spans="1:19" ht="15.75" customHeight="1" x14ac:dyDescent="0.2">
      <c r="A119" s="176" t="s">
        <v>1594</v>
      </c>
      <c r="B119" s="178" t="s">
        <v>30</v>
      </c>
      <c r="C119" s="176">
        <v>2017</v>
      </c>
      <c r="D119" s="176" t="s">
        <v>1593</v>
      </c>
      <c r="E119" s="179" t="s">
        <v>30</v>
      </c>
      <c r="F119" s="119"/>
      <c r="G119" s="119"/>
      <c r="H119" s="119"/>
      <c r="I119" s="119"/>
      <c r="J119" s="119" t="s">
        <v>1583</v>
      </c>
      <c r="K119" s="119"/>
      <c r="L119" s="119"/>
      <c r="M119" s="119"/>
      <c r="N119" s="119"/>
      <c r="O119" s="119" t="s">
        <v>1583</v>
      </c>
      <c r="Q119" s="48"/>
      <c r="R119" s="48"/>
      <c r="S119" s="48"/>
    </row>
    <row r="120" spans="1:19" ht="15.75" customHeight="1" x14ac:dyDescent="0.2">
      <c r="A120" s="176" t="s">
        <v>1592</v>
      </c>
      <c r="B120" s="178" t="s">
        <v>30</v>
      </c>
      <c r="C120" s="176">
        <v>2019</v>
      </c>
      <c r="D120" s="176" t="s">
        <v>1591</v>
      </c>
      <c r="E120" s="179" t="s">
        <v>30</v>
      </c>
      <c r="F120" s="119" t="s">
        <v>1583</v>
      </c>
      <c r="G120" s="119"/>
      <c r="H120" s="119"/>
      <c r="I120" s="119"/>
      <c r="J120" s="119"/>
      <c r="K120" s="119"/>
      <c r="L120" s="119"/>
      <c r="M120" s="119"/>
      <c r="N120" s="119"/>
      <c r="O120" s="119" t="s">
        <v>1583</v>
      </c>
      <c r="P120" s="163"/>
      <c r="Q120" s="48"/>
      <c r="R120" s="48"/>
      <c r="S120" s="48"/>
    </row>
    <row r="121" spans="1:19" ht="15.75" customHeight="1" x14ac:dyDescent="0.2">
      <c r="A121" s="176" t="s">
        <v>300</v>
      </c>
      <c r="B121" s="178" t="s">
        <v>18</v>
      </c>
      <c r="C121" s="176">
        <v>2022</v>
      </c>
      <c r="D121" s="176" t="s">
        <v>1590</v>
      </c>
      <c r="E121" s="179" t="s">
        <v>18</v>
      </c>
      <c r="F121" s="119"/>
      <c r="G121" s="119" t="s">
        <v>1583</v>
      </c>
      <c r="H121" s="119"/>
      <c r="I121" s="119"/>
      <c r="J121" s="119"/>
      <c r="K121" s="119"/>
      <c r="L121" s="119"/>
      <c r="M121" s="119"/>
      <c r="N121" s="119"/>
      <c r="O121" s="119" t="s">
        <v>1583</v>
      </c>
      <c r="P121" s="48"/>
      <c r="Q121" s="48"/>
      <c r="R121" s="48"/>
      <c r="S121" s="48"/>
    </row>
    <row r="122" spans="1:19" ht="15.75" customHeight="1" x14ac:dyDescent="0.2">
      <c r="A122" s="176" t="s">
        <v>1589</v>
      </c>
      <c r="B122" s="178" t="s">
        <v>1588</v>
      </c>
      <c r="C122" s="176">
        <v>2012</v>
      </c>
      <c r="D122" s="176" t="s">
        <v>1587</v>
      </c>
      <c r="E122" s="179" t="s">
        <v>1586</v>
      </c>
      <c r="F122" s="119"/>
      <c r="G122" s="119"/>
      <c r="H122" s="119"/>
      <c r="I122" s="119"/>
      <c r="J122" s="119" t="s">
        <v>1583</v>
      </c>
      <c r="K122" s="119"/>
      <c r="L122" s="119"/>
      <c r="M122" s="119"/>
      <c r="N122" s="119"/>
      <c r="O122" s="119" t="s">
        <v>1583</v>
      </c>
      <c r="P122" s="164"/>
      <c r="Q122" s="48"/>
      <c r="R122" s="48"/>
      <c r="S122" s="48"/>
    </row>
    <row r="123" spans="1:19" ht="15.75" customHeight="1" x14ac:dyDescent="0.2">
      <c r="A123" s="48" t="s">
        <v>1585</v>
      </c>
      <c r="B123" s="3" t="s">
        <v>30</v>
      </c>
      <c r="C123" s="48">
        <v>2015</v>
      </c>
      <c r="D123" s="48" t="s">
        <v>1584</v>
      </c>
      <c r="E123" s="47" t="s">
        <v>30</v>
      </c>
      <c r="F123" s="4" t="s">
        <v>1583</v>
      </c>
      <c r="G123" s="48"/>
      <c r="H123" s="48"/>
      <c r="I123" s="48"/>
      <c r="J123" s="48"/>
      <c r="K123" s="48"/>
      <c r="L123" s="48"/>
      <c r="M123" s="48"/>
      <c r="N123" s="48"/>
      <c r="O123" s="119" t="s">
        <v>1583</v>
      </c>
      <c r="P123" s="48"/>
      <c r="Q123" s="48"/>
      <c r="R123" s="48"/>
      <c r="S123" s="48"/>
    </row>
    <row r="124" spans="1:19" ht="15.75" customHeight="1" x14ac:dyDescent="0.2">
      <c r="A124" s="48" t="s">
        <v>1968</v>
      </c>
      <c r="B124" s="3" t="s">
        <v>1970</v>
      </c>
      <c r="C124" s="48">
        <v>2018</v>
      </c>
      <c r="D124" s="48" t="s">
        <v>1969</v>
      </c>
      <c r="E124" s="47" t="s">
        <v>1983</v>
      </c>
      <c r="F124" s="4"/>
      <c r="G124" s="48"/>
      <c r="H124" s="48"/>
      <c r="I124" s="48" t="s">
        <v>1583</v>
      </c>
      <c r="J124" s="48"/>
      <c r="K124" s="48"/>
      <c r="L124" s="48"/>
      <c r="M124" s="48"/>
      <c r="N124" s="48"/>
      <c r="O124" s="119" t="s">
        <v>1583</v>
      </c>
      <c r="P124" s="48"/>
      <c r="Q124" s="48"/>
      <c r="R124" s="48"/>
      <c r="S124" s="48"/>
    </row>
    <row r="125" spans="1:19" ht="15.75" customHeight="1" x14ac:dyDescent="0.2">
      <c r="A125" s="48" t="s">
        <v>1971</v>
      </c>
      <c r="B125" s="3" t="s">
        <v>1973</v>
      </c>
      <c r="C125" s="48">
        <v>2020</v>
      </c>
      <c r="D125" s="48" t="s">
        <v>1972</v>
      </c>
      <c r="E125" s="47" t="s">
        <v>234</v>
      </c>
      <c r="F125" s="4"/>
      <c r="G125" s="48"/>
      <c r="H125" s="48"/>
      <c r="I125" s="48" t="s">
        <v>1583</v>
      </c>
      <c r="J125" s="48"/>
      <c r="K125" s="48"/>
      <c r="L125" s="48"/>
      <c r="M125" s="4"/>
      <c r="N125" s="48"/>
      <c r="O125" s="119" t="s">
        <v>1583</v>
      </c>
      <c r="P125" s="48"/>
      <c r="Q125" s="48"/>
      <c r="R125" s="48"/>
      <c r="S125" s="48"/>
    </row>
    <row r="126" spans="1:19" ht="15.75" customHeight="1" x14ac:dyDescent="0.2">
      <c r="A126" s="29" t="s">
        <v>1974</v>
      </c>
      <c r="B126" s="29" t="s">
        <v>1985</v>
      </c>
      <c r="C126" s="29">
        <v>2020</v>
      </c>
      <c r="D126" s="29" t="s">
        <v>1975</v>
      </c>
      <c r="E126" s="29" t="s">
        <v>1984</v>
      </c>
      <c r="F126" s="29"/>
      <c r="G126" s="29"/>
      <c r="H126" s="29"/>
      <c r="I126" s="29"/>
      <c r="J126" s="48" t="s">
        <v>1583</v>
      </c>
      <c r="K126" s="48"/>
      <c r="L126" s="48"/>
      <c r="M126" s="4"/>
      <c r="N126" s="48"/>
      <c r="O126" s="119" t="s">
        <v>1583</v>
      </c>
      <c r="P126" s="48"/>
      <c r="Q126" s="48"/>
      <c r="R126" s="48"/>
      <c r="S126" s="48"/>
    </row>
    <row r="127" spans="1:19" ht="15.75" customHeight="1" x14ac:dyDescent="0.2">
      <c r="A127" s="24" t="s">
        <v>1976</v>
      </c>
      <c r="B127" s="24" t="s">
        <v>1978</v>
      </c>
      <c r="C127" s="24">
        <v>2016</v>
      </c>
      <c r="D127" s="24" t="s">
        <v>1977</v>
      </c>
      <c r="E127" s="24" t="s">
        <v>1986</v>
      </c>
      <c r="F127" s="24"/>
      <c r="G127" s="24"/>
      <c r="H127" s="24"/>
      <c r="I127" s="24"/>
      <c r="J127" s="48"/>
      <c r="K127" s="48"/>
      <c r="L127" s="48"/>
      <c r="M127" s="4" t="s">
        <v>1583</v>
      </c>
      <c r="N127" s="48"/>
      <c r="O127" s="119" t="s">
        <v>1583</v>
      </c>
      <c r="P127" s="48"/>
      <c r="Q127" s="48"/>
      <c r="R127" s="48"/>
      <c r="S127" s="48"/>
    </row>
    <row r="128" spans="1:19" ht="15.75" customHeight="1" x14ac:dyDescent="0.2">
      <c r="A128" s="24" t="s">
        <v>1979</v>
      </c>
      <c r="B128" s="24" t="s">
        <v>18</v>
      </c>
      <c r="C128" s="24">
        <v>2022</v>
      </c>
      <c r="D128" s="24" t="s">
        <v>1987</v>
      </c>
      <c r="E128" s="24" t="s">
        <v>18</v>
      </c>
      <c r="F128" s="183" t="s">
        <v>1583</v>
      </c>
      <c r="G128" s="24"/>
      <c r="H128" s="24"/>
      <c r="I128" s="24"/>
      <c r="J128" s="48"/>
      <c r="K128" s="48"/>
      <c r="L128" s="48"/>
      <c r="M128" s="4"/>
      <c r="N128" s="48"/>
      <c r="O128" s="119" t="s">
        <v>1583</v>
      </c>
      <c r="P128" s="48"/>
      <c r="Q128" s="48"/>
      <c r="R128" s="48"/>
      <c r="S128" s="48"/>
    </row>
    <row r="129" spans="1:19" ht="15.75" customHeight="1" x14ac:dyDescent="0.2">
      <c r="A129" s="24" t="s">
        <v>1980</v>
      </c>
      <c r="B129" s="24" t="s">
        <v>1982</v>
      </c>
      <c r="C129" s="24">
        <v>2015</v>
      </c>
      <c r="D129" s="24" t="s">
        <v>1981</v>
      </c>
      <c r="E129" s="24" t="s">
        <v>1988</v>
      </c>
      <c r="F129" s="183"/>
      <c r="G129" s="24"/>
      <c r="H129" s="24"/>
      <c r="I129" s="24"/>
      <c r="J129" s="48"/>
      <c r="K129" s="48"/>
      <c r="L129" s="48"/>
      <c r="M129" s="4" t="s">
        <v>1583</v>
      </c>
      <c r="N129" s="48"/>
      <c r="O129" s="119" t="s">
        <v>1583</v>
      </c>
      <c r="P129" s="48"/>
      <c r="Q129" s="48"/>
      <c r="R129" s="48"/>
      <c r="S129" s="48"/>
    </row>
    <row r="130" spans="1:19" ht="15.75" customHeight="1" x14ac:dyDescent="0.2">
      <c r="A130" s="46" t="s">
        <v>1989</v>
      </c>
      <c r="B130" s="46" t="s">
        <v>1990</v>
      </c>
      <c r="C130" s="46">
        <v>2019</v>
      </c>
      <c r="D130" s="46" t="s">
        <v>1991</v>
      </c>
      <c r="E130" s="46" t="s">
        <v>983</v>
      </c>
      <c r="F130" s="119" t="s">
        <v>1583</v>
      </c>
      <c r="L130" s="48"/>
      <c r="M130" s="48"/>
      <c r="N130" s="48"/>
      <c r="O130" s="119" t="s">
        <v>1583</v>
      </c>
      <c r="P130" s="48"/>
      <c r="Q130" s="48"/>
      <c r="R130" s="48"/>
      <c r="S130" s="48"/>
    </row>
    <row r="131" spans="1:19" ht="15.75" customHeight="1" x14ac:dyDescent="0.2">
      <c r="A131" s="46" t="s">
        <v>1992</v>
      </c>
      <c r="B131" s="46" t="s">
        <v>1993</v>
      </c>
      <c r="C131" s="46">
        <v>2019</v>
      </c>
      <c r="D131" s="46" t="s">
        <v>1994</v>
      </c>
      <c r="E131" s="46" t="s">
        <v>953</v>
      </c>
      <c r="F131" s="119" t="s">
        <v>1583</v>
      </c>
      <c r="L131" s="48"/>
      <c r="M131" s="48"/>
      <c r="N131" s="48"/>
      <c r="O131" s="119" t="s">
        <v>1583</v>
      </c>
      <c r="P131" s="48"/>
      <c r="Q131" s="48"/>
      <c r="R131" s="48"/>
      <c r="S131" s="48"/>
    </row>
    <row r="132" spans="1:19" ht="15.75" customHeight="1" x14ac:dyDescent="0.25">
      <c r="A132" s="46" t="s">
        <v>1995</v>
      </c>
      <c r="B132" s="46" t="s">
        <v>1996</v>
      </c>
      <c r="C132" s="46">
        <v>2016</v>
      </c>
      <c r="D132" s="46" t="s">
        <v>1997</v>
      </c>
      <c r="E132" s="46" t="s">
        <v>878</v>
      </c>
      <c r="F132" s="119" t="s">
        <v>1583</v>
      </c>
      <c r="G132" s="180"/>
      <c r="L132" s="48"/>
      <c r="M132" s="48"/>
      <c r="N132" s="48"/>
      <c r="O132" s="119" t="s">
        <v>1583</v>
      </c>
      <c r="P132" s="48"/>
      <c r="Q132" s="48"/>
      <c r="R132" s="48"/>
      <c r="S132" s="48"/>
    </row>
    <row r="133" spans="1:19" ht="15.75" customHeight="1" x14ac:dyDescent="0.2">
      <c r="A133" s="46" t="s">
        <v>1976</v>
      </c>
      <c r="B133" s="46" t="s">
        <v>1978</v>
      </c>
      <c r="C133" s="181">
        <v>2016</v>
      </c>
      <c r="D133" s="46" t="s">
        <v>1977</v>
      </c>
      <c r="E133" s="182" t="s">
        <v>1998</v>
      </c>
      <c r="F133" s="184" t="s">
        <v>1583</v>
      </c>
      <c r="G133" s="42"/>
      <c r="H133" s="182"/>
      <c r="I133" s="31"/>
      <c r="J133" s="31"/>
      <c r="K133" s="31"/>
      <c r="L133" s="48"/>
      <c r="M133" s="48"/>
      <c r="N133" s="48"/>
      <c r="O133" s="119" t="s">
        <v>1583</v>
      </c>
      <c r="P133" s="48"/>
      <c r="Q133" s="48"/>
      <c r="R133" s="48"/>
      <c r="S133" s="48"/>
    </row>
    <row r="134" spans="1:19" ht="15.75" customHeight="1" x14ac:dyDescent="0.2">
      <c r="A134" s="46" t="s">
        <v>1999</v>
      </c>
      <c r="B134" s="46" t="s">
        <v>1012</v>
      </c>
      <c r="C134" s="46">
        <v>2018</v>
      </c>
      <c r="D134" s="46" t="s">
        <v>1013</v>
      </c>
      <c r="E134" s="46" t="s">
        <v>973</v>
      </c>
      <c r="F134" s="119" t="s">
        <v>1583</v>
      </c>
      <c r="L134" s="48"/>
      <c r="M134" s="48"/>
      <c r="N134" s="48"/>
      <c r="O134" s="119" t="s">
        <v>1583</v>
      </c>
      <c r="P134" s="48"/>
      <c r="Q134" s="48"/>
      <c r="R134" s="48"/>
      <c r="S134" s="48"/>
    </row>
    <row r="135" spans="1:19" ht="15.75" customHeight="1" x14ac:dyDescent="0.2">
      <c r="A135" s="46" t="s">
        <v>2000</v>
      </c>
      <c r="B135" s="46" t="s">
        <v>30</v>
      </c>
      <c r="C135" s="46">
        <v>2018</v>
      </c>
      <c r="D135" s="46" t="s">
        <v>2001</v>
      </c>
      <c r="E135" s="46" t="s">
        <v>30</v>
      </c>
      <c r="F135" s="119" t="s">
        <v>1583</v>
      </c>
      <c r="G135" s="35"/>
      <c r="L135" s="48"/>
      <c r="M135" s="48"/>
      <c r="N135" s="48"/>
      <c r="O135" s="119" t="s">
        <v>1583</v>
      </c>
      <c r="P135" s="48"/>
      <c r="Q135" s="48"/>
      <c r="R135" s="48"/>
      <c r="S135" s="48"/>
    </row>
    <row r="136" spans="1:19" ht="15.75" customHeight="1" x14ac:dyDescent="0.2">
      <c r="A136" s="46" t="s">
        <v>2002</v>
      </c>
      <c r="B136" s="46" t="s">
        <v>30</v>
      </c>
      <c r="C136" s="46">
        <v>2011</v>
      </c>
      <c r="D136" s="46" t="s">
        <v>1651</v>
      </c>
      <c r="E136" s="46" t="s">
        <v>30</v>
      </c>
      <c r="F136" s="119" t="s">
        <v>1583</v>
      </c>
      <c r="G136" s="43"/>
      <c r="L136" s="48"/>
      <c r="M136" s="48"/>
      <c r="N136" s="48"/>
      <c r="O136" s="119" t="s">
        <v>1583</v>
      </c>
      <c r="P136" s="48"/>
      <c r="Q136" s="48"/>
      <c r="R136" s="48"/>
      <c r="S136" s="48"/>
    </row>
    <row r="137" spans="1:19" ht="15.75" customHeight="1" x14ac:dyDescent="0.2">
      <c r="A137" s="46" t="s">
        <v>2003</v>
      </c>
      <c r="B137" s="46" t="s">
        <v>30</v>
      </c>
      <c r="C137" s="46">
        <v>2011</v>
      </c>
      <c r="D137" s="46" t="s">
        <v>2004</v>
      </c>
      <c r="E137" s="46" t="s">
        <v>30</v>
      </c>
      <c r="F137" s="119" t="s">
        <v>1583</v>
      </c>
      <c r="G137" s="35"/>
      <c r="L137" s="48"/>
      <c r="M137" s="48"/>
      <c r="N137" s="48"/>
      <c r="O137" s="119" t="s">
        <v>1583</v>
      </c>
      <c r="P137" s="48"/>
      <c r="Q137" s="48"/>
      <c r="R137" s="48"/>
      <c r="S137" s="48"/>
    </row>
    <row r="138" spans="1:19" ht="15.75" customHeight="1" x14ac:dyDescent="0.2">
      <c r="A138" s="46" t="s">
        <v>2005</v>
      </c>
      <c r="B138" s="46" t="s">
        <v>1059</v>
      </c>
      <c r="C138" s="46">
        <v>2015</v>
      </c>
      <c r="D138" s="46" t="s">
        <v>2006</v>
      </c>
      <c r="E138" s="46" t="s">
        <v>1061</v>
      </c>
      <c r="M138" s="4" t="s">
        <v>2037</v>
      </c>
      <c r="N138" s="48"/>
      <c r="O138" s="119" t="s">
        <v>1583</v>
      </c>
      <c r="P138" s="48"/>
      <c r="Q138" s="48"/>
      <c r="R138" s="48"/>
      <c r="S138" s="48"/>
    </row>
    <row r="139" spans="1:19" ht="15.75" customHeight="1" x14ac:dyDescent="0.2">
      <c r="A139" s="46" t="s">
        <v>2007</v>
      </c>
      <c r="B139" s="46" t="s">
        <v>1059</v>
      </c>
      <c r="C139" s="46">
        <v>2015</v>
      </c>
      <c r="D139" s="46" t="s">
        <v>2008</v>
      </c>
      <c r="E139" s="46" t="s">
        <v>2009</v>
      </c>
      <c r="M139" s="4" t="s">
        <v>2037</v>
      </c>
      <c r="N139" s="48"/>
      <c r="O139" s="119" t="s">
        <v>1583</v>
      </c>
      <c r="P139" s="48"/>
      <c r="Q139" s="48"/>
      <c r="R139" s="48"/>
      <c r="S139" s="48"/>
    </row>
    <row r="140" spans="1:19" ht="15.75" customHeight="1" x14ac:dyDescent="0.2">
      <c r="A140" s="46" t="s">
        <v>2010</v>
      </c>
      <c r="B140" s="46" t="s">
        <v>2011</v>
      </c>
      <c r="C140" s="46">
        <v>2012</v>
      </c>
      <c r="D140" s="46" t="s">
        <v>2012</v>
      </c>
      <c r="E140" s="46" t="s">
        <v>2013</v>
      </c>
      <c r="M140" s="4" t="s">
        <v>2037</v>
      </c>
      <c r="N140" s="48"/>
      <c r="O140" s="119" t="s">
        <v>1583</v>
      </c>
      <c r="P140" s="48"/>
      <c r="Q140" s="48"/>
      <c r="R140" s="48"/>
      <c r="S140" s="48"/>
    </row>
    <row r="141" spans="1:19" ht="15.75" customHeight="1" x14ac:dyDescent="0.2">
      <c r="A141" s="46" t="s">
        <v>2014</v>
      </c>
      <c r="B141" s="46" t="s">
        <v>2015</v>
      </c>
      <c r="C141" s="181">
        <v>2016</v>
      </c>
      <c r="D141" s="46" t="s">
        <v>2016</v>
      </c>
      <c r="E141" s="46" t="s">
        <v>789</v>
      </c>
      <c r="G141" s="27"/>
      <c r="I141" s="120"/>
      <c r="M141" s="4" t="s">
        <v>2037</v>
      </c>
      <c r="N141" s="48"/>
      <c r="O141" s="119" t="s">
        <v>1583</v>
      </c>
      <c r="P141" s="48"/>
      <c r="Q141" s="48"/>
      <c r="R141" s="48"/>
      <c r="S141" s="48"/>
    </row>
    <row r="142" spans="1:19" ht="15.75" customHeight="1" x14ac:dyDescent="0.2">
      <c r="A142" s="46" t="s">
        <v>2017</v>
      </c>
      <c r="B142" s="46" t="s">
        <v>2018</v>
      </c>
      <c r="C142" s="46">
        <v>2014</v>
      </c>
      <c r="D142" s="46" t="s">
        <v>2019</v>
      </c>
      <c r="E142" s="46" t="s">
        <v>953</v>
      </c>
      <c r="M142" s="4" t="s">
        <v>2037</v>
      </c>
      <c r="N142" s="48"/>
      <c r="O142" s="119" t="s">
        <v>1583</v>
      </c>
      <c r="P142" s="48"/>
      <c r="Q142" s="48"/>
      <c r="R142" s="48"/>
      <c r="S142" s="48"/>
    </row>
    <row r="143" spans="1:19" ht="15.75" customHeight="1" x14ac:dyDescent="0.2">
      <c r="A143" s="46" t="s">
        <v>2020</v>
      </c>
      <c r="B143" s="46" t="s">
        <v>30</v>
      </c>
      <c r="C143" s="46">
        <v>2012</v>
      </c>
      <c r="D143" s="46" t="s">
        <v>2021</v>
      </c>
      <c r="E143" s="46" t="s">
        <v>30</v>
      </c>
      <c r="G143" s="35"/>
      <c r="M143" s="4" t="s">
        <v>2037</v>
      </c>
      <c r="N143" s="48"/>
      <c r="O143" s="119" t="s">
        <v>1583</v>
      </c>
      <c r="P143" s="48"/>
      <c r="Q143" s="48"/>
      <c r="R143" s="48"/>
      <c r="S143" s="48"/>
    </row>
    <row r="144" spans="1:19" ht="15.75" customHeight="1" x14ac:dyDescent="0.2">
      <c r="A144" s="46" t="s">
        <v>1980</v>
      </c>
      <c r="B144" s="46" t="s">
        <v>1982</v>
      </c>
      <c r="C144" s="181">
        <v>2015</v>
      </c>
      <c r="D144" s="46" t="s">
        <v>1981</v>
      </c>
      <c r="E144" s="46" t="s">
        <v>846</v>
      </c>
      <c r="G144" s="30"/>
      <c r="K144" s="31"/>
      <c r="L144" s="31"/>
      <c r="M144" s="4" t="s">
        <v>2037</v>
      </c>
      <c r="N144" s="48"/>
      <c r="O144" s="119" t="s">
        <v>1583</v>
      </c>
      <c r="P144" s="48"/>
      <c r="Q144" s="48"/>
      <c r="R144" s="48"/>
      <c r="S144" s="48"/>
    </row>
    <row r="145" spans="1:19" ht="15.75" customHeight="1" x14ac:dyDescent="0.2">
      <c r="A145" s="182" t="s">
        <v>2022</v>
      </c>
      <c r="B145" s="182" t="s">
        <v>2023</v>
      </c>
      <c r="C145" s="182">
        <v>2014</v>
      </c>
      <c r="D145" s="182" t="s">
        <v>2024</v>
      </c>
      <c r="E145" s="182" t="s">
        <v>2025</v>
      </c>
      <c r="F145" s="182"/>
      <c r="G145" s="182"/>
      <c r="H145" s="182"/>
      <c r="I145" s="182"/>
      <c r="J145" s="182"/>
      <c r="K145" s="182"/>
      <c r="L145" s="182"/>
      <c r="M145" s="4" t="s">
        <v>2037</v>
      </c>
      <c r="N145" s="48"/>
      <c r="O145" s="119" t="s">
        <v>1583</v>
      </c>
      <c r="P145" s="48"/>
      <c r="Q145" s="48"/>
      <c r="R145" s="48"/>
      <c r="S145" s="48"/>
    </row>
    <row r="146" spans="1:19" ht="15.75" customHeight="1" x14ac:dyDescent="0.2">
      <c r="A146" s="46" t="s">
        <v>2026</v>
      </c>
      <c r="B146" s="46" t="s">
        <v>1039</v>
      </c>
      <c r="C146" s="46">
        <v>2013</v>
      </c>
      <c r="D146" s="46" t="s">
        <v>2027</v>
      </c>
      <c r="E146" s="46" t="s">
        <v>973</v>
      </c>
      <c r="M146" s="4" t="s">
        <v>2037</v>
      </c>
      <c r="N146" s="48"/>
      <c r="O146" s="119" t="s">
        <v>1583</v>
      </c>
      <c r="P146" s="48"/>
      <c r="Q146" s="48"/>
      <c r="R146" s="48"/>
      <c r="S146" s="48"/>
    </row>
    <row r="147" spans="1:19" ht="15.75" customHeight="1" x14ac:dyDescent="0.2">
      <c r="A147" s="46" t="s">
        <v>2028</v>
      </c>
      <c r="B147" s="46" t="s">
        <v>2029</v>
      </c>
      <c r="C147" s="46">
        <v>2016</v>
      </c>
      <c r="D147" s="46" t="s">
        <v>2030</v>
      </c>
      <c r="E147" s="46" t="s">
        <v>973</v>
      </c>
      <c r="M147" s="4" t="s">
        <v>2037</v>
      </c>
      <c r="N147" s="48"/>
      <c r="O147" s="119" t="s">
        <v>1583</v>
      </c>
      <c r="P147" s="48"/>
      <c r="Q147" s="48"/>
      <c r="R147" s="48"/>
      <c r="S147" s="48"/>
    </row>
    <row r="148" spans="1:19" ht="15.75" customHeight="1" x14ac:dyDescent="0.2">
      <c r="A148" s="46" t="s">
        <v>2031</v>
      </c>
      <c r="B148" s="46" t="s">
        <v>2032</v>
      </c>
      <c r="C148" s="46">
        <v>2016</v>
      </c>
      <c r="D148" s="46" t="s">
        <v>2033</v>
      </c>
      <c r="E148" s="46" t="s">
        <v>2034</v>
      </c>
      <c r="M148" s="4" t="s">
        <v>2037</v>
      </c>
      <c r="N148" s="48"/>
      <c r="O148" s="119" t="s">
        <v>1583</v>
      </c>
      <c r="P148" s="48"/>
      <c r="Q148" s="48"/>
      <c r="R148" s="48"/>
      <c r="S148" s="48"/>
    </row>
    <row r="149" spans="1:19" ht="15.75" customHeight="1" x14ac:dyDescent="0.2">
      <c r="A149" s="46" t="s">
        <v>2035</v>
      </c>
      <c r="B149" s="46" t="s">
        <v>1036</v>
      </c>
      <c r="C149" s="46">
        <v>2015</v>
      </c>
      <c r="D149" s="46" t="s">
        <v>2036</v>
      </c>
      <c r="E149" s="46" t="s">
        <v>973</v>
      </c>
      <c r="M149" s="4" t="s">
        <v>2037</v>
      </c>
      <c r="N149" s="48"/>
      <c r="O149" s="119" t="s">
        <v>1583</v>
      </c>
      <c r="P149" s="48"/>
      <c r="Q149" s="48"/>
      <c r="R149" s="48"/>
      <c r="S149" s="48"/>
    </row>
    <row r="150" spans="1:19" ht="15.75" customHeight="1" x14ac:dyDescent="0.2">
      <c r="A150" s="48"/>
      <c r="B150" s="3"/>
      <c r="C150" s="48"/>
      <c r="D150" s="48"/>
      <c r="E150" s="47"/>
      <c r="F150" s="4"/>
      <c r="G150" s="48"/>
      <c r="H150" s="48"/>
      <c r="I150" s="48"/>
      <c r="J150" s="48"/>
      <c r="K150" s="48"/>
      <c r="L150" s="48"/>
      <c r="M150" s="48"/>
      <c r="N150" s="48"/>
      <c r="O150" s="48"/>
      <c r="P150" s="48"/>
      <c r="Q150" s="48"/>
      <c r="R150" s="48"/>
      <c r="S150" s="48"/>
    </row>
    <row r="151" spans="1:19" ht="15.75" customHeight="1" x14ac:dyDescent="0.2">
      <c r="A151" s="48"/>
      <c r="B151" s="3"/>
      <c r="C151" s="48"/>
      <c r="D151" s="48"/>
      <c r="E151" s="47"/>
      <c r="F151" s="4"/>
      <c r="G151" s="48"/>
      <c r="H151" s="48"/>
      <c r="I151" s="48"/>
      <c r="J151" s="48"/>
      <c r="K151" s="48"/>
      <c r="L151" s="48"/>
      <c r="M151" s="48"/>
      <c r="N151" s="48"/>
      <c r="O151" s="48"/>
      <c r="P151" s="48"/>
      <c r="Q151" s="48"/>
      <c r="R151" s="48"/>
      <c r="S151" s="48"/>
    </row>
    <row r="152" spans="1:19" ht="15.75" customHeight="1" x14ac:dyDescent="0.2">
      <c r="A152" s="48"/>
      <c r="B152" s="3"/>
      <c r="C152" s="48"/>
      <c r="D152" s="48"/>
      <c r="E152" s="47"/>
      <c r="F152" s="4"/>
      <c r="G152" s="48"/>
      <c r="H152" s="48"/>
      <c r="I152" s="48"/>
      <c r="J152" s="48"/>
      <c r="K152" s="48"/>
      <c r="L152" s="48"/>
      <c r="M152" s="48"/>
      <c r="N152" s="48"/>
      <c r="O152" s="48"/>
      <c r="P152" s="48"/>
      <c r="Q152" s="48"/>
      <c r="R152" s="48"/>
      <c r="S152" s="48"/>
    </row>
    <row r="153" spans="1:19" ht="15.75" customHeight="1" x14ac:dyDescent="0.2">
      <c r="A153" s="48"/>
      <c r="B153" s="3"/>
      <c r="C153" s="48"/>
      <c r="D153" s="48"/>
      <c r="E153" s="47"/>
      <c r="F153" s="4"/>
      <c r="G153" s="48"/>
      <c r="H153" s="48"/>
      <c r="I153" s="48"/>
      <c r="J153" s="48"/>
      <c r="K153" s="48"/>
      <c r="L153" s="48"/>
      <c r="M153" s="48"/>
      <c r="N153" s="48"/>
      <c r="O153" s="48"/>
      <c r="P153" s="48"/>
      <c r="Q153" s="48"/>
      <c r="R153" s="48"/>
      <c r="S153" s="48"/>
    </row>
    <row r="154" spans="1:19" ht="15.75" customHeight="1" x14ac:dyDescent="0.2">
      <c r="A154" s="48"/>
      <c r="B154" s="3"/>
      <c r="C154" s="48"/>
      <c r="D154" s="48"/>
      <c r="E154" s="47"/>
      <c r="F154" s="4"/>
      <c r="G154" s="48"/>
      <c r="H154" s="48"/>
      <c r="I154" s="48"/>
      <c r="J154" s="48"/>
      <c r="K154" s="48"/>
      <c r="L154" s="48"/>
      <c r="M154" s="48"/>
      <c r="N154" s="48"/>
      <c r="O154" s="48"/>
      <c r="P154" s="48"/>
      <c r="Q154" s="48"/>
      <c r="R154" s="48"/>
      <c r="S154" s="48"/>
    </row>
    <row r="155" spans="1:19" ht="15.75" customHeight="1" x14ac:dyDescent="0.2">
      <c r="A155" s="48"/>
      <c r="B155" s="3"/>
      <c r="C155" s="48"/>
      <c r="D155" s="48"/>
      <c r="E155" s="47"/>
      <c r="F155" s="4"/>
      <c r="G155" s="48"/>
      <c r="H155" s="48"/>
      <c r="I155" s="48"/>
      <c r="J155" s="48"/>
      <c r="K155" s="48"/>
      <c r="L155" s="48"/>
      <c r="M155" s="48"/>
      <c r="N155" s="48"/>
      <c r="O155" s="48"/>
      <c r="P155" s="48"/>
      <c r="Q155" s="48"/>
      <c r="R155" s="48"/>
      <c r="S155" s="48"/>
    </row>
    <row r="156" spans="1:19" ht="15.75" customHeight="1" x14ac:dyDescent="0.2">
      <c r="A156" s="48"/>
      <c r="B156" s="3"/>
      <c r="C156" s="48"/>
      <c r="D156" s="48"/>
      <c r="E156" s="47"/>
      <c r="F156" s="4"/>
      <c r="G156" s="48">
        <f>9+10+13+71+4+16</f>
        <v>123</v>
      </c>
      <c r="H156" s="48"/>
      <c r="I156" s="48"/>
      <c r="J156" s="48"/>
      <c r="K156" s="48"/>
      <c r="L156" s="48"/>
      <c r="M156" s="48"/>
      <c r="N156" s="48"/>
      <c r="O156" s="48"/>
      <c r="P156" s="48"/>
      <c r="Q156" s="48"/>
      <c r="R156" s="48"/>
      <c r="S156" s="48"/>
    </row>
    <row r="157" spans="1:19" ht="15.75" customHeight="1" x14ac:dyDescent="0.2">
      <c r="A157" s="48"/>
      <c r="B157" s="3"/>
      <c r="C157" s="48"/>
      <c r="D157" s="48"/>
      <c r="E157" s="47"/>
      <c r="F157" s="4"/>
      <c r="G157" s="48">
        <f>6223+244-92</f>
        <v>6375</v>
      </c>
      <c r="H157" s="48"/>
      <c r="I157" s="48"/>
      <c r="J157" s="48"/>
      <c r="K157" s="48"/>
      <c r="L157" s="48"/>
      <c r="M157" s="48"/>
      <c r="N157" s="48"/>
      <c r="O157" s="48"/>
      <c r="P157" s="48"/>
      <c r="Q157" s="48"/>
      <c r="R157" s="48"/>
      <c r="S157" s="48"/>
    </row>
    <row r="158" spans="1:19" ht="15.75" customHeight="1" x14ac:dyDescent="0.2">
      <c r="A158" s="48"/>
      <c r="B158" s="3"/>
      <c r="C158" s="48"/>
      <c r="D158" s="48"/>
      <c r="E158" s="47"/>
      <c r="F158" s="4"/>
      <c r="G158" s="48"/>
      <c r="H158" s="48"/>
      <c r="I158" s="48"/>
      <c r="J158" s="48"/>
      <c r="K158" s="48"/>
      <c r="L158" s="48"/>
      <c r="M158" s="48"/>
      <c r="N158" s="48"/>
      <c r="O158" s="48"/>
      <c r="P158" s="48"/>
      <c r="Q158" s="48"/>
      <c r="R158" s="48"/>
      <c r="S158" s="48"/>
    </row>
    <row r="159" spans="1:19" ht="15.75" customHeight="1" x14ac:dyDescent="0.2">
      <c r="A159" s="48"/>
      <c r="B159" s="3"/>
      <c r="C159" s="48"/>
      <c r="D159" s="48"/>
      <c r="E159" s="47"/>
      <c r="F159" s="4"/>
      <c r="G159" s="48"/>
      <c r="H159" s="48"/>
      <c r="I159" s="48"/>
      <c r="J159" s="48"/>
      <c r="K159" s="48"/>
      <c r="L159" s="48"/>
      <c r="M159" s="48"/>
      <c r="N159" s="48"/>
      <c r="O159" s="48"/>
      <c r="P159" s="48"/>
      <c r="Q159" s="48"/>
      <c r="R159" s="48"/>
      <c r="S159" s="48"/>
    </row>
    <row r="160" spans="1:19" ht="15.75" customHeight="1" x14ac:dyDescent="0.2">
      <c r="A160" s="48"/>
      <c r="B160" s="3"/>
      <c r="C160" s="48"/>
      <c r="D160" s="48"/>
      <c r="E160" s="47"/>
      <c r="F160" s="4"/>
      <c r="G160" s="48"/>
      <c r="H160" s="48"/>
      <c r="I160" s="48"/>
      <c r="J160" s="48"/>
      <c r="K160" s="48"/>
      <c r="L160" s="48"/>
      <c r="M160" s="48"/>
      <c r="N160" s="48"/>
      <c r="O160" s="48"/>
      <c r="P160" s="48"/>
      <c r="Q160" s="48"/>
      <c r="R160" s="48"/>
      <c r="S160" s="48"/>
    </row>
    <row r="161" spans="1:19" ht="15.75" customHeight="1" x14ac:dyDescent="0.2">
      <c r="A161" s="48"/>
      <c r="B161" s="3"/>
      <c r="C161" s="48"/>
      <c r="D161" s="48"/>
      <c r="E161" s="47"/>
      <c r="F161" s="4"/>
      <c r="G161" s="48"/>
      <c r="H161" s="48"/>
      <c r="I161" s="48"/>
      <c r="J161" s="48"/>
      <c r="K161" s="48"/>
      <c r="L161" s="48"/>
      <c r="M161" s="48"/>
      <c r="N161" s="48"/>
      <c r="O161" s="48"/>
      <c r="P161" s="48"/>
      <c r="Q161" s="48"/>
      <c r="R161" s="48"/>
      <c r="S161" s="48"/>
    </row>
    <row r="162" spans="1:19" ht="15.75" customHeight="1" x14ac:dyDescent="0.2">
      <c r="A162" s="48"/>
      <c r="B162" s="3"/>
      <c r="C162" s="48"/>
      <c r="D162" s="48"/>
      <c r="E162" s="47"/>
      <c r="F162" s="4"/>
      <c r="G162" s="48"/>
      <c r="H162" s="48"/>
      <c r="I162" s="48"/>
      <c r="J162" s="48"/>
      <c r="K162" s="48"/>
      <c r="L162" s="48"/>
      <c r="M162" s="48"/>
      <c r="N162" s="48"/>
      <c r="O162" s="48"/>
      <c r="P162" s="48"/>
      <c r="Q162" s="48"/>
      <c r="R162" s="48"/>
      <c r="S162" s="48"/>
    </row>
    <row r="163" spans="1:19" ht="15.75" customHeight="1" x14ac:dyDescent="0.2">
      <c r="A163" s="48"/>
      <c r="B163" s="3"/>
      <c r="C163" s="48"/>
      <c r="D163" s="48"/>
      <c r="E163" s="47"/>
      <c r="F163" s="4"/>
      <c r="G163" s="48"/>
      <c r="H163" s="48"/>
      <c r="I163" s="48"/>
      <c r="J163" s="48"/>
      <c r="K163" s="48"/>
      <c r="L163" s="48"/>
      <c r="M163" s="48"/>
      <c r="N163" s="48"/>
      <c r="O163" s="48"/>
      <c r="P163" s="48"/>
      <c r="Q163" s="48"/>
      <c r="R163" s="48"/>
      <c r="S163" s="48"/>
    </row>
    <row r="164" spans="1:19" ht="15.75" customHeight="1" x14ac:dyDescent="0.2">
      <c r="A164" s="48"/>
      <c r="B164" s="3"/>
      <c r="C164" s="48"/>
      <c r="D164" s="48"/>
      <c r="E164" s="47"/>
      <c r="F164" s="4"/>
      <c r="G164" s="48"/>
      <c r="H164" s="48"/>
      <c r="I164" s="48"/>
      <c r="J164" s="48"/>
      <c r="K164" s="48"/>
      <c r="L164" s="48"/>
      <c r="M164" s="48"/>
      <c r="N164" s="48"/>
      <c r="O164" s="48"/>
      <c r="P164" s="48"/>
      <c r="Q164" s="48"/>
      <c r="R164" s="48"/>
      <c r="S164" s="48"/>
    </row>
    <row r="165" spans="1:19" ht="15.75" customHeight="1" x14ac:dyDescent="0.2">
      <c r="A165" s="48"/>
      <c r="B165" s="3"/>
      <c r="C165" s="48"/>
      <c r="D165" s="48"/>
      <c r="E165" s="47"/>
      <c r="F165" s="4"/>
      <c r="G165" s="48"/>
      <c r="H165" s="48"/>
      <c r="I165" s="48"/>
      <c r="J165" s="48"/>
      <c r="K165" s="48"/>
      <c r="L165" s="48"/>
      <c r="M165" s="48"/>
      <c r="N165" s="48"/>
      <c r="O165" s="48"/>
      <c r="P165" s="48"/>
      <c r="Q165" s="48"/>
      <c r="R165" s="48"/>
      <c r="S165" s="48"/>
    </row>
    <row r="166" spans="1:19" ht="15.75" customHeight="1" x14ac:dyDescent="0.2">
      <c r="A166" s="48"/>
      <c r="B166" s="3"/>
      <c r="C166" s="48"/>
      <c r="D166" s="48"/>
      <c r="E166" s="47"/>
      <c r="F166" s="4"/>
      <c r="G166" s="48"/>
      <c r="H166" s="48"/>
      <c r="I166" s="48"/>
      <c r="J166" s="48"/>
      <c r="K166" s="48"/>
      <c r="L166" s="48"/>
      <c r="M166" s="48"/>
      <c r="N166" s="48"/>
      <c r="O166" s="48"/>
      <c r="P166" s="48"/>
      <c r="Q166" s="48"/>
      <c r="R166" s="48"/>
      <c r="S166" s="48"/>
    </row>
    <row r="167" spans="1:19" ht="15.75" customHeight="1" x14ac:dyDescent="0.2">
      <c r="A167" s="48"/>
      <c r="B167" s="3"/>
      <c r="C167" s="48"/>
      <c r="D167" s="48"/>
      <c r="E167" s="47"/>
      <c r="F167" s="4"/>
      <c r="G167" s="48"/>
      <c r="H167" s="48"/>
      <c r="I167" s="48"/>
      <c r="J167" s="48"/>
      <c r="K167" s="48"/>
      <c r="L167" s="48"/>
      <c r="M167" s="48"/>
      <c r="N167" s="48"/>
      <c r="O167" s="48"/>
      <c r="P167" s="48"/>
      <c r="Q167" s="48"/>
      <c r="R167" s="48"/>
      <c r="S167" s="48"/>
    </row>
    <row r="168" spans="1:19" ht="15.75" customHeight="1" x14ac:dyDescent="0.2">
      <c r="A168" s="48"/>
      <c r="B168" s="3"/>
      <c r="C168" s="48"/>
      <c r="D168" s="48"/>
      <c r="E168" s="47"/>
      <c r="F168" s="4"/>
      <c r="G168" s="48"/>
      <c r="H168" s="48"/>
      <c r="I168" s="48"/>
      <c r="J168" s="48"/>
      <c r="K168" s="48"/>
      <c r="L168" s="48"/>
      <c r="M168" s="48"/>
      <c r="N168" s="48"/>
      <c r="O168" s="48"/>
      <c r="P168" s="48"/>
      <c r="Q168" s="48"/>
      <c r="R168" s="48"/>
      <c r="S168" s="48"/>
    </row>
    <row r="169" spans="1:19" ht="15.75" customHeight="1" x14ac:dyDescent="0.2">
      <c r="A169" s="48"/>
      <c r="B169" s="3"/>
      <c r="C169" s="48"/>
      <c r="D169" s="48"/>
      <c r="E169" s="47"/>
      <c r="F169" s="4"/>
      <c r="G169" s="48"/>
      <c r="H169" s="48"/>
      <c r="I169" s="48"/>
      <c r="J169" s="48"/>
      <c r="K169" s="48"/>
      <c r="L169" s="48"/>
      <c r="M169" s="48"/>
      <c r="N169" s="48"/>
      <c r="O169" s="48"/>
      <c r="P169" s="48"/>
      <c r="Q169" s="48"/>
      <c r="R169" s="48"/>
      <c r="S169" s="48"/>
    </row>
    <row r="170" spans="1:19" ht="15.75" customHeight="1" x14ac:dyDescent="0.2">
      <c r="A170" s="48"/>
      <c r="B170" s="3"/>
      <c r="C170" s="48"/>
      <c r="D170" s="48"/>
      <c r="E170" s="47"/>
      <c r="F170" s="4"/>
      <c r="G170" s="48"/>
      <c r="H170" s="48"/>
      <c r="I170" s="48"/>
      <c r="J170" s="48"/>
      <c r="K170" s="48"/>
      <c r="L170" s="48"/>
      <c r="M170" s="48"/>
      <c r="N170" s="48"/>
      <c r="O170" s="48"/>
      <c r="P170" s="48"/>
      <c r="Q170" s="48"/>
      <c r="R170" s="48"/>
      <c r="S170" s="48"/>
    </row>
    <row r="171" spans="1:19" ht="15.75" customHeight="1" x14ac:dyDescent="0.2">
      <c r="A171" s="48"/>
      <c r="B171" s="3"/>
      <c r="C171" s="48"/>
      <c r="D171" s="48"/>
      <c r="E171" s="47"/>
      <c r="F171" s="4"/>
      <c r="G171" s="48"/>
      <c r="H171" s="48"/>
      <c r="I171" s="48"/>
      <c r="J171" s="48"/>
      <c r="K171" s="48"/>
      <c r="L171" s="48"/>
      <c r="M171" s="48"/>
      <c r="N171" s="48"/>
      <c r="O171" s="48"/>
      <c r="P171" s="48"/>
      <c r="Q171" s="48"/>
      <c r="R171" s="48"/>
      <c r="S171" s="48"/>
    </row>
    <row r="172" spans="1:19" ht="15.75" customHeight="1" x14ac:dyDescent="0.2">
      <c r="A172" s="48"/>
      <c r="B172" s="3"/>
      <c r="C172" s="48"/>
      <c r="D172" s="48"/>
      <c r="E172" s="47"/>
      <c r="F172" s="4"/>
      <c r="G172" s="48"/>
      <c r="H172" s="48"/>
      <c r="I172" s="48"/>
      <c r="J172" s="48"/>
      <c r="K172" s="48"/>
      <c r="L172" s="48"/>
      <c r="M172" s="48"/>
      <c r="N172" s="48"/>
      <c r="O172" s="48"/>
      <c r="P172" s="48"/>
      <c r="Q172" s="48"/>
      <c r="R172" s="48"/>
      <c r="S172" s="48"/>
    </row>
    <row r="173" spans="1:19" ht="15.75" customHeight="1" x14ac:dyDescent="0.2">
      <c r="A173" s="48"/>
      <c r="B173" s="3"/>
      <c r="C173" s="48"/>
      <c r="D173" s="48"/>
      <c r="E173" s="47"/>
      <c r="F173" s="4"/>
      <c r="G173" s="48"/>
      <c r="H173" s="48"/>
      <c r="I173" s="48"/>
      <c r="J173" s="48"/>
      <c r="K173" s="48"/>
      <c r="L173" s="48"/>
      <c r="M173" s="48"/>
      <c r="N173" s="48"/>
      <c r="O173" s="48"/>
      <c r="P173" s="48"/>
      <c r="Q173" s="48"/>
      <c r="R173" s="48"/>
      <c r="S173" s="48"/>
    </row>
    <row r="174" spans="1:19" ht="15.75" customHeight="1" x14ac:dyDescent="0.2">
      <c r="A174" s="48"/>
      <c r="B174" s="3"/>
      <c r="C174" s="48"/>
      <c r="D174" s="48"/>
      <c r="E174" s="47"/>
      <c r="F174" s="4"/>
      <c r="G174" s="48"/>
      <c r="H174" s="48"/>
      <c r="I174" s="48"/>
      <c r="J174" s="48"/>
      <c r="K174" s="48"/>
      <c r="L174" s="48"/>
      <c r="M174" s="48"/>
      <c r="N174" s="48"/>
      <c r="O174" s="48"/>
      <c r="P174" s="48"/>
      <c r="Q174" s="48"/>
      <c r="R174" s="48"/>
      <c r="S174" s="48"/>
    </row>
    <row r="175" spans="1:19" ht="15.75" customHeight="1" x14ac:dyDescent="0.2">
      <c r="A175" s="48"/>
      <c r="B175" s="3"/>
      <c r="C175" s="48"/>
      <c r="D175" s="48"/>
      <c r="E175" s="47"/>
      <c r="F175" s="4"/>
      <c r="G175" s="48"/>
      <c r="H175" s="48"/>
      <c r="I175" s="48"/>
      <c r="J175" s="48"/>
      <c r="K175" s="48"/>
      <c r="L175" s="48"/>
      <c r="M175" s="48"/>
      <c r="N175" s="48"/>
      <c r="O175" s="48"/>
      <c r="P175" s="48"/>
      <c r="Q175" s="48"/>
      <c r="R175" s="48"/>
      <c r="S175" s="48"/>
    </row>
    <row r="176" spans="1:19" ht="15.75" customHeight="1" x14ac:dyDescent="0.2">
      <c r="A176" s="48"/>
      <c r="B176" s="3"/>
      <c r="C176" s="48"/>
      <c r="D176" s="48"/>
      <c r="E176" s="47"/>
      <c r="F176" s="4"/>
      <c r="G176" s="48"/>
      <c r="H176" s="48"/>
      <c r="I176" s="48"/>
      <c r="J176" s="48"/>
      <c r="K176" s="48"/>
      <c r="L176" s="48"/>
      <c r="M176" s="48"/>
      <c r="N176" s="48"/>
      <c r="O176" s="48"/>
      <c r="P176" s="48"/>
      <c r="Q176" s="48"/>
      <c r="R176" s="48"/>
      <c r="S176" s="48"/>
    </row>
    <row r="177" spans="1:19" ht="15.75" customHeight="1" x14ac:dyDescent="0.2">
      <c r="A177" s="48"/>
      <c r="B177" s="3"/>
      <c r="C177" s="48"/>
      <c r="D177" s="48"/>
      <c r="E177" s="47"/>
      <c r="F177" s="4"/>
      <c r="G177" s="48"/>
      <c r="H177" s="48"/>
      <c r="I177" s="48"/>
      <c r="J177" s="48"/>
      <c r="K177" s="48"/>
      <c r="L177" s="48"/>
      <c r="M177" s="48"/>
      <c r="N177" s="48"/>
      <c r="O177" s="48"/>
      <c r="P177" s="48"/>
      <c r="Q177" s="48"/>
      <c r="R177" s="48"/>
      <c r="S177" s="48"/>
    </row>
    <row r="178" spans="1:19" ht="15.75" customHeight="1" x14ac:dyDescent="0.2">
      <c r="A178" s="48"/>
      <c r="B178" s="3"/>
      <c r="C178" s="48"/>
      <c r="D178" s="48"/>
      <c r="E178" s="47"/>
      <c r="F178" s="4"/>
      <c r="G178" s="48"/>
      <c r="H178" s="48"/>
      <c r="I178" s="48"/>
      <c r="J178" s="48"/>
      <c r="K178" s="48"/>
      <c r="L178" s="48"/>
      <c r="M178" s="48"/>
      <c r="N178" s="48"/>
      <c r="O178" s="48"/>
      <c r="P178" s="48"/>
      <c r="Q178" s="48"/>
      <c r="R178" s="48"/>
      <c r="S178" s="48"/>
    </row>
    <row r="179" spans="1:19" ht="15.75" customHeight="1" x14ac:dyDescent="0.2">
      <c r="A179" s="48"/>
      <c r="B179" s="3"/>
      <c r="C179" s="48"/>
      <c r="D179" s="48"/>
      <c r="E179" s="47"/>
      <c r="F179" s="4"/>
      <c r="G179" s="48"/>
      <c r="H179" s="48"/>
      <c r="I179" s="48"/>
      <c r="J179" s="48"/>
      <c r="K179" s="48"/>
      <c r="L179" s="48"/>
      <c r="M179" s="48"/>
      <c r="N179" s="48"/>
      <c r="O179" s="48"/>
      <c r="P179" s="48"/>
      <c r="Q179" s="48"/>
      <c r="R179" s="48"/>
      <c r="S179" s="48"/>
    </row>
    <row r="180" spans="1:19" ht="15.75" customHeight="1" x14ac:dyDescent="0.2">
      <c r="A180" s="48"/>
      <c r="B180" s="3"/>
      <c r="C180" s="48"/>
      <c r="D180" s="48"/>
      <c r="E180" s="47"/>
      <c r="F180" s="4"/>
      <c r="G180" s="48"/>
      <c r="H180" s="48"/>
      <c r="I180" s="48"/>
      <c r="J180" s="48"/>
      <c r="K180" s="48"/>
      <c r="L180" s="48"/>
      <c r="M180" s="48"/>
      <c r="N180" s="48"/>
      <c r="O180" s="48"/>
      <c r="P180" s="48"/>
      <c r="Q180" s="48"/>
      <c r="R180" s="48"/>
      <c r="S180" s="48"/>
    </row>
    <row r="181" spans="1:19" ht="15.75" customHeight="1" x14ac:dyDescent="0.2">
      <c r="A181" s="48"/>
      <c r="B181" s="3"/>
      <c r="C181" s="48"/>
      <c r="D181" s="48"/>
      <c r="E181" s="47"/>
      <c r="F181" s="4"/>
      <c r="G181" s="48"/>
      <c r="H181" s="48"/>
      <c r="I181" s="48"/>
      <c r="J181" s="48"/>
      <c r="K181" s="48"/>
      <c r="L181" s="48"/>
      <c r="M181" s="48"/>
      <c r="N181" s="48"/>
      <c r="O181" s="48"/>
      <c r="P181" s="48"/>
      <c r="Q181" s="48"/>
      <c r="R181" s="48"/>
      <c r="S181" s="48"/>
    </row>
    <row r="182" spans="1:19" ht="15.75" customHeight="1" x14ac:dyDescent="0.2">
      <c r="A182" s="48"/>
      <c r="B182" s="3"/>
      <c r="C182" s="48"/>
      <c r="D182" s="48"/>
      <c r="E182" s="47"/>
      <c r="F182" s="4"/>
      <c r="G182" s="48"/>
      <c r="H182" s="48"/>
      <c r="I182" s="48"/>
      <c r="J182" s="48"/>
      <c r="K182" s="48"/>
      <c r="L182" s="48"/>
      <c r="M182" s="48"/>
      <c r="N182" s="48"/>
      <c r="O182" s="48"/>
      <c r="P182" s="48"/>
      <c r="Q182" s="48"/>
      <c r="R182" s="48"/>
      <c r="S182" s="48"/>
    </row>
    <row r="183" spans="1:19" ht="15.75" customHeight="1" x14ac:dyDescent="0.2">
      <c r="A183" s="48"/>
      <c r="B183" s="3"/>
      <c r="C183" s="48"/>
      <c r="D183" s="48"/>
      <c r="E183" s="47"/>
      <c r="F183" s="4"/>
      <c r="G183" s="48"/>
      <c r="H183" s="48"/>
      <c r="I183" s="48"/>
      <c r="J183" s="48"/>
      <c r="K183" s="48"/>
      <c r="L183" s="48"/>
      <c r="M183" s="48"/>
      <c r="N183" s="48"/>
      <c r="O183" s="48"/>
      <c r="P183" s="48"/>
      <c r="Q183" s="48"/>
      <c r="R183" s="48"/>
      <c r="S183" s="48"/>
    </row>
    <row r="184" spans="1:19" ht="15.75" customHeight="1" x14ac:dyDescent="0.2">
      <c r="A184" s="48"/>
      <c r="B184" s="3"/>
      <c r="C184" s="48"/>
      <c r="D184" s="48"/>
      <c r="E184" s="47"/>
      <c r="F184" s="4"/>
      <c r="G184" s="48"/>
      <c r="H184" s="48"/>
      <c r="I184" s="48"/>
      <c r="J184" s="48"/>
      <c r="K184" s="48"/>
      <c r="L184" s="48"/>
      <c r="M184" s="48"/>
      <c r="N184" s="48"/>
      <c r="O184" s="48"/>
      <c r="P184" s="48"/>
      <c r="Q184" s="48"/>
      <c r="R184" s="48"/>
      <c r="S184" s="48"/>
    </row>
    <row r="185" spans="1:19" ht="15.75" customHeight="1" x14ac:dyDescent="0.2">
      <c r="A185" s="48"/>
      <c r="B185" s="3"/>
      <c r="C185" s="48"/>
      <c r="D185" s="48"/>
      <c r="E185" s="47"/>
      <c r="F185" s="4"/>
      <c r="G185" s="48"/>
      <c r="H185" s="48"/>
      <c r="I185" s="48"/>
      <c r="J185" s="48"/>
      <c r="K185" s="48"/>
      <c r="L185" s="48"/>
      <c r="M185" s="48"/>
      <c r="N185" s="48"/>
      <c r="O185" s="48"/>
      <c r="P185" s="48"/>
      <c r="Q185" s="48"/>
      <c r="R185" s="48"/>
      <c r="S185" s="48"/>
    </row>
    <row r="186" spans="1:19" ht="15.75" customHeight="1" x14ac:dyDescent="0.2">
      <c r="A186" s="48"/>
      <c r="B186" s="3"/>
      <c r="C186" s="48"/>
      <c r="D186" s="48"/>
      <c r="E186" s="47"/>
      <c r="F186" s="4"/>
      <c r="G186" s="48"/>
      <c r="H186" s="48"/>
      <c r="I186" s="48"/>
      <c r="J186" s="48"/>
      <c r="K186" s="48"/>
      <c r="L186" s="48"/>
      <c r="M186" s="48"/>
      <c r="N186" s="48"/>
      <c r="O186" s="48"/>
      <c r="P186" s="48"/>
      <c r="Q186" s="48"/>
      <c r="R186" s="48"/>
      <c r="S186" s="48"/>
    </row>
    <row r="187" spans="1:19" ht="15.75" customHeight="1" x14ac:dyDescent="0.2">
      <c r="A187" s="48"/>
      <c r="B187" s="3"/>
      <c r="C187" s="48"/>
      <c r="D187" s="48"/>
      <c r="E187" s="47"/>
      <c r="F187" s="4"/>
      <c r="G187" s="48"/>
      <c r="H187" s="48"/>
      <c r="I187" s="48"/>
      <c r="J187" s="48"/>
      <c r="K187" s="48"/>
      <c r="L187" s="48"/>
      <c r="M187" s="48"/>
      <c r="N187" s="48"/>
      <c r="O187" s="48"/>
      <c r="P187" s="48"/>
      <c r="Q187" s="48"/>
      <c r="R187" s="48"/>
      <c r="S187" s="48"/>
    </row>
    <row r="188" spans="1:19" ht="15.75" customHeight="1" x14ac:dyDescent="0.2">
      <c r="A188" s="48"/>
      <c r="B188" s="3"/>
      <c r="C188" s="48"/>
      <c r="D188" s="48"/>
      <c r="E188" s="47"/>
      <c r="F188" s="4"/>
      <c r="G188" s="48"/>
      <c r="H188" s="48"/>
      <c r="I188" s="48"/>
      <c r="J188" s="48"/>
      <c r="K188" s="48"/>
      <c r="L188" s="48"/>
      <c r="M188" s="48"/>
      <c r="N188" s="48"/>
      <c r="O188" s="48"/>
      <c r="P188" s="48"/>
      <c r="Q188" s="48"/>
      <c r="R188" s="48"/>
      <c r="S188" s="48"/>
    </row>
    <row r="189" spans="1:19" ht="15.75" customHeight="1" x14ac:dyDescent="0.2">
      <c r="A189" s="48"/>
      <c r="B189" s="3"/>
      <c r="C189" s="48"/>
      <c r="D189" s="48"/>
      <c r="E189" s="47"/>
      <c r="F189" s="4"/>
      <c r="G189" s="48"/>
      <c r="H189" s="48"/>
      <c r="I189" s="48"/>
      <c r="J189" s="48"/>
      <c r="K189" s="48"/>
      <c r="L189" s="48"/>
      <c r="M189" s="48"/>
      <c r="N189" s="48"/>
      <c r="O189" s="48"/>
      <c r="P189" s="48"/>
      <c r="Q189" s="48"/>
      <c r="R189" s="48"/>
      <c r="S189" s="48"/>
    </row>
    <row r="190" spans="1:19" ht="15.75" customHeight="1" x14ac:dyDescent="0.2">
      <c r="A190" s="48"/>
      <c r="B190" s="3"/>
      <c r="C190" s="48"/>
      <c r="D190" s="48"/>
      <c r="E190" s="47"/>
      <c r="F190" s="4"/>
      <c r="G190" s="48"/>
      <c r="H190" s="48"/>
      <c r="I190" s="48"/>
      <c r="J190" s="48"/>
      <c r="K190" s="48"/>
      <c r="L190" s="48"/>
      <c r="M190" s="48"/>
      <c r="N190" s="48"/>
      <c r="O190" s="48"/>
      <c r="P190" s="48"/>
      <c r="Q190" s="48"/>
      <c r="R190" s="48"/>
      <c r="S190" s="48"/>
    </row>
    <row r="191" spans="1:19" ht="15.75" customHeight="1" x14ac:dyDescent="0.2">
      <c r="A191" s="48"/>
      <c r="B191" s="3"/>
      <c r="C191" s="48"/>
      <c r="D191" s="48"/>
      <c r="E191" s="47"/>
      <c r="F191" s="4"/>
      <c r="G191" s="48"/>
      <c r="H191" s="48"/>
      <c r="I191" s="48"/>
      <c r="J191" s="48"/>
      <c r="K191" s="48"/>
      <c r="L191" s="48"/>
      <c r="M191" s="48"/>
      <c r="N191" s="48"/>
      <c r="O191" s="48"/>
      <c r="P191" s="48"/>
      <c r="Q191" s="48"/>
      <c r="R191" s="48"/>
      <c r="S191" s="48"/>
    </row>
    <row r="192" spans="1:19" ht="15.75" customHeight="1" x14ac:dyDescent="0.2">
      <c r="A192" s="48"/>
      <c r="B192" s="3"/>
      <c r="C192" s="48"/>
      <c r="D192" s="48"/>
      <c r="E192" s="47"/>
      <c r="F192" s="4"/>
      <c r="G192" s="48"/>
      <c r="H192" s="48"/>
      <c r="I192" s="48"/>
      <c r="J192" s="48"/>
      <c r="K192" s="48"/>
      <c r="L192" s="48"/>
      <c r="M192" s="48"/>
      <c r="N192" s="48"/>
      <c r="O192" s="48"/>
      <c r="P192" s="48"/>
      <c r="Q192" s="48"/>
      <c r="R192" s="48"/>
      <c r="S192" s="48"/>
    </row>
    <row r="193" spans="1:19" ht="15.75" customHeight="1" x14ac:dyDescent="0.2">
      <c r="A193" s="48"/>
      <c r="B193" s="3"/>
      <c r="C193" s="48"/>
      <c r="D193" s="48"/>
      <c r="E193" s="47"/>
      <c r="F193" s="4"/>
      <c r="G193" s="48"/>
      <c r="H193" s="48"/>
      <c r="I193" s="48"/>
      <c r="J193" s="48"/>
      <c r="K193" s="48"/>
      <c r="L193" s="48"/>
      <c r="M193" s="48"/>
      <c r="N193" s="48"/>
      <c r="O193" s="48"/>
      <c r="P193" s="48"/>
      <c r="Q193" s="48"/>
      <c r="R193" s="48"/>
      <c r="S193" s="48"/>
    </row>
    <row r="194" spans="1:19" ht="15.75" customHeight="1" x14ac:dyDescent="0.2">
      <c r="A194" s="48"/>
      <c r="B194" s="3"/>
      <c r="C194" s="48"/>
      <c r="D194" s="48"/>
      <c r="E194" s="47"/>
      <c r="F194" s="4"/>
      <c r="G194" s="48"/>
      <c r="H194" s="48"/>
      <c r="I194" s="48"/>
      <c r="J194" s="48"/>
      <c r="K194" s="48"/>
      <c r="L194" s="48"/>
      <c r="M194" s="48"/>
      <c r="N194" s="48"/>
      <c r="O194" s="48"/>
      <c r="P194" s="48"/>
      <c r="Q194" s="48"/>
      <c r="R194" s="48"/>
      <c r="S194" s="48"/>
    </row>
    <row r="195" spans="1:19" ht="15.75" customHeight="1" x14ac:dyDescent="0.2">
      <c r="A195" s="48"/>
      <c r="B195" s="3"/>
      <c r="C195" s="48"/>
      <c r="D195" s="48"/>
      <c r="E195" s="47"/>
      <c r="F195" s="4"/>
      <c r="G195" s="48"/>
      <c r="H195" s="48"/>
      <c r="I195" s="48"/>
      <c r="J195" s="48"/>
      <c r="K195" s="48"/>
      <c r="L195" s="48"/>
      <c r="M195" s="48"/>
      <c r="N195" s="48"/>
      <c r="O195" s="48"/>
      <c r="P195" s="48"/>
      <c r="Q195" s="48"/>
      <c r="R195" s="48"/>
      <c r="S195" s="48"/>
    </row>
    <row r="196" spans="1:19" ht="15.75" customHeight="1" x14ac:dyDescent="0.2">
      <c r="A196" s="48"/>
      <c r="B196" s="3"/>
      <c r="C196" s="48"/>
      <c r="D196" s="48"/>
      <c r="E196" s="47"/>
      <c r="F196" s="4"/>
      <c r="G196" s="48"/>
      <c r="H196" s="48"/>
      <c r="I196" s="48"/>
      <c r="J196" s="48"/>
      <c r="K196" s="48"/>
      <c r="L196" s="48"/>
      <c r="M196" s="48"/>
      <c r="N196" s="48"/>
      <c r="O196" s="48"/>
      <c r="P196" s="48"/>
      <c r="Q196" s="48"/>
      <c r="R196" s="48"/>
      <c r="S196" s="48"/>
    </row>
    <row r="197" spans="1:19" ht="15.75" customHeight="1" x14ac:dyDescent="0.2">
      <c r="A197" s="48"/>
      <c r="B197" s="3"/>
      <c r="C197" s="48"/>
      <c r="D197" s="48"/>
      <c r="E197" s="47"/>
      <c r="F197" s="4"/>
      <c r="G197" s="48"/>
      <c r="H197" s="48"/>
      <c r="I197" s="48"/>
      <c r="J197" s="48"/>
      <c r="K197" s="48"/>
      <c r="L197" s="48"/>
      <c r="M197" s="48"/>
      <c r="N197" s="48"/>
      <c r="O197" s="48"/>
      <c r="P197" s="48"/>
      <c r="Q197" s="48"/>
      <c r="R197" s="48"/>
      <c r="S197" s="48"/>
    </row>
    <row r="198" spans="1:19" ht="15.75" customHeight="1" x14ac:dyDescent="0.2">
      <c r="A198" s="48"/>
      <c r="B198" s="3"/>
      <c r="C198" s="48"/>
      <c r="D198" s="48"/>
      <c r="E198" s="47"/>
      <c r="F198" s="4"/>
      <c r="G198" s="48"/>
      <c r="H198" s="48"/>
      <c r="I198" s="48"/>
      <c r="J198" s="48"/>
      <c r="K198" s="48"/>
      <c r="L198" s="48"/>
      <c r="M198" s="48"/>
      <c r="N198" s="48"/>
      <c r="O198" s="48"/>
      <c r="P198" s="48"/>
      <c r="Q198" s="48"/>
      <c r="R198" s="48"/>
      <c r="S198" s="48"/>
    </row>
    <row r="199" spans="1:19" ht="15.75" customHeight="1" x14ac:dyDescent="0.2">
      <c r="A199" s="48"/>
      <c r="B199" s="3"/>
      <c r="C199" s="48"/>
      <c r="D199" s="48"/>
      <c r="E199" s="47"/>
      <c r="F199" s="4"/>
      <c r="G199" s="48"/>
      <c r="H199" s="48"/>
      <c r="I199" s="48"/>
      <c r="J199" s="48"/>
      <c r="K199" s="48"/>
      <c r="L199" s="48"/>
      <c r="M199" s="48"/>
      <c r="N199" s="48"/>
      <c r="O199" s="48"/>
      <c r="P199" s="48"/>
      <c r="Q199" s="48"/>
      <c r="R199" s="48"/>
      <c r="S199" s="48"/>
    </row>
    <row r="200" spans="1:19" ht="15.75" customHeight="1" x14ac:dyDescent="0.2">
      <c r="A200" s="48"/>
      <c r="B200" s="3"/>
      <c r="C200" s="48"/>
      <c r="D200" s="48"/>
      <c r="E200" s="47"/>
      <c r="F200" s="4"/>
      <c r="G200" s="48"/>
      <c r="H200" s="48"/>
      <c r="I200" s="48"/>
      <c r="J200" s="48"/>
      <c r="K200" s="48"/>
      <c r="L200" s="48"/>
      <c r="M200" s="48"/>
      <c r="N200" s="48"/>
      <c r="O200" s="48"/>
      <c r="P200" s="48"/>
      <c r="Q200" s="48"/>
      <c r="R200" s="48"/>
      <c r="S200" s="48"/>
    </row>
    <row r="201" spans="1:19" ht="15.75" customHeight="1" x14ac:dyDescent="0.2">
      <c r="A201" s="48"/>
      <c r="B201" s="3"/>
      <c r="C201" s="48"/>
      <c r="D201" s="48"/>
      <c r="E201" s="47"/>
      <c r="F201" s="4"/>
      <c r="G201" s="48"/>
      <c r="H201" s="48"/>
      <c r="I201" s="48"/>
      <c r="J201" s="48"/>
      <c r="K201" s="48"/>
      <c r="L201" s="48"/>
      <c r="M201" s="48"/>
      <c r="N201" s="48"/>
      <c r="O201" s="48"/>
      <c r="P201" s="48"/>
      <c r="Q201" s="48"/>
      <c r="R201" s="48"/>
      <c r="S201" s="48"/>
    </row>
    <row r="202" spans="1:19" ht="15.75" customHeight="1" x14ac:dyDescent="0.2">
      <c r="A202" s="48"/>
      <c r="B202" s="3"/>
      <c r="C202" s="48"/>
      <c r="D202" s="48"/>
      <c r="E202" s="47"/>
      <c r="F202" s="4"/>
      <c r="G202" s="48"/>
      <c r="H202" s="48"/>
      <c r="I202" s="48"/>
      <c r="J202" s="48"/>
      <c r="K202" s="48"/>
      <c r="L202" s="48"/>
      <c r="M202" s="48"/>
      <c r="N202" s="48"/>
      <c r="O202" s="48"/>
      <c r="P202" s="48"/>
      <c r="Q202" s="48"/>
      <c r="R202" s="48"/>
      <c r="S202" s="48"/>
    </row>
    <row r="203" spans="1:19" ht="15.75" customHeight="1" x14ac:dyDescent="0.2">
      <c r="A203" s="48"/>
      <c r="B203" s="3"/>
      <c r="C203" s="48"/>
      <c r="D203" s="48"/>
      <c r="E203" s="47"/>
      <c r="F203" s="4"/>
      <c r="G203" s="48"/>
      <c r="H203" s="48"/>
      <c r="I203" s="48"/>
      <c r="J203" s="48"/>
      <c r="K203" s="48"/>
      <c r="L203" s="48"/>
      <c r="M203" s="48"/>
      <c r="N203" s="48"/>
      <c r="O203" s="48"/>
      <c r="P203" s="48"/>
      <c r="Q203" s="48"/>
      <c r="R203" s="48"/>
      <c r="S203" s="48"/>
    </row>
    <row r="204" spans="1:19" ht="15.75" customHeight="1" x14ac:dyDescent="0.2">
      <c r="A204" s="48"/>
      <c r="B204" s="3"/>
      <c r="C204" s="48"/>
      <c r="D204" s="48"/>
      <c r="E204" s="47"/>
      <c r="F204" s="4"/>
      <c r="G204" s="48"/>
      <c r="H204" s="48"/>
      <c r="I204" s="48"/>
      <c r="J204" s="48"/>
      <c r="K204" s="48"/>
      <c r="L204" s="48"/>
      <c r="M204" s="48"/>
      <c r="N204" s="48"/>
      <c r="O204" s="48"/>
      <c r="P204" s="48"/>
      <c r="Q204" s="48"/>
      <c r="R204" s="48"/>
      <c r="S204" s="48"/>
    </row>
    <row r="205" spans="1:19" ht="15.75" customHeight="1" x14ac:dyDescent="0.2">
      <c r="A205" s="48"/>
      <c r="B205" s="3"/>
      <c r="C205" s="48"/>
      <c r="D205" s="48"/>
      <c r="E205" s="47"/>
      <c r="F205" s="4"/>
      <c r="G205" s="48"/>
      <c r="H205" s="48"/>
      <c r="I205" s="48"/>
      <c r="J205" s="48"/>
      <c r="K205" s="48"/>
      <c r="L205" s="48"/>
      <c r="M205" s="48"/>
      <c r="N205" s="48"/>
      <c r="O205" s="48"/>
      <c r="P205" s="48"/>
      <c r="Q205" s="48"/>
      <c r="R205" s="48"/>
      <c r="S205" s="48"/>
    </row>
    <row r="206" spans="1:19" ht="15.75" customHeight="1" x14ac:dyDescent="0.2">
      <c r="A206" s="48"/>
      <c r="B206" s="3"/>
      <c r="C206" s="48"/>
      <c r="D206" s="48"/>
      <c r="E206" s="47"/>
      <c r="F206" s="4"/>
      <c r="G206" s="48"/>
      <c r="H206" s="48"/>
      <c r="I206" s="48"/>
      <c r="J206" s="48"/>
      <c r="K206" s="48"/>
      <c r="L206" s="48"/>
      <c r="M206" s="48"/>
      <c r="N206" s="48"/>
      <c r="O206" s="48"/>
      <c r="P206" s="48"/>
      <c r="Q206" s="48"/>
      <c r="R206" s="48"/>
      <c r="S206" s="48"/>
    </row>
    <row r="207" spans="1:19" ht="15.75" customHeight="1" x14ac:dyDescent="0.2">
      <c r="A207" s="48"/>
      <c r="B207" s="3"/>
      <c r="C207" s="48"/>
      <c r="D207" s="48"/>
      <c r="E207" s="47"/>
      <c r="F207" s="4"/>
      <c r="G207" s="48"/>
      <c r="H207" s="48"/>
      <c r="I207" s="48"/>
      <c r="J207" s="48"/>
      <c r="K207" s="48"/>
      <c r="L207" s="48"/>
      <c r="M207" s="48"/>
      <c r="N207" s="48"/>
      <c r="O207" s="48"/>
      <c r="P207" s="48"/>
      <c r="Q207" s="48"/>
      <c r="R207" s="48"/>
      <c r="S207" s="48"/>
    </row>
    <row r="208" spans="1:19" ht="15.75" customHeight="1" x14ac:dyDescent="0.2">
      <c r="A208" s="48"/>
      <c r="B208" s="3"/>
      <c r="C208" s="48"/>
      <c r="D208" s="48"/>
      <c r="E208" s="47"/>
      <c r="F208" s="4"/>
      <c r="G208" s="48"/>
      <c r="H208" s="48"/>
      <c r="I208" s="48"/>
      <c r="J208" s="48"/>
      <c r="K208" s="48"/>
      <c r="L208" s="48"/>
      <c r="M208" s="48"/>
      <c r="N208" s="48"/>
      <c r="O208" s="48"/>
      <c r="P208" s="48"/>
      <c r="Q208" s="48"/>
      <c r="R208" s="48"/>
      <c r="S208" s="48"/>
    </row>
    <row r="209" spans="1:19" ht="15.75" customHeight="1" x14ac:dyDescent="0.2">
      <c r="A209" s="48"/>
      <c r="B209" s="3"/>
      <c r="C209" s="48"/>
      <c r="D209" s="48"/>
      <c r="E209" s="47"/>
      <c r="F209" s="4"/>
      <c r="G209" s="48"/>
      <c r="H209" s="48"/>
      <c r="I209" s="48"/>
      <c r="J209" s="48"/>
      <c r="K209" s="48"/>
      <c r="L209" s="48"/>
      <c r="M209" s="48"/>
      <c r="N209" s="48"/>
      <c r="O209" s="48"/>
      <c r="P209" s="48"/>
      <c r="Q209" s="48"/>
      <c r="R209" s="48"/>
      <c r="S209" s="48"/>
    </row>
    <row r="210" spans="1:19" ht="15.75" customHeight="1" x14ac:dyDescent="0.2">
      <c r="A210" s="48"/>
      <c r="B210" s="3"/>
      <c r="C210" s="48"/>
      <c r="D210" s="48"/>
      <c r="E210" s="47"/>
      <c r="F210" s="4"/>
      <c r="G210" s="48"/>
      <c r="H210" s="48"/>
      <c r="I210" s="48"/>
      <c r="J210" s="48"/>
      <c r="K210" s="48"/>
      <c r="L210" s="48"/>
      <c r="M210" s="48"/>
      <c r="N210" s="48"/>
      <c r="O210" s="48"/>
      <c r="P210" s="48"/>
      <c r="Q210" s="48"/>
      <c r="R210" s="48"/>
      <c r="S210" s="48"/>
    </row>
    <row r="211" spans="1:19" ht="15.75" customHeight="1" x14ac:dyDescent="0.2">
      <c r="A211" s="48"/>
      <c r="B211" s="3"/>
      <c r="C211" s="48"/>
      <c r="D211" s="48"/>
      <c r="E211" s="47"/>
      <c r="F211" s="4"/>
      <c r="G211" s="48"/>
      <c r="H211" s="48"/>
      <c r="I211" s="48"/>
      <c r="J211" s="48"/>
      <c r="K211" s="48"/>
      <c r="L211" s="48"/>
      <c r="M211" s="48"/>
      <c r="N211" s="48"/>
      <c r="O211" s="48"/>
      <c r="P211" s="48"/>
      <c r="Q211" s="48"/>
      <c r="R211" s="48"/>
      <c r="S211" s="48"/>
    </row>
    <row r="212" spans="1:19" ht="15.75" customHeight="1" x14ac:dyDescent="0.2">
      <c r="A212" s="48"/>
      <c r="B212" s="3"/>
      <c r="C212" s="48"/>
      <c r="D212" s="48"/>
      <c r="E212" s="47"/>
      <c r="F212" s="4"/>
      <c r="G212" s="48"/>
      <c r="H212" s="48"/>
      <c r="I212" s="48"/>
      <c r="J212" s="48"/>
      <c r="K212" s="48"/>
      <c r="L212" s="48"/>
      <c r="M212" s="48"/>
      <c r="N212" s="48"/>
      <c r="O212" s="48"/>
      <c r="P212" s="48"/>
      <c r="Q212" s="48"/>
      <c r="R212" s="48"/>
      <c r="S212" s="48"/>
    </row>
    <row r="213" spans="1:19" ht="15.75" customHeight="1" x14ac:dyDescent="0.2">
      <c r="A213" s="48"/>
      <c r="B213" s="3"/>
      <c r="C213" s="48"/>
      <c r="D213" s="48"/>
      <c r="E213" s="47"/>
      <c r="F213" s="4"/>
      <c r="G213" s="48"/>
      <c r="H213" s="48"/>
      <c r="I213" s="48"/>
      <c r="J213" s="48"/>
      <c r="K213" s="48"/>
      <c r="L213" s="48"/>
      <c r="M213" s="48"/>
      <c r="N213" s="48"/>
      <c r="O213" s="48"/>
      <c r="P213" s="48"/>
      <c r="Q213" s="48"/>
      <c r="R213" s="48"/>
      <c r="S213" s="48"/>
    </row>
    <row r="214" spans="1:19" ht="15.75" customHeight="1" x14ac:dyDescent="0.2">
      <c r="A214" s="48"/>
      <c r="B214" s="3"/>
      <c r="C214" s="48"/>
      <c r="D214" s="48"/>
      <c r="E214" s="47"/>
      <c r="F214" s="4"/>
      <c r="G214" s="48"/>
      <c r="H214" s="48"/>
      <c r="I214" s="48"/>
      <c r="J214" s="48"/>
      <c r="K214" s="48"/>
      <c r="L214" s="48"/>
      <c r="M214" s="48"/>
      <c r="N214" s="48"/>
      <c r="O214" s="48"/>
      <c r="P214" s="48"/>
      <c r="Q214" s="48"/>
      <c r="R214" s="48"/>
      <c r="S214" s="48"/>
    </row>
    <row r="215" spans="1:19" ht="15.75" customHeight="1" x14ac:dyDescent="0.2">
      <c r="A215" s="48"/>
      <c r="B215" s="3"/>
      <c r="C215" s="48"/>
      <c r="D215" s="48"/>
      <c r="E215" s="47"/>
      <c r="F215" s="4"/>
      <c r="G215" s="48"/>
      <c r="H215" s="48"/>
      <c r="I215" s="48"/>
      <c r="J215" s="48"/>
      <c r="K215" s="48"/>
      <c r="L215" s="48"/>
      <c r="M215" s="48"/>
      <c r="N215" s="48"/>
      <c r="O215" s="48"/>
      <c r="P215" s="48"/>
      <c r="Q215" s="48"/>
      <c r="R215" s="48"/>
      <c r="S215" s="48"/>
    </row>
    <row r="216" spans="1:19" ht="15.75" customHeight="1" x14ac:dyDescent="0.2">
      <c r="A216" s="48"/>
      <c r="B216" s="3"/>
      <c r="C216" s="48"/>
      <c r="D216" s="48"/>
      <c r="E216" s="47"/>
      <c r="F216" s="4"/>
      <c r="G216" s="48"/>
      <c r="H216" s="48"/>
      <c r="I216" s="48"/>
      <c r="J216" s="48"/>
      <c r="K216" s="48"/>
      <c r="L216" s="48"/>
      <c r="M216" s="48"/>
      <c r="N216" s="48"/>
      <c r="O216" s="48"/>
      <c r="P216" s="48"/>
      <c r="Q216" s="48"/>
      <c r="R216" s="48"/>
      <c r="S216" s="48"/>
    </row>
    <row r="217" spans="1:19" ht="15.75" customHeight="1" x14ac:dyDescent="0.2">
      <c r="A217" s="48"/>
      <c r="B217" s="3"/>
      <c r="C217" s="48"/>
      <c r="D217" s="48"/>
      <c r="E217" s="47"/>
      <c r="F217" s="4"/>
      <c r="G217" s="48"/>
      <c r="H217" s="48"/>
      <c r="I217" s="48"/>
      <c r="J217" s="48"/>
      <c r="K217" s="48"/>
      <c r="L217" s="48"/>
      <c r="M217" s="48"/>
      <c r="N217" s="48"/>
      <c r="O217" s="48"/>
      <c r="P217" s="48"/>
      <c r="Q217" s="48"/>
      <c r="R217" s="48"/>
      <c r="S217" s="48"/>
    </row>
    <row r="218" spans="1:19" ht="15.75" customHeight="1" x14ac:dyDescent="0.2">
      <c r="A218" s="48"/>
      <c r="B218" s="3"/>
      <c r="C218" s="48"/>
      <c r="D218" s="48"/>
      <c r="E218" s="47"/>
      <c r="F218" s="4"/>
      <c r="G218" s="48"/>
      <c r="H218" s="48"/>
      <c r="I218" s="48"/>
      <c r="J218" s="48"/>
      <c r="K218" s="48"/>
      <c r="L218" s="48"/>
      <c r="M218" s="48"/>
      <c r="N218" s="48"/>
      <c r="O218" s="48"/>
      <c r="P218" s="48"/>
      <c r="Q218" s="48"/>
      <c r="R218" s="48"/>
      <c r="S218" s="48"/>
    </row>
    <row r="219" spans="1:19" ht="15.75" customHeight="1" x14ac:dyDescent="0.2">
      <c r="A219" s="48"/>
      <c r="B219" s="3"/>
      <c r="C219" s="48"/>
      <c r="D219" s="48"/>
      <c r="E219" s="47"/>
      <c r="F219" s="4"/>
      <c r="G219" s="48"/>
      <c r="H219" s="48"/>
      <c r="I219" s="48"/>
      <c r="J219" s="48"/>
      <c r="K219" s="48"/>
      <c r="L219" s="48"/>
      <c r="M219" s="48"/>
      <c r="N219" s="48"/>
      <c r="O219" s="48"/>
      <c r="P219" s="48"/>
      <c r="Q219" s="48"/>
      <c r="R219" s="48"/>
      <c r="S219" s="48"/>
    </row>
    <row r="220" spans="1:19" ht="15.75" customHeight="1" x14ac:dyDescent="0.2">
      <c r="A220" s="48"/>
      <c r="B220" s="3"/>
      <c r="C220" s="48"/>
      <c r="D220" s="48"/>
      <c r="E220" s="47"/>
      <c r="F220" s="4"/>
      <c r="G220" s="48"/>
      <c r="H220" s="48"/>
      <c r="I220" s="48"/>
      <c r="J220" s="48"/>
      <c r="K220" s="48"/>
      <c r="L220" s="48"/>
      <c r="M220" s="48"/>
      <c r="N220" s="48"/>
      <c r="O220" s="48"/>
      <c r="P220" s="48"/>
      <c r="Q220" s="48"/>
      <c r="R220" s="48"/>
      <c r="S220" s="48"/>
    </row>
    <row r="221" spans="1:19" ht="15.75" customHeight="1" x14ac:dyDescent="0.2">
      <c r="A221" s="48"/>
      <c r="B221" s="3"/>
      <c r="C221" s="48"/>
      <c r="D221" s="48"/>
      <c r="E221" s="47"/>
      <c r="F221" s="4"/>
      <c r="G221" s="48"/>
      <c r="H221" s="48"/>
      <c r="I221" s="48"/>
      <c r="J221" s="48"/>
      <c r="K221" s="48"/>
      <c r="L221" s="48"/>
      <c r="M221" s="48"/>
      <c r="N221" s="48"/>
      <c r="O221" s="48"/>
      <c r="P221" s="48"/>
      <c r="Q221" s="48"/>
      <c r="R221" s="48"/>
      <c r="S221" s="48"/>
    </row>
    <row r="222" spans="1:19" ht="15.75" customHeight="1" x14ac:dyDescent="0.2">
      <c r="A222" s="48"/>
      <c r="B222" s="3"/>
      <c r="C222" s="48"/>
      <c r="D222" s="48"/>
      <c r="E222" s="47"/>
      <c r="F222" s="4"/>
      <c r="G222" s="48"/>
      <c r="H222" s="48"/>
      <c r="I222" s="48"/>
      <c r="J222" s="48"/>
      <c r="K222" s="48"/>
      <c r="L222" s="48"/>
      <c r="M222" s="48"/>
      <c r="N222" s="48"/>
      <c r="O222" s="48"/>
      <c r="P222" s="48"/>
      <c r="Q222" s="48"/>
      <c r="R222" s="48"/>
      <c r="S222" s="48"/>
    </row>
    <row r="223" spans="1:19" ht="15.75" customHeight="1" x14ac:dyDescent="0.2">
      <c r="A223" s="48"/>
      <c r="B223" s="3"/>
      <c r="C223" s="48"/>
      <c r="D223" s="48"/>
      <c r="E223" s="47"/>
      <c r="F223" s="4"/>
      <c r="G223" s="48"/>
      <c r="H223" s="48"/>
      <c r="I223" s="48"/>
      <c r="J223" s="48"/>
      <c r="K223" s="48"/>
      <c r="L223" s="48"/>
      <c r="M223" s="48"/>
      <c r="N223" s="48"/>
      <c r="O223" s="48"/>
      <c r="P223" s="48"/>
      <c r="Q223" s="48"/>
      <c r="R223" s="48"/>
      <c r="S223" s="48"/>
    </row>
    <row r="224" spans="1:19" ht="15.75" customHeight="1" x14ac:dyDescent="0.2">
      <c r="A224" s="48"/>
      <c r="B224" s="3"/>
      <c r="C224" s="48"/>
      <c r="D224" s="48"/>
      <c r="E224" s="47"/>
      <c r="F224" s="4"/>
      <c r="G224" s="48"/>
      <c r="H224" s="48"/>
      <c r="I224" s="48"/>
      <c r="J224" s="48"/>
      <c r="K224" s="48"/>
      <c r="L224" s="48"/>
      <c r="M224" s="48"/>
      <c r="N224" s="48"/>
      <c r="O224" s="48"/>
      <c r="P224" s="48"/>
      <c r="Q224" s="48"/>
      <c r="R224" s="48"/>
      <c r="S224" s="48"/>
    </row>
    <row r="225" spans="1:19" ht="15.75" customHeight="1" x14ac:dyDescent="0.2">
      <c r="A225" s="48"/>
      <c r="B225" s="3"/>
      <c r="C225" s="48"/>
      <c r="D225" s="48"/>
      <c r="E225" s="47"/>
      <c r="F225" s="4"/>
      <c r="G225" s="48"/>
      <c r="H225" s="48"/>
      <c r="I225" s="48"/>
      <c r="J225" s="48"/>
      <c r="K225" s="48"/>
      <c r="L225" s="48"/>
      <c r="M225" s="48"/>
      <c r="N225" s="48"/>
      <c r="O225" s="48"/>
      <c r="P225" s="48"/>
      <c r="Q225" s="48"/>
      <c r="R225" s="48"/>
      <c r="S225" s="48"/>
    </row>
    <row r="226" spans="1:19" ht="15.75" customHeight="1" x14ac:dyDescent="0.2">
      <c r="A226" s="48"/>
      <c r="B226" s="3"/>
      <c r="C226" s="48"/>
      <c r="D226" s="48"/>
      <c r="E226" s="47"/>
      <c r="F226" s="4"/>
      <c r="G226" s="48"/>
      <c r="H226" s="48"/>
      <c r="I226" s="48"/>
      <c r="J226" s="48"/>
      <c r="K226" s="48"/>
      <c r="L226" s="48"/>
      <c r="M226" s="48"/>
      <c r="N226" s="48"/>
      <c r="O226" s="48"/>
      <c r="P226" s="48"/>
      <c r="Q226" s="48"/>
      <c r="R226" s="48"/>
      <c r="S226" s="48"/>
    </row>
    <row r="227" spans="1:19" ht="15.75" customHeight="1" x14ac:dyDescent="0.2">
      <c r="A227" s="48"/>
      <c r="B227" s="3"/>
      <c r="C227" s="48"/>
      <c r="D227" s="48"/>
      <c r="E227" s="47"/>
      <c r="F227" s="4"/>
      <c r="G227" s="48"/>
      <c r="H227" s="48"/>
      <c r="I227" s="48"/>
      <c r="J227" s="48"/>
      <c r="K227" s="48"/>
      <c r="L227" s="48"/>
      <c r="M227" s="48"/>
      <c r="N227" s="48"/>
      <c r="O227" s="48"/>
      <c r="P227" s="48"/>
      <c r="Q227" s="48"/>
      <c r="R227" s="48"/>
      <c r="S227" s="48"/>
    </row>
    <row r="228" spans="1:19" ht="15.75" customHeight="1" x14ac:dyDescent="0.2">
      <c r="A228" s="48"/>
      <c r="B228" s="3"/>
      <c r="C228" s="48"/>
      <c r="D228" s="48"/>
      <c r="E228" s="47"/>
      <c r="F228" s="4"/>
      <c r="G228" s="48"/>
      <c r="H228" s="48"/>
      <c r="I228" s="48"/>
      <c r="J228" s="48"/>
      <c r="K228" s="48"/>
      <c r="L228" s="48"/>
      <c r="M228" s="48"/>
      <c r="N228" s="48"/>
      <c r="O228" s="48"/>
      <c r="P228" s="48"/>
      <c r="Q228" s="48"/>
      <c r="R228" s="48"/>
      <c r="S228" s="48"/>
    </row>
    <row r="229" spans="1:19" ht="15.75" customHeight="1" x14ac:dyDescent="0.2">
      <c r="A229" s="48"/>
      <c r="B229" s="3"/>
      <c r="C229" s="48"/>
      <c r="D229" s="48"/>
      <c r="E229" s="47"/>
      <c r="F229" s="4"/>
      <c r="G229" s="48"/>
      <c r="H229" s="48"/>
      <c r="I229" s="48"/>
      <c r="J229" s="48"/>
      <c r="K229" s="48"/>
      <c r="L229" s="48"/>
      <c r="M229" s="48"/>
      <c r="N229" s="48"/>
      <c r="O229" s="48"/>
      <c r="P229" s="48"/>
      <c r="Q229" s="48"/>
      <c r="R229" s="48"/>
      <c r="S229" s="48"/>
    </row>
    <row r="230" spans="1:19" ht="15.75" customHeight="1" x14ac:dyDescent="0.2">
      <c r="A230" s="48"/>
      <c r="B230" s="3"/>
      <c r="C230" s="48"/>
      <c r="D230" s="48"/>
      <c r="E230" s="47"/>
      <c r="F230" s="4"/>
      <c r="G230" s="48"/>
      <c r="H230" s="48"/>
      <c r="I230" s="48"/>
      <c r="J230" s="48"/>
      <c r="K230" s="48"/>
      <c r="L230" s="48"/>
      <c r="M230" s="48"/>
      <c r="N230" s="48"/>
      <c r="O230" s="48"/>
      <c r="P230" s="48"/>
      <c r="Q230" s="48"/>
      <c r="R230" s="48"/>
      <c r="S230" s="48"/>
    </row>
    <row r="231" spans="1:19" ht="15.75" customHeight="1" x14ac:dyDescent="0.2">
      <c r="A231" s="48"/>
      <c r="B231" s="3"/>
      <c r="C231" s="48"/>
      <c r="D231" s="48"/>
      <c r="E231" s="47"/>
      <c r="F231" s="4"/>
      <c r="G231" s="48"/>
      <c r="H231" s="48"/>
      <c r="I231" s="48"/>
      <c r="J231" s="48"/>
      <c r="K231" s="48"/>
      <c r="L231" s="48"/>
      <c r="M231" s="48"/>
      <c r="N231" s="48"/>
      <c r="O231" s="48"/>
      <c r="P231" s="48"/>
      <c r="Q231" s="48"/>
      <c r="R231" s="48"/>
      <c r="S231" s="48"/>
    </row>
    <row r="232" spans="1:19" ht="15.75" customHeight="1" x14ac:dyDescent="0.2">
      <c r="A232" s="48"/>
      <c r="B232" s="3"/>
      <c r="C232" s="48"/>
      <c r="D232" s="48"/>
      <c r="E232" s="47"/>
      <c r="F232" s="4"/>
      <c r="G232" s="48"/>
      <c r="H232" s="48"/>
      <c r="I232" s="48"/>
      <c r="J232" s="48"/>
      <c r="K232" s="48"/>
      <c r="L232" s="48"/>
      <c r="M232" s="48"/>
      <c r="N232" s="48"/>
      <c r="O232" s="48"/>
      <c r="P232" s="48"/>
      <c r="Q232" s="48"/>
      <c r="R232" s="48"/>
      <c r="S232" s="48"/>
    </row>
    <row r="233" spans="1:19" ht="15.75" customHeight="1" x14ac:dyDescent="0.2">
      <c r="A233" s="48"/>
      <c r="B233" s="3"/>
      <c r="C233" s="48"/>
      <c r="D233" s="48"/>
      <c r="E233" s="47"/>
      <c r="F233" s="4"/>
      <c r="G233" s="48"/>
      <c r="H233" s="48"/>
      <c r="I233" s="48"/>
      <c r="J233" s="48"/>
      <c r="K233" s="48"/>
      <c r="L233" s="48"/>
      <c r="M233" s="48"/>
      <c r="N233" s="48"/>
      <c r="O233" s="48"/>
      <c r="P233" s="48"/>
      <c r="Q233" s="48"/>
      <c r="R233" s="48"/>
      <c r="S233" s="48"/>
    </row>
    <row r="234" spans="1:19" ht="15.75" customHeight="1" x14ac:dyDescent="0.2">
      <c r="A234" s="48"/>
      <c r="B234" s="3"/>
      <c r="C234" s="48"/>
      <c r="D234" s="48"/>
      <c r="E234" s="47"/>
      <c r="F234" s="4"/>
      <c r="G234" s="48"/>
      <c r="H234" s="48"/>
      <c r="I234" s="48"/>
      <c r="J234" s="48"/>
      <c r="K234" s="48"/>
      <c r="L234" s="48"/>
      <c r="M234" s="48"/>
      <c r="N234" s="48"/>
      <c r="O234" s="48"/>
      <c r="P234" s="48"/>
      <c r="Q234" s="48"/>
      <c r="R234" s="48"/>
      <c r="S234" s="48"/>
    </row>
    <row r="235" spans="1:19" ht="15.75" customHeight="1" x14ac:dyDescent="0.2">
      <c r="A235" s="48"/>
      <c r="B235" s="3"/>
      <c r="C235" s="48"/>
      <c r="D235" s="48"/>
      <c r="E235" s="47"/>
      <c r="F235" s="4"/>
      <c r="G235" s="48"/>
      <c r="H235" s="48"/>
      <c r="I235" s="48"/>
      <c r="J235" s="48"/>
      <c r="K235" s="48"/>
      <c r="L235" s="48"/>
      <c r="M235" s="48"/>
      <c r="N235" s="48"/>
      <c r="O235" s="48"/>
      <c r="P235" s="48"/>
      <c r="Q235" s="48"/>
      <c r="R235" s="48"/>
      <c r="S235" s="48"/>
    </row>
    <row r="236" spans="1:19" ht="15.75" customHeight="1" x14ac:dyDescent="0.2">
      <c r="A236" s="48"/>
      <c r="B236" s="3"/>
      <c r="C236" s="48"/>
      <c r="D236" s="48"/>
      <c r="E236" s="47"/>
      <c r="F236" s="4"/>
      <c r="G236" s="48"/>
      <c r="H236" s="48"/>
      <c r="I236" s="48"/>
      <c r="J236" s="48"/>
      <c r="K236" s="48"/>
      <c r="L236" s="48"/>
      <c r="M236" s="48"/>
      <c r="N236" s="48"/>
      <c r="O236" s="48"/>
      <c r="P236" s="48"/>
      <c r="Q236" s="48"/>
      <c r="R236" s="48"/>
      <c r="S236" s="48"/>
    </row>
    <row r="237" spans="1:19" ht="15.75" customHeight="1" x14ac:dyDescent="0.2">
      <c r="A237" s="48"/>
      <c r="B237" s="3"/>
      <c r="C237" s="48"/>
      <c r="D237" s="48"/>
      <c r="E237" s="47"/>
      <c r="F237" s="4"/>
      <c r="G237" s="48"/>
      <c r="H237" s="48"/>
      <c r="I237" s="48"/>
      <c r="J237" s="48"/>
      <c r="K237" s="48"/>
      <c r="L237" s="48"/>
      <c r="M237" s="48"/>
      <c r="N237" s="48"/>
      <c r="O237" s="48"/>
      <c r="P237" s="48"/>
      <c r="Q237" s="48"/>
      <c r="R237" s="48"/>
      <c r="S237" s="48"/>
    </row>
    <row r="238" spans="1:19" ht="15.75" customHeight="1" x14ac:dyDescent="0.2">
      <c r="A238" s="48"/>
      <c r="B238" s="3"/>
      <c r="C238" s="48"/>
      <c r="D238" s="48"/>
      <c r="E238" s="47"/>
      <c r="F238" s="4"/>
      <c r="G238" s="48"/>
      <c r="H238" s="48"/>
      <c r="I238" s="48"/>
      <c r="J238" s="48"/>
      <c r="K238" s="48"/>
      <c r="L238" s="48"/>
      <c r="M238" s="48"/>
      <c r="N238" s="48"/>
      <c r="O238" s="48"/>
      <c r="P238" s="48"/>
      <c r="Q238" s="48"/>
      <c r="R238" s="48"/>
      <c r="S238" s="48"/>
    </row>
    <row r="239" spans="1:19" ht="15.75" customHeight="1" x14ac:dyDescent="0.2">
      <c r="A239" s="48"/>
      <c r="B239" s="3"/>
      <c r="C239" s="48"/>
      <c r="D239" s="48"/>
      <c r="E239" s="47"/>
      <c r="F239" s="4"/>
      <c r="G239" s="48"/>
      <c r="H239" s="48"/>
      <c r="I239" s="48"/>
      <c r="J239" s="48"/>
      <c r="K239" s="48"/>
      <c r="L239" s="48"/>
      <c r="M239" s="48"/>
      <c r="N239" s="48"/>
      <c r="O239" s="48"/>
      <c r="P239" s="48"/>
      <c r="Q239" s="48"/>
      <c r="R239" s="48"/>
      <c r="S239" s="48"/>
    </row>
    <row r="240" spans="1:19" ht="15.75" customHeight="1" x14ac:dyDescent="0.2">
      <c r="A240" s="48"/>
      <c r="B240" s="3"/>
      <c r="C240" s="48"/>
      <c r="D240" s="48"/>
      <c r="E240" s="47"/>
      <c r="F240" s="4"/>
      <c r="G240" s="48"/>
      <c r="H240" s="48"/>
      <c r="I240" s="48"/>
      <c r="J240" s="48"/>
      <c r="K240" s="48"/>
      <c r="L240" s="48"/>
      <c r="M240" s="48"/>
      <c r="N240" s="48"/>
      <c r="O240" s="48"/>
      <c r="P240" s="48"/>
      <c r="Q240" s="48"/>
      <c r="R240" s="48"/>
      <c r="S240" s="48"/>
    </row>
    <row r="241" spans="1:19" ht="15.75" customHeight="1" x14ac:dyDescent="0.2">
      <c r="A241" s="48"/>
      <c r="B241" s="3"/>
      <c r="C241" s="48"/>
      <c r="D241" s="48"/>
      <c r="E241" s="47"/>
      <c r="F241" s="4"/>
      <c r="G241" s="48"/>
      <c r="H241" s="48"/>
      <c r="I241" s="48"/>
      <c r="J241" s="48"/>
      <c r="K241" s="48"/>
      <c r="L241" s="48"/>
      <c r="M241" s="48"/>
      <c r="N241" s="48"/>
      <c r="O241" s="48"/>
      <c r="P241" s="48"/>
      <c r="Q241" s="48"/>
      <c r="R241" s="48"/>
      <c r="S241" s="48"/>
    </row>
    <row r="242" spans="1:19" ht="15.75" customHeight="1" x14ac:dyDescent="0.2">
      <c r="A242" s="48"/>
      <c r="B242" s="3"/>
      <c r="C242" s="48"/>
      <c r="D242" s="48"/>
      <c r="E242" s="47"/>
      <c r="F242" s="4"/>
      <c r="G242" s="48"/>
      <c r="H242" s="48"/>
      <c r="I242" s="48"/>
      <c r="J242" s="48"/>
      <c r="K242" s="48"/>
      <c r="L242" s="48"/>
      <c r="M242" s="48"/>
      <c r="N242" s="48"/>
      <c r="O242" s="48"/>
      <c r="P242" s="48"/>
      <c r="Q242" s="48"/>
      <c r="R242" s="48"/>
      <c r="S242" s="48"/>
    </row>
    <row r="243" spans="1:19" ht="15.75" customHeight="1" x14ac:dyDescent="0.2">
      <c r="A243" s="48"/>
      <c r="B243" s="3"/>
      <c r="C243" s="48"/>
      <c r="D243" s="48"/>
      <c r="E243" s="47"/>
      <c r="F243" s="4"/>
      <c r="G243" s="48"/>
      <c r="H243" s="48"/>
      <c r="I243" s="48"/>
      <c r="J243" s="48"/>
      <c r="K243" s="48"/>
      <c r="L243" s="48"/>
      <c r="M243" s="48"/>
      <c r="N243" s="48"/>
      <c r="O243" s="48"/>
      <c r="P243" s="48"/>
      <c r="Q243" s="48"/>
      <c r="R243" s="48"/>
      <c r="S243" s="48"/>
    </row>
    <row r="244" spans="1:19" ht="15.75" customHeight="1" x14ac:dyDescent="0.2">
      <c r="A244" s="48"/>
      <c r="B244" s="3"/>
      <c r="C244" s="48"/>
      <c r="D244" s="48"/>
      <c r="E244" s="47"/>
      <c r="F244" s="4"/>
      <c r="G244" s="48"/>
      <c r="H244" s="48"/>
      <c r="I244" s="48"/>
      <c r="J244" s="48"/>
      <c r="K244" s="48"/>
      <c r="L244" s="48"/>
      <c r="M244" s="48"/>
      <c r="N244" s="48"/>
      <c r="O244" s="48"/>
      <c r="P244" s="48"/>
      <c r="Q244" s="48"/>
      <c r="R244" s="48"/>
      <c r="S244" s="48"/>
    </row>
    <row r="245" spans="1:19" ht="15.75" customHeight="1" x14ac:dyDescent="0.2">
      <c r="A245" s="48"/>
      <c r="B245" s="3"/>
      <c r="C245" s="48"/>
      <c r="D245" s="48"/>
      <c r="E245" s="47"/>
      <c r="F245" s="4"/>
      <c r="G245" s="48"/>
      <c r="H245" s="48"/>
      <c r="I245" s="48"/>
      <c r="J245" s="48"/>
      <c r="K245" s="48"/>
      <c r="L245" s="48"/>
      <c r="M245" s="48"/>
      <c r="N245" s="48"/>
      <c r="O245" s="48"/>
      <c r="P245" s="48"/>
      <c r="Q245" s="48"/>
      <c r="R245" s="48"/>
      <c r="S245" s="48"/>
    </row>
    <row r="246" spans="1:19" ht="15.75" customHeight="1" x14ac:dyDescent="0.2">
      <c r="A246" s="48"/>
      <c r="B246" s="3"/>
      <c r="C246" s="48"/>
      <c r="D246" s="48"/>
      <c r="E246" s="47"/>
      <c r="F246" s="4"/>
      <c r="G246" s="48"/>
      <c r="H246" s="48"/>
      <c r="I246" s="48"/>
      <c r="J246" s="48"/>
      <c r="K246" s="48"/>
      <c r="L246" s="48"/>
      <c r="M246" s="48"/>
      <c r="N246" s="48"/>
      <c r="O246" s="48"/>
      <c r="P246" s="48"/>
      <c r="Q246" s="48"/>
      <c r="R246" s="48"/>
      <c r="S246" s="48"/>
    </row>
    <row r="247" spans="1:19" ht="15.75" customHeight="1" x14ac:dyDescent="0.2">
      <c r="A247" s="48"/>
      <c r="B247" s="3"/>
      <c r="C247" s="48"/>
      <c r="D247" s="48"/>
      <c r="E247" s="47"/>
      <c r="F247" s="4"/>
      <c r="G247" s="48"/>
      <c r="H247" s="48"/>
      <c r="I247" s="48"/>
      <c r="J247" s="48"/>
      <c r="K247" s="48"/>
      <c r="L247" s="48"/>
      <c r="M247" s="48"/>
      <c r="N247" s="48"/>
      <c r="O247" s="48"/>
      <c r="P247" s="48"/>
      <c r="Q247" s="48"/>
      <c r="R247" s="48"/>
      <c r="S247" s="48"/>
    </row>
    <row r="248" spans="1:19" ht="15.75" customHeight="1" x14ac:dyDescent="0.2">
      <c r="A248" s="48"/>
      <c r="B248" s="3"/>
      <c r="C248" s="48"/>
      <c r="D248" s="48"/>
      <c r="E248" s="47"/>
      <c r="F248" s="4"/>
      <c r="G248" s="48"/>
      <c r="H248" s="48"/>
      <c r="I248" s="48"/>
      <c r="J248" s="48"/>
      <c r="K248" s="48"/>
      <c r="L248" s="48"/>
      <c r="M248" s="48"/>
      <c r="N248" s="48"/>
      <c r="O248" s="48"/>
      <c r="P248" s="48"/>
      <c r="Q248" s="48"/>
      <c r="R248" s="48"/>
      <c r="S248" s="48"/>
    </row>
    <row r="249" spans="1:19" ht="15.75" customHeight="1" x14ac:dyDescent="0.2">
      <c r="A249" s="48"/>
      <c r="B249" s="3"/>
      <c r="C249" s="48"/>
      <c r="D249" s="48"/>
      <c r="E249" s="47"/>
      <c r="F249" s="4"/>
      <c r="G249" s="48"/>
      <c r="H249" s="48"/>
      <c r="I249" s="48"/>
      <c r="J249" s="48"/>
      <c r="K249" s="48"/>
      <c r="L249" s="48"/>
      <c r="M249" s="48"/>
      <c r="N249" s="48"/>
      <c r="O249" s="48"/>
      <c r="P249" s="48"/>
      <c r="Q249" s="48"/>
      <c r="R249" s="48"/>
      <c r="S249" s="48"/>
    </row>
    <row r="250" spans="1:19" ht="15.75" customHeight="1" x14ac:dyDescent="0.2">
      <c r="A250" s="48"/>
      <c r="B250" s="3"/>
      <c r="C250" s="48"/>
      <c r="D250" s="48"/>
      <c r="E250" s="47"/>
      <c r="F250" s="4"/>
      <c r="G250" s="48"/>
      <c r="H250" s="48"/>
      <c r="I250" s="48"/>
      <c r="J250" s="48"/>
      <c r="K250" s="48"/>
      <c r="L250" s="48"/>
      <c r="M250" s="48"/>
      <c r="N250" s="48"/>
      <c r="O250" s="48"/>
      <c r="P250" s="48"/>
      <c r="Q250" s="48"/>
      <c r="R250" s="48"/>
      <c r="S250" s="48"/>
    </row>
    <row r="251" spans="1:19" ht="15.75" customHeight="1" x14ac:dyDescent="0.2">
      <c r="A251" s="48"/>
      <c r="B251" s="3"/>
      <c r="C251" s="48"/>
      <c r="D251" s="48"/>
      <c r="E251" s="47"/>
      <c r="F251" s="4"/>
      <c r="G251" s="48"/>
      <c r="H251" s="48"/>
      <c r="I251" s="48"/>
      <c r="J251" s="48"/>
      <c r="K251" s="48"/>
      <c r="L251" s="48"/>
      <c r="M251" s="48"/>
      <c r="N251" s="48"/>
      <c r="O251" s="48"/>
      <c r="P251" s="48"/>
      <c r="Q251" s="48"/>
      <c r="R251" s="48"/>
      <c r="S251" s="48"/>
    </row>
    <row r="252" spans="1:19" ht="15.75" customHeight="1" x14ac:dyDescent="0.2">
      <c r="A252" s="48"/>
      <c r="B252" s="3"/>
      <c r="C252" s="48"/>
      <c r="D252" s="48"/>
      <c r="E252" s="47"/>
      <c r="F252" s="4"/>
      <c r="G252" s="48"/>
      <c r="H252" s="48"/>
      <c r="I252" s="48"/>
      <c r="J252" s="48"/>
      <c r="K252" s="48"/>
      <c r="L252" s="48"/>
      <c r="M252" s="48"/>
      <c r="N252" s="48"/>
      <c r="O252" s="48"/>
      <c r="P252" s="48"/>
      <c r="Q252" s="48"/>
      <c r="R252" s="48"/>
      <c r="S252" s="48"/>
    </row>
    <row r="253" spans="1:19" ht="15.75" customHeight="1" x14ac:dyDescent="0.2">
      <c r="A253" s="48"/>
      <c r="B253" s="3"/>
      <c r="C253" s="48"/>
      <c r="D253" s="48"/>
      <c r="E253" s="47"/>
      <c r="F253" s="4"/>
      <c r="G253" s="48"/>
      <c r="H253" s="48"/>
      <c r="I253" s="48"/>
      <c r="J253" s="48"/>
      <c r="K253" s="48"/>
      <c r="L253" s="48"/>
      <c r="M253" s="48"/>
      <c r="N253" s="48"/>
      <c r="O253" s="48"/>
      <c r="P253" s="48"/>
      <c r="Q253" s="48"/>
      <c r="R253" s="48"/>
      <c r="S253" s="48"/>
    </row>
    <row r="254" spans="1:19" ht="15.75" customHeight="1" x14ac:dyDescent="0.2">
      <c r="A254" s="48"/>
      <c r="B254" s="3"/>
      <c r="C254" s="48"/>
      <c r="D254" s="48"/>
      <c r="E254" s="47"/>
      <c r="F254" s="4"/>
      <c r="G254" s="48"/>
      <c r="H254" s="48"/>
      <c r="I254" s="48"/>
      <c r="J254" s="48"/>
      <c r="K254" s="48"/>
      <c r="L254" s="48"/>
      <c r="M254" s="48"/>
      <c r="N254" s="48"/>
      <c r="O254" s="48"/>
      <c r="P254" s="48"/>
      <c r="Q254" s="48"/>
      <c r="R254" s="48"/>
      <c r="S254" s="48"/>
    </row>
    <row r="255" spans="1:19" ht="15.75" customHeight="1" x14ac:dyDescent="0.2">
      <c r="A255" s="48"/>
      <c r="B255" s="3"/>
      <c r="C255" s="48"/>
      <c r="D255" s="48"/>
      <c r="E255" s="47"/>
      <c r="F255" s="4"/>
      <c r="G255" s="48"/>
      <c r="H255" s="48"/>
      <c r="I255" s="48"/>
      <c r="J255" s="48"/>
      <c r="K255" s="48"/>
      <c r="L255" s="48"/>
      <c r="M255" s="48"/>
      <c r="N255" s="48"/>
      <c r="O255" s="48"/>
      <c r="P255" s="48"/>
      <c r="Q255" s="48"/>
      <c r="R255" s="48"/>
      <c r="S255" s="48"/>
    </row>
    <row r="256" spans="1:19" ht="15.75" customHeight="1" x14ac:dyDescent="0.2">
      <c r="A256" s="48"/>
      <c r="B256" s="3"/>
      <c r="C256" s="48"/>
      <c r="D256" s="48"/>
      <c r="E256" s="47"/>
      <c r="F256" s="4"/>
      <c r="G256" s="48"/>
      <c r="H256" s="48"/>
      <c r="I256" s="48"/>
      <c r="J256" s="48"/>
      <c r="K256" s="48"/>
      <c r="L256" s="48"/>
      <c r="M256" s="48"/>
      <c r="N256" s="48"/>
      <c r="O256" s="48"/>
      <c r="P256" s="48"/>
      <c r="Q256" s="48"/>
      <c r="R256" s="48"/>
      <c r="S256" s="48"/>
    </row>
    <row r="257" spans="1:19" ht="15.75" customHeight="1" x14ac:dyDescent="0.2">
      <c r="A257" s="48"/>
      <c r="B257" s="3"/>
      <c r="C257" s="48"/>
      <c r="D257" s="48"/>
      <c r="E257" s="47"/>
      <c r="F257" s="4"/>
      <c r="G257" s="48"/>
      <c r="H257" s="48"/>
      <c r="I257" s="48"/>
      <c r="J257" s="48"/>
      <c r="K257" s="48"/>
      <c r="L257" s="48"/>
      <c r="M257" s="48"/>
      <c r="N257" s="48"/>
      <c r="O257" s="48"/>
      <c r="P257" s="48"/>
      <c r="Q257" s="48"/>
      <c r="R257" s="48"/>
      <c r="S257" s="48"/>
    </row>
    <row r="258" spans="1:19" ht="15.75" customHeight="1" x14ac:dyDescent="0.2">
      <c r="A258" s="48"/>
      <c r="B258" s="3"/>
      <c r="C258" s="48"/>
      <c r="D258" s="48"/>
      <c r="E258" s="47"/>
      <c r="F258" s="4"/>
      <c r="G258" s="48"/>
      <c r="H258" s="48"/>
      <c r="I258" s="48"/>
      <c r="J258" s="48"/>
      <c r="K258" s="48"/>
      <c r="L258" s="48"/>
      <c r="M258" s="48"/>
      <c r="N258" s="48"/>
      <c r="O258" s="48"/>
      <c r="P258" s="48"/>
      <c r="Q258" s="48"/>
      <c r="R258" s="48"/>
      <c r="S258" s="48"/>
    </row>
    <row r="259" spans="1:19" ht="15.75" customHeight="1" x14ac:dyDescent="0.2">
      <c r="A259" s="48"/>
      <c r="B259" s="3"/>
      <c r="C259" s="48"/>
      <c r="D259" s="48"/>
      <c r="E259" s="47"/>
      <c r="F259" s="4"/>
      <c r="G259" s="48"/>
      <c r="H259" s="48"/>
      <c r="I259" s="48"/>
      <c r="J259" s="48"/>
      <c r="K259" s="48"/>
      <c r="L259" s="48"/>
      <c r="M259" s="48"/>
      <c r="N259" s="48"/>
      <c r="O259" s="48"/>
      <c r="P259" s="48"/>
      <c r="Q259" s="48"/>
      <c r="R259" s="48"/>
      <c r="S259" s="48"/>
    </row>
    <row r="260" spans="1:19" ht="15.75" customHeight="1" x14ac:dyDescent="0.2">
      <c r="A260" s="48"/>
      <c r="B260" s="3"/>
      <c r="C260" s="48"/>
      <c r="D260" s="48"/>
      <c r="E260" s="47"/>
      <c r="F260" s="4"/>
      <c r="G260" s="48"/>
      <c r="H260" s="48"/>
      <c r="I260" s="48"/>
      <c r="J260" s="48"/>
      <c r="K260" s="48"/>
      <c r="L260" s="48"/>
      <c r="M260" s="48"/>
      <c r="N260" s="48"/>
      <c r="O260" s="48"/>
      <c r="P260" s="48"/>
      <c r="Q260" s="48"/>
      <c r="R260" s="48"/>
      <c r="S260" s="48"/>
    </row>
    <row r="261" spans="1:19" ht="15.75" customHeight="1" x14ac:dyDescent="0.2">
      <c r="A261" s="48"/>
      <c r="B261" s="3"/>
      <c r="C261" s="48"/>
      <c r="D261" s="48"/>
      <c r="E261" s="47"/>
      <c r="F261" s="4"/>
      <c r="G261" s="48"/>
      <c r="H261" s="48"/>
      <c r="I261" s="48"/>
      <c r="J261" s="48"/>
      <c r="K261" s="48"/>
      <c r="L261" s="48"/>
      <c r="M261" s="48"/>
      <c r="N261" s="48"/>
      <c r="O261" s="48"/>
      <c r="P261" s="48"/>
      <c r="Q261" s="48"/>
      <c r="R261" s="48"/>
      <c r="S261" s="48"/>
    </row>
    <row r="262" spans="1:19" ht="15.75" customHeight="1" x14ac:dyDescent="0.2">
      <c r="A262" s="48"/>
      <c r="B262" s="3"/>
      <c r="C262" s="48"/>
      <c r="D262" s="48"/>
      <c r="E262" s="47"/>
      <c r="F262" s="4"/>
      <c r="G262" s="48"/>
      <c r="H262" s="48"/>
      <c r="I262" s="48"/>
      <c r="J262" s="48"/>
      <c r="K262" s="48"/>
      <c r="L262" s="48"/>
      <c r="M262" s="48"/>
      <c r="N262" s="48"/>
      <c r="O262" s="48"/>
      <c r="P262" s="48"/>
      <c r="Q262" s="48"/>
      <c r="R262" s="48"/>
      <c r="S262" s="48"/>
    </row>
    <row r="263" spans="1:19" ht="15.75" customHeight="1" x14ac:dyDescent="0.2">
      <c r="A263" s="48"/>
      <c r="B263" s="3"/>
      <c r="C263" s="48"/>
      <c r="D263" s="48"/>
      <c r="E263" s="47"/>
      <c r="F263" s="4"/>
      <c r="G263" s="48"/>
      <c r="H263" s="48"/>
      <c r="I263" s="48"/>
      <c r="J263" s="48"/>
      <c r="K263" s="48"/>
      <c r="L263" s="48"/>
      <c r="M263" s="48"/>
      <c r="N263" s="48"/>
      <c r="O263" s="48"/>
      <c r="P263" s="48"/>
      <c r="Q263" s="48"/>
      <c r="R263" s="48"/>
      <c r="S263" s="48"/>
    </row>
    <row r="264" spans="1:19" ht="15.75" customHeight="1" x14ac:dyDescent="0.2">
      <c r="A264" s="48"/>
      <c r="B264" s="3"/>
      <c r="C264" s="48"/>
      <c r="D264" s="48"/>
      <c r="E264" s="47"/>
      <c r="F264" s="4"/>
      <c r="G264" s="48"/>
      <c r="H264" s="48"/>
      <c r="I264" s="48"/>
      <c r="J264" s="48"/>
      <c r="K264" s="48"/>
      <c r="L264" s="48"/>
      <c r="M264" s="48"/>
      <c r="N264" s="48"/>
      <c r="O264" s="48"/>
      <c r="P264" s="48"/>
      <c r="Q264" s="48"/>
      <c r="R264" s="48"/>
      <c r="S264" s="48"/>
    </row>
    <row r="265" spans="1:19" ht="15.75" customHeight="1" x14ac:dyDescent="0.2">
      <c r="A265" s="48"/>
      <c r="B265" s="3"/>
      <c r="C265" s="48"/>
      <c r="D265" s="48"/>
      <c r="E265" s="47"/>
      <c r="F265" s="4"/>
      <c r="G265" s="48"/>
      <c r="H265" s="48"/>
      <c r="I265" s="48"/>
      <c r="J265" s="48"/>
      <c r="K265" s="48"/>
      <c r="L265" s="48"/>
      <c r="M265" s="48"/>
      <c r="N265" s="48"/>
      <c r="O265" s="48"/>
      <c r="P265" s="48"/>
      <c r="Q265" s="48"/>
      <c r="R265" s="48"/>
      <c r="S265" s="48"/>
    </row>
    <row r="266" spans="1:19" ht="15.75" customHeight="1" x14ac:dyDescent="0.2">
      <c r="A266" s="48"/>
      <c r="B266" s="3"/>
      <c r="C266" s="48"/>
      <c r="D266" s="48"/>
      <c r="E266" s="47"/>
      <c r="F266" s="4"/>
      <c r="G266" s="48"/>
      <c r="H266" s="48"/>
      <c r="I266" s="48"/>
      <c r="J266" s="48"/>
      <c r="K266" s="48"/>
      <c r="L266" s="48"/>
      <c r="M266" s="48"/>
      <c r="N266" s="48"/>
      <c r="O266" s="48"/>
      <c r="P266" s="48"/>
      <c r="Q266" s="48"/>
      <c r="R266" s="48"/>
      <c r="S266" s="48"/>
    </row>
    <row r="267" spans="1:19" ht="15.75" customHeight="1" x14ac:dyDescent="0.2">
      <c r="A267" s="48"/>
      <c r="B267" s="3"/>
      <c r="C267" s="48"/>
      <c r="D267" s="48"/>
      <c r="E267" s="47"/>
      <c r="F267" s="4"/>
      <c r="G267" s="48"/>
      <c r="H267" s="48"/>
      <c r="I267" s="48"/>
      <c r="J267" s="48"/>
      <c r="K267" s="48"/>
      <c r="L267" s="48"/>
      <c r="M267" s="48"/>
      <c r="N267" s="48"/>
      <c r="O267" s="48"/>
      <c r="P267" s="48"/>
      <c r="Q267" s="48"/>
      <c r="R267" s="48"/>
      <c r="S267" s="48"/>
    </row>
    <row r="268" spans="1:19" ht="15.75" customHeight="1" x14ac:dyDescent="0.2">
      <c r="A268" s="48"/>
      <c r="B268" s="3"/>
      <c r="C268" s="48"/>
      <c r="D268" s="48"/>
      <c r="E268" s="47"/>
      <c r="F268" s="4"/>
      <c r="G268" s="48"/>
      <c r="H268" s="48"/>
      <c r="I268" s="48"/>
      <c r="J268" s="48"/>
      <c r="K268" s="48"/>
      <c r="L268" s="48"/>
      <c r="M268" s="48"/>
      <c r="N268" s="48"/>
      <c r="O268" s="48"/>
      <c r="P268" s="48"/>
      <c r="Q268" s="48"/>
      <c r="R268" s="48"/>
      <c r="S268" s="48"/>
    </row>
    <row r="269" spans="1:19" ht="15.75" customHeight="1" x14ac:dyDescent="0.2">
      <c r="A269" s="48"/>
      <c r="B269" s="3"/>
      <c r="C269" s="48"/>
      <c r="D269" s="48"/>
      <c r="E269" s="47"/>
      <c r="F269" s="4"/>
      <c r="G269" s="48"/>
      <c r="H269" s="48"/>
      <c r="I269" s="48"/>
      <c r="J269" s="48"/>
      <c r="K269" s="48"/>
      <c r="L269" s="48"/>
      <c r="M269" s="48"/>
      <c r="N269" s="48"/>
      <c r="O269" s="48"/>
      <c r="P269" s="48"/>
      <c r="Q269" s="48"/>
      <c r="R269" s="48"/>
      <c r="S269" s="48"/>
    </row>
    <row r="270" spans="1:19" ht="15.75" customHeight="1" x14ac:dyDescent="0.2">
      <c r="A270" s="48"/>
      <c r="B270" s="3"/>
      <c r="C270" s="48"/>
      <c r="D270" s="48"/>
      <c r="E270" s="47"/>
      <c r="F270" s="4"/>
      <c r="G270" s="48"/>
      <c r="H270" s="48"/>
      <c r="I270" s="48"/>
      <c r="J270" s="48"/>
      <c r="K270" s="48"/>
      <c r="L270" s="48"/>
      <c r="M270" s="48"/>
      <c r="N270" s="48"/>
      <c r="O270" s="48"/>
      <c r="P270" s="48"/>
      <c r="Q270" s="48"/>
      <c r="R270" s="48"/>
      <c r="S270" s="48"/>
    </row>
    <row r="271" spans="1:19" ht="15.75" customHeight="1" x14ac:dyDescent="0.2">
      <c r="A271" s="48"/>
      <c r="B271" s="3"/>
      <c r="C271" s="48"/>
      <c r="D271" s="48"/>
      <c r="E271" s="47"/>
      <c r="F271" s="4"/>
      <c r="G271" s="48"/>
      <c r="H271" s="48"/>
      <c r="I271" s="48"/>
      <c r="J271" s="48"/>
      <c r="K271" s="48"/>
      <c r="L271" s="48"/>
      <c r="M271" s="48"/>
      <c r="N271" s="48"/>
      <c r="O271" s="48"/>
      <c r="P271" s="48"/>
      <c r="Q271" s="48"/>
      <c r="R271" s="48"/>
      <c r="S271" s="48"/>
    </row>
    <row r="272" spans="1:19" ht="15.75" customHeight="1" x14ac:dyDescent="0.2">
      <c r="A272" s="48"/>
      <c r="B272" s="3"/>
      <c r="C272" s="48"/>
      <c r="D272" s="48"/>
      <c r="E272" s="47"/>
      <c r="F272" s="4"/>
      <c r="G272" s="48"/>
      <c r="H272" s="48"/>
      <c r="I272" s="48"/>
      <c r="J272" s="48"/>
      <c r="K272" s="48"/>
      <c r="L272" s="48"/>
      <c r="M272" s="48"/>
      <c r="N272" s="48"/>
      <c r="O272" s="48"/>
      <c r="P272" s="48"/>
      <c r="Q272" s="48"/>
      <c r="R272" s="48"/>
      <c r="S272" s="48"/>
    </row>
    <row r="273" spans="1:19" ht="15.75" customHeight="1" x14ac:dyDescent="0.2">
      <c r="A273" s="48"/>
      <c r="B273" s="3"/>
      <c r="C273" s="48"/>
      <c r="D273" s="48"/>
      <c r="E273" s="47"/>
      <c r="F273" s="4"/>
      <c r="G273" s="48"/>
      <c r="H273" s="48"/>
      <c r="I273" s="48"/>
      <c r="J273" s="48"/>
      <c r="K273" s="48"/>
      <c r="L273" s="48"/>
      <c r="M273" s="48"/>
      <c r="N273" s="48"/>
      <c r="O273" s="48"/>
      <c r="P273" s="48"/>
      <c r="Q273" s="48"/>
      <c r="R273" s="48"/>
      <c r="S273" s="48"/>
    </row>
    <row r="274" spans="1:19" ht="15.75" customHeight="1" x14ac:dyDescent="0.2">
      <c r="A274" s="48"/>
      <c r="B274" s="3"/>
      <c r="C274" s="48"/>
      <c r="D274" s="48"/>
      <c r="E274" s="47"/>
      <c r="F274" s="4"/>
      <c r="G274" s="48"/>
      <c r="H274" s="48"/>
      <c r="I274" s="48"/>
      <c r="J274" s="48"/>
      <c r="K274" s="48"/>
      <c r="L274" s="48"/>
      <c r="M274" s="48"/>
      <c r="N274" s="48"/>
      <c r="O274" s="48"/>
      <c r="P274" s="48"/>
      <c r="Q274" s="48"/>
      <c r="R274" s="48"/>
      <c r="S274" s="48"/>
    </row>
    <row r="275" spans="1:19" ht="15.75" customHeight="1" x14ac:dyDescent="0.2">
      <c r="A275" s="48"/>
      <c r="B275" s="3"/>
      <c r="C275" s="48"/>
      <c r="D275" s="48"/>
      <c r="E275" s="47"/>
      <c r="F275" s="4"/>
      <c r="G275" s="48"/>
      <c r="H275" s="48"/>
      <c r="I275" s="48"/>
      <c r="J275" s="48"/>
      <c r="K275" s="48"/>
      <c r="L275" s="48"/>
      <c r="M275" s="48"/>
      <c r="N275" s="48"/>
      <c r="O275" s="48"/>
      <c r="P275" s="48"/>
      <c r="Q275" s="48"/>
      <c r="R275" s="48"/>
      <c r="S275" s="48"/>
    </row>
    <row r="276" spans="1:19" ht="15.75" customHeight="1" x14ac:dyDescent="0.2">
      <c r="A276" s="48"/>
      <c r="B276" s="3"/>
      <c r="C276" s="48"/>
      <c r="D276" s="48"/>
      <c r="E276" s="47"/>
      <c r="F276" s="4"/>
      <c r="G276" s="48"/>
      <c r="H276" s="48"/>
      <c r="I276" s="48"/>
      <c r="J276" s="48"/>
      <c r="K276" s="48"/>
      <c r="L276" s="48"/>
      <c r="M276" s="48"/>
      <c r="N276" s="48"/>
      <c r="O276" s="48"/>
      <c r="P276" s="48"/>
      <c r="Q276" s="48"/>
      <c r="R276" s="48"/>
      <c r="S276" s="48"/>
    </row>
    <row r="277" spans="1:19" ht="15.75" customHeight="1" x14ac:dyDescent="0.2">
      <c r="A277" s="48"/>
      <c r="B277" s="3"/>
      <c r="C277" s="48"/>
      <c r="D277" s="48"/>
      <c r="E277" s="47"/>
      <c r="F277" s="4"/>
      <c r="G277" s="48"/>
      <c r="H277" s="48"/>
      <c r="I277" s="48"/>
      <c r="J277" s="48"/>
      <c r="K277" s="48"/>
      <c r="L277" s="48"/>
      <c r="M277" s="48"/>
      <c r="N277" s="48"/>
      <c r="O277" s="48"/>
      <c r="P277" s="48"/>
      <c r="Q277" s="48"/>
      <c r="R277" s="48"/>
      <c r="S277" s="48"/>
    </row>
    <row r="278" spans="1:19" ht="15.75" customHeight="1" x14ac:dyDescent="0.2">
      <c r="A278" s="48"/>
      <c r="B278" s="3"/>
      <c r="C278" s="48"/>
      <c r="D278" s="48"/>
      <c r="E278" s="47"/>
      <c r="F278" s="4"/>
      <c r="G278" s="48"/>
      <c r="H278" s="48"/>
      <c r="I278" s="48"/>
      <c r="J278" s="48"/>
      <c r="K278" s="48"/>
      <c r="L278" s="48"/>
      <c r="M278" s="48"/>
      <c r="N278" s="48"/>
      <c r="O278" s="48"/>
      <c r="P278" s="48"/>
      <c r="Q278" s="48"/>
      <c r="R278" s="48"/>
      <c r="S278" s="48"/>
    </row>
    <row r="279" spans="1:19" ht="15.75" customHeight="1" x14ac:dyDescent="0.2">
      <c r="A279" s="48"/>
      <c r="B279" s="3"/>
      <c r="C279" s="48"/>
      <c r="D279" s="48"/>
      <c r="E279" s="47"/>
      <c r="F279" s="4"/>
      <c r="G279" s="48"/>
      <c r="H279" s="48"/>
      <c r="I279" s="48"/>
      <c r="J279" s="48"/>
      <c r="K279" s="48"/>
      <c r="L279" s="48"/>
      <c r="M279" s="48"/>
      <c r="N279" s="48"/>
      <c r="O279" s="48"/>
      <c r="P279" s="48"/>
      <c r="Q279" s="48"/>
      <c r="R279" s="48"/>
      <c r="S279" s="48"/>
    </row>
    <row r="280" spans="1:19" ht="15.75" customHeight="1" x14ac:dyDescent="0.2">
      <c r="A280" s="48"/>
      <c r="B280" s="3"/>
      <c r="C280" s="48"/>
      <c r="D280" s="48"/>
      <c r="E280" s="47"/>
      <c r="F280" s="4"/>
      <c r="G280" s="48"/>
      <c r="H280" s="48"/>
      <c r="I280" s="48"/>
      <c r="J280" s="48"/>
      <c r="K280" s="48"/>
      <c r="L280" s="48"/>
      <c r="M280" s="48"/>
      <c r="N280" s="48"/>
      <c r="O280" s="48"/>
      <c r="P280" s="48"/>
      <c r="Q280" s="48"/>
      <c r="R280" s="48"/>
      <c r="S280" s="48"/>
    </row>
    <row r="281" spans="1:19" ht="15.75" customHeight="1" x14ac:dyDescent="0.2">
      <c r="A281" s="48"/>
      <c r="B281" s="3"/>
      <c r="C281" s="48"/>
      <c r="D281" s="48"/>
      <c r="E281" s="47"/>
      <c r="F281" s="4"/>
      <c r="G281" s="48"/>
      <c r="H281" s="48"/>
      <c r="I281" s="48"/>
      <c r="J281" s="48"/>
      <c r="K281" s="48"/>
      <c r="L281" s="48"/>
      <c r="M281" s="48"/>
      <c r="N281" s="48"/>
      <c r="O281" s="48"/>
      <c r="P281" s="48"/>
      <c r="Q281" s="48"/>
      <c r="R281" s="48"/>
      <c r="S281" s="48"/>
    </row>
    <row r="282" spans="1:19" ht="15.75" customHeight="1" x14ac:dyDescent="0.2">
      <c r="A282" s="48"/>
      <c r="B282" s="3"/>
      <c r="C282" s="48"/>
      <c r="D282" s="48"/>
      <c r="E282" s="47"/>
      <c r="F282" s="4"/>
      <c r="G282" s="48"/>
      <c r="H282" s="48"/>
      <c r="I282" s="48"/>
      <c r="J282" s="48"/>
      <c r="K282" s="48"/>
      <c r="L282" s="48"/>
      <c r="M282" s="48"/>
      <c r="N282" s="48"/>
      <c r="O282" s="48"/>
      <c r="P282" s="48"/>
      <c r="Q282" s="48"/>
      <c r="R282" s="48"/>
      <c r="S282" s="48"/>
    </row>
    <row r="283" spans="1:19" ht="15.75" customHeight="1" x14ac:dyDescent="0.2">
      <c r="A283" s="48"/>
      <c r="B283" s="3"/>
      <c r="C283" s="48"/>
      <c r="D283" s="48"/>
      <c r="E283" s="47"/>
      <c r="F283" s="4"/>
      <c r="G283" s="48"/>
      <c r="H283" s="48"/>
      <c r="I283" s="48"/>
      <c r="J283" s="48"/>
      <c r="K283" s="48"/>
      <c r="L283" s="48"/>
      <c r="M283" s="48"/>
      <c r="N283" s="48"/>
      <c r="O283" s="48"/>
      <c r="P283" s="48"/>
      <c r="Q283" s="48"/>
      <c r="R283" s="48"/>
      <c r="S283" s="48"/>
    </row>
    <row r="284" spans="1:19" ht="15.75" customHeight="1" x14ac:dyDescent="0.2">
      <c r="A284" s="48"/>
      <c r="B284" s="3"/>
      <c r="C284" s="48"/>
      <c r="D284" s="48"/>
      <c r="E284" s="47"/>
      <c r="F284" s="4"/>
      <c r="G284" s="48"/>
      <c r="H284" s="48"/>
      <c r="I284" s="48"/>
      <c r="J284" s="48"/>
      <c r="K284" s="48"/>
      <c r="L284" s="48"/>
      <c r="M284" s="48"/>
      <c r="N284" s="48"/>
      <c r="O284" s="48"/>
      <c r="P284" s="48"/>
      <c r="Q284" s="48"/>
      <c r="R284" s="48"/>
      <c r="S284" s="48"/>
    </row>
    <row r="285" spans="1:19" ht="15.75" customHeight="1" x14ac:dyDescent="0.2">
      <c r="A285" s="48"/>
      <c r="B285" s="3"/>
      <c r="C285" s="48"/>
      <c r="D285" s="48"/>
      <c r="E285" s="47"/>
      <c r="F285" s="4"/>
      <c r="G285" s="48"/>
      <c r="H285" s="48"/>
      <c r="I285" s="48"/>
      <c r="J285" s="48"/>
      <c r="K285" s="48"/>
      <c r="L285" s="48"/>
      <c r="M285" s="48"/>
      <c r="N285" s="48"/>
      <c r="O285" s="48"/>
      <c r="P285" s="48"/>
      <c r="Q285" s="48"/>
      <c r="R285" s="48"/>
      <c r="S285" s="48"/>
    </row>
    <row r="286" spans="1:19" ht="15.75" customHeight="1" x14ac:dyDescent="0.2">
      <c r="A286" s="48"/>
      <c r="B286" s="3"/>
      <c r="C286" s="48"/>
      <c r="D286" s="48"/>
      <c r="E286" s="47"/>
      <c r="F286" s="4"/>
      <c r="G286" s="48"/>
      <c r="H286" s="48"/>
      <c r="I286" s="48"/>
      <c r="J286" s="48"/>
      <c r="K286" s="48"/>
      <c r="L286" s="48"/>
      <c r="M286" s="48"/>
      <c r="N286" s="48"/>
      <c r="O286" s="48"/>
      <c r="P286" s="48"/>
      <c r="Q286" s="48"/>
      <c r="R286" s="48"/>
      <c r="S286" s="48"/>
    </row>
    <row r="287" spans="1:19" ht="15.75" customHeight="1" x14ac:dyDescent="0.2">
      <c r="A287" s="48"/>
      <c r="B287" s="3"/>
      <c r="C287" s="48"/>
      <c r="D287" s="48"/>
      <c r="E287" s="47"/>
      <c r="F287" s="4"/>
      <c r="G287" s="48"/>
      <c r="H287" s="48"/>
      <c r="I287" s="48"/>
      <c r="J287" s="48"/>
      <c r="K287" s="48"/>
      <c r="L287" s="48"/>
      <c r="M287" s="48"/>
      <c r="N287" s="48"/>
      <c r="O287" s="48"/>
      <c r="P287" s="48"/>
      <c r="Q287" s="48"/>
      <c r="R287" s="48"/>
      <c r="S287" s="48"/>
    </row>
    <row r="288" spans="1:19" ht="15.75" customHeight="1" x14ac:dyDescent="0.2">
      <c r="A288" s="48"/>
      <c r="B288" s="3"/>
      <c r="C288" s="48"/>
      <c r="D288" s="48"/>
      <c r="E288" s="47"/>
      <c r="F288" s="4"/>
      <c r="G288" s="48"/>
      <c r="H288" s="48"/>
      <c r="I288" s="48"/>
      <c r="J288" s="48"/>
      <c r="K288" s="48"/>
      <c r="L288" s="48"/>
      <c r="M288" s="48"/>
      <c r="N288" s="48"/>
      <c r="O288" s="48"/>
      <c r="P288" s="48"/>
      <c r="Q288" s="48"/>
      <c r="R288" s="48"/>
      <c r="S288" s="48"/>
    </row>
    <row r="289" spans="1:19" ht="15.75" customHeight="1" x14ac:dyDescent="0.2">
      <c r="A289" s="48"/>
      <c r="B289" s="3"/>
      <c r="C289" s="48"/>
      <c r="D289" s="48"/>
      <c r="E289" s="47"/>
      <c r="F289" s="4"/>
      <c r="G289" s="48"/>
      <c r="H289" s="48"/>
      <c r="I289" s="48"/>
      <c r="J289" s="48"/>
      <c r="K289" s="48"/>
      <c r="L289" s="48"/>
      <c r="M289" s="48"/>
      <c r="N289" s="48"/>
      <c r="O289" s="48"/>
      <c r="P289" s="48"/>
      <c r="Q289" s="48"/>
      <c r="R289" s="48"/>
      <c r="S289" s="48"/>
    </row>
    <row r="290" spans="1:19" ht="15.75" customHeight="1" x14ac:dyDescent="0.2">
      <c r="A290" s="48"/>
      <c r="B290" s="3"/>
      <c r="C290" s="48"/>
      <c r="D290" s="48"/>
      <c r="E290" s="47"/>
      <c r="F290" s="4"/>
      <c r="G290" s="48"/>
      <c r="H290" s="48"/>
      <c r="I290" s="48"/>
      <c r="J290" s="48"/>
      <c r="K290" s="48"/>
      <c r="L290" s="48"/>
      <c r="M290" s="48"/>
      <c r="N290" s="48"/>
      <c r="O290" s="48"/>
      <c r="P290" s="48"/>
      <c r="Q290" s="48"/>
      <c r="R290" s="48"/>
      <c r="S290" s="48"/>
    </row>
    <row r="291" spans="1:19" ht="15.75" customHeight="1" x14ac:dyDescent="0.2">
      <c r="A291" s="48"/>
      <c r="B291" s="3"/>
      <c r="C291" s="48"/>
      <c r="D291" s="48"/>
      <c r="E291" s="47"/>
      <c r="F291" s="4"/>
      <c r="G291" s="48"/>
      <c r="H291" s="48"/>
      <c r="I291" s="48"/>
      <c r="J291" s="48"/>
      <c r="K291" s="48"/>
      <c r="L291" s="48"/>
      <c r="M291" s="48"/>
      <c r="N291" s="48"/>
      <c r="O291" s="48"/>
      <c r="P291" s="48"/>
      <c r="Q291" s="48"/>
      <c r="R291" s="48"/>
      <c r="S291" s="48"/>
    </row>
    <row r="292" spans="1:19" ht="15.75" customHeight="1" x14ac:dyDescent="0.2">
      <c r="A292" s="48"/>
      <c r="B292" s="3"/>
      <c r="C292" s="48"/>
      <c r="D292" s="48"/>
      <c r="E292" s="47"/>
      <c r="F292" s="4"/>
      <c r="G292" s="48"/>
      <c r="H292" s="48"/>
      <c r="I292" s="48"/>
      <c r="J292" s="48"/>
      <c r="K292" s="48"/>
      <c r="L292" s="48"/>
      <c r="M292" s="48"/>
      <c r="N292" s="48"/>
      <c r="O292" s="48"/>
      <c r="P292" s="48"/>
      <c r="Q292" s="48"/>
      <c r="R292" s="48"/>
      <c r="S292" s="48"/>
    </row>
    <row r="293" spans="1:19" ht="15.75" customHeight="1" x14ac:dyDescent="0.2">
      <c r="A293" s="48"/>
      <c r="B293" s="3"/>
      <c r="C293" s="48"/>
      <c r="D293" s="48"/>
      <c r="E293" s="47"/>
      <c r="F293" s="4"/>
      <c r="G293" s="48"/>
      <c r="H293" s="48"/>
      <c r="I293" s="48"/>
      <c r="J293" s="48"/>
      <c r="K293" s="48"/>
      <c r="L293" s="48"/>
      <c r="M293" s="48"/>
      <c r="N293" s="48"/>
      <c r="O293" s="48"/>
      <c r="P293" s="48"/>
      <c r="Q293" s="48"/>
      <c r="R293" s="48"/>
      <c r="S293" s="48"/>
    </row>
    <row r="294" spans="1:19" ht="15.75" customHeight="1" x14ac:dyDescent="0.2">
      <c r="A294" s="48"/>
      <c r="B294" s="3"/>
      <c r="C294" s="48"/>
      <c r="D294" s="48"/>
      <c r="E294" s="47"/>
      <c r="F294" s="4"/>
      <c r="G294" s="48"/>
      <c r="H294" s="48"/>
      <c r="I294" s="48"/>
      <c r="J294" s="48"/>
      <c r="K294" s="48"/>
      <c r="L294" s="48"/>
      <c r="M294" s="48"/>
      <c r="N294" s="48"/>
      <c r="O294" s="48"/>
      <c r="P294" s="48"/>
      <c r="Q294" s="48"/>
      <c r="R294" s="48"/>
      <c r="S294" s="48"/>
    </row>
    <row r="295" spans="1:19" ht="15.75" customHeight="1" x14ac:dyDescent="0.2">
      <c r="A295" s="48"/>
      <c r="B295" s="3"/>
      <c r="C295" s="48"/>
      <c r="D295" s="48"/>
      <c r="E295" s="47"/>
      <c r="F295" s="4"/>
      <c r="G295" s="48"/>
      <c r="H295" s="48"/>
      <c r="I295" s="48"/>
      <c r="J295" s="48"/>
      <c r="K295" s="48"/>
      <c r="L295" s="48"/>
      <c r="M295" s="48"/>
      <c r="N295" s="48"/>
      <c r="O295" s="48"/>
      <c r="P295" s="48"/>
      <c r="Q295" s="48"/>
      <c r="R295" s="48"/>
      <c r="S295" s="48"/>
    </row>
    <row r="296" spans="1:19" ht="15.75" customHeight="1" x14ac:dyDescent="0.2">
      <c r="A296" s="48"/>
      <c r="B296" s="3"/>
      <c r="C296" s="48"/>
      <c r="D296" s="48"/>
      <c r="E296" s="47"/>
      <c r="F296" s="4"/>
      <c r="G296" s="48"/>
      <c r="H296" s="48"/>
      <c r="I296" s="48"/>
      <c r="J296" s="48"/>
      <c r="K296" s="48"/>
      <c r="L296" s="48"/>
      <c r="M296" s="48"/>
      <c r="N296" s="48"/>
      <c r="O296" s="48"/>
      <c r="P296" s="48"/>
      <c r="Q296" s="48"/>
      <c r="R296" s="48"/>
      <c r="S296" s="48"/>
    </row>
    <row r="297" spans="1:19" ht="15.75" customHeight="1" x14ac:dyDescent="0.2">
      <c r="A297" s="48"/>
      <c r="B297" s="3"/>
      <c r="C297" s="48"/>
      <c r="D297" s="48"/>
      <c r="E297" s="47"/>
      <c r="F297" s="4"/>
      <c r="G297" s="48"/>
      <c r="H297" s="48"/>
      <c r="I297" s="48"/>
      <c r="J297" s="48"/>
      <c r="K297" s="48"/>
      <c r="L297" s="48"/>
      <c r="M297" s="48"/>
      <c r="N297" s="48"/>
      <c r="O297" s="48"/>
      <c r="P297" s="48"/>
      <c r="Q297" s="48"/>
      <c r="R297" s="48"/>
      <c r="S297" s="48"/>
    </row>
    <row r="298" spans="1:19" ht="15.75" customHeight="1" x14ac:dyDescent="0.2">
      <c r="A298" s="48"/>
      <c r="B298" s="3"/>
      <c r="C298" s="48"/>
      <c r="D298" s="48"/>
      <c r="E298" s="47"/>
      <c r="F298" s="4"/>
      <c r="G298" s="48"/>
      <c r="H298" s="48"/>
      <c r="I298" s="48"/>
      <c r="J298" s="48"/>
      <c r="K298" s="48"/>
      <c r="L298" s="48"/>
      <c r="M298" s="48"/>
      <c r="N298" s="48"/>
      <c r="O298" s="48"/>
      <c r="P298" s="48"/>
      <c r="Q298" s="48"/>
      <c r="R298" s="48"/>
      <c r="S298" s="48"/>
    </row>
    <row r="299" spans="1:19" ht="15.75" customHeight="1" x14ac:dyDescent="0.2">
      <c r="A299" s="48"/>
      <c r="B299" s="3"/>
      <c r="C299" s="48"/>
      <c r="D299" s="48"/>
      <c r="E299" s="47"/>
      <c r="F299" s="4"/>
      <c r="G299" s="48"/>
      <c r="H299" s="48"/>
      <c r="I299" s="48"/>
      <c r="J299" s="48"/>
      <c r="K299" s="48"/>
      <c r="L299" s="48"/>
      <c r="M299" s="48"/>
      <c r="N299" s="48"/>
      <c r="O299" s="48"/>
      <c r="P299" s="48"/>
      <c r="Q299" s="48"/>
      <c r="R299" s="48"/>
      <c r="S299" s="48"/>
    </row>
    <row r="300" spans="1:19" ht="15.75" customHeight="1" x14ac:dyDescent="0.2">
      <c r="A300" s="48"/>
      <c r="B300" s="3"/>
      <c r="C300" s="48"/>
      <c r="D300" s="48"/>
      <c r="E300" s="47"/>
      <c r="F300" s="4"/>
      <c r="G300" s="48"/>
      <c r="H300" s="48"/>
      <c r="I300" s="48"/>
      <c r="J300" s="48"/>
      <c r="K300" s="48"/>
      <c r="L300" s="48"/>
      <c r="M300" s="48"/>
      <c r="N300" s="48"/>
      <c r="O300" s="48"/>
      <c r="P300" s="48"/>
      <c r="Q300" s="48"/>
      <c r="R300" s="48"/>
      <c r="S300" s="48"/>
    </row>
    <row r="301" spans="1:19" ht="15.75" customHeight="1" x14ac:dyDescent="0.2">
      <c r="A301" s="48"/>
      <c r="B301" s="3"/>
      <c r="C301" s="48"/>
      <c r="D301" s="48"/>
      <c r="E301" s="47"/>
      <c r="F301" s="4"/>
      <c r="G301" s="48"/>
      <c r="H301" s="48"/>
      <c r="I301" s="48"/>
      <c r="J301" s="48"/>
      <c r="K301" s="48"/>
      <c r="L301" s="48"/>
      <c r="M301" s="48"/>
      <c r="N301" s="48"/>
      <c r="O301" s="48"/>
      <c r="P301" s="48"/>
      <c r="Q301" s="48"/>
      <c r="R301" s="48"/>
      <c r="S301" s="48"/>
    </row>
    <row r="302" spans="1:19" ht="15.75" customHeight="1" x14ac:dyDescent="0.2">
      <c r="A302" s="48"/>
      <c r="B302" s="3"/>
      <c r="C302" s="48"/>
      <c r="D302" s="48"/>
      <c r="E302" s="47"/>
      <c r="F302" s="4"/>
      <c r="G302" s="48"/>
      <c r="H302" s="48"/>
      <c r="I302" s="48"/>
      <c r="J302" s="48"/>
      <c r="K302" s="48"/>
      <c r="L302" s="48"/>
      <c r="M302" s="48"/>
      <c r="N302" s="48"/>
      <c r="O302" s="48"/>
      <c r="P302" s="48"/>
      <c r="Q302" s="48"/>
      <c r="R302" s="48"/>
      <c r="S302" s="48"/>
    </row>
    <row r="303" spans="1:19" ht="15.75" customHeight="1" x14ac:dyDescent="0.2">
      <c r="A303" s="48"/>
      <c r="B303" s="3"/>
      <c r="C303" s="48"/>
      <c r="D303" s="48"/>
      <c r="E303" s="47"/>
      <c r="F303" s="4"/>
      <c r="G303" s="48"/>
      <c r="H303" s="48"/>
      <c r="I303" s="48"/>
      <c r="J303" s="48"/>
      <c r="K303" s="48"/>
      <c r="L303" s="48"/>
      <c r="M303" s="48"/>
      <c r="N303" s="48"/>
      <c r="O303" s="48"/>
      <c r="P303" s="48"/>
      <c r="Q303" s="48"/>
      <c r="R303" s="48"/>
      <c r="S303" s="48"/>
    </row>
    <row r="304" spans="1:19" ht="15.75" customHeight="1" x14ac:dyDescent="0.2">
      <c r="A304" s="48"/>
      <c r="B304" s="3"/>
      <c r="C304" s="48"/>
      <c r="D304" s="48"/>
      <c r="E304" s="47"/>
      <c r="F304" s="4"/>
      <c r="G304" s="48"/>
      <c r="H304" s="48"/>
      <c r="I304" s="48"/>
      <c r="J304" s="48"/>
      <c r="K304" s="48"/>
      <c r="L304" s="48"/>
      <c r="M304" s="48"/>
      <c r="N304" s="48"/>
      <c r="O304" s="48"/>
      <c r="P304" s="48"/>
      <c r="Q304" s="48"/>
      <c r="R304" s="48"/>
      <c r="S304" s="48"/>
    </row>
    <row r="305" spans="1:19" ht="15.75" customHeight="1" x14ac:dyDescent="0.2">
      <c r="A305" s="48"/>
      <c r="B305" s="3"/>
      <c r="C305" s="48"/>
      <c r="D305" s="48"/>
      <c r="E305" s="47"/>
      <c r="F305" s="4"/>
      <c r="G305" s="48"/>
      <c r="H305" s="48"/>
      <c r="I305" s="48"/>
      <c r="J305" s="48"/>
      <c r="K305" s="48"/>
      <c r="L305" s="48"/>
      <c r="M305" s="48"/>
      <c r="N305" s="48"/>
      <c r="O305" s="48"/>
      <c r="P305" s="48"/>
      <c r="Q305" s="48"/>
      <c r="R305" s="48"/>
      <c r="S305" s="48"/>
    </row>
    <row r="306" spans="1:19" ht="15.75" customHeight="1" x14ac:dyDescent="0.2">
      <c r="A306" s="48"/>
      <c r="B306" s="3"/>
      <c r="C306" s="48"/>
      <c r="D306" s="48"/>
      <c r="E306" s="47"/>
      <c r="F306" s="4"/>
      <c r="G306" s="48"/>
      <c r="H306" s="48"/>
      <c r="I306" s="48"/>
      <c r="J306" s="48"/>
      <c r="K306" s="48"/>
      <c r="L306" s="48"/>
      <c r="M306" s="48"/>
      <c r="N306" s="48"/>
      <c r="O306" s="48"/>
      <c r="P306" s="48"/>
      <c r="Q306" s="48"/>
      <c r="R306" s="48"/>
      <c r="S306" s="48"/>
    </row>
    <row r="307" spans="1:19" ht="15.75" customHeight="1" x14ac:dyDescent="0.2">
      <c r="A307" s="48"/>
      <c r="B307" s="3"/>
      <c r="C307" s="48"/>
      <c r="D307" s="48"/>
      <c r="E307" s="47"/>
      <c r="F307" s="4"/>
      <c r="G307" s="48"/>
      <c r="H307" s="48"/>
      <c r="I307" s="48"/>
      <c r="J307" s="48"/>
      <c r="K307" s="48"/>
      <c r="L307" s="48"/>
      <c r="M307" s="48"/>
      <c r="N307" s="48"/>
      <c r="O307" s="48"/>
      <c r="P307" s="48"/>
      <c r="Q307" s="48"/>
      <c r="R307" s="48"/>
      <c r="S307" s="48"/>
    </row>
    <row r="308" spans="1:19" ht="15.75" customHeight="1" x14ac:dyDescent="0.2">
      <c r="A308" s="48"/>
      <c r="B308" s="3"/>
      <c r="C308" s="48"/>
      <c r="D308" s="48"/>
      <c r="E308" s="47"/>
      <c r="F308" s="4"/>
      <c r="G308" s="48"/>
      <c r="H308" s="48"/>
      <c r="I308" s="48"/>
      <c r="J308" s="48"/>
      <c r="K308" s="48"/>
      <c r="L308" s="48"/>
      <c r="M308" s="48"/>
      <c r="N308" s="48"/>
      <c r="O308" s="48"/>
      <c r="P308" s="48"/>
      <c r="Q308" s="48"/>
      <c r="R308" s="48"/>
      <c r="S308" s="48"/>
    </row>
    <row r="309" spans="1:19" ht="15.75" customHeight="1" x14ac:dyDescent="0.2">
      <c r="A309" s="48"/>
      <c r="B309" s="3"/>
      <c r="C309" s="48"/>
      <c r="D309" s="48"/>
      <c r="E309" s="47"/>
      <c r="F309" s="4"/>
      <c r="G309" s="48"/>
      <c r="H309" s="48"/>
      <c r="I309" s="48"/>
      <c r="J309" s="48"/>
      <c r="K309" s="48"/>
      <c r="L309" s="48"/>
      <c r="M309" s="48"/>
      <c r="N309" s="48"/>
      <c r="O309" s="48"/>
      <c r="P309" s="48"/>
      <c r="Q309" s="48"/>
      <c r="R309" s="48"/>
      <c r="S309" s="48"/>
    </row>
    <row r="310" spans="1:19" ht="15.75" customHeight="1" x14ac:dyDescent="0.2">
      <c r="A310" s="48"/>
      <c r="B310" s="3"/>
      <c r="C310" s="48"/>
      <c r="D310" s="48"/>
      <c r="E310" s="47"/>
      <c r="F310" s="4"/>
      <c r="G310" s="48"/>
      <c r="H310" s="48"/>
      <c r="I310" s="48"/>
      <c r="J310" s="48"/>
      <c r="K310" s="48"/>
      <c r="L310" s="48"/>
      <c r="M310" s="48"/>
      <c r="N310" s="48"/>
      <c r="O310" s="48"/>
      <c r="P310" s="48"/>
      <c r="Q310" s="48"/>
      <c r="R310" s="48"/>
      <c r="S310" s="48"/>
    </row>
    <row r="311" spans="1:19" ht="15.75" customHeight="1" x14ac:dyDescent="0.2">
      <c r="A311" s="48"/>
      <c r="B311" s="3"/>
      <c r="C311" s="48"/>
      <c r="D311" s="48"/>
      <c r="E311" s="47"/>
      <c r="F311" s="4"/>
      <c r="G311" s="48"/>
      <c r="H311" s="48"/>
      <c r="I311" s="48"/>
      <c r="J311" s="48"/>
      <c r="K311" s="48"/>
      <c r="L311" s="48"/>
      <c r="M311" s="48"/>
      <c r="N311" s="48"/>
      <c r="O311" s="48"/>
      <c r="P311" s="48"/>
      <c r="Q311" s="48"/>
      <c r="R311" s="48"/>
      <c r="S311" s="48"/>
    </row>
    <row r="312" spans="1:19" ht="15.75" customHeight="1" x14ac:dyDescent="0.2">
      <c r="A312" s="48"/>
      <c r="B312" s="3"/>
      <c r="C312" s="48"/>
      <c r="D312" s="48"/>
      <c r="E312" s="47"/>
      <c r="F312" s="4"/>
      <c r="G312" s="48"/>
      <c r="H312" s="48"/>
      <c r="I312" s="48"/>
      <c r="J312" s="48"/>
      <c r="K312" s="48"/>
      <c r="L312" s="48"/>
      <c r="M312" s="48"/>
      <c r="N312" s="48"/>
      <c r="O312" s="48"/>
      <c r="P312" s="48"/>
      <c r="Q312" s="48"/>
      <c r="R312" s="48"/>
      <c r="S312" s="48"/>
    </row>
    <row r="313" spans="1:19" ht="15.75" customHeight="1" x14ac:dyDescent="0.2">
      <c r="A313" s="48"/>
      <c r="B313" s="3"/>
      <c r="C313" s="48"/>
      <c r="D313" s="48"/>
      <c r="E313" s="47"/>
      <c r="F313" s="4"/>
      <c r="G313" s="48"/>
      <c r="H313" s="48"/>
      <c r="I313" s="48"/>
      <c r="J313" s="48"/>
      <c r="K313" s="48"/>
      <c r="L313" s="48"/>
      <c r="M313" s="48"/>
      <c r="N313" s="48"/>
      <c r="O313" s="48"/>
      <c r="P313" s="48"/>
      <c r="Q313" s="48"/>
      <c r="R313" s="48"/>
      <c r="S313" s="48"/>
    </row>
    <row r="314" spans="1:19" ht="15.75" customHeight="1" x14ac:dyDescent="0.2">
      <c r="A314" s="48"/>
      <c r="B314" s="3"/>
      <c r="C314" s="48"/>
      <c r="D314" s="48"/>
      <c r="E314" s="47"/>
      <c r="F314" s="4"/>
      <c r="G314" s="48"/>
      <c r="H314" s="48"/>
      <c r="I314" s="48"/>
      <c r="J314" s="48"/>
      <c r="K314" s="48"/>
      <c r="L314" s="48"/>
      <c r="M314" s="48"/>
      <c r="N314" s="48"/>
      <c r="O314" s="48"/>
      <c r="P314" s="48"/>
      <c r="Q314" s="48"/>
      <c r="R314" s="48"/>
      <c r="S314" s="48"/>
    </row>
    <row r="315" spans="1:19" ht="15.75" customHeight="1" x14ac:dyDescent="0.2">
      <c r="A315" s="48"/>
      <c r="B315" s="3"/>
      <c r="C315" s="48"/>
      <c r="D315" s="48"/>
      <c r="E315" s="47"/>
      <c r="F315" s="4"/>
      <c r="G315" s="48"/>
      <c r="H315" s="48"/>
      <c r="I315" s="48"/>
      <c r="J315" s="48"/>
      <c r="K315" s="48"/>
      <c r="L315" s="48"/>
      <c r="M315" s="48"/>
      <c r="N315" s="48"/>
      <c r="O315" s="48"/>
      <c r="P315" s="48"/>
      <c r="Q315" s="48"/>
      <c r="R315" s="48"/>
      <c r="S315" s="48"/>
    </row>
    <row r="316" spans="1:19" ht="15.75" customHeight="1" x14ac:dyDescent="0.2">
      <c r="A316" s="48"/>
      <c r="B316" s="3"/>
      <c r="C316" s="48"/>
      <c r="D316" s="48"/>
      <c r="E316" s="47"/>
      <c r="F316" s="4"/>
      <c r="G316" s="48"/>
      <c r="H316" s="48"/>
      <c r="I316" s="48"/>
      <c r="J316" s="48"/>
      <c r="K316" s="48"/>
      <c r="L316" s="48"/>
      <c r="M316" s="48"/>
      <c r="N316" s="48"/>
      <c r="O316" s="48"/>
      <c r="P316" s="48"/>
      <c r="Q316" s="48"/>
      <c r="R316" s="48"/>
      <c r="S316" s="48"/>
    </row>
    <row r="317" spans="1:19" ht="15.75" customHeight="1" x14ac:dyDescent="0.2">
      <c r="A317" s="48"/>
      <c r="B317" s="3"/>
      <c r="C317" s="48"/>
      <c r="D317" s="48"/>
      <c r="E317" s="47"/>
      <c r="F317" s="4"/>
      <c r="G317" s="48"/>
      <c r="H317" s="48"/>
      <c r="I317" s="48"/>
      <c r="J317" s="48"/>
      <c r="K317" s="48"/>
      <c r="L317" s="48"/>
      <c r="M317" s="48"/>
      <c r="N317" s="48"/>
      <c r="O317" s="48"/>
      <c r="P317" s="48"/>
      <c r="Q317" s="48"/>
      <c r="R317" s="48"/>
      <c r="S317" s="48"/>
    </row>
    <row r="318" spans="1:19" ht="15.75" customHeight="1" x14ac:dyDescent="0.2">
      <c r="A318" s="48"/>
      <c r="B318" s="3"/>
      <c r="C318" s="48"/>
      <c r="D318" s="48"/>
      <c r="E318" s="47"/>
      <c r="F318" s="4"/>
      <c r="G318" s="48"/>
      <c r="H318" s="48"/>
      <c r="I318" s="48"/>
      <c r="J318" s="48"/>
      <c r="K318" s="48"/>
      <c r="L318" s="48"/>
      <c r="M318" s="48"/>
      <c r="N318" s="48"/>
      <c r="O318" s="48"/>
      <c r="P318" s="48"/>
      <c r="Q318" s="48"/>
      <c r="R318" s="48"/>
      <c r="S318" s="48"/>
    </row>
    <row r="319" spans="1:19" ht="15.75" customHeight="1" x14ac:dyDescent="0.2">
      <c r="A319" s="48"/>
      <c r="B319" s="3"/>
      <c r="C319" s="48"/>
      <c r="D319" s="48"/>
      <c r="E319" s="47"/>
      <c r="F319" s="4"/>
      <c r="G319" s="48"/>
      <c r="H319" s="48"/>
      <c r="I319" s="48"/>
      <c r="J319" s="48"/>
      <c r="K319" s="48"/>
      <c r="L319" s="48"/>
      <c r="M319" s="48"/>
      <c r="N319" s="48"/>
      <c r="O319" s="48"/>
      <c r="P319" s="48"/>
      <c r="Q319" s="48"/>
      <c r="R319" s="48"/>
      <c r="S319" s="48"/>
    </row>
    <row r="320" spans="1:19" ht="15.75" customHeight="1" x14ac:dyDescent="0.2">
      <c r="A320" s="48"/>
      <c r="B320" s="3"/>
      <c r="C320" s="48"/>
      <c r="D320" s="48"/>
      <c r="E320" s="47"/>
      <c r="F320" s="4"/>
      <c r="G320" s="48"/>
      <c r="H320" s="48"/>
      <c r="I320" s="48"/>
      <c r="J320" s="48"/>
      <c r="K320" s="48"/>
      <c r="L320" s="48"/>
      <c r="M320" s="48"/>
      <c r="N320" s="48"/>
      <c r="O320" s="48"/>
      <c r="P320" s="48"/>
      <c r="Q320" s="48"/>
      <c r="R320" s="48"/>
      <c r="S320" s="48"/>
    </row>
    <row r="321" spans="1:19" ht="15.75" customHeight="1" x14ac:dyDescent="0.2">
      <c r="A321" s="48"/>
      <c r="B321" s="3"/>
      <c r="C321" s="48"/>
      <c r="D321" s="48"/>
      <c r="E321" s="47"/>
      <c r="F321" s="4"/>
      <c r="G321" s="48"/>
      <c r="H321" s="48"/>
      <c r="I321" s="48"/>
      <c r="J321" s="48"/>
      <c r="K321" s="48"/>
      <c r="L321" s="48"/>
      <c r="M321" s="48"/>
      <c r="N321" s="48"/>
      <c r="O321" s="48"/>
      <c r="P321" s="48"/>
      <c r="Q321" s="48"/>
      <c r="R321" s="48"/>
      <c r="S321" s="48"/>
    </row>
    <row r="322" spans="1:19" ht="15.75" customHeight="1" x14ac:dyDescent="0.2">
      <c r="A322" s="48"/>
      <c r="B322" s="3"/>
      <c r="C322" s="48"/>
      <c r="D322" s="48"/>
      <c r="E322" s="47"/>
      <c r="F322" s="4"/>
      <c r="G322" s="48"/>
      <c r="H322" s="48"/>
      <c r="I322" s="48"/>
      <c r="J322" s="48"/>
      <c r="K322" s="48"/>
      <c r="L322" s="48"/>
      <c r="M322" s="48"/>
      <c r="N322" s="48"/>
      <c r="O322" s="48"/>
      <c r="P322" s="48"/>
      <c r="Q322" s="48"/>
      <c r="R322" s="48"/>
      <c r="S322" s="48"/>
    </row>
    <row r="323" spans="1:19" ht="15.75" customHeight="1" x14ac:dyDescent="0.2">
      <c r="A323" s="48"/>
      <c r="B323" s="3"/>
      <c r="C323" s="48"/>
      <c r="D323" s="48"/>
      <c r="E323" s="47"/>
      <c r="F323" s="4"/>
      <c r="G323" s="48"/>
      <c r="H323" s="48"/>
      <c r="I323" s="48"/>
      <c r="J323" s="48"/>
      <c r="K323" s="48"/>
      <c r="L323" s="48"/>
      <c r="M323" s="48"/>
      <c r="N323" s="48"/>
      <c r="O323" s="48"/>
      <c r="P323" s="48"/>
      <c r="Q323" s="48"/>
      <c r="R323" s="48"/>
      <c r="S323" s="48"/>
    </row>
    <row r="324" spans="1:19" ht="15.75" customHeight="1" x14ac:dyDescent="0.2">
      <c r="A324" s="48"/>
      <c r="B324" s="3"/>
      <c r="C324" s="48"/>
      <c r="D324" s="48"/>
      <c r="E324" s="47"/>
      <c r="F324" s="4"/>
      <c r="G324" s="48"/>
      <c r="H324" s="48"/>
      <c r="I324" s="48"/>
      <c r="J324" s="48"/>
      <c r="K324" s="48"/>
      <c r="L324" s="48"/>
      <c r="M324" s="48"/>
      <c r="N324" s="48"/>
      <c r="O324" s="48"/>
      <c r="P324" s="48"/>
      <c r="Q324" s="48"/>
      <c r="R324" s="48"/>
      <c r="S324" s="48"/>
    </row>
    <row r="325" spans="1:19" ht="15.75" customHeight="1" x14ac:dyDescent="0.2">
      <c r="A325" s="48"/>
      <c r="B325" s="3"/>
      <c r="C325" s="48"/>
      <c r="D325" s="48"/>
      <c r="E325" s="47"/>
      <c r="F325" s="4"/>
      <c r="G325" s="48"/>
      <c r="H325" s="48"/>
      <c r="I325" s="48"/>
      <c r="J325" s="48"/>
      <c r="K325" s="48"/>
      <c r="L325" s="48"/>
      <c r="M325" s="48"/>
      <c r="N325" s="48"/>
      <c r="O325" s="48"/>
      <c r="P325" s="48"/>
      <c r="Q325" s="48"/>
      <c r="R325" s="48"/>
      <c r="S325" s="48"/>
    </row>
    <row r="326" spans="1:19" ht="15.75" customHeight="1" x14ac:dyDescent="0.2">
      <c r="A326" s="48"/>
      <c r="B326" s="3"/>
      <c r="C326" s="48"/>
      <c r="D326" s="48"/>
      <c r="E326" s="47"/>
      <c r="F326" s="4"/>
      <c r="G326" s="48"/>
      <c r="H326" s="48"/>
      <c r="I326" s="48"/>
      <c r="J326" s="48"/>
      <c r="K326" s="48"/>
      <c r="L326" s="48"/>
      <c r="M326" s="48"/>
      <c r="N326" s="48"/>
      <c r="O326" s="48"/>
      <c r="P326" s="48"/>
      <c r="Q326" s="48"/>
      <c r="R326" s="48"/>
      <c r="S326" s="48"/>
    </row>
    <row r="327" spans="1:19" ht="15.75" customHeight="1" x14ac:dyDescent="0.2">
      <c r="A327" s="48"/>
      <c r="B327" s="3"/>
      <c r="C327" s="48"/>
      <c r="D327" s="48"/>
      <c r="E327" s="47"/>
      <c r="F327" s="4"/>
      <c r="G327" s="48"/>
      <c r="H327" s="48"/>
      <c r="I327" s="48"/>
      <c r="J327" s="48"/>
      <c r="K327" s="48"/>
      <c r="L327" s="48"/>
      <c r="M327" s="48"/>
      <c r="N327" s="48"/>
      <c r="O327" s="48"/>
      <c r="P327" s="48"/>
      <c r="Q327" s="48"/>
      <c r="R327" s="48"/>
      <c r="S327" s="48"/>
    </row>
    <row r="328" spans="1:19" ht="15.75" customHeight="1" x14ac:dyDescent="0.2">
      <c r="A328" s="48"/>
      <c r="B328" s="3"/>
      <c r="C328" s="48"/>
      <c r="D328" s="48"/>
      <c r="E328" s="47"/>
      <c r="F328" s="4"/>
      <c r="G328" s="48"/>
      <c r="H328" s="48"/>
      <c r="I328" s="48"/>
      <c r="J328" s="48"/>
      <c r="K328" s="48"/>
      <c r="L328" s="48"/>
      <c r="M328" s="48"/>
      <c r="N328" s="48"/>
      <c r="O328" s="48"/>
      <c r="P328" s="48"/>
      <c r="Q328" s="48"/>
      <c r="R328" s="48"/>
      <c r="S328" s="48"/>
    </row>
    <row r="329" spans="1:19" ht="15.75" customHeight="1" x14ac:dyDescent="0.2">
      <c r="A329" s="48"/>
      <c r="B329" s="3"/>
      <c r="C329" s="48"/>
      <c r="D329" s="48"/>
      <c r="E329" s="47"/>
      <c r="F329" s="4"/>
      <c r="G329" s="48"/>
      <c r="H329" s="48"/>
      <c r="I329" s="48"/>
      <c r="J329" s="48"/>
      <c r="K329" s="48"/>
      <c r="L329" s="48"/>
      <c r="M329" s="48"/>
      <c r="N329" s="48"/>
      <c r="O329" s="48"/>
      <c r="P329" s="48"/>
      <c r="Q329" s="48"/>
      <c r="R329" s="48"/>
      <c r="S329" s="48"/>
    </row>
    <row r="330" spans="1:19" ht="15.75" customHeight="1" x14ac:dyDescent="0.2">
      <c r="A330" s="48"/>
      <c r="B330" s="3"/>
      <c r="C330" s="48"/>
      <c r="D330" s="48"/>
      <c r="E330" s="47"/>
      <c r="F330" s="4"/>
      <c r="G330" s="48"/>
      <c r="H330" s="48"/>
      <c r="I330" s="48"/>
      <c r="J330" s="48"/>
      <c r="K330" s="48"/>
      <c r="L330" s="48"/>
      <c r="M330" s="48"/>
      <c r="N330" s="48"/>
      <c r="O330" s="48"/>
      <c r="P330" s="48"/>
      <c r="Q330" s="48"/>
      <c r="R330" s="48"/>
      <c r="S330" s="48"/>
    </row>
    <row r="331" spans="1:19" ht="15.75" customHeight="1" x14ac:dyDescent="0.2">
      <c r="A331" s="48"/>
      <c r="B331" s="3"/>
      <c r="C331" s="48"/>
      <c r="D331" s="48"/>
      <c r="E331" s="47"/>
      <c r="F331" s="4"/>
      <c r="G331" s="48"/>
      <c r="H331" s="48"/>
      <c r="I331" s="48"/>
      <c r="J331" s="48"/>
      <c r="K331" s="48"/>
      <c r="L331" s="48"/>
      <c r="M331" s="48"/>
      <c r="N331" s="48"/>
      <c r="O331" s="48"/>
      <c r="P331" s="48"/>
      <c r="Q331" s="48"/>
      <c r="R331" s="48"/>
      <c r="S331" s="48"/>
    </row>
    <row r="332" spans="1:19" ht="15.75" customHeight="1" x14ac:dyDescent="0.2">
      <c r="A332" s="48"/>
      <c r="B332" s="3"/>
      <c r="C332" s="48"/>
      <c r="D332" s="48"/>
      <c r="E332" s="47"/>
      <c r="F332" s="4"/>
      <c r="G332" s="48"/>
      <c r="H332" s="48"/>
      <c r="I332" s="48"/>
      <c r="J332" s="48"/>
      <c r="K332" s="48"/>
      <c r="L332" s="48"/>
      <c r="M332" s="48"/>
      <c r="N332" s="48"/>
      <c r="O332" s="48"/>
      <c r="P332" s="48"/>
      <c r="Q332" s="48"/>
      <c r="R332" s="48"/>
      <c r="S332" s="48"/>
    </row>
    <row r="333" spans="1:19" ht="15.75" customHeight="1" x14ac:dyDescent="0.2">
      <c r="A333" s="48"/>
      <c r="B333" s="3"/>
      <c r="C333" s="48"/>
      <c r="D333" s="48"/>
      <c r="E333" s="47"/>
      <c r="F333" s="4"/>
      <c r="G333" s="48"/>
      <c r="H333" s="48"/>
      <c r="I333" s="48"/>
      <c r="J333" s="48"/>
      <c r="K333" s="48"/>
      <c r="L333" s="48"/>
      <c r="M333" s="48"/>
      <c r="N333" s="48"/>
      <c r="O333" s="48"/>
      <c r="P333" s="48"/>
      <c r="Q333" s="48"/>
      <c r="R333" s="48"/>
      <c r="S333" s="48"/>
    </row>
    <row r="334" spans="1:19" ht="15.75" customHeight="1" x14ac:dyDescent="0.2">
      <c r="A334" s="48"/>
      <c r="B334" s="3"/>
      <c r="C334" s="48"/>
      <c r="D334" s="48"/>
      <c r="E334" s="47"/>
      <c r="F334" s="4"/>
      <c r="G334" s="48"/>
      <c r="H334" s="48"/>
      <c r="I334" s="48"/>
      <c r="J334" s="48"/>
      <c r="K334" s="48"/>
      <c r="L334" s="48"/>
      <c r="M334" s="48"/>
      <c r="N334" s="48"/>
      <c r="O334" s="48"/>
      <c r="P334" s="48"/>
      <c r="Q334" s="48"/>
      <c r="R334" s="48"/>
      <c r="S334" s="48"/>
    </row>
    <row r="335" spans="1:19" ht="15.75" customHeight="1" x14ac:dyDescent="0.2">
      <c r="A335" s="48"/>
      <c r="B335" s="3"/>
      <c r="C335" s="48"/>
      <c r="D335" s="48"/>
      <c r="E335" s="47"/>
      <c r="F335" s="4"/>
      <c r="G335" s="48"/>
      <c r="H335" s="48"/>
      <c r="I335" s="48"/>
      <c r="J335" s="48"/>
      <c r="K335" s="48"/>
      <c r="L335" s="48"/>
      <c r="M335" s="48"/>
      <c r="N335" s="48"/>
      <c r="O335" s="48"/>
      <c r="P335" s="48"/>
      <c r="Q335" s="48"/>
      <c r="R335" s="48"/>
      <c r="S335" s="48"/>
    </row>
    <row r="336" spans="1:19" ht="15.75" customHeight="1" x14ac:dyDescent="0.2">
      <c r="A336" s="48"/>
      <c r="B336" s="3"/>
      <c r="C336" s="48"/>
      <c r="D336" s="48"/>
      <c r="E336" s="47"/>
      <c r="F336" s="4"/>
      <c r="G336" s="48"/>
      <c r="H336" s="48"/>
      <c r="I336" s="48"/>
      <c r="J336" s="48"/>
      <c r="K336" s="48"/>
      <c r="L336" s="48"/>
      <c r="M336" s="48"/>
      <c r="N336" s="48"/>
      <c r="O336" s="48"/>
      <c r="P336" s="48"/>
      <c r="Q336" s="48"/>
      <c r="R336" s="48"/>
      <c r="S336" s="48"/>
    </row>
    <row r="337" spans="1:19" ht="15.75" customHeight="1" x14ac:dyDescent="0.2">
      <c r="A337" s="48"/>
      <c r="B337" s="3"/>
      <c r="C337" s="48"/>
      <c r="D337" s="48"/>
      <c r="E337" s="47"/>
      <c r="F337" s="4"/>
      <c r="G337" s="48"/>
      <c r="H337" s="48"/>
      <c r="I337" s="48"/>
      <c r="J337" s="48"/>
      <c r="K337" s="48"/>
      <c r="L337" s="48"/>
      <c r="M337" s="48"/>
      <c r="N337" s="48"/>
      <c r="O337" s="48"/>
      <c r="P337" s="48"/>
      <c r="Q337" s="48"/>
      <c r="R337" s="48"/>
      <c r="S337" s="48"/>
    </row>
    <row r="338" spans="1:19" ht="15.75" customHeight="1" x14ac:dyDescent="0.2">
      <c r="A338" s="48"/>
      <c r="B338" s="3"/>
      <c r="C338" s="48"/>
      <c r="D338" s="48"/>
      <c r="E338" s="47"/>
      <c r="F338" s="4"/>
      <c r="G338" s="48"/>
      <c r="H338" s="48"/>
      <c r="I338" s="48"/>
      <c r="J338" s="48"/>
      <c r="K338" s="48"/>
      <c r="L338" s="48"/>
      <c r="M338" s="48"/>
      <c r="N338" s="48"/>
      <c r="O338" s="48"/>
      <c r="P338" s="48"/>
      <c r="Q338" s="48"/>
      <c r="R338" s="48"/>
      <c r="S338" s="48"/>
    </row>
    <row r="339" spans="1:19" ht="15.75" customHeight="1" x14ac:dyDescent="0.2">
      <c r="A339" s="48"/>
      <c r="B339" s="3"/>
      <c r="C339" s="48"/>
      <c r="D339" s="48"/>
      <c r="E339" s="47"/>
      <c r="F339" s="4"/>
      <c r="G339" s="48"/>
      <c r="H339" s="48"/>
      <c r="I339" s="48"/>
      <c r="J339" s="48"/>
      <c r="K339" s="48"/>
      <c r="L339" s="48"/>
      <c r="M339" s="48"/>
      <c r="N339" s="48"/>
      <c r="O339" s="48"/>
      <c r="P339" s="48"/>
      <c r="Q339" s="48"/>
      <c r="R339" s="48"/>
      <c r="S339" s="48"/>
    </row>
    <row r="340" spans="1:19" ht="15.75" customHeight="1" x14ac:dyDescent="0.2">
      <c r="A340" s="48"/>
      <c r="B340" s="3"/>
      <c r="C340" s="48"/>
      <c r="D340" s="48"/>
      <c r="E340" s="47"/>
      <c r="F340" s="4"/>
      <c r="G340" s="48"/>
      <c r="H340" s="48"/>
      <c r="I340" s="48"/>
      <c r="J340" s="48"/>
      <c r="K340" s="48"/>
      <c r="L340" s="48"/>
      <c r="M340" s="48"/>
      <c r="N340" s="48"/>
      <c r="O340" s="48"/>
      <c r="P340" s="48"/>
      <c r="Q340" s="48"/>
      <c r="R340" s="48"/>
      <c r="S340" s="48"/>
    </row>
    <row r="341" spans="1:19" ht="15.75" customHeight="1" x14ac:dyDescent="0.2">
      <c r="A341" s="48"/>
      <c r="B341" s="3"/>
      <c r="C341" s="48"/>
      <c r="D341" s="48"/>
      <c r="E341" s="47"/>
      <c r="F341" s="4"/>
      <c r="G341" s="48"/>
      <c r="H341" s="48"/>
      <c r="I341" s="48"/>
      <c r="J341" s="48"/>
      <c r="K341" s="48"/>
      <c r="L341" s="48"/>
      <c r="M341" s="48"/>
      <c r="N341" s="48"/>
      <c r="O341" s="48"/>
      <c r="P341" s="48"/>
      <c r="Q341" s="48"/>
      <c r="R341" s="48"/>
      <c r="S341" s="48"/>
    </row>
    <row r="342" spans="1:19" ht="15.75" customHeight="1" x14ac:dyDescent="0.2">
      <c r="A342" s="48"/>
      <c r="B342" s="3"/>
      <c r="C342" s="48"/>
      <c r="D342" s="48"/>
      <c r="E342" s="47"/>
      <c r="F342" s="4"/>
      <c r="G342" s="48"/>
      <c r="H342" s="48"/>
      <c r="I342" s="48"/>
      <c r="J342" s="48"/>
      <c r="K342" s="48"/>
      <c r="L342" s="48"/>
      <c r="M342" s="48"/>
      <c r="N342" s="48"/>
      <c r="O342" s="48"/>
      <c r="P342" s="48"/>
      <c r="Q342" s="48"/>
      <c r="R342" s="48"/>
      <c r="S342" s="48"/>
    </row>
    <row r="343" spans="1:19" ht="15.75" customHeight="1" x14ac:dyDescent="0.2">
      <c r="A343" s="48"/>
      <c r="B343" s="3"/>
      <c r="C343" s="48"/>
      <c r="D343" s="48"/>
      <c r="E343" s="47"/>
      <c r="F343" s="4"/>
      <c r="G343" s="48"/>
      <c r="H343" s="48"/>
      <c r="I343" s="48"/>
      <c r="J343" s="48"/>
      <c r="K343" s="48"/>
      <c r="L343" s="48"/>
      <c r="M343" s="48"/>
      <c r="N343" s="48"/>
      <c r="O343" s="48"/>
      <c r="P343" s="48"/>
      <c r="Q343" s="48"/>
      <c r="R343" s="48"/>
      <c r="S343" s="48"/>
    </row>
    <row r="344" spans="1:19" ht="15.75" customHeight="1" x14ac:dyDescent="0.2">
      <c r="A344" s="48"/>
      <c r="B344" s="3"/>
      <c r="C344" s="48"/>
      <c r="D344" s="48"/>
      <c r="E344" s="47"/>
      <c r="F344" s="4"/>
      <c r="G344" s="48"/>
      <c r="H344" s="48"/>
      <c r="I344" s="48"/>
      <c r="J344" s="48"/>
      <c r="K344" s="48"/>
      <c r="L344" s="48"/>
      <c r="M344" s="48"/>
      <c r="N344" s="48"/>
      <c r="O344" s="48"/>
      <c r="P344" s="48"/>
      <c r="Q344" s="48"/>
      <c r="R344" s="48"/>
      <c r="S344" s="48"/>
    </row>
    <row r="345" spans="1:19" ht="15.75" customHeight="1" x14ac:dyDescent="0.2">
      <c r="A345" s="48"/>
      <c r="B345" s="3"/>
      <c r="C345" s="48"/>
      <c r="D345" s="48"/>
      <c r="E345" s="47"/>
      <c r="F345" s="4"/>
      <c r="G345" s="48"/>
      <c r="H345" s="48"/>
      <c r="I345" s="48"/>
      <c r="J345" s="48"/>
      <c r="K345" s="48"/>
      <c r="L345" s="48"/>
      <c r="M345" s="48"/>
      <c r="N345" s="48"/>
      <c r="O345" s="48"/>
      <c r="P345" s="48"/>
      <c r="Q345" s="48"/>
      <c r="R345" s="48"/>
      <c r="S345" s="48"/>
    </row>
    <row r="346" spans="1:19" ht="15.75" customHeight="1" x14ac:dyDescent="0.2">
      <c r="A346" s="48"/>
      <c r="B346" s="3"/>
      <c r="C346" s="48"/>
      <c r="D346" s="48"/>
      <c r="E346" s="47"/>
      <c r="F346" s="4"/>
      <c r="G346" s="48"/>
      <c r="H346" s="48"/>
      <c r="I346" s="48"/>
      <c r="J346" s="48"/>
      <c r="K346" s="48"/>
      <c r="L346" s="48"/>
      <c r="M346" s="48"/>
      <c r="N346" s="48"/>
      <c r="O346" s="48"/>
      <c r="P346" s="48"/>
      <c r="Q346" s="48"/>
      <c r="R346" s="48"/>
      <c r="S346" s="48"/>
    </row>
    <row r="347" spans="1:19" ht="15.75" customHeight="1" x14ac:dyDescent="0.2">
      <c r="A347" s="48"/>
      <c r="B347" s="3"/>
      <c r="C347" s="48"/>
      <c r="D347" s="48"/>
      <c r="E347" s="47"/>
      <c r="F347" s="4"/>
      <c r="G347" s="48"/>
      <c r="H347" s="48"/>
      <c r="I347" s="48"/>
      <c r="J347" s="48"/>
      <c r="K347" s="48"/>
      <c r="L347" s="48"/>
      <c r="M347" s="48"/>
      <c r="N347" s="48"/>
      <c r="O347" s="48"/>
      <c r="P347" s="48"/>
      <c r="Q347" s="48"/>
      <c r="R347" s="48"/>
      <c r="S347" s="48"/>
    </row>
    <row r="348" spans="1:19" ht="15.75" customHeight="1" x14ac:dyDescent="0.2">
      <c r="A348" s="48"/>
      <c r="B348" s="3"/>
      <c r="C348" s="48"/>
      <c r="D348" s="48"/>
      <c r="E348" s="47"/>
      <c r="F348" s="4"/>
      <c r="G348" s="48"/>
      <c r="H348" s="48"/>
      <c r="I348" s="48"/>
      <c r="J348" s="48"/>
      <c r="K348" s="48"/>
      <c r="L348" s="48"/>
      <c r="M348" s="48"/>
      <c r="N348" s="48"/>
      <c r="O348" s="48"/>
      <c r="P348" s="48"/>
      <c r="Q348" s="48"/>
      <c r="R348" s="48"/>
      <c r="S348" s="48"/>
    </row>
    <row r="349" spans="1:19" ht="15.75" customHeight="1" x14ac:dyDescent="0.2">
      <c r="A349" s="48"/>
      <c r="B349" s="3"/>
      <c r="C349" s="48"/>
      <c r="D349" s="48"/>
      <c r="E349" s="47"/>
      <c r="F349" s="4"/>
      <c r="G349" s="48"/>
      <c r="H349" s="48"/>
      <c r="I349" s="48"/>
      <c r="J349" s="48"/>
      <c r="K349" s="48"/>
      <c r="L349" s="48"/>
      <c r="M349" s="48"/>
      <c r="N349" s="48"/>
      <c r="O349" s="48"/>
      <c r="P349" s="48"/>
      <c r="Q349" s="48"/>
      <c r="R349" s="48"/>
      <c r="S349" s="48"/>
    </row>
    <row r="350" spans="1:19" ht="15.75" customHeight="1" x14ac:dyDescent="0.2">
      <c r="A350" s="48"/>
      <c r="B350" s="3"/>
      <c r="C350" s="48"/>
      <c r="D350" s="48"/>
      <c r="E350" s="47"/>
      <c r="F350" s="4"/>
      <c r="G350" s="48"/>
      <c r="H350" s="48"/>
      <c r="I350" s="48"/>
      <c r="J350" s="48"/>
      <c r="K350" s="48"/>
      <c r="L350" s="48"/>
      <c r="M350" s="48"/>
      <c r="N350" s="48"/>
      <c r="O350" s="48"/>
      <c r="P350" s="48"/>
      <c r="Q350" s="48"/>
      <c r="R350" s="48"/>
      <c r="S350" s="48"/>
    </row>
    <row r="351" spans="1:19" ht="15.75" customHeight="1" x14ac:dyDescent="0.2">
      <c r="A351" s="48"/>
      <c r="B351" s="3"/>
      <c r="C351" s="48"/>
      <c r="D351" s="48"/>
      <c r="E351" s="47"/>
      <c r="F351" s="4"/>
      <c r="G351" s="48"/>
      <c r="H351" s="48"/>
      <c r="I351" s="48"/>
      <c r="J351" s="48"/>
      <c r="K351" s="48"/>
      <c r="L351" s="48"/>
      <c r="M351" s="48"/>
      <c r="N351" s="48"/>
      <c r="O351" s="48"/>
      <c r="P351" s="48"/>
      <c r="Q351" s="48"/>
      <c r="R351" s="48"/>
      <c r="S351" s="48"/>
    </row>
    <row r="352" spans="1:19" ht="15.75" customHeight="1" x14ac:dyDescent="0.2">
      <c r="A352" s="48"/>
      <c r="B352" s="3"/>
      <c r="C352" s="48"/>
      <c r="D352" s="48"/>
      <c r="E352" s="47"/>
      <c r="F352" s="4"/>
      <c r="G352" s="48"/>
      <c r="H352" s="48"/>
      <c r="I352" s="48"/>
      <c r="J352" s="48"/>
      <c r="K352" s="48"/>
      <c r="L352" s="48"/>
      <c r="M352" s="48"/>
      <c r="N352" s="48"/>
      <c r="O352" s="48"/>
      <c r="P352" s="48"/>
      <c r="Q352" s="48"/>
      <c r="R352" s="48"/>
      <c r="S352" s="48"/>
    </row>
    <row r="353" spans="1:19" ht="15.75" customHeight="1" x14ac:dyDescent="0.2">
      <c r="A353" s="48"/>
      <c r="B353" s="3"/>
      <c r="C353" s="48"/>
      <c r="D353" s="48"/>
      <c r="E353" s="47"/>
      <c r="F353" s="4"/>
      <c r="G353" s="48"/>
      <c r="H353" s="48"/>
      <c r="I353" s="48"/>
      <c r="J353" s="48"/>
      <c r="K353" s="48"/>
      <c r="L353" s="48"/>
      <c r="M353" s="48"/>
      <c r="N353" s="48"/>
      <c r="O353" s="48"/>
      <c r="P353" s="48"/>
      <c r="Q353" s="48"/>
      <c r="R353" s="48"/>
      <c r="S353" s="48"/>
    </row>
    <row r="354" spans="1:19" ht="15.75" customHeight="1" x14ac:dyDescent="0.2">
      <c r="A354" s="48"/>
      <c r="B354" s="3"/>
      <c r="C354" s="48"/>
      <c r="D354" s="48"/>
      <c r="E354" s="47"/>
      <c r="F354" s="4"/>
      <c r="G354" s="48"/>
      <c r="H354" s="48"/>
      <c r="I354" s="48"/>
      <c r="J354" s="48"/>
      <c r="K354" s="48"/>
      <c r="L354" s="48"/>
      <c r="M354" s="48"/>
      <c r="N354" s="48"/>
      <c r="O354" s="48"/>
      <c r="P354" s="48"/>
      <c r="Q354" s="48"/>
      <c r="R354" s="48"/>
      <c r="S354" s="48"/>
    </row>
    <row r="355" spans="1:19" ht="15.75" customHeight="1" x14ac:dyDescent="0.2">
      <c r="A355" s="48"/>
      <c r="B355" s="3"/>
      <c r="C355" s="48"/>
      <c r="D355" s="48"/>
      <c r="E355" s="47"/>
      <c r="F355" s="4"/>
      <c r="G355" s="48"/>
      <c r="H355" s="48"/>
      <c r="I355" s="48"/>
      <c r="J355" s="48"/>
      <c r="K355" s="48"/>
      <c r="L355" s="48"/>
      <c r="M355" s="48"/>
      <c r="N355" s="48"/>
      <c r="O355" s="48"/>
      <c r="P355" s="48"/>
      <c r="Q355" s="48"/>
      <c r="R355" s="48"/>
      <c r="S355" s="48"/>
    </row>
    <row r="356" spans="1:19" ht="15.75" customHeight="1" x14ac:dyDescent="0.2">
      <c r="A356" s="48"/>
      <c r="B356" s="3"/>
      <c r="C356" s="48"/>
      <c r="D356" s="48"/>
      <c r="E356" s="47"/>
      <c r="F356" s="4"/>
      <c r="G356" s="48"/>
      <c r="H356" s="48"/>
      <c r="I356" s="48"/>
      <c r="J356" s="48"/>
      <c r="K356" s="48"/>
      <c r="L356" s="48"/>
      <c r="M356" s="48"/>
      <c r="N356" s="48"/>
      <c r="O356" s="48"/>
      <c r="P356" s="48"/>
      <c r="Q356" s="48"/>
      <c r="R356" s="48"/>
      <c r="S356" s="48"/>
    </row>
    <row r="357" spans="1:19" ht="15.75" customHeight="1" x14ac:dyDescent="0.2">
      <c r="A357" s="48"/>
      <c r="B357" s="3"/>
      <c r="C357" s="48"/>
      <c r="D357" s="48"/>
      <c r="E357" s="47"/>
      <c r="F357" s="4"/>
      <c r="G357" s="48"/>
      <c r="H357" s="48"/>
      <c r="I357" s="48"/>
      <c r="J357" s="48"/>
      <c r="K357" s="48"/>
      <c r="L357" s="48"/>
      <c r="M357" s="48"/>
      <c r="N357" s="48"/>
      <c r="O357" s="48"/>
      <c r="P357" s="48"/>
      <c r="Q357" s="48"/>
      <c r="R357" s="48"/>
      <c r="S357" s="48"/>
    </row>
    <row r="358" spans="1:19" ht="15.75" customHeight="1" x14ac:dyDescent="0.2">
      <c r="A358" s="48"/>
      <c r="B358" s="3"/>
      <c r="C358" s="48"/>
      <c r="D358" s="48"/>
      <c r="E358" s="47"/>
      <c r="F358" s="4"/>
      <c r="G358" s="48"/>
      <c r="H358" s="48"/>
      <c r="I358" s="48"/>
      <c r="J358" s="48"/>
      <c r="K358" s="48"/>
      <c r="L358" s="48"/>
      <c r="M358" s="48"/>
      <c r="N358" s="48"/>
      <c r="O358" s="48"/>
      <c r="P358" s="48"/>
      <c r="Q358" s="48"/>
      <c r="R358" s="48"/>
      <c r="S358" s="48"/>
    </row>
    <row r="359" spans="1:19" ht="15.75" customHeight="1" x14ac:dyDescent="0.2">
      <c r="A359" s="48"/>
      <c r="B359" s="3"/>
      <c r="C359" s="48"/>
      <c r="D359" s="48"/>
      <c r="E359" s="47"/>
      <c r="F359" s="4"/>
      <c r="G359" s="48"/>
      <c r="H359" s="48"/>
      <c r="I359" s="48"/>
      <c r="J359" s="48"/>
      <c r="K359" s="48"/>
      <c r="L359" s="48"/>
      <c r="M359" s="48"/>
      <c r="N359" s="48"/>
      <c r="O359" s="48"/>
      <c r="P359" s="48"/>
      <c r="Q359" s="48"/>
      <c r="R359" s="48"/>
      <c r="S359" s="48"/>
    </row>
    <row r="360" spans="1:19" ht="15.75" customHeight="1" x14ac:dyDescent="0.2">
      <c r="A360" s="48"/>
      <c r="B360" s="3"/>
      <c r="C360" s="48"/>
      <c r="D360" s="48"/>
      <c r="E360" s="47"/>
      <c r="F360" s="4"/>
      <c r="G360" s="48"/>
      <c r="H360" s="48"/>
      <c r="I360" s="48"/>
      <c r="J360" s="48"/>
      <c r="K360" s="48"/>
      <c r="L360" s="48"/>
      <c r="M360" s="48"/>
      <c r="N360" s="48"/>
      <c r="O360" s="48"/>
      <c r="P360" s="48"/>
      <c r="Q360" s="48"/>
      <c r="R360" s="48"/>
      <c r="S360" s="48"/>
    </row>
    <row r="361" spans="1:19" ht="15.75" customHeight="1" x14ac:dyDescent="0.2">
      <c r="A361" s="48"/>
      <c r="B361" s="3"/>
      <c r="C361" s="48"/>
      <c r="D361" s="48"/>
      <c r="E361" s="47"/>
      <c r="F361" s="4"/>
      <c r="G361" s="48"/>
      <c r="H361" s="48"/>
      <c r="I361" s="48"/>
      <c r="J361" s="48"/>
      <c r="K361" s="48"/>
      <c r="L361" s="48"/>
      <c r="M361" s="48"/>
      <c r="N361" s="48"/>
      <c r="O361" s="48"/>
      <c r="P361" s="48"/>
      <c r="Q361" s="48"/>
      <c r="R361" s="48"/>
      <c r="S361" s="48"/>
    </row>
    <row r="362" spans="1:19" ht="15.75" customHeight="1" x14ac:dyDescent="0.2">
      <c r="A362" s="48"/>
      <c r="B362" s="3"/>
      <c r="C362" s="48"/>
      <c r="D362" s="48"/>
      <c r="E362" s="47"/>
      <c r="F362" s="4"/>
      <c r="G362" s="48"/>
      <c r="H362" s="48"/>
      <c r="I362" s="48"/>
      <c r="J362" s="48"/>
      <c r="K362" s="48"/>
      <c r="L362" s="48"/>
      <c r="M362" s="48"/>
      <c r="N362" s="48"/>
      <c r="O362" s="48"/>
      <c r="P362" s="48"/>
      <c r="Q362" s="48"/>
      <c r="R362" s="48"/>
      <c r="S362" s="48"/>
    </row>
    <row r="363" spans="1:19" ht="15.75" customHeight="1" x14ac:dyDescent="0.2">
      <c r="A363" s="48"/>
      <c r="B363" s="3"/>
      <c r="C363" s="48"/>
      <c r="D363" s="48"/>
      <c r="E363" s="47"/>
      <c r="F363" s="4"/>
      <c r="G363" s="48"/>
      <c r="H363" s="48"/>
      <c r="I363" s="48"/>
      <c r="J363" s="48"/>
      <c r="K363" s="48"/>
      <c r="L363" s="48"/>
      <c r="M363" s="48"/>
      <c r="N363" s="48"/>
      <c r="O363" s="48"/>
      <c r="P363" s="48"/>
      <c r="Q363" s="48"/>
      <c r="R363" s="48"/>
      <c r="S363" s="48"/>
    </row>
    <row r="364" spans="1:19" ht="15.75" customHeight="1" x14ac:dyDescent="0.2">
      <c r="A364" s="48"/>
      <c r="B364" s="3"/>
      <c r="C364" s="48"/>
      <c r="D364" s="48"/>
      <c r="E364" s="47"/>
      <c r="F364" s="4"/>
      <c r="G364" s="48"/>
      <c r="H364" s="48"/>
      <c r="I364" s="48"/>
      <c r="J364" s="48"/>
      <c r="K364" s="48"/>
      <c r="L364" s="48"/>
      <c r="M364" s="48"/>
      <c r="N364" s="48"/>
      <c r="O364" s="48"/>
      <c r="P364" s="48"/>
      <c r="Q364" s="48"/>
      <c r="R364" s="48"/>
      <c r="S364" s="48"/>
    </row>
    <row r="365" spans="1:19" ht="15.75" customHeight="1" x14ac:dyDescent="0.2">
      <c r="A365" s="48"/>
      <c r="B365" s="3"/>
      <c r="C365" s="48"/>
      <c r="D365" s="48"/>
      <c r="E365" s="47"/>
      <c r="F365" s="4"/>
      <c r="G365" s="48"/>
      <c r="H365" s="48"/>
      <c r="I365" s="48"/>
      <c r="J365" s="48"/>
      <c r="K365" s="48"/>
      <c r="L365" s="48"/>
      <c r="M365" s="48"/>
      <c r="N365" s="48"/>
      <c r="O365" s="48"/>
      <c r="P365" s="48"/>
      <c r="Q365" s="48"/>
      <c r="R365" s="48"/>
      <c r="S365" s="48"/>
    </row>
    <row r="366" spans="1:19" ht="15.75" customHeight="1" x14ac:dyDescent="0.2">
      <c r="A366" s="48"/>
      <c r="B366" s="3"/>
      <c r="C366" s="48"/>
      <c r="D366" s="48"/>
      <c r="E366" s="47"/>
      <c r="F366" s="4"/>
      <c r="G366" s="48"/>
      <c r="H366" s="48"/>
      <c r="I366" s="48"/>
      <c r="J366" s="48"/>
      <c r="K366" s="48"/>
      <c r="L366" s="48"/>
      <c r="M366" s="48"/>
      <c r="N366" s="48"/>
      <c r="O366" s="48"/>
      <c r="P366" s="48"/>
      <c r="Q366" s="48"/>
      <c r="R366" s="48"/>
      <c r="S366" s="48"/>
    </row>
    <row r="367" spans="1:19" ht="15.75" customHeight="1" x14ac:dyDescent="0.2">
      <c r="A367" s="48"/>
      <c r="B367" s="3"/>
      <c r="C367" s="48"/>
      <c r="D367" s="48"/>
      <c r="E367" s="47"/>
      <c r="F367" s="4"/>
      <c r="G367" s="48"/>
      <c r="H367" s="48"/>
      <c r="I367" s="48"/>
      <c r="J367" s="48"/>
      <c r="K367" s="48"/>
      <c r="L367" s="48"/>
      <c r="M367" s="48"/>
      <c r="N367" s="48"/>
      <c r="O367" s="48"/>
      <c r="P367" s="48"/>
      <c r="Q367" s="48"/>
      <c r="R367" s="48"/>
      <c r="S367" s="48"/>
    </row>
    <row r="368" spans="1:19" ht="15.75" customHeight="1" x14ac:dyDescent="0.2">
      <c r="A368" s="48"/>
      <c r="B368" s="3"/>
      <c r="C368" s="48"/>
      <c r="D368" s="48"/>
      <c r="E368" s="47"/>
      <c r="F368" s="4"/>
      <c r="G368" s="48"/>
      <c r="H368" s="48"/>
      <c r="I368" s="48"/>
      <c r="J368" s="48"/>
      <c r="K368" s="48"/>
      <c r="L368" s="48"/>
      <c r="M368" s="48"/>
      <c r="N368" s="48"/>
      <c r="O368" s="48"/>
      <c r="P368" s="48"/>
      <c r="Q368" s="48"/>
      <c r="R368" s="48"/>
      <c r="S368" s="48"/>
    </row>
    <row r="369" spans="1:19" ht="15.75" customHeight="1" x14ac:dyDescent="0.2">
      <c r="A369" s="48"/>
      <c r="B369" s="3"/>
      <c r="C369" s="48"/>
      <c r="D369" s="48"/>
      <c r="E369" s="47"/>
      <c r="F369" s="4"/>
      <c r="G369" s="48"/>
      <c r="H369" s="48"/>
      <c r="I369" s="48"/>
      <c r="J369" s="48"/>
      <c r="K369" s="48"/>
      <c r="L369" s="48"/>
      <c r="M369" s="48"/>
      <c r="N369" s="48"/>
      <c r="O369" s="48"/>
      <c r="P369" s="48"/>
      <c r="Q369" s="48"/>
      <c r="R369" s="48"/>
      <c r="S369" s="48"/>
    </row>
    <row r="370" spans="1:19" ht="15.75" customHeight="1" x14ac:dyDescent="0.2">
      <c r="A370" s="48"/>
      <c r="B370" s="3"/>
      <c r="C370" s="48"/>
      <c r="D370" s="48"/>
      <c r="E370" s="47"/>
      <c r="F370" s="4"/>
      <c r="G370" s="48"/>
      <c r="H370" s="48"/>
      <c r="I370" s="48"/>
      <c r="J370" s="48"/>
      <c r="K370" s="48"/>
      <c r="L370" s="48"/>
      <c r="M370" s="48"/>
      <c r="N370" s="48"/>
      <c r="O370" s="48"/>
      <c r="P370" s="48"/>
      <c r="Q370" s="48"/>
      <c r="R370" s="48"/>
      <c r="S370" s="48"/>
    </row>
    <row r="371" spans="1:19" ht="15.75" customHeight="1" x14ac:dyDescent="0.2">
      <c r="A371" s="48"/>
      <c r="B371" s="3"/>
      <c r="C371" s="48"/>
      <c r="D371" s="48"/>
      <c r="E371" s="47"/>
      <c r="F371" s="4"/>
      <c r="G371" s="48"/>
      <c r="H371" s="48"/>
      <c r="I371" s="48"/>
      <c r="J371" s="48"/>
      <c r="K371" s="48"/>
      <c r="L371" s="48"/>
      <c r="M371" s="48"/>
      <c r="N371" s="48"/>
      <c r="O371" s="48"/>
      <c r="P371" s="48"/>
      <c r="Q371" s="48"/>
      <c r="R371" s="48"/>
      <c r="S371" s="48"/>
    </row>
    <row r="372" spans="1:19" ht="15.75" customHeight="1" x14ac:dyDescent="0.2">
      <c r="A372" s="48"/>
      <c r="B372" s="3"/>
      <c r="C372" s="48"/>
      <c r="D372" s="48"/>
      <c r="E372" s="47"/>
      <c r="F372" s="4"/>
      <c r="G372" s="48"/>
      <c r="H372" s="48"/>
      <c r="I372" s="48"/>
      <c r="J372" s="48"/>
      <c r="K372" s="48"/>
      <c r="L372" s="48"/>
      <c r="M372" s="48"/>
      <c r="N372" s="48"/>
      <c r="O372" s="48"/>
      <c r="P372" s="48"/>
      <c r="Q372" s="48"/>
      <c r="R372" s="48"/>
      <c r="S372" s="48"/>
    </row>
    <row r="373" spans="1:19" ht="15.75" customHeight="1" x14ac:dyDescent="0.2">
      <c r="A373" s="48"/>
      <c r="B373" s="3"/>
      <c r="C373" s="48"/>
      <c r="D373" s="48"/>
      <c r="E373" s="47"/>
      <c r="F373" s="4"/>
      <c r="G373" s="48"/>
      <c r="H373" s="48"/>
      <c r="I373" s="48"/>
      <c r="J373" s="48"/>
      <c r="K373" s="48"/>
      <c r="L373" s="48"/>
      <c r="M373" s="48"/>
      <c r="N373" s="48"/>
      <c r="O373" s="48"/>
      <c r="P373" s="48"/>
      <c r="Q373" s="48"/>
      <c r="R373" s="48"/>
      <c r="S373" s="48"/>
    </row>
    <row r="374" spans="1:19" ht="15.75" customHeight="1" x14ac:dyDescent="0.2">
      <c r="A374" s="48"/>
      <c r="B374" s="3"/>
      <c r="C374" s="48"/>
      <c r="D374" s="48"/>
      <c r="E374" s="47"/>
      <c r="F374" s="4"/>
      <c r="G374" s="48"/>
      <c r="H374" s="48"/>
      <c r="I374" s="48"/>
      <c r="J374" s="48"/>
      <c r="K374" s="48"/>
      <c r="L374" s="48"/>
      <c r="M374" s="48"/>
      <c r="N374" s="48"/>
      <c r="O374" s="48"/>
      <c r="P374" s="48"/>
      <c r="Q374" s="48"/>
      <c r="R374" s="48"/>
      <c r="S374" s="48"/>
    </row>
    <row r="375" spans="1:19" ht="15.75" customHeight="1" x14ac:dyDescent="0.2">
      <c r="A375" s="48"/>
      <c r="B375" s="3"/>
      <c r="C375" s="48"/>
      <c r="D375" s="48"/>
      <c r="E375" s="47"/>
      <c r="F375" s="4"/>
      <c r="G375" s="48"/>
      <c r="H375" s="48"/>
      <c r="I375" s="48"/>
      <c r="J375" s="48"/>
      <c r="K375" s="48"/>
      <c r="L375" s="48"/>
      <c r="M375" s="48"/>
      <c r="N375" s="48"/>
      <c r="O375" s="48"/>
      <c r="P375" s="48"/>
      <c r="Q375" s="48"/>
      <c r="R375" s="48"/>
      <c r="S375" s="48"/>
    </row>
    <row r="376" spans="1:19" ht="15.75" customHeight="1" x14ac:dyDescent="0.2">
      <c r="A376" s="48"/>
      <c r="B376" s="3"/>
      <c r="C376" s="48"/>
      <c r="D376" s="48"/>
      <c r="E376" s="47"/>
      <c r="F376" s="4"/>
      <c r="G376" s="48"/>
      <c r="H376" s="48"/>
      <c r="I376" s="48"/>
      <c r="J376" s="48"/>
      <c r="K376" s="48"/>
      <c r="L376" s="48"/>
      <c r="M376" s="48"/>
      <c r="N376" s="48"/>
      <c r="O376" s="48"/>
      <c r="P376" s="48"/>
      <c r="Q376" s="48"/>
      <c r="R376" s="48"/>
      <c r="S376" s="48"/>
    </row>
    <row r="377" spans="1:19" ht="15.75" customHeight="1" x14ac:dyDescent="0.2">
      <c r="A377" s="48"/>
      <c r="B377" s="3"/>
      <c r="C377" s="48"/>
      <c r="D377" s="48"/>
      <c r="E377" s="47"/>
      <c r="F377" s="4"/>
      <c r="G377" s="48"/>
      <c r="H377" s="48"/>
      <c r="I377" s="48"/>
      <c r="J377" s="48"/>
      <c r="K377" s="48"/>
      <c r="L377" s="48"/>
      <c r="M377" s="48"/>
      <c r="N377" s="48"/>
      <c r="O377" s="48"/>
      <c r="P377" s="48"/>
      <c r="Q377" s="48"/>
      <c r="R377" s="48"/>
      <c r="S377" s="48"/>
    </row>
    <row r="378" spans="1:19" ht="15.75" customHeight="1" x14ac:dyDescent="0.2">
      <c r="A378" s="48"/>
      <c r="B378" s="3"/>
      <c r="C378" s="48"/>
      <c r="D378" s="48"/>
      <c r="E378" s="47"/>
      <c r="F378" s="4"/>
      <c r="G378" s="48"/>
      <c r="H378" s="48"/>
      <c r="I378" s="48"/>
      <c r="J378" s="48"/>
      <c r="K378" s="48"/>
      <c r="L378" s="48"/>
      <c r="M378" s="48"/>
      <c r="N378" s="48"/>
      <c r="O378" s="48"/>
      <c r="P378" s="48"/>
      <c r="Q378" s="48"/>
      <c r="R378" s="48"/>
      <c r="S378" s="48"/>
    </row>
    <row r="379" spans="1:19" ht="15.75" customHeight="1" x14ac:dyDescent="0.2">
      <c r="A379" s="48"/>
      <c r="B379" s="3"/>
      <c r="C379" s="48"/>
      <c r="D379" s="48"/>
      <c r="E379" s="47"/>
      <c r="F379" s="4"/>
      <c r="G379" s="48"/>
      <c r="H379" s="48"/>
      <c r="I379" s="48"/>
      <c r="J379" s="48"/>
      <c r="K379" s="48"/>
      <c r="L379" s="48"/>
      <c r="M379" s="48"/>
      <c r="N379" s="48"/>
      <c r="O379" s="48"/>
      <c r="P379" s="48"/>
      <c r="Q379" s="48"/>
      <c r="R379" s="48"/>
      <c r="S379" s="48"/>
    </row>
    <row r="380" spans="1:19" ht="15.75" customHeight="1" x14ac:dyDescent="0.2">
      <c r="A380" s="48"/>
      <c r="B380" s="3"/>
      <c r="C380" s="48"/>
      <c r="D380" s="48"/>
      <c r="E380" s="47"/>
      <c r="F380" s="4"/>
      <c r="G380" s="48"/>
      <c r="H380" s="48"/>
      <c r="I380" s="48"/>
      <c r="J380" s="48"/>
      <c r="K380" s="48"/>
      <c r="L380" s="48"/>
      <c r="M380" s="48"/>
      <c r="N380" s="48"/>
      <c r="O380" s="48"/>
      <c r="P380" s="48"/>
      <c r="Q380" s="48"/>
      <c r="R380" s="48"/>
      <c r="S380" s="48"/>
    </row>
    <row r="381" spans="1:19" ht="15.75" customHeight="1" x14ac:dyDescent="0.2">
      <c r="A381" s="48"/>
      <c r="B381" s="3"/>
      <c r="C381" s="48"/>
      <c r="D381" s="48"/>
      <c r="E381" s="47"/>
      <c r="F381" s="4"/>
      <c r="G381" s="48"/>
      <c r="H381" s="48"/>
      <c r="I381" s="48"/>
      <c r="J381" s="48"/>
      <c r="K381" s="48"/>
      <c r="L381" s="48"/>
      <c r="M381" s="48"/>
      <c r="N381" s="48"/>
      <c r="O381" s="48"/>
      <c r="P381" s="48"/>
      <c r="Q381" s="48"/>
      <c r="R381" s="48"/>
      <c r="S381" s="48"/>
    </row>
    <row r="382" spans="1:19" ht="15.75" customHeight="1" x14ac:dyDescent="0.2">
      <c r="A382" s="48"/>
      <c r="B382" s="3"/>
      <c r="C382" s="48"/>
      <c r="D382" s="48"/>
      <c r="E382" s="47"/>
      <c r="F382" s="4"/>
      <c r="G382" s="48"/>
      <c r="H382" s="48"/>
      <c r="I382" s="48"/>
      <c r="J382" s="48"/>
      <c r="K382" s="48"/>
      <c r="L382" s="48"/>
      <c r="M382" s="48"/>
      <c r="N382" s="48"/>
      <c r="O382" s="48"/>
      <c r="P382" s="48"/>
      <c r="Q382" s="48"/>
      <c r="R382" s="48"/>
      <c r="S382" s="48"/>
    </row>
    <row r="383" spans="1:19" ht="15.75" customHeight="1" x14ac:dyDescent="0.2">
      <c r="A383" s="48"/>
      <c r="B383" s="3"/>
      <c r="C383" s="48"/>
      <c r="D383" s="48"/>
      <c r="E383" s="47"/>
      <c r="F383" s="4"/>
      <c r="G383" s="48"/>
      <c r="H383" s="48"/>
      <c r="I383" s="48"/>
      <c r="J383" s="48"/>
      <c r="K383" s="48"/>
      <c r="L383" s="48"/>
      <c r="M383" s="48"/>
      <c r="N383" s="48"/>
      <c r="O383" s="48"/>
      <c r="P383" s="48"/>
      <c r="Q383" s="48"/>
      <c r="R383" s="48"/>
      <c r="S383" s="48"/>
    </row>
    <row r="384" spans="1:19" ht="15.75" customHeight="1" x14ac:dyDescent="0.2">
      <c r="A384" s="48"/>
      <c r="B384" s="3"/>
      <c r="C384" s="48"/>
      <c r="D384" s="48"/>
      <c r="E384" s="47"/>
      <c r="F384" s="4"/>
      <c r="G384" s="48"/>
      <c r="H384" s="48"/>
      <c r="I384" s="48"/>
      <c r="J384" s="48"/>
      <c r="K384" s="48"/>
      <c r="L384" s="48"/>
      <c r="M384" s="48"/>
      <c r="N384" s="48"/>
      <c r="O384" s="48"/>
      <c r="P384" s="48"/>
      <c r="Q384" s="48"/>
      <c r="R384" s="48"/>
      <c r="S384" s="48"/>
    </row>
    <row r="385" spans="1:19" ht="15.75" customHeight="1" x14ac:dyDescent="0.2">
      <c r="A385" s="48"/>
      <c r="B385" s="3"/>
      <c r="C385" s="48"/>
      <c r="D385" s="48"/>
      <c r="E385" s="47"/>
      <c r="F385" s="4"/>
      <c r="G385" s="48"/>
      <c r="H385" s="48"/>
      <c r="I385" s="48"/>
      <c r="J385" s="48"/>
      <c r="K385" s="48"/>
      <c r="L385" s="48"/>
      <c r="M385" s="48"/>
      <c r="N385" s="48"/>
      <c r="O385" s="48"/>
      <c r="P385" s="48"/>
      <c r="Q385" s="48"/>
      <c r="R385" s="48"/>
      <c r="S385" s="48"/>
    </row>
    <row r="386" spans="1:19" ht="15.75" customHeight="1" x14ac:dyDescent="0.2">
      <c r="A386" s="48"/>
      <c r="B386" s="3"/>
      <c r="C386" s="48"/>
      <c r="D386" s="48"/>
      <c r="E386" s="47"/>
      <c r="F386" s="4"/>
      <c r="G386" s="48"/>
      <c r="H386" s="48"/>
      <c r="I386" s="48"/>
      <c r="J386" s="48"/>
      <c r="K386" s="48"/>
      <c r="L386" s="48"/>
      <c r="M386" s="48"/>
      <c r="N386" s="48"/>
      <c r="O386" s="48"/>
      <c r="P386" s="48"/>
      <c r="Q386" s="48"/>
      <c r="R386" s="48"/>
      <c r="S386" s="48"/>
    </row>
    <row r="387" spans="1:19" ht="15.75" customHeight="1" x14ac:dyDescent="0.2">
      <c r="A387" s="48"/>
      <c r="B387" s="3"/>
      <c r="C387" s="48"/>
      <c r="D387" s="48"/>
      <c r="E387" s="47"/>
      <c r="F387" s="4"/>
      <c r="G387" s="48"/>
      <c r="H387" s="48"/>
      <c r="I387" s="48"/>
      <c r="J387" s="48"/>
      <c r="K387" s="48"/>
      <c r="L387" s="48"/>
      <c r="M387" s="48"/>
      <c r="N387" s="48"/>
      <c r="O387" s="48"/>
      <c r="P387" s="48"/>
      <c r="Q387" s="48"/>
      <c r="R387" s="48"/>
      <c r="S387" s="48"/>
    </row>
    <row r="388" spans="1:19" ht="15.75" customHeight="1" x14ac:dyDescent="0.2">
      <c r="A388" s="48"/>
      <c r="B388" s="3"/>
      <c r="C388" s="48"/>
      <c r="D388" s="48"/>
      <c r="E388" s="47"/>
      <c r="F388" s="4"/>
      <c r="G388" s="48"/>
      <c r="H388" s="48"/>
      <c r="I388" s="48"/>
      <c r="J388" s="48"/>
      <c r="K388" s="48"/>
      <c r="L388" s="48"/>
      <c r="M388" s="48"/>
      <c r="N388" s="48"/>
      <c r="O388" s="48"/>
      <c r="P388" s="48"/>
      <c r="Q388" s="48"/>
      <c r="R388" s="48"/>
      <c r="S388" s="48"/>
    </row>
    <row r="389" spans="1:19" ht="15.75" customHeight="1" x14ac:dyDescent="0.2">
      <c r="A389" s="48"/>
      <c r="B389" s="3"/>
      <c r="C389" s="48"/>
      <c r="D389" s="48"/>
      <c r="E389" s="47"/>
      <c r="F389" s="4"/>
      <c r="G389" s="48"/>
      <c r="H389" s="48"/>
      <c r="I389" s="48"/>
      <c r="J389" s="48"/>
      <c r="K389" s="48"/>
      <c r="L389" s="48"/>
      <c r="M389" s="48"/>
      <c r="N389" s="48"/>
      <c r="O389" s="48"/>
      <c r="P389" s="48"/>
      <c r="Q389" s="48"/>
      <c r="R389" s="48"/>
      <c r="S389" s="48"/>
    </row>
    <row r="390" spans="1:19" ht="15.75" customHeight="1" x14ac:dyDescent="0.2">
      <c r="A390" s="48"/>
      <c r="B390" s="3"/>
      <c r="C390" s="48"/>
      <c r="D390" s="48"/>
      <c r="E390" s="47"/>
      <c r="F390" s="4"/>
      <c r="G390" s="48"/>
      <c r="H390" s="48"/>
      <c r="I390" s="48"/>
      <c r="J390" s="48"/>
      <c r="K390" s="48"/>
      <c r="L390" s="48"/>
      <c r="M390" s="48"/>
      <c r="N390" s="48"/>
      <c r="O390" s="48"/>
      <c r="P390" s="48"/>
      <c r="Q390" s="48"/>
      <c r="R390" s="48"/>
      <c r="S390" s="48"/>
    </row>
    <row r="391" spans="1:19" ht="15.75" customHeight="1" x14ac:dyDescent="0.2">
      <c r="A391" s="48"/>
      <c r="B391" s="3"/>
      <c r="C391" s="48"/>
      <c r="D391" s="48"/>
      <c r="E391" s="47"/>
      <c r="F391" s="4"/>
      <c r="G391" s="48"/>
      <c r="H391" s="48"/>
      <c r="I391" s="48"/>
      <c r="J391" s="48"/>
      <c r="K391" s="48"/>
      <c r="L391" s="48"/>
      <c r="M391" s="48"/>
      <c r="N391" s="48"/>
      <c r="O391" s="48"/>
      <c r="P391" s="48"/>
      <c r="Q391" s="48"/>
      <c r="R391" s="48"/>
      <c r="S391" s="48"/>
    </row>
    <row r="392" spans="1:19" ht="15.75" customHeight="1" x14ac:dyDescent="0.2">
      <c r="A392" s="48"/>
      <c r="B392" s="3"/>
      <c r="C392" s="48"/>
      <c r="D392" s="48"/>
      <c r="E392" s="47"/>
      <c r="F392" s="4"/>
      <c r="G392" s="48"/>
      <c r="H392" s="48"/>
      <c r="I392" s="48"/>
      <c r="J392" s="48"/>
      <c r="K392" s="48"/>
      <c r="L392" s="48"/>
      <c r="M392" s="48"/>
      <c r="N392" s="48"/>
      <c r="O392" s="48"/>
      <c r="P392" s="48"/>
      <c r="Q392" s="48"/>
      <c r="R392" s="48"/>
      <c r="S392" s="48"/>
    </row>
    <row r="393" spans="1:19" ht="15.75" customHeight="1" x14ac:dyDescent="0.2">
      <c r="A393" s="48"/>
      <c r="B393" s="3"/>
      <c r="C393" s="48"/>
      <c r="D393" s="48"/>
      <c r="E393" s="47"/>
      <c r="F393" s="4"/>
      <c r="G393" s="48"/>
      <c r="H393" s="48"/>
      <c r="I393" s="48"/>
      <c r="J393" s="48"/>
      <c r="K393" s="48"/>
      <c r="L393" s="48"/>
      <c r="M393" s="48"/>
      <c r="N393" s="48"/>
      <c r="O393" s="48"/>
      <c r="P393" s="48"/>
      <c r="Q393" s="48"/>
      <c r="R393" s="48"/>
      <c r="S393" s="48"/>
    </row>
    <row r="394" spans="1:19" ht="15.75" customHeight="1" x14ac:dyDescent="0.2">
      <c r="A394" s="48"/>
      <c r="B394" s="3"/>
      <c r="C394" s="48"/>
      <c r="D394" s="48"/>
      <c r="E394" s="47"/>
      <c r="F394" s="4"/>
      <c r="G394" s="48"/>
      <c r="H394" s="48"/>
      <c r="I394" s="48"/>
      <c r="J394" s="48"/>
      <c r="K394" s="48"/>
      <c r="L394" s="48"/>
      <c r="M394" s="48"/>
      <c r="N394" s="48"/>
      <c r="O394" s="48"/>
      <c r="P394" s="48"/>
      <c r="Q394" s="48"/>
      <c r="R394" s="48"/>
      <c r="S394" s="48"/>
    </row>
    <row r="395" spans="1:19" ht="15.75" customHeight="1" x14ac:dyDescent="0.2">
      <c r="A395" s="48"/>
      <c r="B395" s="3"/>
      <c r="C395" s="48"/>
      <c r="D395" s="48"/>
      <c r="E395" s="47"/>
      <c r="F395" s="4"/>
      <c r="G395" s="48"/>
      <c r="H395" s="48"/>
      <c r="I395" s="48"/>
      <c r="J395" s="48"/>
      <c r="K395" s="48"/>
      <c r="L395" s="48"/>
      <c r="M395" s="48"/>
      <c r="N395" s="48"/>
      <c r="O395" s="48"/>
      <c r="P395" s="48"/>
      <c r="Q395" s="48"/>
      <c r="R395" s="48"/>
      <c r="S395" s="48"/>
    </row>
    <row r="396" spans="1:19" ht="15.75" customHeight="1" x14ac:dyDescent="0.2">
      <c r="A396" s="48"/>
      <c r="B396" s="3"/>
      <c r="C396" s="48"/>
      <c r="D396" s="48"/>
      <c r="E396" s="47"/>
      <c r="F396" s="4"/>
      <c r="G396" s="48"/>
      <c r="H396" s="48"/>
      <c r="I396" s="48"/>
      <c r="J396" s="48"/>
      <c r="K396" s="48"/>
      <c r="L396" s="48"/>
      <c r="M396" s="48"/>
      <c r="N396" s="48"/>
      <c r="O396" s="48"/>
      <c r="P396" s="48"/>
      <c r="Q396" s="48"/>
      <c r="R396" s="48"/>
      <c r="S396" s="48"/>
    </row>
    <row r="397" spans="1:19" ht="15.75" customHeight="1" x14ac:dyDescent="0.2">
      <c r="A397" s="48"/>
      <c r="B397" s="3"/>
      <c r="C397" s="48"/>
      <c r="D397" s="48"/>
      <c r="E397" s="47"/>
      <c r="F397" s="4"/>
      <c r="G397" s="48"/>
      <c r="H397" s="48"/>
      <c r="I397" s="48"/>
      <c r="J397" s="48"/>
      <c r="K397" s="48"/>
      <c r="L397" s="48"/>
      <c r="M397" s="48"/>
      <c r="N397" s="48"/>
      <c r="O397" s="48"/>
      <c r="P397" s="48"/>
      <c r="Q397" s="48"/>
      <c r="R397" s="48"/>
      <c r="S397" s="48"/>
    </row>
    <row r="398" spans="1:19" ht="15.75" customHeight="1" x14ac:dyDescent="0.2">
      <c r="A398" s="48"/>
      <c r="B398" s="3"/>
      <c r="C398" s="48"/>
      <c r="D398" s="48"/>
      <c r="E398" s="47"/>
      <c r="F398" s="4"/>
      <c r="G398" s="48"/>
      <c r="H398" s="48"/>
      <c r="I398" s="48"/>
      <c r="J398" s="48"/>
      <c r="K398" s="48"/>
      <c r="L398" s="48"/>
      <c r="M398" s="48"/>
      <c r="N398" s="48"/>
      <c r="O398" s="48"/>
      <c r="P398" s="48"/>
      <c r="Q398" s="48"/>
      <c r="R398" s="48"/>
      <c r="S398" s="48"/>
    </row>
    <row r="399" spans="1:19" ht="15.75" customHeight="1" x14ac:dyDescent="0.2">
      <c r="A399" s="48"/>
      <c r="B399" s="3"/>
      <c r="C399" s="48"/>
      <c r="D399" s="48"/>
      <c r="E399" s="47"/>
      <c r="F399" s="4"/>
      <c r="G399" s="48"/>
      <c r="H399" s="48"/>
      <c r="I399" s="48"/>
      <c r="J399" s="48"/>
      <c r="K399" s="48"/>
      <c r="L399" s="48"/>
      <c r="M399" s="48"/>
      <c r="N399" s="48"/>
      <c r="O399" s="48"/>
      <c r="P399" s="48"/>
      <c r="Q399" s="48"/>
      <c r="R399" s="48"/>
      <c r="S399" s="48"/>
    </row>
    <row r="400" spans="1:19" ht="15.75" customHeight="1" x14ac:dyDescent="0.2">
      <c r="A400" s="48"/>
      <c r="B400" s="3"/>
      <c r="C400" s="48"/>
      <c r="D400" s="48"/>
      <c r="E400" s="47"/>
      <c r="F400" s="4"/>
      <c r="G400" s="48"/>
      <c r="H400" s="48"/>
      <c r="I400" s="48"/>
      <c r="J400" s="48"/>
      <c r="K400" s="48"/>
      <c r="L400" s="48"/>
      <c r="M400" s="48"/>
      <c r="N400" s="48"/>
      <c r="O400" s="48"/>
      <c r="P400" s="48"/>
      <c r="Q400" s="48"/>
      <c r="R400" s="48"/>
      <c r="S400" s="48"/>
    </row>
    <row r="401" spans="1:19" ht="15.75" customHeight="1" x14ac:dyDescent="0.2">
      <c r="A401" s="48"/>
      <c r="B401" s="3"/>
      <c r="C401" s="48"/>
      <c r="D401" s="48"/>
      <c r="E401" s="47"/>
      <c r="F401" s="4"/>
      <c r="G401" s="48"/>
      <c r="H401" s="48"/>
      <c r="I401" s="48"/>
      <c r="J401" s="48"/>
      <c r="K401" s="48"/>
      <c r="L401" s="48"/>
      <c r="M401" s="48"/>
      <c r="N401" s="48"/>
      <c r="O401" s="48"/>
      <c r="P401" s="48"/>
      <c r="Q401" s="48"/>
      <c r="R401" s="48"/>
      <c r="S401" s="48"/>
    </row>
    <row r="402" spans="1:19" ht="15.75" customHeight="1" x14ac:dyDescent="0.2">
      <c r="A402" s="48"/>
      <c r="B402" s="3"/>
      <c r="C402" s="48"/>
      <c r="D402" s="48"/>
      <c r="E402" s="47"/>
      <c r="F402" s="4"/>
      <c r="G402" s="48"/>
      <c r="H402" s="48"/>
      <c r="I402" s="48"/>
      <c r="J402" s="48"/>
      <c r="K402" s="48"/>
      <c r="L402" s="48"/>
      <c r="M402" s="48"/>
      <c r="N402" s="48"/>
      <c r="O402" s="48"/>
      <c r="P402" s="48"/>
      <c r="Q402" s="48"/>
      <c r="R402" s="48"/>
      <c r="S402" s="48"/>
    </row>
    <row r="403" spans="1:19" ht="15.75" customHeight="1" x14ac:dyDescent="0.2">
      <c r="A403" s="48"/>
      <c r="B403" s="3"/>
      <c r="C403" s="48"/>
      <c r="D403" s="48"/>
      <c r="E403" s="47"/>
      <c r="F403" s="4"/>
      <c r="G403" s="48"/>
      <c r="H403" s="48"/>
      <c r="I403" s="48"/>
      <c r="J403" s="48"/>
      <c r="K403" s="48"/>
      <c r="L403" s="48"/>
      <c r="M403" s="48"/>
      <c r="N403" s="48"/>
      <c r="O403" s="48"/>
      <c r="P403" s="48"/>
      <c r="Q403" s="48"/>
      <c r="R403" s="48"/>
      <c r="S403" s="48"/>
    </row>
    <row r="404" spans="1:19" ht="15.75" customHeight="1" x14ac:dyDescent="0.2">
      <c r="A404" s="48"/>
      <c r="B404" s="3"/>
      <c r="C404" s="48"/>
      <c r="D404" s="48"/>
      <c r="E404" s="47"/>
      <c r="F404" s="4"/>
      <c r="G404" s="48"/>
      <c r="H404" s="48"/>
      <c r="I404" s="48"/>
      <c r="J404" s="48"/>
      <c r="K404" s="48"/>
      <c r="L404" s="48"/>
      <c r="M404" s="48"/>
      <c r="N404" s="48"/>
      <c r="O404" s="48"/>
      <c r="P404" s="48"/>
      <c r="Q404" s="48"/>
      <c r="R404" s="48"/>
      <c r="S404" s="48"/>
    </row>
    <row r="405" spans="1:19" ht="15.75" customHeight="1" x14ac:dyDescent="0.2">
      <c r="A405" s="48"/>
      <c r="B405" s="3"/>
      <c r="C405" s="48"/>
      <c r="D405" s="48"/>
      <c r="E405" s="47"/>
      <c r="F405" s="4"/>
      <c r="G405" s="48"/>
      <c r="H405" s="48"/>
      <c r="I405" s="48"/>
      <c r="J405" s="48"/>
      <c r="K405" s="48"/>
      <c r="L405" s="48"/>
      <c r="M405" s="48"/>
      <c r="N405" s="48"/>
      <c r="O405" s="48"/>
      <c r="P405" s="48"/>
      <c r="Q405" s="48"/>
      <c r="R405" s="48"/>
      <c r="S405" s="48"/>
    </row>
    <row r="406" spans="1:19" ht="15.75" customHeight="1" x14ac:dyDescent="0.2">
      <c r="A406" s="48"/>
      <c r="B406" s="3"/>
      <c r="C406" s="48"/>
      <c r="D406" s="48"/>
      <c r="E406" s="47"/>
      <c r="F406" s="4"/>
      <c r="G406" s="48"/>
      <c r="H406" s="48"/>
      <c r="I406" s="48"/>
      <c r="J406" s="48"/>
      <c r="K406" s="48"/>
      <c r="L406" s="48"/>
      <c r="M406" s="48"/>
      <c r="N406" s="48"/>
      <c r="O406" s="48"/>
      <c r="P406" s="48"/>
      <c r="Q406" s="48"/>
      <c r="R406" s="48"/>
      <c r="S406" s="48"/>
    </row>
    <row r="407" spans="1:19" ht="15.75" customHeight="1" x14ac:dyDescent="0.2">
      <c r="A407" s="48"/>
      <c r="B407" s="3"/>
      <c r="C407" s="48"/>
      <c r="D407" s="48"/>
      <c r="E407" s="47"/>
      <c r="F407" s="4"/>
      <c r="G407" s="48"/>
      <c r="H407" s="48"/>
      <c r="I407" s="48"/>
      <c r="J407" s="48"/>
      <c r="K407" s="48"/>
      <c r="L407" s="48"/>
      <c r="M407" s="48"/>
      <c r="N407" s="48"/>
      <c r="O407" s="48"/>
      <c r="P407" s="48"/>
      <c r="Q407" s="48"/>
      <c r="R407" s="48"/>
      <c r="S407" s="48"/>
    </row>
    <row r="408" spans="1:19" ht="15.75" customHeight="1" x14ac:dyDescent="0.2">
      <c r="A408" s="48"/>
      <c r="B408" s="3"/>
      <c r="C408" s="48"/>
      <c r="D408" s="48"/>
      <c r="E408" s="47"/>
      <c r="F408" s="4"/>
      <c r="G408" s="48"/>
      <c r="H408" s="48"/>
      <c r="I408" s="48"/>
      <c r="J408" s="48"/>
      <c r="K408" s="48"/>
      <c r="L408" s="48"/>
      <c r="M408" s="48"/>
      <c r="N408" s="48"/>
      <c r="O408" s="48"/>
      <c r="P408" s="48"/>
      <c r="Q408" s="48"/>
      <c r="R408" s="48"/>
      <c r="S408" s="48"/>
    </row>
    <row r="409" spans="1:19" ht="15.75" customHeight="1" x14ac:dyDescent="0.2">
      <c r="A409" s="48"/>
      <c r="B409" s="3"/>
      <c r="C409" s="48"/>
      <c r="D409" s="48"/>
      <c r="E409" s="47"/>
      <c r="F409" s="4"/>
      <c r="G409" s="48"/>
      <c r="H409" s="48"/>
      <c r="I409" s="48"/>
      <c r="J409" s="48"/>
      <c r="K409" s="48"/>
      <c r="L409" s="48"/>
      <c r="M409" s="48"/>
      <c r="N409" s="48"/>
      <c r="O409" s="48"/>
      <c r="P409" s="48"/>
      <c r="Q409" s="48"/>
      <c r="R409" s="48"/>
      <c r="S409" s="48"/>
    </row>
    <row r="410" spans="1:19" ht="15.75" customHeight="1" x14ac:dyDescent="0.2">
      <c r="A410" s="48"/>
      <c r="B410" s="3"/>
      <c r="C410" s="48"/>
      <c r="D410" s="48"/>
      <c r="E410" s="47"/>
      <c r="F410" s="4"/>
      <c r="G410" s="48"/>
      <c r="H410" s="48"/>
      <c r="I410" s="48"/>
      <c r="J410" s="48"/>
      <c r="K410" s="48"/>
      <c r="L410" s="48"/>
      <c r="M410" s="48"/>
      <c r="N410" s="48"/>
      <c r="O410" s="48"/>
      <c r="P410" s="48"/>
      <c r="Q410" s="48"/>
      <c r="R410" s="48"/>
      <c r="S410" s="48"/>
    </row>
    <row r="411" spans="1:19" ht="15.75" customHeight="1" x14ac:dyDescent="0.2">
      <c r="A411" s="48"/>
      <c r="B411" s="3"/>
      <c r="C411" s="48"/>
      <c r="D411" s="48"/>
      <c r="E411" s="47"/>
      <c r="F411" s="4"/>
      <c r="G411" s="48"/>
      <c r="H411" s="48"/>
      <c r="I411" s="48"/>
      <c r="J411" s="48"/>
      <c r="K411" s="48"/>
      <c r="L411" s="48"/>
      <c r="M411" s="48"/>
      <c r="N411" s="48"/>
      <c r="O411" s="48"/>
      <c r="P411" s="48"/>
      <c r="Q411" s="48"/>
      <c r="R411" s="48"/>
      <c r="S411" s="48"/>
    </row>
    <row r="412" spans="1:19" ht="15.75" customHeight="1" x14ac:dyDescent="0.2">
      <c r="A412" s="48"/>
      <c r="B412" s="3"/>
      <c r="C412" s="48"/>
      <c r="D412" s="48"/>
      <c r="E412" s="47"/>
      <c r="F412" s="4"/>
      <c r="G412" s="48"/>
      <c r="H412" s="48"/>
      <c r="I412" s="48"/>
      <c r="J412" s="48"/>
      <c r="K412" s="48"/>
      <c r="L412" s="48"/>
      <c r="M412" s="48"/>
      <c r="N412" s="48"/>
      <c r="O412" s="48"/>
      <c r="P412" s="48"/>
      <c r="Q412" s="48"/>
      <c r="R412" s="48"/>
      <c r="S412" s="48"/>
    </row>
    <row r="413" spans="1:19" ht="15.75" customHeight="1" x14ac:dyDescent="0.2">
      <c r="A413" s="48"/>
      <c r="B413" s="3"/>
      <c r="C413" s="48"/>
      <c r="D413" s="48"/>
      <c r="E413" s="47"/>
      <c r="F413" s="4"/>
      <c r="G413" s="48"/>
      <c r="H413" s="48"/>
      <c r="I413" s="48"/>
      <c r="J413" s="48"/>
      <c r="K413" s="48"/>
      <c r="L413" s="48"/>
      <c r="M413" s="48"/>
      <c r="N413" s="48"/>
      <c r="O413" s="48"/>
      <c r="P413" s="48"/>
      <c r="Q413" s="48"/>
      <c r="R413" s="48"/>
      <c r="S413" s="48"/>
    </row>
    <row r="414" spans="1:19" ht="15.75" customHeight="1" x14ac:dyDescent="0.2">
      <c r="A414" s="48"/>
      <c r="B414" s="3"/>
      <c r="C414" s="48"/>
      <c r="D414" s="48"/>
      <c r="E414" s="47"/>
      <c r="F414" s="4"/>
      <c r="G414" s="48"/>
      <c r="H414" s="48"/>
      <c r="I414" s="48"/>
      <c r="J414" s="48"/>
      <c r="K414" s="48"/>
      <c r="L414" s="48"/>
      <c r="M414" s="48"/>
      <c r="N414" s="48"/>
      <c r="O414" s="48"/>
      <c r="P414" s="48"/>
      <c r="Q414" s="48"/>
      <c r="R414" s="48"/>
      <c r="S414" s="48"/>
    </row>
    <row r="415" spans="1:19" ht="15.75" customHeight="1" x14ac:dyDescent="0.2">
      <c r="A415" s="48"/>
      <c r="B415" s="3"/>
      <c r="C415" s="48"/>
      <c r="D415" s="48"/>
      <c r="E415" s="47"/>
      <c r="F415" s="4"/>
      <c r="G415" s="48"/>
      <c r="H415" s="48"/>
      <c r="I415" s="48"/>
      <c r="J415" s="48"/>
      <c r="K415" s="48"/>
      <c r="L415" s="48"/>
      <c r="M415" s="48"/>
      <c r="N415" s="48"/>
      <c r="O415" s="48"/>
      <c r="P415" s="48"/>
      <c r="Q415" s="48"/>
      <c r="R415" s="48"/>
      <c r="S415" s="48"/>
    </row>
    <row r="416" spans="1:19" ht="15.75" customHeight="1" x14ac:dyDescent="0.2">
      <c r="A416" s="48"/>
      <c r="B416" s="3"/>
      <c r="C416" s="48"/>
      <c r="D416" s="48"/>
      <c r="E416" s="47"/>
      <c r="F416" s="4"/>
      <c r="G416" s="48"/>
      <c r="H416" s="48"/>
      <c r="I416" s="48"/>
      <c r="J416" s="48"/>
      <c r="K416" s="48"/>
      <c r="L416" s="48"/>
      <c r="M416" s="48"/>
      <c r="N416" s="48"/>
      <c r="O416" s="48"/>
      <c r="P416" s="48"/>
      <c r="Q416" s="48"/>
      <c r="R416" s="48"/>
      <c r="S416" s="48"/>
    </row>
    <row r="417" spans="1:19" ht="15.75" customHeight="1" x14ac:dyDescent="0.2">
      <c r="A417" s="48"/>
      <c r="B417" s="3"/>
      <c r="C417" s="48"/>
      <c r="D417" s="48"/>
      <c r="E417" s="47"/>
      <c r="F417" s="4"/>
      <c r="G417" s="48"/>
      <c r="H417" s="48"/>
      <c r="I417" s="48"/>
      <c r="J417" s="48"/>
      <c r="K417" s="48"/>
      <c r="L417" s="48"/>
      <c r="M417" s="48"/>
      <c r="N417" s="48"/>
      <c r="O417" s="48"/>
      <c r="P417" s="48"/>
      <c r="Q417" s="48"/>
      <c r="R417" s="48"/>
      <c r="S417" s="48"/>
    </row>
    <row r="418" spans="1:19" ht="15.75" customHeight="1" x14ac:dyDescent="0.2">
      <c r="A418" s="48"/>
      <c r="B418" s="3"/>
      <c r="C418" s="48"/>
      <c r="D418" s="48"/>
      <c r="E418" s="47"/>
      <c r="F418" s="4"/>
      <c r="G418" s="48"/>
      <c r="H418" s="48"/>
      <c r="I418" s="48"/>
      <c r="J418" s="48"/>
      <c r="K418" s="48"/>
      <c r="L418" s="48"/>
      <c r="M418" s="48"/>
      <c r="N418" s="48"/>
      <c r="O418" s="48"/>
      <c r="P418" s="48"/>
      <c r="Q418" s="48"/>
      <c r="R418" s="48"/>
      <c r="S418" s="48"/>
    </row>
    <row r="419" spans="1:19" ht="15.75" customHeight="1" x14ac:dyDescent="0.2">
      <c r="A419" s="48"/>
      <c r="B419" s="3"/>
      <c r="C419" s="48"/>
      <c r="D419" s="48"/>
      <c r="E419" s="47"/>
      <c r="F419" s="4"/>
      <c r="G419" s="48"/>
      <c r="H419" s="48"/>
      <c r="I419" s="48"/>
      <c r="J419" s="48"/>
      <c r="K419" s="48"/>
      <c r="L419" s="48"/>
      <c r="M419" s="48"/>
      <c r="N419" s="48"/>
      <c r="O419" s="48"/>
      <c r="P419" s="48"/>
      <c r="Q419" s="48"/>
      <c r="R419" s="48"/>
      <c r="S419" s="48"/>
    </row>
    <row r="420" spans="1:19" ht="15.75" customHeight="1" x14ac:dyDescent="0.2">
      <c r="A420" s="48"/>
      <c r="B420" s="3"/>
      <c r="C420" s="48"/>
      <c r="D420" s="48"/>
      <c r="E420" s="47"/>
      <c r="F420" s="4"/>
      <c r="G420" s="48"/>
      <c r="H420" s="48"/>
      <c r="I420" s="48"/>
      <c r="J420" s="48"/>
      <c r="K420" s="48"/>
      <c r="L420" s="48"/>
      <c r="M420" s="48"/>
      <c r="N420" s="48"/>
      <c r="O420" s="48"/>
      <c r="P420" s="48"/>
      <c r="Q420" s="48"/>
      <c r="R420" s="48"/>
      <c r="S420" s="48"/>
    </row>
    <row r="421" spans="1:19" ht="15.75" customHeight="1" x14ac:dyDescent="0.2">
      <c r="A421" s="48"/>
      <c r="B421" s="3"/>
      <c r="C421" s="48"/>
      <c r="D421" s="48"/>
      <c r="E421" s="47"/>
      <c r="F421" s="4"/>
      <c r="G421" s="48"/>
      <c r="H421" s="48"/>
      <c r="I421" s="48"/>
      <c r="J421" s="48"/>
      <c r="K421" s="48"/>
      <c r="L421" s="48"/>
      <c r="M421" s="48"/>
      <c r="N421" s="48"/>
      <c r="O421" s="48"/>
      <c r="P421" s="48"/>
      <c r="Q421" s="48"/>
      <c r="R421" s="48"/>
      <c r="S421" s="48"/>
    </row>
    <row r="422" spans="1:19" ht="15.75" customHeight="1" x14ac:dyDescent="0.2">
      <c r="A422" s="48"/>
      <c r="B422" s="3"/>
      <c r="C422" s="48"/>
      <c r="D422" s="48"/>
      <c r="E422" s="47"/>
      <c r="F422" s="4"/>
      <c r="G422" s="48"/>
      <c r="H422" s="48"/>
      <c r="I422" s="48"/>
      <c r="J422" s="48"/>
      <c r="K422" s="48"/>
      <c r="L422" s="48"/>
      <c r="M422" s="48"/>
      <c r="N422" s="48"/>
      <c r="O422" s="48"/>
      <c r="P422" s="48"/>
      <c r="Q422" s="48"/>
      <c r="R422" s="48"/>
      <c r="S422" s="48"/>
    </row>
    <row r="423" spans="1:19" ht="15.75" customHeight="1" x14ac:dyDescent="0.2">
      <c r="A423" s="48"/>
      <c r="B423" s="3"/>
      <c r="C423" s="48"/>
      <c r="D423" s="48"/>
      <c r="E423" s="47"/>
      <c r="F423" s="4"/>
      <c r="G423" s="48"/>
      <c r="H423" s="48"/>
      <c r="I423" s="48"/>
      <c r="J423" s="48"/>
      <c r="K423" s="48"/>
      <c r="L423" s="48"/>
      <c r="M423" s="48"/>
      <c r="N423" s="48"/>
      <c r="O423" s="48"/>
      <c r="P423" s="48"/>
      <c r="Q423" s="48"/>
      <c r="R423" s="48"/>
      <c r="S423" s="48"/>
    </row>
    <row r="424" spans="1:19" ht="15.75" customHeight="1" x14ac:dyDescent="0.2">
      <c r="A424" s="48"/>
      <c r="B424" s="3"/>
      <c r="C424" s="48"/>
      <c r="D424" s="48"/>
      <c r="E424" s="47"/>
      <c r="F424" s="4"/>
      <c r="G424" s="48"/>
      <c r="H424" s="48"/>
      <c r="I424" s="48"/>
      <c r="J424" s="48"/>
      <c r="K424" s="48"/>
      <c r="L424" s="48"/>
      <c r="M424" s="48"/>
      <c r="N424" s="48"/>
      <c r="O424" s="48"/>
      <c r="P424" s="48"/>
      <c r="Q424" s="48"/>
      <c r="R424" s="48"/>
      <c r="S424" s="48"/>
    </row>
    <row r="425" spans="1:19" ht="15.75" customHeight="1" x14ac:dyDescent="0.2">
      <c r="A425" s="48"/>
      <c r="B425" s="3"/>
      <c r="C425" s="48"/>
      <c r="D425" s="48"/>
      <c r="E425" s="47"/>
      <c r="F425" s="4"/>
      <c r="G425" s="48"/>
      <c r="H425" s="48"/>
      <c r="I425" s="48"/>
      <c r="J425" s="48"/>
      <c r="K425" s="48"/>
      <c r="L425" s="48"/>
      <c r="M425" s="48"/>
      <c r="N425" s="48"/>
      <c r="O425" s="48"/>
      <c r="P425" s="48"/>
      <c r="Q425" s="48"/>
      <c r="R425" s="48"/>
      <c r="S425" s="48"/>
    </row>
    <row r="426" spans="1:19" ht="15.75" customHeight="1" x14ac:dyDescent="0.2">
      <c r="A426" s="48"/>
      <c r="B426" s="3"/>
      <c r="C426" s="48"/>
      <c r="D426" s="48"/>
      <c r="E426" s="47"/>
      <c r="F426" s="4"/>
      <c r="G426" s="48"/>
      <c r="H426" s="48"/>
      <c r="I426" s="48"/>
      <c r="J426" s="48"/>
      <c r="K426" s="48"/>
      <c r="L426" s="48"/>
      <c r="M426" s="48"/>
      <c r="N426" s="48"/>
      <c r="O426" s="48"/>
      <c r="P426" s="48"/>
      <c r="Q426" s="48"/>
      <c r="R426" s="48"/>
      <c r="S426" s="48"/>
    </row>
    <row r="427" spans="1:19" ht="15.75" customHeight="1" x14ac:dyDescent="0.2">
      <c r="A427" s="48"/>
      <c r="B427" s="3"/>
      <c r="C427" s="48"/>
      <c r="D427" s="48"/>
      <c r="E427" s="47"/>
      <c r="F427" s="4"/>
      <c r="G427" s="48"/>
      <c r="H427" s="48"/>
      <c r="I427" s="48"/>
      <c r="J427" s="48"/>
      <c r="K427" s="48"/>
      <c r="L427" s="48"/>
      <c r="M427" s="48"/>
      <c r="N427" s="48"/>
      <c r="O427" s="48"/>
      <c r="P427" s="48"/>
      <c r="Q427" s="48"/>
      <c r="R427" s="48"/>
      <c r="S427" s="48"/>
    </row>
    <row r="428" spans="1:19" ht="15.75" customHeight="1" x14ac:dyDescent="0.2">
      <c r="A428" s="48"/>
      <c r="B428" s="3"/>
      <c r="C428" s="48"/>
      <c r="D428" s="48"/>
      <c r="E428" s="47"/>
      <c r="F428" s="4"/>
      <c r="G428" s="48"/>
      <c r="H428" s="48"/>
      <c r="I428" s="48"/>
      <c r="J428" s="48"/>
      <c r="K428" s="48"/>
      <c r="L428" s="48"/>
      <c r="M428" s="48"/>
      <c r="N428" s="48"/>
      <c r="O428" s="48"/>
      <c r="P428" s="48"/>
      <c r="Q428" s="48"/>
      <c r="R428" s="48"/>
      <c r="S428" s="48"/>
    </row>
    <row r="429" spans="1:19" ht="15.75" customHeight="1" x14ac:dyDescent="0.2">
      <c r="A429" s="48"/>
      <c r="B429" s="3"/>
      <c r="C429" s="48"/>
      <c r="D429" s="48"/>
      <c r="E429" s="47"/>
      <c r="F429" s="4"/>
      <c r="G429" s="48"/>
      <c r="H429" s="48"/>
      <c r="I429" s="48"/>
      <c r="J429" s="48"/>
      <c r="K429" s="48"/>
      <c r="L429" s="48"/>
      <c r="M429" s="48"/>
      <c r="N429" s="48"/>
      <c r="O429" s="48"/>
      <c r="P429" s="48"/>
      <c r="Q429" s="48"/>
      <c r="R429" s="48"/>
      <c r="S429" s="48"/>
    </row>
    <row r="430" spans="1:19" ht="15.75" customHeight="1" x14ac:dyDescent="0.2">
      <c r="A430" s="48"/>
      <c r="B430" s="3"/>
      <c r="C430" s="48"/>
      <c r="D430" s="48"/>
      <c r="E430" s="47"/>
      <c r="F430" s="4"/>
      <c r="G430" s="48"/>
      <c r="H430" s="48"/>
      <c r="I430" s="48"/>
      <c r="J430" s="48"/>
      <c r="K430" s="48"/>
      <c r="L430" s="48"/>
      <c r="M430" s="48"/>
      <c r="N430" s="48"/>
      <c r="O430" s="48"/>
      <c r="P430" s="48"/>
      <c r="Q430" s="48"/>
      <c r="R430" s="48"/>
      <c r="S430" s="48"/>
    </row>
    <row r="431" spans="1:19" ht="15.75" customHeight="1" x14ac:dyDescent="0.2">
      <c r="A431" s="48"/>
      <c r="B431" s="3"/>
      <c r="C431" s="48"/>
      <c r="D431" s="48"/>
      <c r="E431" s="47"/>
      <c r="F431" s="4"/>
      <c r="G431" s="48"/>
      <c r="H431" s="48"/>
      <c r="I431" s="48"/>
      <c r="J431" s="48"/>
      <c r="K431" s="48"/>
      <c r="L431" s="48"/>
      <c r="M431" s="48"/>
      <c r="N431" s="48"/>
      <c r="O431" s="48"/>
      <c r="P431" s="48"/>
      <c r="Q431" s="48"/>
      <c r="R431" s="48"/>
      <c r="S431" s="48"/>
    </row>
    <row r="432" spans="1:19" ht="15.75" customHeight="1" x14ac:dyDescent="0.2">
      <c r="A432" s="48"/>
      <c r="B432" s="3"/>
      <c r="C432" s="48"/>
      <c r="D432" s="48"/>
      <c r="E432" s="47"/>
      <c r="F432" s="4"/>
      <c r="G432" s="48"/>
      <c r="H432" s="48"/>
      <c r="I432" s="48"/>
      <c r="J432" s="48"/>
      <c r="K432" s="48"/>
      <c r="L432" s="48"/>
      <c r="M432" s="48"/>
      <c r="N432" s="48"/>
      <c r="O432" s="48"/>
      <c r="P432" s="48"/>
      <c r="Q432" s="48"/>
      <c r="R432" s="48"/>
      <c r="S432" s="48"/>
    </row>
    <row r="433" spans="1:19" ht="15.75" customHeight="1" x14ac:dyDescent="0.2">
      <c r="A433" s="48"/>
      <c r="B433" s="3"/>
      <c r="C433" s="48"/>
      <c r="D433" s="48"/>
      <c r="E433" s="47"/>
      <c r="F433" s="4"/>
      <c r="G433" s="48"/>
      <c r="H433" s="48"/>
      <c r="I433" s="48"/>
      <c r="J433" s="48"/>
      <c r="K433" s="48"/>
      <c r="L433" s="48"/>
      <c r="M433" s="48"/>
      <c r="N433" s="48"/>
      <c r="O433" s="48"/>
      <c r="P433" s="48"/>
      <c r="Q433" s="48"/>
      <c r="R433" s="48"/>
      <c r="S433" s="48"/>
    </row>
    <row r="434" spans="1:19" ht="15.75" customHeight="1" x14ac:dyDescent="0.2">
      <c r="A434" s="48"/>
      <c r="B434" s="3"/>
      <c r="C434" s="48"/>
      <c r="D434" s="48"/>
      <c r="E434" s="47"/>
      <c r="F434" s="4"/>
      <c r="G434" s="48"/>
      <c r="H434" s="48"/>
      <c r="I434" s="48"/>
      <c r="J434" s="48"/>
      <c r="K434" s="48"/>
      <c r="L434" s="48"/>
      <c r="M434" s="48"/>
      <c r="N434" s="48"/>
      <c r="O434" s="48"/>
      <c r="P434" s="48"/>
      <c r="Q434" s="48"/>
      <c r="R434" s="48"/>
      <c r="S434" s="48"/>
    </row>
    <row r="435" spans="1:19" ht="15.75" customHeight="1" x14ac:dyDescent="0.2">
      <c r="A435" s="48"/>
      <c r="B435" s="3"/>
      <c r="C435" s="48"/>
      <c r="D435" s="48"/>
      <c r="E435" s="47"/>
      <c r="F435" s="4"/>
      <c r="G435" s="48"/>
      <c r="H435" s="48"/>
      <c r="I435" s="48"/>
      <c r="J435" s="48"/>
      <c r="K435" s="48"/>
      <c r="L435" s="48"/>
      <c r="M435" s="48"/>
      <c r="N435" s="48"/>
      <c r="O435" s="48"/>
      <c r="P435" s="48"/>
      <c r="Q435" s="48"/>
      <c r="R435" s="48"/>
      <c r="S435" s="48"/>
    </row>
    <row r="436" spans="1:19" ht="15.75" customHeight="1" x14ac:dyDescent="0.2">
      <c r="A436" s="48"/>
      <c r="B436" s="3"/>
      <c r="C436" s="48"/>
      <c r="D436" s="48"/>
      <c r="E436" s="47"/>
      <c r="F436" s="4"/>
      <c r="G436" s="48"/>
      <c r="H436" s="48"/>
      <c r="I436" s="48"/>
      <c r="J436" s="48"/>
      <c r="K436" s="48"/>
      <c r="L436" s="48"/>
      <c r="M436" s="48"/>
      <c r="N436" s="48"/>
      <c r="O436" s="48"/>
      <c r="P436" s="48"/>
      <c r="Q436" s="48"/>
      <c r="R436" s="48"/>
      <c r="S436" s="48"/>
    </row>
    <row r="437" spans="1:19" ht="15.75" customHeight="1" x14ac:dyDescent="0.2">
      <c r="A437" s="48"/>
      <c r="B437" s="3"/>
      <c r="C437" s="48"/>
      <c r="D437" s="48"/>
      <c r="E437" s="47"/>
      <c r="F437" s="4"/>
      <c r="G437" s="48"/>
      <c r="H437" s="48"/>
      <c r="I437" s="48"/>
      <c r="J437" s="48"/>
      <c r="K437" s="48"/>
      <c r="L437" s="48"/>
      <c r="M437" s="48"/>
      <c r="N437" s="48"/>
      <c r="O437" s="48"/>
      <c r="P437" s="48"/>
      <c r="Q437" s="48"/>
      <c r="R437" s="48"/>
      <c r="S437" s="48"/>
    </row>
    <row r="438" spans="1:19" ht="15.75" customHeight="1" x14ac:dyDescent="0.2">
      <c r="A438" s="48"/>
      <c r="B438" s="3"/>
      <c r="C438" s="48"/>
      <c r="D438" s="48"/>
      <c r="E438" s="47"/>
      <c r="F438" s="4"/>
      <c r="G438" s="48"/>
      <c r="H438" s="48"/>
      <c r="I438" s="48"/>
      <c r="J438" s="48"/>
      <c r="K438" s="48"/>
      <c r="L438" s="48"/>
      <c r="M438" s="48"/>
      <c r="N438" s="48"/>
      <c r="O438" s="48"/>
      <c r="P438" s="48"/>
      <c r="Q438" s="48"/>
      <c r="R438" s="48"/>
      <c r="S438" s="48"/>
    </row>
    <row r="439" spans="1:19" ht="15.75" customHeight="1" x14ac:dyDescent="0.2">
      <c r="A439" s="48"/>
      <c r="B439" s="3"/>
      <c r="C439" s="48"/>
      <c r="D439" s="48"/>
      <c r="E439" s="47"/>
      <c r="F439" s="4"/>
      <c r="G439" s="48"/>
      <c r="H439" s="48"/>
      <c r="I439" s="48"/>
      <c r="J439" s="48"/>
      <c r="K439" s="48"/>
      <c r="L439" s="48"/>
      <c r="M439" s="48"/>
      <c r="N439" s="48"/>
      <c r="O439" s="48"/>
      <c r="P439" s="48"/>
      <c r="Q439" s="48"/>
      <c r="R439" s="48"/>
      <c r="S439" s="48"/>
    </row>
    <row r="440" spans="1:19" ht="15.75" customHeight="1" x14ac:dyDescent="0.2">
      <c r="A440" s="48"/>
      <c r="B440" s="3"/>
      <c r="C440" s="48"/>
      <c r="D440" s="48"/>
      <c r="E440" s="47"/>
      <c r="F440" s="4"/>
      <c r="G440" s="48"/>
      <c r="H440" s="48"/>
      <c r="I440" s="48"/>
      <c r="J440" s="48"/>
      <c r="K440" s="48"/>
      <c r="L440" s="48"/>
      <c r="M440" s="48"/>
      <c r="N440" s="48"/>
      <c r="O440" s="48"/>
      <c r="P440" s="48"/>
      <c r="Q440" s="48"/>
      <c r="R440" s="48"/>
      <c r="S440" s="48"/>
    </row>
    <row r="441" spans="1:19" ht="15.75" customHeight="1" x14ac:dyDescent="0.2">
      <c r="A441" s="48"/>
      <c r="B441" s="3"/>
      <c r="C441" s="48"/>
      <c r="D441" s="48"/>
      <c r="E441" s="47"/>
      <c r="F441" s="4"/>
      <c r="G441" s="48"/>
      <c r="H441" s="48"/>
      <c r="I441" s="48"/>
      <c r="J441" s="48"/>
      <c r="K441" s="48"/>
      <c r="L441" s="48"/>
      <c r="M441" s="48"/>
      <c r="N441" s="48"/>
      <c r="O441" s="48"/>
      <c r="P441" s="48"/>
      <c r="Q441" s="48"/>
      <c r="R441" s="48"/>
      <c r="S441" s="48"/>
    </row>
    <row r="442" spans="1:19" ht="15.75" customHeight="1" x14ac:dyDescent="0.2">
      <c r="A442" s="48"/>
      <c r="B442" s="3"/>
      <c r="C442" s="48"/>
      <c r="D442" s="48"/>
      <c r="E442" s="47"/>
      <c r="F442" s="4"/>
      <c r="G442" s="48"/>
      <c r="H442" s="48"/>
      <c r="I442" s="48"/>
      <c r="J442" s="48"/>
      <c r="K442" s="48"/>
      <c r="L442" s="48"/>
      <c r="M442" s="48"/>
      <c r="N442" s="48"/>
      <c r="O442" s="48"/>
      <c r="P442" s="48"/>
      <c r="Q442" s="48"/>
      <c r="R442" s="48"/>
      <c r="S442" s="48"/>
    </row>
    <row r="443" spans="1:19" ht="15.75" customHeight="1" x14ac:dyDescent="0.2">
      <c r="A443" s="48"/>
      <c r="B443" s="3"/>
      <c r="C443" s="48"/>
      <c r="D443" s="48"/>
      <c r="E443" s="47"/>
      <c r="F443" s="4"/>
      <c r="G443" s="48"/>
      <c r="H443" s="48"/>
      <c r="I443" s="48"/>
      <c r="J443" s="48"/>
      <c r="K443" s="48"/>
      <c r="L443" s="48"/>
      <c r="M443" s="48"/>
      <c r="N443" s="48"/>
      <c r="O443" s="48"/>
      <c r="P443" s="48"/>
      <c r="Q443" s="48"/>
      <c r="R443" s="48"/>
      <c r="S443" s="48"/>
    </row>
    <row r="444" spans="1:19" ht="15.75" customHeight="1" x14ac:dyDescent="0.2">
      <c r="A444" s="48"/>
      <c r="B444" s="3"/>
      <c r="C444" s="48"/>
      <c r="D444" s="48"/>
      <c r="E444" s="47"/>
      <c r="F444" s="4"/>
      <c r="G444" s="48"/>
      <c r="H444" s="48"/>
      <c r="I444" s="48"/>
      <c r="J444" s="48"/>
      <c r="K444" s="48"/>
      <c r="L444" s="48"/>
      <c r="M444" s="48"/>
      <c r="N444" s="48"/>
      <c r="O444" s="48"/>
      <c r="P444" s="48"/>
      <c r="Q444" s="48"/>
      <c r="R444" s="48"/>
      <c r="S444" s="48"/>
    </row>
    <row r="445" spans="1:19" ht="15.75" customHeight="1" x14ac:dyDescent="0.2">
      <c r="A445" s="48"/>
      <c r="B445" s="3"/>
      <c r="C445" s="48"/>
      <c r="D445" s="48"/>
      <c r="E445" s="47"/>
      <c r="F445" s="4"/>
      <c r="G445" s="48"/>
      <c r="H445" s="48"/>
      <c r="I445" s="48"/>
      <c r="J445" s="48"/>
      <c r="K445" s="48"/>
      <c r="L445" s="48"/>
      <c r="M445" s="48"/>
      <c r="N445" s="48"/>
      <c r="O445" s="48"/>
      <c r="P445" s="48"/>
      <c r="Q445" s="48"/>
      <c r="R445" s="48"/>
      <c r="S445" s="48"/>
    </row>
    <row r="446" spans="1:19" ht="15.75" customHeight="1" x14ac:dyDescent="0.2">
      <c r="A446" s="48"/>
      <c r="B446" s="3"/>
      <c r="C446" s="48"/>
      <c r="D446" s="48"/>
      <c r="E446" s="47"/>
      <c r="F446" s="4"/>
      <c r="G446" s="48"/>
      <c r="H446" s="48"/>
      <c r="I446" s="48"/>
      <c r="J446" s="48"/>
      <c r="K446" s="48"/>
      <c r="L446" s="48"/>
      <c r="M446" s="48"/>
      <c r="N446" s="48"/>
      <c r="O446" s="48"/>
      <c r="P446" s="48"/>
      <c r="Q446" s="48"/>
      <c r="R446" s="48"/>
      <c r="S446" s="48"/>
    </row>
    <row r="447" spans="1:19" ht="15.75" customHeight="1" x14ac:dyDescent="0.2">
      <c r="A447" s="48"/>
      <c r="B447" s="3"/>
      <c r="C447" s="48"/>
      <c r="D447" s="48"/>
      <c r="E447" s="47"/>
      <c r="F447" s="4"/>
      <c r="G447" s="48"/>
      <c r="H447" s="48"/>
      <c r="I447" s="48"/>
      <c r="J447" s="48"/>
      <c r="K447" s="48"/>
      <c r="L447" s="48"/>
      <c r="M447" s="48"/>
      <c r="N447" s="48"/>
      <c r="O447" s="48"/>
      <c r="P447" s="48"/>
      <c r="Q447" s="48"/>
      <c r="R447" s="48"/>
      <c r="S447" s="48"/>
    </row>
    <row r="448" spans="1:19" ht="15.75" customHeight="1" x14ac:dyDescent="0.2">
      <c r="A448" s="48"/>
      <c r="B448" s="3"/>
      <c r="C448" s="48"/>
      <c r="D448" s="48"/>
      <c r="E448" s="47"/>
      <c r="F448" s="4"/>
      <c r="G448" s="48"/>
      <c r="H448" s="48"/>
      <c r="I448" s="48"/>
      <c r="J448" s="48"/>
      <c r="K448" s="48"/>
      <c r="L448" s="48"/>
      <c r="M448" s="48"/>
      <c r="N448" s="48"/>
      <c r="O448" s="48"/>
      <c r="P448" s="48"/>
      <c r="Q448" s="48"/>
      <c r="R448" s="48"/>
      <c r="S448" s="48"/>
    </row>
    <row r="449" spans="1:19" ht="15.75" customHeight="1" x14ac:dyDescent="0.2">
      <c r="A449" s="48"/>
      <c r="B449" s="3"/>
      <c r="C449" s="48"/>
      <c r="D449" s="48"/>
      <c r="E449" s="47"/>
      <c r="F449" s="4"/>
      <c r="G449" s="48"/>
      <c r="H449" s="48"/>
      <c r="I449" s="48"/>
      <c r="J449" s="48"/>
      <c r="K449" s="48"/>
      <c r="L449" s="48"/>
      <c r="M449" s="48"/>
      <c r="N449" s="48"/>
      <c r="O449" s="48"/>
      <c r="P449" s="48"/>
      <c r="Q449" s="48"/>
      <c r="R449" s="48"/>
      <c r="S449" s="48"/>
    </row>
    <row r="450" spans="1:19" ht="15.75" customHeight="1" x14ac:dyDescent="0.2">
      <c r="A450" s="48"/>
      <c r="B450" s="3"/>
      <c r="C450" s="48"/>
      <c r="D450" s="48"/>
      <c r="E450" s="47"/>
      <c r="F450" s="4"/>
      <c r="G450" s="48"/>
      <c r="H450" s="48"/>
      <c r="I450" s="48"/>
      <c r="J450" s="48"/>
      <c r="K450" s="48"/>
      <c r="L450" s="48"/>
      <c r="M450" s="48"/>
      <c r="N450" s="48"/>
      <c r="O450" s="48"/>
      <c r="P450" s="48"/>
      <c r="Q450" s="48"/>
      <c r="R450" s="48"/>
      <c r="S450" s="48"/>
    </row>
    <row r="451" spans="1:19" ht="15.75" customHeight="1" x14ac:dyDescent="0.2">
      <c r="A451" s="48"/>
      <c r="B451" s="3"/>
      <c r="C451" s="48"/>
      <c r="D451" s="48"/>
      <c r="E451" s="47"/>
      <c r="F451" s="4"/>
      <c r="G451" s="48"/>
      <c r="H451" s="48"/>
      <c r="I451" s="48"/>
      <c r="J451" s="48"/>
      <c r="K451" s="48"/>
      <c r="L451" s="48"/>
      <c r="M451" s="48"/>
      <c r="N451" s="48"/>
      <c r="O451" s="48"/>
      <c r="P451" s="48"/>
      <c r="Q451" s="48"/>
      <c r="R451" s="48"/>
      <c r="S451" s="48"/>
    </row>
    <row r="452" spans="1:19" ht="15.75" customHeight="1" x14ac:dyDescent="0.2">
      <c r="A452" s="48"/>
      <c r="B452" s="3"/>
      <c r="C452" s="48"/>
      <c r="D452" s="48"/>
      <c r="E452" s="47"/>
      <c r="F452" s="4"/>
      <c r="G452" s="48"/>
      <c r="H452" s="48"/>
      <c r="I452" s="48"/>
      <c r="J452" s="48"/>
      <c r="K452" s="48"/>
      <c r="L452" s="48"/>
      <c r="M452" s="48"/>
      <c r="N452" s="48"/>
      <c r="O452" s="48"/>
      <c r="P452" s="48"/>
      <c r="Q452" s="48"/>
      <c r="R452" s="48"/>
      <c r="S452" s="48"/>
    </row>
    <row r="453" spans="1:19" ht="15.75" customHeight="1" x14ac:dyDescent="0.2">
      <c r="A453" s="48"/>
      <c r="B453" s="3"/>
      <c r="C453" s="48"/>
      <c r="D453" s="48"/>
      <c r="E453" s="47"/>
      <c r="F453" s="4"/>
      <c r="G453" s="48"/>
      <c r="H453" s="48"/>
      <c r="I453" s="48"/>
      <c r="J453" s="48"/>
      <c r="K453" s="48"/>
      <c r="L453" s="48"/>
      <c r="M453" s="48"/>
      <c r="N453" s="48"/>
      <c r="O453" s="48"/>
      <c r="P453" s="48"/>
      <c r="Q453" s="48"/>
      <c r="R453" s="48"/>
      <c r="S453" s="48"/>
    </row>
    <row r="454" spans="1:19" ht="15.75" customHeight="1" x14ac:dyDescent="0.2">
      <c r="A454" s="48"/>
      <c r="B454" s="3"/>
      <c r="C454" s="48"/>
      <c r="D454" s="48"/>
      <c r="E454" s="47"/>
      <c r="F454" s="4"/>
      <c r="G454" s="48"/>
      <c r="H454" s="48"/>
      <c r="I454" s="48"/>
      <c r="J454" s="48"/>
      <c r="K454" s="48"/>
      <c r="L454" s="48"/>
      <c r="M454" s="48"/>
      <c r="N454" s="48"/>
      <c r="O454" s="48"/>
      <c r="P454" s="48"/>
      <c r="Q454" s="48"/>
      <c r="R454" s="48"/>
      <c r="S454" s="48"/>
    </row>
    <row r="455" spans="1:19" ht="15.75" customHeight="1" x14ac:dyDescent="0.2">
      <c r="A455" s="48"/>
      <c r="B455" s="3"/>
      <c r="C455" s="48"/>
      <c r="D455" s="48"/>
      <c r="E455" s="47"/>
      <c r="F455" s="4"/>
      <c r="G455" s="48"/>
      <c r="H455" s="48"/>
      <c r="I455" s="48"/>
      <c r="J455" s="48"/>
      <c r="K455" s="48"/>
      <c r="L455" s="48"/>
      <c r="M455" s="48"/>
      <c r="N455" s="48"/>
      <c r="O455" s="48"/>
      <c r="P455" s="48"/>
      <c r="Q455" s="48"/>
      <c r="R455" s="48"/>
      <c r="S455" s="48"/>
    </row>
    <row r="456" spans="1:19" ht="15.75" customHeight="1" x14ac:dyDescent="0.2">
      <c r="A456" s="48"/>
      <c r="B456" s="3"/>
      <c r="C456" s="48"/>
      <c r="D456" s="48"/>
      <c r="E456" s="47"/>
      <c r="F456" s="4"/>
      <c r="G456" s="48"/>
      <c r="H456" s="48"/>
      <c r="I456" s="48"/>
      <c r="J456" s="48"/>
      <c r="K456" s="48"/>
      <c r="L456" s="48"/>
      <c r="M456" s="48"/>
      <c r="N456" s="48"/>
      <c r="O456" s="48"/>
      <c r="P456" s="48"/>
      <c r="Q456" s="48"/>
      <c r="R456" s="48"/>
      <c r="S456" s="48"/>
    </row>
    <row r="457" spans="1:19" ht="15.75" customHeight="1" x14ac:dyDescent="0.2">
      <c r="A457" s="48"/>
      <c r="B457" s="3"/>
      <c r="C457" s="48"/>
      <c r="D457" s="48"/>
      <c r="E457" s="47"/>
      <c r="F457" s="4"/>
      <c r="G457" s="48"/>
      <c r="H457" s="48"/>
      <c r="I457" s="48"/>
      <c r="J457" s="48"/>
      <c r="K457" s="48"/>
      <c r="L457" s="48"/>
      <c r="M457" s="48"/>
      <c r="N457" s="48"/>
      <c r="O457" s="48"/>
      <c r="P457" s="48"/>
      <c r="Q457" s="48"/>
      <c r="R457" s="48"/>
      <c r="S457" s="48"/>
    </row>
    <row r="458" spans="1:19" ht="15.75" customHeight="1" x14ac:dyDescent="0.2">
      <c r="A458" s="48"/>
      <c r="B458" s="3"/>
      <c r="C458" s="48"/>
      <c r="D458" s="48"/>
      <c r="E458" s="47"/>
      <c r="F458" s="4"/>
      <c r="G458" s="48"/>
      <c r="H458" s="48"/>
      <c r="I458" s="48"/>
      <c r="J458" s="48"/>
      <c r="K458" s="48"/>
      <c r="L458" s="48"/>
      <c r="M458" s="48"/>
      <c r="N458" s="48"/>
      <c r="O458" s="48"/>
      <c r="P458" s="48"/>
      <c r="Q458" s="48"/>
      <c r="R458" s="48"/>
      <c r="S458" s="48"/>
    </row>
    <row r="459" spans="1:19" ht="15.75" customHeight="1" x14ac:dyDescent="0.2">
      <c r="A459" s="48"/>
      <c r="B459" s="3"/>
      <c r="C459" s="48"/>
      <c r="D459" s="48"/>
      <c r="E459" s="47"/>
      <c r="F459" s="4"/>
      <c r="G459" s="48"/>
      <c r="H459" s="48"/>
      <c r="I459" s="48"/>
      <c r="J459" s="48"/>
      <c r="K459" s="48"/>
      <c r="L459" s="48"/>
      <c r="M459" s="48"/>
      <c r="N459" s="48"/>
      <c r="O459" s="48"/>
      <c r="P459" s="48"/>
      <c r="Q459" s="48"/>
      <c r="R459" s="48"/>
      <c r="S459" s="48"/>
    </row>
    <row r="460" spans="1:19" ht="15.75" customHeight="1" x14ac:dyDescent="0.2">
      <c r="A460" s="48"/>
      <c r="B460" s="3"/>
      <c r="C460" s="48"/>
      <c r="D460" s="48"/>
      <c r="E460" s="47"/>
      <c r="F460" s="4"/>
      <c r="G460" s="48"/>
      <c r="H460" s="48"/>
      <c r="I460" s="48"/>
      <c r="J460" s="48"/>
      <c r="K460" s="48"/>
      <c r="L460" s="48"/>
      <c r="M460" s="48"/>
      <c r="N460" s="48"/>
      <c r="O460" s="48"/>
      <c r="P460" s="48"/>
      <c r="Q460" s="48"/>
      <c r="R460" s="48"/>
      <c r="S460" s="48"/>
    </row>
    <row r="461" spans="1:19" ht="15.75" customHeight="1" x14ac:dyDescent="0.2">
      <c r="A461" s="48"/>
      <c r="B461" s="3"/>
      <c r="C461" s="48"/>
      <c r="D461" s="48"/>
      <c r="E461" s="47"/>
      <c r="F461" s="4"/>
      <c r="G461" s="48"/>
      <c r="H461" s="48"/>
      <c r="I461" s="48"/>
      <c r="J461" s="48"/>
      <c r="K461" s="48"/>
      <c r="L461" s="48"/>
      <c r="M461" s="48"/>
      <c r="N461" s="48"/>
      <c r="O461" s="48"/>
      <c r="P461" s="48"/>
      <c r="Q461" s="48"/>
      <c r="R461" s="48"/>
      <c r="S461" s="48"/>
    </row>
    <row r="462" spans="1:19" ht="15.75" customHeight="1" x14ac:dyDescent="0.2">
      <c r="A462" s="48"/>
      <c r="B462" s="3"/>
      <c r="C462" s="48"/>
      <c r="D462" s="48"/>
      <c r="E462" s="47"/>
      <c r="F462" s="4"/>
      <c r="G462" s="48"/>
      <c r="H462" s="48"/>
      <c r="I462" s="48"/>
      <c r="J462" s="48"/>
      <c r="K462" s="48"/>
      <c r="L462" s="48"/>
      <c r="M462" s="48"/>
      <c r="N462" s="48"/>
      <c r="O462" s="48"/>
      <c r="P462" s="48"/>
      <c r="Q462" s="48"/>
      <c r="R462" s="48"/>
      <c r="S462" s="48"/>
    </row>
    <row r="463" spans="1:19" ht="15.75" customHeight="1" x14ac:dyDescent="0.2">
      <c r="A463" s="48"/>
      <c r="B463" s="3"/>
      <c r="C463" s="48"/>
      <c r="D463" s="48"/>
      <c r="E463" s="47"/>
      <c r="F463" s="4"/>
      <c r="G463" s="48"/>
      <c r="H463" s="48"/>
      <c r="I463" s="48"/>
      <c r="J463" s="48"/>
      <c r="K463" s="48"/>
      <c r="L463" s="48"/>
      <c r="M463" s="48"/>
      <c r="N463" s="48"/>
      <c r="O463" s="48"/>
      <c r="P463" s="48"/>
      <c r="Q463" s="48"/>
      <c r="R463" s="48"/>
      <c r="S463" s="48"/>
    </row>
    <row r="464" spans="1:19" ht="15.75" customHeight="1" x14ac:dyDescent="0.2">
      <c r="A464" s="48"/>
      <c r="B464" s="3"/>
      <c r="C464" s="48"/>
      <c r="D464" s="48"/>
      <c r="E464" s="47"/>
      <c r="F464" s="4"/>
      <c r="G464" s="48"/>
      <c r="H464" s="48"/>
      <c r="I464" s="48"/>
      <c r="J464" s="48"/>
      <c r="K464" s="48"/>
      <c r="L464" s="48"/>
      <c r="M464" s="48"/>
      <c r="N464" s="48"/>
      <c r="O464" s="48"/>
      <c r="P464" s="48"/>
      <c r="Q464" s="48"/>
      <c r="R464" s="48"/>
      <c r="S464" s="48"/>
    </row>
    <row r="465" spans="1:19" ht="15.75" customHeight="1" x14ac:dyDescent="0.2">
      <c r="A465" s="48"/>
      <c r="B465" s="3"/>
      <c r="C465" s="48"/>
      <c r="D465" s="48"/>
      <c r="E465" s="47"/>
      <c r="F465" s="4"/>
      <c r="G465" s="48"/>
      <c r="H465" s="48"/>
      <c r="I465" s="48"/>
      <c r="J465" s="48"/>
      <c r="K465" s="48"/>
      <c r="L465" s="48"/>
      <c r="M465" s="48"/>
      <c r="N465" s="48"/>
      <c r="O465" s="48"/>
      <c r="P465" s="48"/>
      <c r="Q465" s="48"/>
      <c r="R465" s="48"/>
      <c r="S465" s="48"/>
    </row>
    <row r="466" spans="1:19" ht="15.75" customHeight="1" x14ac:dyDescent="0.2">
      <c r="A466" s="48"/>
      <c r="B466" s="3"/>
      <c r="C466" s="48"/>
      <c r="D466" s="48"/>
      <c r="E466" s="47"/>
      <c r="F466" s="4"/>
      <c r="G466" s="48"/>
      <c r="H466" s="48"/>
      <c r="I466" s="48"/>
      <c r="J466" s="48"/>
      <c r="K466" s="48"/>
      <c r="L466" s="48"/>
      <c r="M466" s="48"/>
      <c r="N466" s="48"/>
      <c r="O466" s="48"/>
      <c r="P466" s="48"/>
      <c r="Q466" s="48"/>
      <c r="R466" s="48"/>
      <c r="S466" s="48"/>
    </row>
    <row r="467" spans="1:19" ht="15.75" customHeight="1" x14ac:dyDescent="0.2">
      <c r="A467" s="48"/>
      <c r="B467" s="3"/>
      <c r="C467" s="48"/>
      <c r="D467" s="48"/>
      <c r="E467" s="47"/>
      <c r="F467" s="4"/>
      <c r="G467" s="48"/>
      <c r="H467" s="48"/>
      <c r="I467" s="48"/>
      <c r="J467" s="48"/>
      <c r="K467" s="48"/>
      <c r="L467" s="48"/>
      <c r="M467" s="48"/>
      <c r="N467" s="48"/>
      <c r="O467" s="48"/>
      <c r="P467" s="48"/>
      <c r="Q467" s="48"/>
      <c r="R467" s="48"/>
      <c r="S467" s="48"/>
    </row>
    <row r="468" spans="1:19" ht="15.75" customHeight="1" x14ac:dyDescent="0.2">
      <c r="A468" s="48"/>
      <c r="B468" s="3"/>
      <c r="C468" s="48"/>
      <c r="D468" s="48"/>
      <c r="E468" s="47"/>
      <c r="F468" s="4"/>
      <c r="G468" s="48"/>
      <c r="H468" s="48"/>
      <c r="I468" s="48"/>
      <c r="J468" s="48"/>
      <c r="K468" s="48"/>
      <c r="L468" s="48"/>
      <c r="M468" s="48"/>
      <c r="N468" s="48"/>
      <c r="O468" s="48"/>
      <c r="P468" s="48"/>
      <c r="Q468" s="48"/>
      <c r="R468" s="48"/>
      <c r="S468" s="48"/>
    </row>
    <row r="469" spans="1:19" ht="15.75" customHeight="1" x14ac:dyDescent="0.2">
      <c r="A469" s="48"/>
      <c r="B469" s="3"/>
      <c r="C469" s="48"/>
      <c r="D469" s="48"/>
      <c r="E469" s="47"/>
      <c r="F469" s="4"/>
      <c r="G469" s="48"/>
      <c r="H469" s="48"/>
      <c r="I469" s="48"/>
      <c r="J469" s="48"/>
      <c r="K469" s="48"/>
      <c r="L469" s="48"/>
      <c r="M469" s="48"/>
      <c r="N469" s="48"/>
      <c r="O469" s="48"/>
      <c r="P469" s="48"/>
      <c r="Q469" s="48"/>
      <c r="R469" s="48"/>
      <c r="S469" s="48"/>
    </row>
    <row r="470" spans="1:19" ht="15.75" customHeight="1" x14ac:dyDescent="0.2">
      <c r="A470" s="48"/>
      <c r="B470" s="3"/>
      <c r="C470" s="48"/>
      <c r="D470" s="48"/>
      <c r="E470" s="47"/>
      <c r="F470" s="4"/>
      <c r="G470" s="48"/>
      <c r="H470" s="48"/>
      <c r="I470" s="48"/>
      <c r="J470" s="48"/>
      <c r="K470" s="48"/>
      <c r="L470" s="48"/>
      <c r="M470" s="48"/>
      <c r="N470" s="48"/>
      <c r="O470" s="48"/>
      <c r="P470" s="48"/>
      <c r="Q470" s="48"/>
      <c r="R470" s="48"/>
      <c r="S470" s="48"/>
    </row>
    <row r="471" spans="1:19" ht="15.75" customHeight="1" x14ac:dyDescent="0.2">
      <c r="A471" s="48"/>
      <c r="B471" s="3"/>
      <c r="C471" s="48"/>
      <c r="D471" s="48"/>
      <c r="E471" s="47"/>
      <c r="F471" s="4"/>
      <c r="G471" s="48"/>
      <c r="H471" s="48"/>
      <c r="I471" s="48"/>
      <c r="J471" s="48"/>
      <c r="K471" s="48"/>
      <c r="L471" s="48"/>
      <c r="M471" s="48"/>
      <c r="N471" s="48"/>
      <c r="O471" s="48"/>
      <c r="P471" s="48"/>
      <c r="Q471" s="48"/>
      <c r="R471" s="48"/>
      <c r="S471" s="48"/>
    </row>
    <row r="472" spans="1:19" ht="15.75" customHeight="1" x14ac:dyDescent="0.2">
      <c r="A472" s="48"/>
      <c r="B472" s="3"/>
      <c r="C472" s="48"/>
      <c r="D472" s="48"/>
      <c r="E472" s="47"/>
      <c r="F472" s="4"/>
      <c r="G472" s="48"/>
      <c r="H472" s="48"/>
      <c r="I472" s="48"/>
      <c r="J472" s="48"/>
      <c r="K472" s="48"/>
      <c r="L472" s="48"/>
      <c r="M472" s="48"/>
      <c r="N472" s="48"/>
      <c r="O472" s="48"/>
      <c r="P472" s="48"/>
      <c r="Q472" s="48"/>
      <c r="R472" s="48"/>
      <c r="S472" s="48"/>
    </row>
    <row r="473" spans="1:19" ht="15.75" customHeight="1" x14ac:dyDescent="0.2">
      <c r="A473" s="48"/>
      <c r="B473" s="3"/>
      <c r="C473" s="48"/>
      <c r="D473" s="48"/>
      <c r="E473" s="47"/>
      <c r="F473" s="4"/>
      <c r="G473" s="48"/>
      <c r="H473" s="48"/>
      <c r="I473" s="48"/>
      <c r="J473" s="48"/>
      <c r="K473" s="48"/>
      <c r="L473" s="48"/>
      <c r="M473" s="48"/>
      <c r="N473" s="48"/>
      <c r="O473" s="48"/>
      <c r="P473" s="48"/>
      <c r="Q473" s="48"/>
      <c r="R473" s="48"/>
      <c r="S473" s="48"/>
    </row>
    <row r="474" spans="1:19" ht="15.75" customHeight="1" x14ac:dyDescent="0.2">
      <c r="A474" s="48"/>
      <c r="B474" s="3"/>
      <c r="C474" s="48"/>
      <c r="D474" s="48"/>
      <c r="E474" s="47"/>
      <c r="F474" s="4"/>
      <c r="G474" s="48"/>
      <c r="H474" s="48"/>
      <c r="I474" s="48"/>
      <c r="J474" s="48"/>
      <c r="K474" s="48"/>
      <c r="L474" s="48"/>
      <c r="M474" s="48"/>
      <c r="N474" s="48"/>
      <c r="O474" s="48"/>
      <c r="P474" s="48"/>
      <c r="Q474" s="48"/>
      <c r="R474" s="48"/>
      <c r="S474" s="48"/>
    </row>
    <row r="475" spans="1:19" ht="15.75" customHeight="1" x14ac:dyDescent="0.2">
      <c r="A475" s="48"/>
      <c r="B475" s="3"/>
      <c r="C475" s="48"/>
      <c r="D475" s="48"/>
      <c r="E475" s="47"/>
      <c r="F475" s="4"/>
      <c r="G475" s="48"/>
      <c r="H475" s="48"/>
      <c r="I475" s="48"/>
      <c r="J475" s="48"/>
      <c r="K475" s="48"/>
      <c r="L475" s="48"/>
      <c r="M475" s="48"/>
      <c r="N475" s="48"/>
      <c r="O475" s="48"/>
      <c r="P475" s="48"/>
      <c r="Q475" s="48"/>
      <c r="R475" s="48"/>
      <c r="S475" s="48"/>
    </row>
    <row r="476" spans="1:19" ht="15.75" customHeight="1" x14ac:dyDescent="0.2">
      <c r="A476" s="48"/>
      <c r="B476" s="3"/>
      <c r="C476" s="48"/>
      <c r="D476" s="48"/>
      <c r="E476" s="47"/>
      <c r="F476" s="4"/>
      <c r="G476" s="48"/>
      <c r="H476" s="48"/>
      <c r="I476" s="48"/>
      <c r="J476" s="48"/>
      <c r="K476" s="48"/>
      <c r="L476" s="48"/>
      <c r="M476" s="48"/>
      <c r="N476" s="48"/>
      <c r="O476" s="48"/>
      <c r="P476" s="48"/>
      <c r="Q476" s="48"/>
      <c r="R476" s="48"/>
      <c r="S476" s="48"/>
    </row>
    <row r="477" spans="1:19" ht="15.75" customHeight="1" x14ac:dyDescent="0.2">
      <c r="A477" s="48"/>
      <c r="B477" s="3"/>
      <c r="C477" s="48"/>
      <c r="D477" s="48"/>
      <c r="E477" s="47"/>
      <c r="F477" s="4"/>
      <c r="G477" s="48"/>
      <c r="H477" s="48"/>
      <c r="I477" s="48"/>
      <c r="J477" s="48"/>
      <c r="K477" s="48"/>
      <c r="L477" s="48"/>
      <c r="M477" s="48"/>
      <c r="N477" s="48"/>
      <c r="O477" s="48"/>
      <c r="P477" s="48"/>
      <c r="Q477" s="48"/>
      <c r="R477" s="48"/>
      <c r="S477" s="48"/>
    </row>
    <row r="478" spans="1:19" ht="15.75" customHeight="1" x14ac:dyDescent="0.2">
      <c r="A478" s="48"/>
      <c r="B478" s="3"/>
      <c r="C478" s="48"/>
      <c r="D478" s="48"/>
      <c r="E478" s="47"/>
      <c r="F478" s="4"/>
      <c r="G478" s="48"/>
      <c r="H478" s="48"/>
      <c r="I478" s="48"/>
      <c r="J478" s="48"/>
      <c r="K478" s="48"/>
      <c r="L478" s="48"/>
      <c r="M478" s="48"/>
      <c r="N478" s="48"/>
      <c r="O478" s="48"/>
      <c r="P478" s="48"/>
      <c r="Q478" s="48"/>
      <c r="R478" s="48"/>
      <c r="S478" s="48"/>
    </row>
    <row r="479" spans="1:19" ht="15.75" customHeight="1" x14ac:dyDescent="0.2">
      <c r="A479" s="48"/>
      <c r="B479" s="3"/>
      <c r="C479" s="48"/>
      <c r="D479" s="48"/>
      <c r="E479" s="47"/>
      <c r="F479" s="4"/>
      <c r="G479" s="48"/>
      <c r="H479" s="48"/>
      <c r="I479" s="48"/>
      <c r="J479" s="48"/>
      <c r="K479" s="48"/>
      <c r="L479" s="48"/>
      <c r="M479" s="48"/>
      <c r="N479" s="48"/>
      <c r="O479" s="48"/>
      <c r="P479" s="48"/>
      <c r="Q479" s="48"/>
      <c r="R479" s="48"/>
      <c r="S479" s="48"/>
    </row>
    <row r="480" spans="1:19" ht="15.75" customHeight="1" x14ac:dyDescent="0.2">
      <c r="A480" s="48"/>
      <c r="B480" s="3"/>
      <c r="C480" s="48"/>
      <c r="D480" s="48"/>
      <c r="E480" s="47"/>
      <c r="F480" s="4"/>
      <c r="G480" s="48"/>
      <c r="H480" s="48"/>
      <c r="I480" s="48"/>
      <c r="J480" s="48"/>
      <c r="K480" s="48"/>
      <c r="L480" s="48"/>
      <c r="M480" s="48"/>
      <c r="N480" s="48"/>
      <c r="O480" s="48"/>
      <c r="P480" s="48"/>
      <c r="Q480" s="48"/>
      <c r="R480" s="48"/>
      <c r="S480" s="48"/>
    </row>
    <row r="481" spans="1:19" ht="15.75" customHeight="1" x14ac:dyDescent="0.2">
      <c r="A481" s="48"/>
      <c r="B481" s="3"/>
      <c r="C481" s="48"/>
      <c r="D481" s="48"/>
      <c r="E481" s="47"/>
      <c r="F481" s="4"/>
      <c r="G481" s="48"/>
      <c r="H481" s="48"/>
      <c r="I481" s="48"/>
      <c r="J481" s="48"/>
      <c r="K481" s="48"/>
      <c r="L481" s="48"/>
      <c r="M481" s="48"/>
      <c r="N481" s="48"/>
      <c r="O481" s="48"/>
      <c r="P481" s="48"/>
      <c r="Q481" s="48"/>
      <c r="R481" s="48"/>
      <c r="S481" s="48"/>
    </row>
    <row r="482" spans="1:19" ht="15.75" customHeight="1" x14ac:dyDescent="0.2">
      <c r="A482" s="48"/>
      <c r="B482" s="3"/>
      <c r="C482" s="48"/>
      <c r="D482" s="48"/>
      <c r="E482" s="47"/>
      <c r="F482" s="4"/>
      <c r="G482" s="48"/>
      <c r="H482" s="48"/>
      <c r="I482" s="48"/>
      <c r="J482" s="48"/>
      <c r="K482" s="48"/>
      <c r="L482" s="48"/>
      <c r="M482" s="48"/>
      <c r="N482" s="48"/>
      <c r="O482" s="48"/>
      <c r="P482" s="48"/>
      <c r="Q482" s="48"/>
      <c r="R482" s="48"/>
      <c r="S482" s="48"/>
    </row>
    <row r="483" spans="1:19" ht="15.75" customHeight="1" x14ac:dyDescent="0.2">
      <c r="A483" s="48"/>
      <c r="B483" s="3"/>
      <c r="C483" s="48"/>
      <c r="D483" s="48"/>
      <c r="E483" s="47"/>
      <c r="F483" s="4"/>
      <c r="G483" s="48"/>
      <c r="H483" s="48"/>
      <c r="I483" s="48"/>
      <c r="J483" s="48"/>
      <c r="K483" s="48"/>
      <c r="L483" s="48"/>
      <c r="M483" s="48"/>
      <c r="N483" s="48"/>
      <c r="O483" s="48"/>
      <c r="P483" s="48"/>
      <c r="Q483" s="48"/>
      <c r="R483" s="48"/>
      <c r="S483" s="48"/>
    </row>
    <row r="484" spans="1:19" ht="15.75" customHeight="1" x14ac:dyDescent="0.2">
      <c r="A484" s="48"/>
      <c r="B484" s="3"/>
      <c r="C484" s="48"/>
      <c r="D484" s="48"/>
      <c r="E484" s="47"/>
      <c r="F484" s="4"/>
      <c r="G484" s="48"/>
      <c r="H484" s="48"/>
      <c r="I484" s="48"/>
      <c r="J484" s="48"/>
      <c r="K484" s="48"/>
      <c r="L484" s="48"/>
      <c r="M484" s="48"/>
      <c r="N484" s="48"/>
      <c r="O484" s="48"/>
      <c r="P484" s="48"/>
      <c r="Q484" s="48"/>
      <c r="R484" s="48"/>
      <c r="S484" s="48"/>
    </row>
    <row r="485" spans="1:19" ht="15.75" customHeight="1" x14ac:dyDescent="0.2">
      <c r="A485" s="48"/>
      <c r="B485" s="3"/>
      <c r="C485" s="48"/>
      <c r="D485" s="48"/>
      <c r="E485" s="47"/>
      <c r="F485" s="4"/>
      <c r="G485" s="48"/>
      <c r="H485" s="48"/>
      <c r="I485" s="48"/>
      <c r="J485" s="48"/>
      <c r="K485" s="48"/>
      <c r="L485" s="48"/>
      <c r="M485" s="48"/>
      <c r="N485" s="48"/>
      <c r="O485" s="48"/>
      <c r="P485" s="48"/>
      <c r="Q485" s="48"/>
      <c r="R485" s="48"/>
      <c r="S485" s="48"/>
    </row>
    <row r="486" spans="1:19" ht="15.75" customHeight="1" x14ac:dyDescent="0.2">
      <c r="A486" s="48"/>
      <c r="B486" s="3"/>
      <c r="C486" s="48"/>
      <c r="D486" s="48"/>
      <c r="E486" s="47"/>
      <c r="F486" s="4"/>
      <c r="G486" s="48"/>
      <c r="H486" s="48"/>
      <c r="I486" s="48"/>
      <c r="J486" s="48"/>
      <c r="K486" s="48"/>
      <c r="L486" s="48"/>
      <c r="M486" s="48"/>
      <c r="N486" s="48"/>
      <c r="O486" s="48"/>
      <c r="P486" s="48"/>
      <c r="Q486" s="48"/>
      <c r="R486" s="48"/>
      <c r="S486" s="48"/>
    </row>
    <row r="487" spans="1:19" ht="15.75" customHeight="1" x14ac:dyDescent="0.2">
      <c r="A487" s="48"/>
      <c r="B487" s="3"/>
      <c r="C487" s="48"/>
      <c r="D487" s="48"/>
      <c r="E487" s="47"/>
      <c r="F487" s="4"/>
      <c r="G487" s="48"/>
      <c r="H487" s="48"/>
      <c r="I487" s="48"/>
      <c r="J487" s="48"/>
      <c r="K487" s="48"/>
      <c r="L487" s="48"/>
      <c r="M487" s="48"/>
      <c r="N487" s="48"/>
      <c r="O487" s="48"/>
      <c r="P487" s="48"/>
      <c r="Q487" s="48"/>
      <c r="R487" s="48"/>
      <c r="S487" s="48"/>
    </row>
    <row r="488" spans="1:19" ht="15.75" customHeight="1" x14ac:dyDescent="0.2">
      <c r="A488" s="48"/>
      <c r="B488" s="3"/>
      <c r="C488" s="48"/>
      <c r="D488" s="48"/>
      <c r="E488" s="47"/>
      <c r="F488" s="4"/>
      <c r="G488" s="48"/>
      <c r="H488" s="48"/>
      <c r="I488" s="48"/>
      <c r="J488" s="48"/>
      <c r="K488" s="48"/>
      <c r="L488" s="48"/>
      <c r="M488" s="48"/>
      <c r="N488" s="48"/>
      <c r="O488" s="48"/>
      <c r="P488" s="48"/>
      <c r="Q488" s="48"/>
      <c r="R488" s="48"/>
      <c r="S488" s="48"/>
    </row>
    <row r="489" spans="1:19" ht="15.75" customHeight="1" x14ac:dyDescent="0.2">
      <c r="A489" s="48"/>
      <c r="B489" s="3"/>
      <c r="C489" s="48"/>
      <c r="D489" s="48"/>
      <c r="E489" s="47"/>
      <c r="F489" s="4"/>
      <c r="G489" s="48"/>
      <c r="H489" s="48"/>
      <c r="I489" s="48"/>
      <c r="J489" s="48"/>
      <c r="K489" s="48"/>
      <c r="L489" s="48"/>
      <c r="M489" s="48"/>
      <c r="N489" s="48"/>
      <c r="O489" s="48"/>
      <c r="P489" s="48"/>
      <c r="Q489" s="48"/>
      <c r="R489" s="48"/>
      <c r="S489" s="48"/>
    </row>
    <row r="490" spans="1:19" ht="15.75" customHeight="1" x14ac:dyDescent="0.2">
      <c r="A490" s="48"/>
      <c r="B490" s="3"/>
      <c r="C490" s="48"/>
      <c r="D490" s="48"/>
      <c r="E490" s="47"/>
      <c r="F490" s="4"/>
      <c r="G490" s="48"/>
      <c r="H490" s="48"/>
      <c r="I490" s="48"/>
      <c r="J490" s="48"/>
      <c r="K490" s="48"/>
      <c r="L490" s="48"/>
      <c r="M490" s="48"/>
      <c r="N490" s="48"/>
      <c r="O490" s="48"/>
      <c r="P490" s="48"/>
      <c r="Q490" s="48"/>
      <c r="R490" s="48"/>
      <c r="S490" s="48"/>
    </row>
    <row r="491" spans="1:19" ht="15.75" customHeight="1" x14ac:dyDescent="0.2">
      <c r="A491" s="48"/>
      <c r="B491" s="3"/>
      <c r="C491" s="48"/>
      <c r="D491" s="48"/>
      <c r="E491" s="47"/>
      <c r="F491" s="4"/>
      <c r="G491" s="48"/>
      <c r="H491" s="48"/>
      <c r="I491" s="48"/>
      <c r="J491" s="48"/>
      <c r="K491" s="48"/>
      <c r="L491" s="48"/>
      <c r="M491" s="48"/>
      <c r="N491" s="48"/>
      <c r="O491" s="48"/>
      <c r="P491" s="48"/>
      <c r="Q491" s="48"/>
      <c r="R491" s="48"/>
      <c r="S491" s="48"/>
    </row>
    <row r="492" spans="1:19" ht="15.75" customHeight="1" x14ac:dyDescent="0.2">
      <c r="A492" s="48"/>
      <c r="B492" s="3"/>
      <c r="C492" s="48"/>
      <c r="D492" s="48"/>
      <c r="E492" s="47"/>
      <c r="F492" s="4"/>
      <c r="G492" s="48"/>
      <c r="H492" s="48"/>
      <c r="I492" s="48"/>
      <c r="J492" s="48"/>
      <c r="K492" s="48"/>
      <c r="L492" s="48"/>
      <c r="M492" s="48"/>
      <c r="N492" s="48"/>
      <c r="O492" s="48"/>
      <c r="P492" s="48"/>
      <c r="Q492" s="48"/>
      <c r="R492" s="48"/>
      <c r="S492" s="48"/>
    </row>
    <row r="493" spans="1:19" ht="15.75" customHeight="1" x14ac:dyDescent="0.2">
      <c r="A493" s="48"/>
      <c r="B493" s="3"/>
      <c r="C493" s="48"/>
      <c r="D493" s="48"/>
      <c r="E493" s="47"/>
      <c r="F493" s="4"/>
      <c r="G493" s="48"/>
      <c r="H493" s="48"/>
      <c r="I493" s="48"/>
      <c r="J493" s="48"/>
      <c r="K493" s="48"/>
      <c r="L493" s="48"/>
      <c r="M493" s="48"/>
      <c r="N493" s="48"/>
      <c r="O493" s="48"/>
      <c r="P493" s="48"/>
      <c r="Q493" s="48"/>
      <c r="R493" s="48"/>
      <c r="S493" s="48"/>
    </row>
    <row r="494" spans="1:19" ht="15.75" customHeight="1" x14ac:dyDescent="0.2">
      <c r="A494" s="48"/>
      <c r="B494" s="3"/>
      <c r="C494" s="48"/>
      <c r="D494" s="48"/>
      <c r="E494" s="47"/>
      <c r="F494" s="4"/>
      <c r="G494" s="48"/>
      <c r="H494" s="48"/>
      <c r="I494" s="48"/>
      <c r="J494" s="48"/>
      <c r="K494" s="48"/>
      <c r="L494" s="48"/>
      <c r="M494" s="48"/>
      <c r="N494" s="48"/>
      <c r="O494" s="48"/>
      <c r="P494" s="48"/>
      <c r="Q494" s="48"/>
      <c r="R494" s="48"/>
      <c r="S494" s="48"/>
    </row>
    <row r="495" spans="1:19" ht="15.75" customHeight="1" x14ac:dyDescent="0.2">
      <c r="A495" s="48"/>
      <c r="B495" s="3"/>
      <c r="C495" s="48"/>
      <c r="D495" s="48"/>
      <c r="E495" s="47"/>
      <c r="F495" s="4"/>
      <c r="G495" s="48"/>
      <c r="H495" s="48"/>
      <c r="I495" s="48"/>
      <c r="J495" s="48"/>
      <c r="K495" s="48"/>
      <c r="L495" s="48"/>
      <c r="M495" s="48"/>
      <c r="N495" s="48"/>
      <c r="O495" s="48"/>
      <c r="P495" s="48"/>
      <c r="Q495" s="48"/>
      <c r="R495" s="48"/>
      <c r="S495" s="48"/>
    </row>
    <row r="496" spans="1:19" ht="15.75" customHeight="1" x14ac:dyDescent="0.2">
      <c r="A496" s="48"/>
      <c r="B496" s="3"/>
      <c r="C496" s="48"/>
      <c r="D496" s="48"/>
      <c r="E496" s="47"/>
      <c r="F496" s="4"/>
      <c r="G496" s="48"/>
      <c r="H496" s="48"/>
      <c r="I496" s="48"/>
      <c r="J496" s="48"/>
      <c r="K496" s="48"/>
      <c r="L496" s="48"/>
      <c r="M496" s="48"/>
      <c r="N496" s="48"/>
      <c r="O496" s="48"/>
      <c r="P496" s="48"/>
      <c r="Q496" s="48"/>
      <c r="R496" s="48"/>
      <c r="S496" s="48"/>
    </row>
    <row r="497" spans="1:19" ht="15.75" customHeight="1" x14ac:dyDescent="0.2">
      <c r="A497" s="48"/>
      <c r="B497" s="3"/>
      <c r="C497" s="48"/>
      <c r="D497" s="48"/>
      <c r="E497" s="47"/>
      <c r="F497" s="4"/>
      <c r="G497" s="48"/>
      <c r="H497" s="48"/>
      <c r="I497" s="48"/>
      <c r="J497" s="48"/>
      <c r="K497" s="48"/>
      <c r="L497" s="48"/>
      <c r="M497" s="48"/>
      <c r="N497" s="48"/>
      <c r="O497" s="48"/>
      <c r="P497" s="48"/>
      <c r="Q497" s="48"/>
      <c r="R497" s="48"/>
      <c r="S497" s="48"/>
    </row>
    <row r="498" spans="1:19" ht="15.75" customHeight="1" x14ac:dyDescent="0.2">
      <c r="A498" s="48"/>
      <c r="B498" s="3"/>
      <c r="C498" s="48"/>
      <c r="D498" s="48"/>
      <c r="E498" s="47"/>
      <c r="F498" s="4"/>
      <c r="G498" s="48"/>
      <c r="H498" s="48"/>
      <c r="I498" s="48"/>
      <c r="J498" s="48"/>
      <c r="K498" s="48"/>
      <c r="L498" s="48"/>
      <c r="M498" s="48"/>
      <c r="N498" s="48"/>
      <c r="O498" s="48"/>
      <c r="P498" s="48"/>
      <c r="Q498" s="48"/>
      <c r="R498" s="48"/>
      <c r="S498" s="48"/>
    </row>
    <row r="499" spans="1:19" ht="15.75" customHeight="1" x14ac:dyDescent="0.2">
      <c r="A499" s="48"/>
      <c r="B499" s="3"/>
      <c r="C499" s="48"/>
      <c r="D499" s="48"/>
      <c r="E499" s="47"/>
      <c r="F499" s="4"/>
      <c r="G499" s="48"/>
      <c r="H499" s="48"/>
      <c r="I499" s="48"/>
      <c r="J499" s="48"/>
      <c r="K499" s="48"/>
      <c r="L499" s="48"/>
      <c r="M499" s="48"/>
      <c r="N499" s="48"/>
      <c r="O499" s="48"/>
      <c r="P499" s="48"/>
      <c r="Q499" s="48"/>
      <c r="R499" s="48"/>
      <c r="S499" s="48"/>
    </row>
    <row r="500" spans="1:19" ht="15.75" customHeight="1" x14ac:dyDescent="0.2">
      <c r="A500" s="48"/>
      <c r="B500" s="3"/>
      <c r="C500" s="48"/>
      <c r="D500" s="48"/>
      <c r="E500" s="47"/>
      <c r="F500" s="4"/>
      <c r="G500" s="48"/>
      <c r="H500" s="48"/>
      <c r="I500" s="48"/>
      <c r="J500" s="48"/>
      <c r="K500" s="48"/>
      <c r="L500" s="48"/>
      <c r="M500" s="48"/>
      <c r="N500" s="48"/>
      <c r="O500" s="48"/>
      <c r="P500" s="48"/>
      <c r="Q500" s="48"/>
      <c r="R500" s="48"/>
      <c r="S500" s="48"/>
    </row>
    <row r="501" spans="1:19" ht="15.75" customHeight="1" x14ac:dyDescent="0.2">
      <c r="A501" s="48"/>
      <c r="B501" s="3"/>
      <c r="C501" s="48"/>
      <c r="D501" s="48"/>
      <c r="E501" s="47"/>
      <c r="F501" s="4"/>
      <c r="G501" s="48"/>
      <c r="H501" s="48"/>
      <c r="I501" s="48"/>
      <c r="J501" s="48"/>
      <c r="K501" s="48"/>
      <c r="L501" s="48"/>
      <c r="M501" s="48"/>
      <c r="N501" s="48"/>
      <c r="O501" s="48"/>
      <c r="P501" s="48"/>
      <c r="Q501" s="48"/>
      <c r="R501" s="48"/>
      <c r="S501" s="48"/>
    </row>
    <row r="502" spans="1:19" ht="15.75" customHeight="1" x14ac:dyDescent="0.2">
      <c r="A502" s="48"/>
      <c r="B502" s="3"/>
      <c r="C502" s="48"/>
      <c r="D502" s="48"/>
      <c r="E502" s="47"/>
      <c r="F502" s="4"/>
      <c r="G502" s="48"/>
      <c r="H502" s="48"/>
      <c r="I502" s="48"/>
      <c r="J502" s="48"/>
      <c r="K502" s="48"/>
      <c r="L502" s="48"/>
      <c r="M502" s="48"/>
      <c r="N502" s="48"/>
      <c r="O502" s="48"/>
      <c r="P502" s="48"/>
      <c r="Q502" s="48"/>
      <c r="R502" s="48"/>
      <c r="S502" s="48"/>
    </row>
    <row r="503" spans="1:19" ht="15.75" customHeight="1" x14ac:dyDescent="0.2">
      <c r="A503" s="48"/>
      <c r="B503" s="3"/>
      <c r="C503" s="48"/>
      <c r="D503" s="48"/>
      <c r="E503" s="47"/>
      <c r="F503" s="4"/>
      <c r="G503" s="48"/>
      <c r="H503" s="48"/>
      <c r="I503" s="48"/>
      <c r="J503" s="48"/>
      <c r="K503" s="48"/>
      <c r="L503" s="48"/>
      <c r="M503" s="48"/>
      <c r="N503" s="48"/>
      <c r="O503" s="48"/>
      <c r="P503" s="48"/>
      <c r="Q503" s="48"/>
      <c r="R503" s="48"/>
      <c r="S503" s="48"/>
    </row>
    <row r="504" spans="1:19" ht="15.75" customHeight="1" x14ac:dyDescent="0.2">
      <c r="A504" s="48"/>
      <c r="B504" s="3"/>
      <c r="C504" s="48"/>
      <c r="D504" s="48"/>
      <c r="E504" s="47"/>
      <c r="F504" s="4"/>
      <c r="G504" s="48"/>
      <c r="H504" s="48"/>
      <c r="I504" s="48"/>
      <c r="J504" s="48"/>
      <c r="K504" s="48"/>
      <c r="L504" s="48"/>
      <c r="M504" s="48"/>
      <c r="N504" s="48"/>
      <c r="O504" s="48"/>
      <c r="P504" s="48"/>
      <c r="Q504" s="48"/>
      <c r="R504" s="48"/>
      <c r="S504" s="48"/>
    </row>
    <row r="505" spans="1:19" ht="15.75" customHeight="1" x14ac:dyDescent="0.2">
      <c r="A505" s="48"/>
      <c r="B505" s="3"/>
      <c r="C505" s="48"/>
      <c r="D505" s="48"/>
      <c r="E505" s="47"/>
      <c r="F505" s="4"/>
      <c r="G505" s="48"/>
      <c r="H505" s="48"/>
      <c r="I505" s="48"/>
      <c r="J505" s="48"/>
      <c r="K505" s="48"/>
      <c r="L505" s="48"/>
      <c r="M505" s="48"/>
      <c r="N505" s="48"/>
      <c r="O505" s="48"/>
      <c r="P505" s="48"/>
      <c r="Q505" s="48"/>
      <c r="R505" s="48"/>
      <c r="S505" s="48"/>
    </row>
    <row r="506" spans="1:19" ht="15.75" customHeight="1" x14ac:dyDescent="0.2">
      <c r="A506" s="48"/>
      <c r="B506" s="3"/>
      <c r="C506" s="48"/>
      <c r="D506" s="48"/>
      <c r="E506" s="47"/>
      <c r="F506" s="4"/>
      <c r="G506" s="48"/>
      <c r="H506" s="48"/>
      <c r="I506" s="48"/>
      <c r="J506" s="48"/>
      <c r="K506" s="48"/>
      <c r="L506" s="48"/>
      <c r="M506" s="48"/>
      <c r="N506" s="48"/>
      <c r="O506" s="48"/>
      <c r="P506" s="48"/>
      <c r="Q506" s="48"/>
      <c r="R506" s="48"/>
      <c r="S506" s="48"/>
    </row>
    <row r="507" spans="1:19" ht="15.75" customHeight="1" x14ac:dyDescent="0.2">
      <c r="A507" s="48"/>
      <c r="B507" s="3"/>
      <c r="C507" s="48"/>
      <c r="D507" s="48"/>
      <c r="E507" s="47"/>
      <c r="F507" s="4"/>
      <c r="G507" s="48"/>
      <c r="H507" s="48"/>
      <c r="I507" s="48"/>
      <c r="J507" s="48"/>
      <c r="K507" s="48"/>
      <c r="L507" s="48"/>
      <c r="M507" s="48"/>
      <c r="N507" s="48"/>
      <c r="O507" s="48"/>
      <c r="P507" s="48"/>
      <c r="Q507" s="48"/>
      <c r="R507" s="48"/>
      <c r="S507" s="48"/>
    </row>
    <row r="508" spans="1:19" ht="15.75" customHeight="1" x14ac:dyDescent="0.2">
      <c r="A508" s="48"/>
      <c r="B508" s="3"/>
      <c r="C508" s="48"/>
      <c r="D508" s="48"/>
      <c r="E508" s="47"/>
      <c r="F508" s="4"/>
      <c r="G508" s="48"/>
      <c r="H508" s="48"/>
      <c r="I508" s="48"/>
      <c r="J508" s="48"/>
      <c r="K508" s="48"/>
      <c r="L508" s="48"/>
      <c r="M508" s="48"/>
      <c r="N508" s="48"/>
      <c r="O508" s="48"/>
      <c r="P508" s="48"/>
      <c r="Q508" s="48"/>
      <c r="R508" s="48"/>
      <c r="S508" s="48"/>
    </row>
    <row r="509" spans="1:19" ht="15.75" customHeight="1" x14ac:dyDescent="0.2">
      <c r="A509" s="48"/>
      <c r="B509" s="3"/>
      <c r="C509" s="48"/>
      <c r="D509" s="48"/>
      <c r="E509" s="47"/>
      <c r="F509" s="4"/>
      <c r="G509" s="48"/>
      <c r="H509" s="48"/>
      <c r="I509" s="48"/>
      <c r="J509" s="48"/>
      <c r="K509" s="48"/>
      <c r="L509" s="48"/>
      <c r="M509" s="48"/>
      <c r="N509" s="48"/>
      <c r="O509" s="48"/>
      <c r="P509" s="48"/>
      <c r="Q509" s="48"/>
      <c r="R509" s="48"/>
      <c r="S509" s="48"/>
    </row>
    <row r="510" spans="1:19" ht="15.75" customHeight="1" x14ac:dyDescent="0.2">
      <c r="A510" s="48"/>
      <c r="B510" s="3"/>
      <c r="C510" s="48"/>
      <c r="D510" s="48"/>
      <c r="E510" s="47"/>
      <c r="F510" s="4"/>
      <c r="G510" s="48"/>
      <c r="H510" s="48"/>
      <c r="I510" s="48"/>
      <c r="J510" s="48"/>
      <c r="K510" s="48"/>
      <c r="L510" s="48"/>
      <c r="M510" s="48"/>
      <c r="N510" s="48"/>
      <c r="O510" s="48"/>
      <c r="P510" s="48"/>
      <c r="Q510" s="48"/>
      <c r="R510" s="48"/>
      <c r="S510" s="48"/>
    </row>
    <row r="511" spans="1:19" ht="15.75" customHeight="1" x14ac:dyDescent="0.2">
      <c r="A511" s="48"/>
      <c r="B511" s="3"/>
      <c r="C511" s="48"/>
      <c r="D511" s="48"/>
      <c r="E511" s="47"/>
      <c r="F511" s="4"/>
      <c r="G511" s="48"/>
      <c r="H511" s="48"/>
      <c r="I511" s="48"/>
      <c r="J511" s="48"/>
      <c r="K511" s="48"/>
      <c r="L511" s="48"/>
      <c r="M511" s="48"/>
      <c r="N511" s="48"/>
      <c r="O511" s="48"/>
      <c r="P511" s="48"/>
      <c r="Q511" s="48"/>
      <c r="R511" s="48"/>
      <c r="S511" s="48"/>
    </row>
    <row r="512" spans="1:19" ht="15.75" customHeight="1" x14ac:dyDescent="0.2">
      <c r="A512" s="48"/>
      <c r="B512" s="3"/>
      <c r="C512" s="48"/>
      <c r="D512" s="48"/>
      <c r="E512" s="47"/>
      <c r="F512" s="4"/>
      <c r="G512" s="48"/>
      <c r="H512" s="48"/>
      <c r="I512" s="48"/>
      <c r="J512" s="48"/>
      <c r="K512" s="48"/>
      <c r="L512" s="48"/>
      <c r="M512" s="48"/>
      <c r="N512" s="48"/>
      <c r="O512" s="48"/>
      <c r="P512" s="48"/>
      <c r="Q512" s="48"/>
      <c r="R512" s="48"/>
      <c r="S512" s="48"/>
    </row>
    <row r="513" spans="1:19" ht="15.75" customHeight="1" x14ac:dyDescent="0.2">
      <c r="A513" s="48"/>
      <c r="B513" s="3"/>
      <c r="C513" s="48"/>
      <c r="D513" s="48"/>
      <c r="E513" s="47"/>
      <c r="F513" s="4"/>
      <c r="G513" s="48"/>
      <c r="H513" s="48"/>
      <c r="I513" s="48"/>
      <c r="J513" s="48"/>
      <c r="K513" s="48"/>
      <c r="L513" s="48"/>
      <c r="M513" s="48"/>
      <c r="N513" s="48"/>
      <c r="O513" s="48"/>
      <c r="P513" s="48"/>
      <c r="Q513" s="48"/>
      <c r="R513" s="48"/>
      <c r="S513" s="48"/>
    </row>
    <row r="514" spans="1:19" ht="15.75" customHeight="1" x14ac:dyDescent="0.2">
      <c r="A514" s="48"/>
      <c r="B514" s="3"/>
      <c r="C514" s="48"/>
      <c r="D514" s="48"/>
      <c r="E514" s="47"/>
      <c r="F514" s="4"/>
      <c r="G514" s="48"/>
      <c r="H514" s="48"/>
      <c r="I514" s="48"/>
      <c r="J514" s="48"/>
      <c r="K514" s="48"/>
      <c r="L514" s="48"/>
      <c r="M514" s="48"/>
      <c r="N514" s="48"/>
      <c r="O514" s="48"/>
      <c r="P514" s="48"/>
      <c r="Q514" s="48"/>
      <c r="R514" s="48"/>
      <c r="S514" s="48"/>
    </row>
    <row r="515" spans="1:19" ht="15.75" customHeight="1" x14ac:dyDescent="0.2">
      <c r="A515" s="48"/>
      <c r="B515" s="3"/>
      <c r="C515" s="48"/>
      <c r="D515" s="48"/>
      <c r="E515" s="47"/>
      <c r="F515" s="4"/>
      <c r="G515" s="48"/>
      <c r="H515" s="48"/>
      <c r="I515" s="48"/>
      <c r="J515" s="48"/>
      <c r="K515" s="48"/>
      <c r="L515" s="48"/>
      <c r="M515" s="48"/>
      <c r="N515" s="48"/>
      <c r="O515" s="48"/>
      <c r="P515" s="48"/>
      <c r="Q515" s="48"/>
      <c r="R515" s="48"/>
      <c r="S515" s="48"/>
    </row>
    <row r="516" spans="1:19" ht="15.75" customHeight="1" x14ac:dyDescent="0.2">
      <c r="A516" s="48"/>
      <c r="B516" s="3"/>
      <c r="C516" s="48"/>
      <c r="D516" s="48"/>
      <c r="E516" s="47"/>
      <c r="F516" s="4"/>
      <c r="G516" s="48"/>
      <c r="H516" s="48"/>
      <c r="I516" s="48"/>
      <c r="J516" s="48"/>
      <c r="K516" s="48"/>
      <c r="L516" s="48"/>
      <c r="M516" s="48"/>
      <c r="N516" s="48"/>
      <c r="O516" s="48"/>
      <c r="P516" s="48"/>
      <c r="Q516" s="48"/>
      <c r="R516" s="48"/>
      <c r="S516" s="48"/>
    </row>
    <row r="517" spans="1:19" ht="15.75" customHeight="1" x14ac:dyDescent="0.2">
      <c r="A517" s="48"/>
      <c r="B517" s="3"/>
      <c r="C517" s="48"/>
      <c r="D517" s="48"/>
      <c r="E517" s="47"/>
      <c r="F517" s="4"/>
      <c r="G517" s="48"/>
      <c r="H517" s="48"/>
      <c r="I517" s="48"/>
      <c r="J517" s="48"/>
      <c r="K517" s="48"/>
      <c r="L517" s="48"/>
      <c r="M517" s="48"/>
      <c r="N517" s="48"/>
      <c r="O517" s="48"/>
      <c r="P517" s="48"/>
      <c r="Q517" s="48"/>
      <c r="R517" s="48"/>
      <c r="S517" s="48"/>
    </row>
    <row r="518" spans="1:19" ht="15.75" customHeight="1" x14ac:dyDescent="0.2">
      <c r="A518" s="48"/>
      <c r="B518" s="3"/>
      <c r="C518" s="48"/>
      <c r="D518" s="48"/>
      <c r="E518" s="47"/>
      <c r="F518" s="4"/>
      <c r="G518" s="48"/>
      <c r="H518" s="48"/>
      <c r="I518" s="48"/>
      <c r="J518" s="48"/>
      <c r="K518" s="48"/>
      <c r="L518" s="48"/>
      <c r="M518" s="48"/>
      <c r="N518" s="48"/>
      <c r="O518" s="48"/>
      <c r="P518" s="48"/>
      <c r="Q518" s="48"/>
      <c r="R518" s="48"/>
      <c r="S518" s="48"/>
    </row>
    <row r="519" spans="1:19" ht="15.75" customHeight="1" x14ac:dyDescent="0.2">
      <c r="A519" s="48"/>
      <c r="B519" s="3"/>
      <c r="C519" s="48"/>
      <c r="D519" s="48"/>
      <c r="E519" s="47"/>
      <c r="F519" s="4"/>
      <c r="G519" s="48"/>
      <c r="H519" s="48"/>
      <c r="I519" s="48"/>
      <c r="J519" s="48"/>
      <c r="K519" s="48"/>
      <c r="L519" s="48"/>
      <c r="M519" s="48"/>
      <c r="N519" s="48"/>
      <c r="O519" s="48"/>
      <c r="P519" s="48"/>
      <c r="Q519" s="48"/>
      <c r="R519" s="48"/>
      <c r="S519" s="48"/>
    </row>
    <row r="520" spans="1:19" ht="15.75" customHeight="1" x14ac:dyDescent="0.2">
      <c r="A520" s="48"/>
      <c r="B520" s="3"/>
      <c r="C520" s="48"/>
      <c r="D520" s="48"/>
      <c r="E520" s="47"/>
      <c r="F520" s="4"/>
      <c r="G520" s="48"/>
      <c r="H520" s="48"/>
      <c r="I520" s="48"/>
      <c r="J520" s="48"/>
      <c r="K520" s="48"/>
      <c r="L520" s="48"/>
      <c r="M520" s="48"/>
      <c r="N520" s="48"/>
      <c r="O520" s="48"/>
      <c r="P520" s="48"/>
      <c r="Q520" s="48"/>
      <c r="R520" s="48"/>
      <c r="S520" s="48"/>
    </row>
    <row r="521" spans="1:19" ht="15.75" customHeight="1" x14ac:dyDescent="0.2">
      <c r="A521" s="48"/>
      <c r="B521" s="3"/>
      <c r="C521" s="48"/>
      <c r="D521" s="48"/>
      <c r="E521" s="47"/>
      <c r="F521" s="4"/>
      <c r="G521" s="48"/>
      <c r="H521" s="48"/>
      <c r="I521" s="48"/>
      <c r="J521" s="48"/>
      <c r="K521" s="48"/>
      <c r="L521" s="48"/>
      <c r="M521" s="48"/>
      <c r="N521" s="48"/>
      <c r="O521" s="48"/>
      <c r="P521" s="48"/>
      <c r="Q521" s="48"/>
      <c r="R521" s="48"/>
      <c r="S521" s="48"/>
    </row>
    <row r="522" spans="1:19" ht="15.75" customHeight="1" x14ac:dyDescent="0.2">
      <c r="A522" s="48"/>
      <c r="B522" s="3"/>
      <c r="C522" s="48"/>
      <c r="D522" s="48"/>
      <c r="E522" s="47"/>
      <c r="F522" s="4"/>
      <c r="G522" s="48"/>
      <c r="H522" s="48"/>
      <c r="I522" s="48"/>
      <c r="J522" s="48"/>
      <c r="K522" s="48"/>
      <c r="L522" s="48"/>
      <c r="M522" s="48"/>
      <c r="N522" s="48"/>
      <c r="O522" s="48"/>
      <c r="P522" s="48"/>
      <c r="Q522" s="48"/>
      <c r="R522" s="48"/>
      <c r="S522" s="48"/>
    </row>
    <row r="523" spans="1:19" ht="15.75" customHeight="1" x14ac:dyDescent="0.2">
      <c r="A523" s="48"/>
      <c r="B523" s="3"/>
      <c r="C523" s="48"/>
      <c r="D523" s="48"/>
      <c r="E523" s="47"/>
      <c r="F523" s="4"/>
      <c r="G523" s="48"/>
      <c r="H523" s="48"/>
      <c r="I523" s="48"/>
      <c r="J523" s="48"/>
      <c r="K523" s="48"/>
      <c r="L523" s="48"/>
      <c r="M523" s="48"/>
      <c r="N523" s="48"/>
      <c r="O523" s="48"/>
      <c r="P523" s="48"/>
      <c r="Q523" s="48"/>
      <c r="R523" s="48"/>
      <c r="S523" s="48"/>
    </row>
    <row r="524" spans="1:19" ht="15.75" customHeight="1" x14ac:dyDescent="0.2">
      <c r="A524" s="48"/>
      <c r="B524" s="3"/>
      <c r="C524" s="48"/>
      <c r="D524" s="48"/>
      <c r="E524" s="47"/>
      <c r="F524" s="4"/>
      <c r="G524" s="48"/>
      <c r="H524" s="48"/>
      <c r="I524" s="48"/>
      <c r="J524" s="48"/>
      <c r="K524" s="48"/>
      <c r="L524" s="48"/>
      <c r="M524" s="48"/>
      <c r="N524" s="48"/>
      <c r="O524" s="48"/>
      <c r="P524" s="48"/>
      <c r="Q524" s="48"/>
      <c r="R524" s="48"/>
      <c r="S524" s="48"/>
    </row>
    <row r="525" spans="1:19" ht="15.75" customHeight="1" x14ac:dyDescent="0.2">
      <c r="A525" s="48"/>
      <c r="B525" s="3"/>
      <c r="C525" s="48"/>
      <c r="D525" s="48"/>
      <c r="E525" s="47"/>
      <c r="F525" s="4"/>
      <c r="G525" s="48"/>
      <c r="H525" s="48"/>
      <c r="I525" s="48"/>
      <c r="J525" s="48"/>
      <c r="K525" s="48"/>
      <c r="L525" s="48"/>
      <c r="M525" s="48"/>
      <c r="N525" s="48"/>
      <c r="O525" s="48"/>
      <c r="P525" s="48"/>
      <c r="Q525" s="48"/>
      <c r="R525" s="48"/>
      <c r="S525" s="48"/>
    </row>
    <row r="526" spans="1:19" ht="15.75" customHeight="1" x14ac:dyDescent="0.2">
      <c r="A526" s="48"/>
      <c r="B526" s="3"/>
      <c r="C526" s="48"/>
      <c r="D526" s="48"/>
      <c r="E526" s="47"/>
      <c r="F526" s="4"/>
      <c r="G526" s="48"/>
      <c r="H526" s="48"/>
      <c r="I526" s="48"/>
      <c r="J526" s="48"/>
      <c r="K526" s="48"/>
      <c r="L526" s="48"/>
      <c r="M526" s="48"/>
      <c r="N526" s="48"/>
      <c r="O526" s="48"/>
      <c r="P526" s="48"/>
      <c r="Q526" s="48"/>
      <c r="R526" s="48"/>
      <c r="S526" s="48"/>
    </row>
    <row r="527" spans="1:19" ht="15.75" customHeight="1" x14ac:dyDescent="0.2">
      <c r="A527" s="48"/>
      <c r="B527" s="3"/>
      <c r="C527" s="48"/>
      <c r="D527" s="48"/>
      <c r="E527" s="47"/>
      <c r="F527" s="4"/>
      <c r="G527" s="48"/>
      <c r="H527" s="48"/>
      <c r="I527" s="48"/>
      <c r="J527" s="48"/>
      <c r="K527" s="48"/>
      <c r="L527" s="48"/>
      <c r="M527" s="48"/>
      <c r="N527" s="48"/>
      <c r="O527" s="48"/>
      <c r="P527" s="48"/>
      <c r="Q527" s="48"/>
      <c r="R527" s="48"/>
      <c r="S527" s="48"/>
    </row>
    <row r="528" spans="1:19" ht="15.75" customHeight="1" x14ac:dyDescent="0.2">
      <c r="A528" s="48"/>
      <c r="B528" s="3"/>
      <c r="C528" s="48"/>
      <c r="D528" s="48"/>
      <c r="E528" s="47"/>
      <c r="F528" s="4"/>
      <c r="G528" s="48"/>
      <c r="H528" s="48"/>
      <c r="I528" s="48"/>
      <c r="J528" s="48"/>
      <c r="K528" s="48"/>
      <c r="L528" s="48"/>
      <c r="M528" s="48"/>
      <c r="N528" s="48"/>
      <c r="O528" s="48"/>
      <c r="P528" s="48"/>
      <c r="Q528" s="48"/>
      <c r="R528" s="48"/>
      <c r="S528" s="48"/>
    </row>
    <row r="529" spans="1:19" ht="15.75" customHeight="1" x14ac:dyDescent="0.2">
      <c r="A529" s="48"/>
      <c r="B529" s="3"/>
      <c r="C529" s="48"/>
      <c r="D529" s="48"/>
      <c r="E529" s="47"/>
      <c r="F529" s="4"/>
      <c r="G529" s="48"/>
      <c r="H529" s="48"/>
      <c r="I529" s="48"/>
      <c r="J529" s="48"/>
      <c r="K529" s="48"/>
      <c r="L529" s="48"/>
      <c r="M529" s="48"/>
      <c r="N529" s="48"/>
      <c r="O529" s="48"/>
      <c r="P529" s="48"/>
      <c r="Q529" s="48"/>
      <c r="R529" s="48"/>
      <c r="S529" s="48"/>
    </row>
    <row r="530" spans="1:19" ht="15.75" customHeight="1" x14ac:dyDescent="0.2">
      <c r="A530" s="48"/>
      <c r="B530" s="3"/>
      <c r="C530" s="48"/>
      <c r="D530" s="48"/>
      <c r="E530" s="47"/>
      <c r="F530" s="4"/>
      <c r="G530" s="48"/>
      <c r="H530" s="48"/>
      <c r="I530" s="48"/>
      <c r="J530" s="48"/>
      <c r="K530" s="48"/>
      <c r="L530" s="48"/>
      <c r="M530" s="48"/>
      <c r="N530" s="48"/>
      <c r="O530" s="48"/>
      <c r="P530" s="48"/>
      <c r="Q530" s="48"/>
      <c r="R530" s="48"/>
      <c r="S530" s="48"/>
    </row>
    <row r="531" spans="1:19" ht="15.75" customHeight="1" x14ac:dyDescent="0.2">
      <c r="A531" s="48"/>
      <c r="B531" s="3"/>
      <c r="C531" s="48"/>
      <c r="D531" s="48"/>
      <c r="E531" s="47"/>
      <c r="F531" s="4"/>
      <c r="G531" s="48"/>
      <c r="H531" s="48"/>
      <c r="I531" s="48"/>
      <c r="J531" s="48"/>
      <c r="K531" s="48"/>
      <c r="L531" s="48"/>
      <c r="M531" s="48"/>
      <c r="N531" s="48"/>
      <c r="O531" s="48"/>
      <c r="P531" s="48"/>
      <c r="Q531" s="48"/>
      <c r="R531" s="48"/>
      <c r="S531" s="48"/>
    </row>
    <row r="532" spans="1:19" ht="15.75" customHeight="1" x14ac:dyDescent="0.2">
      <c r="A532" s="48"/>
      <c r="B532" s="3"/>
      <c r="C532" s="48"/>
      <c r="D532" s="48"/>
      <c r="E532" s="47"/>
      <c r="F532" s="4"/>
      <c r="G532" s="48"/>
      <c r="H532" s="48"/>
      <c r="I532" s="48"/>
      <c r="J532" s="48"/>
      <c r="K532" s="48"/>
      <c r="L532" s="48"/>
      <c r="M532" s="48"/>
      <c r="N532" s="48"/>
      <c r="O532" s="48"/>
      <c r="P532" s="48"/>
      <c r="Q532" s="48"/>
      <c r="R532" s="48"/>
      <c r="S532" s="48"/>
    </row>
    <row r="533" spans="1:19" ht="15.75" customHeight="1" x14ac:dyDescent="0.2">
      <c r="A533" s="48"/>
      <c r="B533" s="3"/>
      <c r="C533" s="48"/>
      <c r="D533" s="48"/>
      <c r="E533" s="47"/>
      <c r="F533" s="4"/>
      <c r="G533" s="48"/>
      <c r="H533" s="48"/>
      <c r="I533" s="48"/>
      <c r="J533" s="48"/>
      <c r="K533" s="48"/>
      <c r="L533" s="48"/>
      <c r="M533" s="48"/>
      <c r="N533" s="48"/>
      <c r="O533" s="48"/>
      <c r="P533" s="48"/>
      <c r="Q533" s="48"/>
      <c r="R533" s="48"/>
      <c r="S533" s="48"/>
    </row>
    <row r="534" spans="1:19" ht="15.75" customHeight="1" x14ac:dyDescent="0.2">
      <c r="A534" s="48"/>
      <c r="B534" s="3"/>
      <c r="C534" s="48"/>
      <c r="D534" s="48"/>
      <c r="E534" s="47"/>
      <c r="F534" s="4"/>
      <c r="G534" s="48"/>
      <c r="H534" s="48"/>
      <c r="I534" s="48"/>
      <c r="J534" s="48"/>
      <c r="K534" s="48"/>
      <c r="L534" s="48"/>
      <c r="M534" s="48"/>
      <c r="N534" s="48"/>
      <c r="O534" s="48"/>
      <c r="P534" s="48"/>
      <c r="Q534" s="48"/>
      <c r="R534" s="48"/>
      <c r="S534" s="48"/>
    </row>
    <row r="535" spans="1:19" ht="15.75" customHeight="1" x14ac:dyDescent="0.2">
      <c r="A535" s="48"/>
      <c r="B535" s="3"/>
      <c r="C535" s="48"/>
      <c r="D535" s="48"/>
      <c r="E535" s="47"/>
      <c r="F535" s="4"/>
      <c r="G535" s="48"/>
      <c r="H535" s="48"/>
      <c r="I535" s="48"/>
      <c r="J535" s="48"/>
      <c r="K535" s="48"/>
      <c r="L535" s="48"/>
      <c r="M535" s="48"/>
      <c r="N535" s="48"/>
      <c r="O535" s="48"/>
      <c r="P535" s="48"/>
      <c r="Q535" s="48"/>
      <c r="R535" s="48"/>
      <c r="S535" s="48"/>
    </row>
    <row r="536" spans="1:19" ht="15.75" customHeight="1" x14ac:dyDescent="0.2">
      <c r="A536" s="48"/>
      <c r="B536" s="3"/>
      <c r="C536" s="48"/>
      <c r="D536" s="48"/>
      <c r="E536" s="47"/>
      <c r="F536" s="4"/>
      <c r="G536" s="48"/>
      <c r="H536" s="48"/>
      <c r="I536" s="48"/>
      <c r="J536" s="48"/>
      <c r="K536" s="48"/>
      <c r="L536" s="48"/>
      <c r="M536" s="48"/>
      <c r="N536" s="48"/>
      <c r="O536" s="48"/>
      <c r="P536" s="48"/>
      <c r="Q536" s="48"/>
      <c r="R536" s="48"/>
      <c r="S536" s="48"/>
    </row>
    <row r="537" spans="1:19" ht="15.75" customHeight="1" x14ac:dyDescent="0.2">
      <c r="A537" s="48"/>
      <c r="B537" s="3"/>
      <c r="C537" s="48"/>
      <c r="D537" s="48"/>
      <c r="E537" s="47"/>
      <c r="F537" s="4"/>
      <c r="G537" s="48"/>
      <c r="H537" s="48"/>
      <c r="I537" s="48"/>
      <c r="J537" s="48"/>
      <c r="K537" s="48"/>
      <c r="L537" s="48"/>
      <c r="M537" s="48"/>
      <c r="N537" s="48"/>
      <c r="O537" s="48"/>
      <c r="P537" s="48"/>
      <c r="Q537" s="48"/>
      <c r="R537" s="48"/>
      <c r="S537" s="48"/>
    </row>
    <row r="538" spans="1:19" ht="15.75" customHeight="1" x14ac:dyDescent="0.2">
      <c r="A538" s="48"/>
      <c r="B538" s="3"/>
      <c r="C538" s="48"/>
      <c r="D538" s="48"/>
      <c r="E538" s="47"/>
      <c r="F538" s="4"/>
      <c r="G538" s="48"/>
      <c r="H538" s="48"/>
      <c r="I538" s="48"/>
      <c r="J538" s="48"/>
      <c r="K538" s="48"/>
      <c r="L538" s="48"/>
      <c r="M538" s="48"/>
      <c r="N538" s="48"/>
      <c r="O538" s="48"/>
      <c r="P538" s="48"/>
      <c r="Q538" s="48"/>
      <c r="R538" s="48"/>
      <c r="S538" s="48"/>
    </row>
    <row r="539" spans="1:19" ht="15.75" customHeight="1" x14ac:dyDescent="0.2">
      <c r="A539" s="48"/>
      <c r="B539" s="3"/>
      <c r="C539" s="48"/>
      <c r="D539" s="48"/>
      <c r="E539" s="47"/>
      <c r="F539" s="4"/>
      <c r="G539" s="48"/>
      <c r="H539" s="48"/>
      <c r="I539" s="48"/>
      <c r="J539" s="48"/>
      <c r="K539" s="48"/>
      <c r="L539" s="48"/>
      <c r="M539" s="48"/>
      <c r="N539" s="48"/>
      <c r="O539" s="48"/>
      <c r="P539" s="48"/>
      <c r="Q539" s="48"/>
      <c r="R539" s="48"/>
      <c r="S539" s="48"/>
    </row>
    <row r="540" spans="1:19" ht="15.75" customHeight="1" x14ac:dyDescent="0.2">
      <c r="A540" s="48"/>
      <c r="B540" s="3"/>
      <c r="C540" s="48"/>
      <c r="D540" s="48"/>
      <c r="E540" s="47"/>
      <c r="F540" s="4"/>
      <c r="G540" s="48"/>
      <c r="H540" s="48"/>
      <c r="I540" s="48"/>
      <c r="J540" s="48"/>
      <c r="K540" s="48"/>
      <c r="L540" s="48"/>
      <c r="M540" s="48"/>
      <c r="N540" s="48"/>
      <c r="O540" s="48"/>
      <c r="P540" s="48"/>
      <c r="Q540" s="48"/>
      <c r="R540" s="48"/>
      <c r="S540" s="48"/>
    </row>
    <row r="541" spans="1:19" ht="15.75" customHeight="1" x14ac:dyDescent="0.2">
      <c r="A541" s="48"/>
      <c r="B541" s="3"/>
      <c r="C541" s="48"/>
      <c r="D541" s="48"/>
      <c r="E541" s="47"/>
      <c r="F541" s="4"/>
      <c r="G541" s="48"/>
      <c r="H541" s="48"/>
      <c r="I541" s="48"/>
      <c r="J541" s="48"/>
      <c r="K541" s="48"/>
      <c r="L541" s="48"/>
      <c r="M541" s="48"/>
      <c r="N541" s="48"/>
      <c r="O541" s="48"/>
      <c r="P541" s="48"/>
      <c r="Q541" s="48"/>
      <c r="R541" s="48"/>
      <c r="S541" s="48"/>
    </row>
    <row r="542" spans="1:19" ht="15.75" customHeight="1" x14ac:dyDescent="0.2">
      <c r="A542" s="48"/>
      <c r="B542" s="3"/>
      <c r="C542" s="48"/>
      <c r="D542" s="48"/>
      <c r="E542" s="47"/>
      <c r="F542" s="4"/>
      <c r="G542" s="48"/>
      <c r="H542" s="48"/>
      <c r="I542" s="48"/>
      <c r="J542" s="48"/>
      <c r="K542" s="48"/>
      <c r="L542" s="48"/>
      <c r="M542" s="48"/>
      <c r="N542" s="48"/>
      <c r="O542" s="48"/>
      <c r="P542" s="48"/>
      <c r="Q542" s="48"/>
      <c r="R542" s="48"/>
      <c r="S542" s="48"/>
    </row>
    <row r="543" spans="1:19" ht="15.75" customHeight="1" x14ac:dyDescent="0.2">
      <c r="A543" s="48"/>
      <c r="B543" s="3"/>
      <c r="C543" s="48"/>
      <c r="D543" s="48"/>
      <c r="E543" s="47"/>
      <c r="F543" s="4"/>
      <c r="G543" s="48"/>
      <c r="H543" s="48"/>
      <c r="I543" s="48"/>
      <c r="J543" s="48"/>
      <c r="K543" s="48"/>
      <c r="L543" s="48"/>
      <c r="M543" s="48"/>
      <c r="N543" s="48"/>
      <c r="O543" s="48"/>
      <c r="P543" s="48"/>
      <c r="Q543" s="48"/>
      <c r="R543" s="48"/>
      <c r="S543" s="48"/>
    </row>
    <row r="544" spans="1:19" ht="15.75" customHeight="1" x14ac:dyDescent="0.2">
      <c r="A544" s="48"/>
      <c r="B544" s="3"/>
      <c r="C544" s="48"/>
      <c r="D544" s="48"/>
      <c r="E544" s="47"/>
      <c r="F544" s="4"/>
      <c r="G544" s="48"/>
      <c r="H544" s="48"/>
      <c r="I544" s="48"/>
      <c r="J544" s="48"/>
      <c r="K544" s="48"/>
      <c r="L544" s="48"/>
      <c r="M544" s="48"/>
      <c r="N544" s="48"/>
      <c r="O544" s="48"/>
      <c r="P544" s="48"/>
      <c r="Q544" s="48"/>
      <c r="R544" s="48"/>
      <c r="S544" s="48"/>
    </row>
    <row r="545" spans="1:19" ht="15.75" customHeight="1" x14ac:dyDescent="0.2">
      <c r="A545" s="48"/>
      <c r="B545" s="3"/>
      <c r="C545" s="48"/>
      <c r="D545" s="48"/>
      <c r="E545" s="47"/>
      <c r="F545" s="4"/>
      <c r="G545" s="48"/>
      <c r="H545" s="48"/>
      <c r="I545" s="48"/>
      <c r="J545" s="48"/>
      <c r="K545" s="48"/>
      <c r="L545" s="48"/>
      <c r="M545" s="48"/>
      <c r="N545" s="48"/>
      <c r="O545" s="48"/>
      <c r="P545" s="48"/>
      <c r="Q545" s="48"/>
      <c r="R545" s="48"/>
      <c r="S545" s="48"/>
    </row>
    <row r="546" spans="1:19" ht="15.75" customHeight="1" x14ac:dyDescent="0.2">
      <c r="A546" s="48"/>
      <c r="B546" s="3"/>
      <c r="C546" s="48"/>
      <c r="D546" s="48"/>
      <c r="E546" s="47"/>
      <c r="F546" s="4"/>
      <c r="G546" s="48"/>
      <c r="H546" s="48"/>
      <c r="I546" s="48"/>
      <c r="J546" s="48"/>
      <c r="K546" s="48"/>
      <c r="L546" s="48"/>
      <c r="M546" s="48"/>
      <c r="N546" s="48"/>
      <c r="O546" s="48"/>
      <c r="P546" s="48"/>
      <c r="Q546" s="48"/>
      <c r="R546" s="48"/>
      <c r="S546" s="48"/>
    </row>
    <row r="547" spans="1:19" ht="15.75" customHeight="1" x14ac:dyDescent="0.2">
      <c r="A547" s="48"/>
      <c r="B547" s="3"/>
      <c r="C547" s="48"/>
      <c r="D547" s="48"/>
      <c r="E547" s="47"/>
      <c r="F547" s="4"/>
      <c r="G547" s="48"/>
      <c r="H547" s="48"/>
      <c r="I547" s="48"/>
      <c r="J547" s="48"/>
      <c r="K547" s="48"/>
      <c r="L547" s="48"/>
      <c r="M547" s="48"/>
      <c r="N547" s="48"/>
      <c r="O547" s="48"/>
      <c r="P547" s="48"/>
      <c r="Q547" s="48"/>
      <c r="R547" s="48"/>
      <c r="S547" s="48"/>
    </row>
    <row r="548" spans="1:19" ht="15.75" customHeight="1" x14ac:dyDescent="0.2">
      <c r="A548" s="48"/>
      <c r="B548" s="3"/>
      <c r="C548" s="48"/>
      <c r="D548" s="48"/>
      <c r="E548" s="47"/>
      <c r="F548" s="4"/>
      <c r="G548" s="48"/>
      <c r="H548" s="48"/>
      <c r="I548" s="48"/>
      <c r="J548" s="48"/>
      <c r="K548" s="48"/>
      <c r="L548" s="48"/>
      <c r="M548" s="48"/>
      <c r="N548" s="48"/>
      <c r="O548" s="48"/>
      <c r="P548" s="48"/>
      <c r="Q548" s="48"/>
      <c r="R548" s="48"/>
      <c r="S548" s="48"/>
    </row>
    <row r="549" spans="1:19" ht="15.75" customHeight="1" x14ac:dyDescent="0.2">
      <c r="A549" s="48"/>
      <c r="B549" s="3"/>
      <c r="C549" s="48"/>
      <c r="D549" s="48"/>
      <c r="E549" s="47"/>
      <c r="F549" s="4"/>
      <c r="G549" s="48"/>
      <c r="H549" s="48"/>
      <c r="I549" s="48"/>
      <c r="J549" s="48"/>
      <c r="K549" s="48"/>
      <c r="L549" s="48"/>
      <c r="M549" s="48"/>
      <c r="N549" s="48"/>
      <c r="O549" s="48"/>
      <c r="P549" s="48"/>
      <c r="Q549" s="48"/>
      <c r="R549" s="48"/>
      <c r="S549" s="48"/>
    </row>
    <row r="550" spans="1:19" ht="15.75" customHeight="1" x14ac:dyDescent="0.2">
      <c r="A550" s="48"/>
      <c r="B550" s="3"/>
      <c r="C550" s="48"/>
      <c r="D550" s="48"/>
      <c r="E550" s="47"/>
      <c r="F550" s="4"/>
      <c r="G550" s="48"/>
      <c r="H550" s="48"/>
      <c r="I550" s="48"/>
      <c r="J550" s="48"/>
      <c r="K550" s="48"/>
      <c r="L550" s="48"/>
      <c r="M550" s="48"/>
      <c r="N550" s="48"/>
      <c r="O550" s="48"/>
      <c r="P550" s="48"/>
      <c r="Q550" s="48"/>
      <c r="R550" s="48"/>
      <c r="S550" s="48"/>
    </row>
    <row r="551" spans="1:19" ht="15.75" customHeight="1" x14ac:dyDescent="0.2">
      <c r="A551" s="48"/>
      <c r="B551" s="3"/>
      <c r="C551" s="48"/>
      <c r="D551" s="48"/>
      <c r="E551" s="47"/>
      <c r="F551" s="4"/>
      <c r="G551" s="48"/>
      <c r="H551" s="48"/>
      <c r="I551" s="48"/>
      <c r="J551" s="48"/>
      <c r="K551" s="48"/>
      <c r="L551" s="48"/>
      <c r="M551" s="48"/>
      <c r="N551" s="48"/>
      <c r="O551" s="48"/>
      <c r="P551" s="48"/>
      <c r="Q551" s="48"/>
      <c r="R551" s="48"/>
      <c r="S551" s="48"/>
    </row>
    <row r="552" spans="1:19" ht="15.75" customHeight="1" x14ac:dyDescent="0.2">
      <c r="A552" s="48"/>
      <c r="B552" s="3"/>
      <c r="C552" s="48"/>
      <c r="D552" s="48"/>
      <c r="E552" s="47"/>
      <c r="F552" s="4"/>
      <c r="G552" s="48"/>
      <c r="H552" s="48"/>
      <c r="I552" s="48"/>
      <c r="J552" s="48"/>
      <c r="K552" s="48"/>
      <c r="L552" s="48"/>
      <c r="M552" s="48"/>
      <c r="N552" s="48"/>
      <c r="O552" s="48"/>
      <c r="P552" s="48"/>
      <c r="Q552" s="48"/>
      <c r="R552" s="48"/>
      <c r="S552" s="48"/>
    </row>
    <row r="553" spans="1:19" ht="15.75" customHeight="1" x14ac:dyDescent="0.2">
      <c r="A553" s="48"/>
      <c r="B553" s="3"/>
      <c r="C553" s="48"/>
      <c r="D553" s="48"/>
      <c r="E553" s="47"/>
      <c r="F553" s="4"/>
      <c r="G553" s="48"/>
      <c r="H553" s="48"/>
      <c r="I553" s="48"/>
      <c r="J553" s="48"/>
      <c r="K553" s="48"/>
      <c r="L553" s="48"/>
      <c r="M553" s="48"/>
      <c r="N553" s="48"/>
      <c r="O553" s="48"/>
      <c r="P553" s="48"/>
      <c r="Q553" s="48"/>
      <c r="R553" s="48"/>
      <c r="S553" s="48"/>
    </row>
    <row r="554" spans="1:19" ht="15.75" customHeight="1" x14ac:dyDescent="0.2">
      <c r="A554" s="48"/>
      <c r="B554" s="3"/>
      <c r="C554" s="48"/>
      <c r="D554" s="48"/>
      <c r="E554" s="47"/>
      <c r="F554" s="4"/>
      <c r="G554" s="48"/>
      <c r="H554" s="48"/>
      <c r="I554" s="48"/>
      <c r="J554" s="48"/>
      <c r="K554" s="48"/>
      <c r="L554" s="48"/>
      <c r="M554" s="48"/>
      <c r="N554" s="48"/>
      <c r="O554" s="48"/>
      <c r="P554" s="48"/>
      <c r="Q554" s="48"/>
      <c r="R554" s="48"/>
      <c r="S554" s="48"/>
    </row>
    <row r="555" spans="1:19" ht="15.75" customHeight="1" x14ac:dyDescent="0.2">
      <c r="A555" s="48"/>
      <c r="B555" s="3"/>
      <c r="C555" s="48"/>
      <c r="D555" s="48"/>
      <c r="E555" s="47"/>
      <c r="F555" s="4"/>
      <c r="G555" s="48"/>
      <c r="H555" s="48"/>
      <c r="I555" s="48"/>
      <c r="J555" s="48"/>
      <c r="K555" s="48"/>
      <c r="L555" s="48"/>
      <c r="M555" s="48"/>
      <c r="N555" s="48"/>
      <c r="O555" s="48"/>
      <c r="P555" s="48"/>
      <c r="Q555" s="48"/>
      <c r="R555" s="48"/>
      <c r="S555" s="48"/>
    </row>
    <row r="556" spans="1:19" ht="15.75" customHeight="1" x14ac:dyDescent="0.2">
      <c r="A556" s="48"/>
      <c r="B556" s="3"/>
      <c r="C556" s="48"/>
      <c r="D556" s="48"/>
      <c r="E556" s="47"/>
      <c r="F556" s="4"/>
      <c r="G556" s="48"/>
      <c r="H556" s="48"/>
      <c r="I556" s="48"/>
      <c r="J556" s="48"/>
      <c r="K556" s="48"/>
      <c r="L556" s="48"/>
      <c r="M556" s="48"/>
      <c r="N556" s="48"/>
      <c r="O556" s="48"/>
      <c r="P556" s="48"/>
      <c r="Q556" s="48"/>
      <c r="R556" s="48"/>
      <c r="S556" s="48"/>
    </row>
    <row r="557" spans="1:19" ht="15.75" customHeight="1" x14ac:dyDescent="0.2">
      <c r="A557" s="48"/>
      <c r="B557" s="3"/>
      <c r="C557" s="48"/>
      <c r="D557" s="48"/>
      <c r="E557" s="47"/>
      <c r="F557" s="4"/>
      <c r="G557" s="48"/>
      <c r="H557" s="48"/>
      <c r="I557" s="48"/>
      <c r="J557" s="48"/>
      <c r="K557" s="48"/>
      <c r="L557" s="48"/>
      <c r="M557" s="48"/>
      <c r="N557" s="48"/>
      <c r="O557" s="48"/>
      <c r="P557" s="48"/>
      <c r="Q557" s="48"/>
      <c r="R557" s="48"/>
      <c r="S557" s="48"/>
    </row>
    <row r="558" spans="1:19" ht="15.75" customHeight="1" x14ac:dyDescent="0.2">
      <c r="A558" s="48"/>
      <c r="B558" s="3"/>
      <c r="C558" s="48"/>
      <c r="D558" s="48"/>
      <c r="E558" s="47"/>
      <c r="F558" s="4"/>
      <c r="G558" s="48"/>
      <c r="H558" s="48"/>
      <c r="I558" s="48"/>
      <c r="J558" s="48"/>
      <c r="K558" s="48"/>
      <c r="L558" s="48"/>
      <c r="M558" s="48"/>
      <c r="N558" s="48"/>
      <c r="O558" s="48"/>
      <c r="P558" s="48"/>
      <c r="Q558" s="48"/>
      <c r="R558" s="48"/>
      <c r="S558" s="48"/>
    </row>
    <row r="559" spans="1:19" ht="15.75" customHeight="1" x14ac:dyDescent="0.2">
      <c r="A559" s="48"/>
      <c r="B559" s="3"/>
      <c r="C559" s="48"/>
      <c r="D559" s="48"/>
      <c r="E559" s="47"/>
      <c r="F559" s="4"/>
      <c r="G559" s="48"/>
      <c r="H559" s="48"/>
      <c r="I559" s="48"/>
      <c r="J559" s="48"/>
      <c r="K559" s="48"/>
      <c r="L559" s="48"/>
      <c r="M559" s="48"/>
      <c r="N559" s="48"/>
      <c r="O559" s="48"/>
      <c r="P559" s="48"/>
      <c r="Q559" s="48"/>
      <c r="R559" s="48"/>
      <c r="S559" s="48"/>
    </row>
    <row r="560" spans="1:19" ht="15.75" customHeight="1" x14ac:dyDescent="0.2">
      <c r="A560" s="48"/>
      <c r="B560" s="3"/>
      <c r="C560" s="48"/>
      <c r="D560" s="48"/>
      <c r="E560" s="47"/>
      <c r="F560" s="4"/>
      <c r="G560" s="48"/>
      <c r="H560" s="48"/>
      <c r="I560" s="48"/>
      <c r="J560" s="48"/>
      <c r="K560" s="48"/>
      <c r="L560" s="48"/>
      <c r="M560" s="48"/>
      <c r="N560" s="48"/>
      <c r="O560" s="48"/>
      <c r="P560" s="48"/>
      <c r="Q560" s="48"/>
      <c r="R560" s="48"/>
      <c r="S560" s="48"/>
    </row>
    <row r="561" spans="1:19" ht="15.75" customHeight="1" x14ac:dyDescent="0.2">
      <c r="A561" s="48"/>
      <c r="B561" s="3"/>
      <c r="C561" s="48"/>
      <c r="D561" s="48"/>
      <c r="E561" s="47"/>
      <c r="F561" s="4"/>
      <c r="G561" s="48"/>
      <c r="H561" s="48"/>
      <c r="I561" s="48"/>
      <c r="J561" s="48"/>
      <c r="K561" s="48"/>
      <c r="L561" s="48"/>
      <c r="M561" s="48"/>
      <c r="N561" s="48"/>
      <c r="O561" s="48"/>
      <c r="P561" s="48"/>
      <c r="Q561" s="48"/>
      <c r="R561" s="48"/>
      <c r="S561" s="48"/>
    </row>
    <row r="562" spans="1:19" ht="15.75" customHeight="1" x14ac:dyDescent="0.2">
      <c r="A562" s="48"/>
      <c r="B562" s="3"/>
      <c r="C562" s="48"/>
      <c r="D562" s="48"/>
      <c r="E562" s="47"/>
      <c r="F562" s="4"/>
      <c r="G562" s="48"/>
      <c r="H562" s="48"/>
      <c r="I562" s="48"/>
      <c r="J562" s="48"/>
      <c r="K562" s="48"/>
      <c r="L562" s="48"/>
      <c r="M562" s="48"/>
      <c r="N562" s="48"/>
      <c r="O562" s="48"/>
      <c r="P562" s="48"/>
      <c r="Q562" s="48"/>
      <c r="R562" s="48"/>
      <c r="S562" s="48"/>
    </row>
    <row r="563" spans="1:19" ht="15.75" customHeight="1" x14ac:dyDescent="0.2">
      <c r="A563" s="48"/>
      <c r="B563" s="3"/>
      <c r="C563" s="48"/>
      <c r="D563" s="48"/>
      <c r="E563" s="47"/>
      <c r="F563" s="4"/>
      <c r="G563" s="48"/>
      <c r="H563" s="48"/>
      <c r="I563" s="48"/>
      <c r="J563" s="48"/>
      <c r="K563" s="48"/>
      <c r="L563" s="48"/>
      <c r="M563" s="48"/>
      <c r="N563" s="48"/>
      <c r="O563" s="48"/>
      <c r="P563" s="48"/>
      <c r="Q563" s="48"/>
      <c r="R563" s="48"/>
      <c r="S563" s="48"/>
    </row>
    <row r="564" spans="1:19" ht="15.75" customHeight="1" x14ac:dyDescent="0.2">
      <c r="A564" s="48"/>
      <c r="B564" s="3"/>
      <c r="C564" s="48"/>
      <c r="D564" s="48"/>
      <c r="E564" s="47"/>
      <c r="F564" s="4"/>
      <c r="G564" s="48"/>
      <c r="H564" s="48"/>
      <c r="I564" s="48"/>
      <c r="J564" s="48"/>
      <c r="K564" s="48"/>
      <c r="L564" s="48"/>
      <c r="M564" s="48"/>
      <c r="N564" s="48"/>
      <c r="O564" s="48"/>
      <c r="P564" s="48"/>
      <c r="Q564" s="48"/>
      <c r="R564" s="48"/>
      <c r="S564" s="48"/>
    </row>
    <row r="565" spans="1:19" ht="15.75" customHeight="1" x14ac:dyDescent="0.2">
      <c r="A565" s="48"/>
      <c r="B565" s="3"/>
      <c r="C565" s="48"/>
      <c r="D565" s="48"/>
      <c r="E565" s="47"/>
      <c r="F565" s="4"/>
      <c r="G565" s="48"/>
      <c r="H565" s="48"/>
      <c r="I565" s="48"/>
      <c r="J565" s="48"/>
      <c r="K565" s="48"/>
      <c r="L565" s="48"/>
      <c r="M565" s="48"/>
      <c r="N565" s="48"/>
      <c r="O565" s="48"/>
      <c r="P565" s="48"/>
      <c r="Q565" s="48"/>
      <c r="R565" s="48"/>
      <c r="S565" s="48"/>
    </row>
    <row r="566" spans="1:19" ht="15.75" customHeight="1" x14ac:dyDescent="0.2">
      <c r="A566" s="48"/>
      <c r="B566" s="3"/>
      <c r="C566" s="48"/>
      <c r="D566" s="48"/>
      <c r="E566" s="47"/>
      <c r="F566" s="4"/>
      <c r="G566" s="48"/>
      <c r="H566" s="48"/>
      <c r="I566" s="48"/>
      <c r="J566" s="48"/>
      <c r="K566" s="48"/>
      <c r="L566" s="48"/>
      <c r="M566" s="48"/>
      <c r="N566" s="48"/>
      <c r="O566" s="48"/>
      <c r="P566" s="48"/>
      <c r="Q566" s="48"/>
      <c r="R566" s="48"/>
      <c r="S566" s="48"/>
    </row>
    <row r="567" spans="1:19" ht="15.75" customHeight="1" x14ac:dyDescent="0.2">
      <c r="A567" s="48"/>
      <c r="B567" s="3"/>
      <c r="C567" s="48"/>
      <c r="D567" s="48"/>
      <c r="E567" s="47"/>
      <c r="F567" s="4"/>
      <c r="G567" s="48"/>
      <c r="H567" s="48"/>
      <c r="I567" s="48"/>
      <c r="J567" s="48"/>
      <c r="K567" s="48"/>
      <c r="L567" s="48"/>
      <c r="M567" s="48"/>
      <c r="N567" s="48"/>
      <c r="O567" s="48"/>
      <c r="P567" s="48"/>
      <c r="Q567" s="48"/>
      <c r="R567" s="48"/>
      <c r="S567" s="48"/>
    </row>
    <row r="568" spans="1:19" ht="15.75" customHeight="1" x14ac:dyDescent="0.2">
      <c r="A568" s="48"/>
      <c r="B568" s="3"/>
      <c r="C568" s="48"/>
      <c r="D568" s="48"/>
      <c r="E568" s="47"/>
      <c r="F568" s="4"/>
      <c r="G568" s="48"/>
      <c r="H568" s="48"/>
      <c r="I568" s="48"/>
      <c r="J568" s="48"/>
      <c r="K568" s="48"/>
      <c r="L568" s="48"/>
      <c r="M568" s="48"/>
      <c r="N568" s="48"/>
      <c r="O568" s="48"/>
      <c r="P568" s="48"/>
      <c r="Q568" s="48"/>
      <c r="R568" s="48"/>
      <c r="S568" s="48"/>
    </row>
    <row r="569" spans="1:19" ht="15.75" customHeight="1" x14ac:dyDescent="0.2">
      <c r="A569" s="48"/>
      <c r="B569" s="3"/>
      <c r="C569" s="48"/>
      <c r="D569" s="48"/>
      <c r="E569" s="47"/>
      <c r="F569" s="4"/>
      <c r="G569" s="48"/>
      <c r="H569" s="48"/>
      <c r="I569" s="48"/>
      <c r="J569" s="48"/>
      <c r="K569" s="48"/>
      <c r="L569" s="48"/>
      <c r="M569" s="48"/>
      <c r="N569" s="48"/>
      <c r="O569" s="48"/>
      <c r="P569" s="48"/>
      <c r="Q569" s="48"/>
      <c r="R569" s="48"/>
      <c r="S569" s="48"/>
    </row>
    <row r="570" spans="1:19" ht="15.75" customHeight="1" x14ac:dyDescent="0.2">
      <c r="A570" s="48"/>
      <c r="B570" s="3"/>
      <c r="C570" s="48"/>
      <c r="D570" s="48"/>
      <c r="E570" s="47"/>
      <c r="F570" s="4"/>
      <c r="G570" s="48"/>
      <c r="H570" s="48"/>
      <c r="I570" s="48"/>
      <c r="J570" s="48"/>
      <c r="K570" s="48"/>
      <c r="L570" s="48"/>
      <c r="M570" s="48"/>
      <c r="N570" s="48"/>
      <c r="O570" s="48"/>
      <c r="P570" s="48"/>
      <c r="Q570" s="48"/>
      <c r="R570" s="48"/>
      <c r="S570" s="48"/>
    </row>
    <row r="571" spans="1:19" ht="15.75" customHeight="1" x14ac:dyDescent="0.2">
      <c r="A571" s="48"/>
      <c r="B571" s="3"/>
      <c r="C571" s="48"/>
      <c r="D571" s="48"/>
      <c r="E571" s="47"/>
      <c r="F571" s="4"/>
      <c r="G571" s="48"/>
      <c r="H571" s="48"/>
      <c r="I571" s="48"/>
      <c r="J571" s="48"/>
      <c r="K571" s="48"/>
      <c r="L571" s="48"/>
      <c r="M571" s="48"/>
      <c r="N571" s="48"/>
      <c r="O571" s="48"/>
      <c r="P571" s="48"/>
      <c r="Q571" s="48"/>
      <c r="R571" s="48"/>
      <c r="S571" s="48"/>
    </row>
    <row r="572" spans="1:19" ht="15.75" customHeight="1" x14ac:dyDescent="0.2">
      <c r="A572" s="48"/>
      <c r="B572" s="3"/>
      <c r="C572" s="48"/>
      <c r="D572" s="48"/>
      <c r="E572" s="47"/>
      <c r="F572" s="4"/>
      <c r="G572" s="48"/>
      <c r="H572" s="48"/>
      <c r="I572" s="48"/>
      <c r="J572" s="48"/>
      <c r="K572" s="48"/>
      <c r="L572" s="48"/>
      <c r="M572" s="48"/>
      <c r="N572" s="48"/>
      <c r="O572" s="48"/>
      <c r="P572" s="48"/>
      <c r="Q572" s="48"/>
      <c r="R572" s="48"/>
      <c r="S572" s="48"/>
    </row>
    <row r="573" spans="1:19" ht="15.75" customHeight="1" x14ac:dyDescent="0.2">
      <c r="A573" s="48"/>
      <c r="B573" s="3"/>
      <c r="C573" s="48"/>
      <c r="D573" s="48"/>
      <c r="E573" s="47"/>
      <c r="F573" s="4"/>
      <c r="G573" s="48"/>
      <c r="H573" s="48"/>
      <c r="I573" s="48"/>
      <c r="J573" s="48"/>
      <c r="K573" s="48"/>
      <c r="L573" s="48"/>
      <c r="M573" s="48"/>
      <c r="N573" s="48"/>
      <c r="O573" s="48"/>
      <c r="P573" s="48"/>
      <c r="Q573" s="48"/>
      <c r="R573" s="48"/>
      <c r="S573" s="48"/>
    </row>
    <row r="574" spans="1:19" ht="15.75" customHeight="1" x14ac:dyDescent="0.2">
      <c r="A574" s="48"/>
      <c r="B574" s="3"/>
      <c r="C574" s="48"/>
      <c r="D574" s="48"/>
      <c r="E574" s="47"/>
      <c r="F574" s="4"/>
      <c r="G574" s="48"/>
      <c r="H574" s="48"/>
      <c r="I574" s="48"/>
      <c r="J574" s="48"/>
      <c r="K574" s="48"/>
      <c r="L574" s="48"/>
      <c r="M574" s="48"/>
      <c r="N574" s="48"/>
      <c r="O574" s="48"/>
      <c r="P574" s="48"/>
      <c r="Q574" s="48"/>
      <c r="R574" s="48"/>
      <c r="S574" s="48"/>
    </row>
    <row r="575" spans="1:19" ht="15.75" customHeight="1" x14ac:dyDescent="0.2">
      <c r="A575" s="48"/>
      <c r="B575" s="3"/>
      <c r="C575" s="48"/>
      <c r="D575" s="48"/>
      <c r="E575" s="47"/>
      <c r="F575" s="4"/>
      <c r="G575" s="48"/>
      <c r="H575" s="48"/>
      <c r="I575" s="48"/>
      <c r="J575" s="48"/>
      <c r="K575" s="48"/>
      <c r="L575" s="48"/>
      <c r="M575" s="48"/>
      <c r="N575" s="48"/>
      <c r="O575" s="48"/>
      <c r="P575" s="48"/>
      <c r="Q575" s="48"/>
      <c r="R575" s="48"/>
      <c r="S575" s="48"/>
    </row>
    <row r="576" spans="1:19" ht="15.75" customHeight="1" x14ac:dyDescent="0.2">
      <c r="A576" s="48"/>
      <c r="B576" s="3"/>
      <c r="C576" s="48"/>
      <c r="D576" s="48"/>
      <c r="E576" s="47"/>
      <c r="F576" s="4"/>
      <c r="G576" s="48"/>
      <c r="H576" s="48"/>
      <c r="I576" s="48"/>
      <c r="J576" s="48"/>
      <c r="K576" s="48"/>
      <c r="L576" s="48"/>
      <c r="M576" s="48"/>
      <c r="N576" s="48"/>
      <c r="O576" s="48"/>
      <c r="P576" s="48"/>
      <c r="Q576" s="48"/>
      <c r="R576" s="48"/>
      <c r="S576" s="48"/>
    </row>
    <row r="577" spans="1:19" ht="15.75" customHeight="1" x14ac:dyDescent="0.2">
      <c r="A577" s="48"/>
      <c r="B577" s="3"/>
      <c r="C577" s="48"/>
      <c r="D577" s="48"/>
      <c r="E577" s="47"/>
      <c r="F577" s="4"/>
      <c r="G577" s="48"/>
      <c r="H577" s="48"/>
      <c r="I577" s="48"/>
      <c r="J577" s="48"/>
      <c r="K577" s="48"/>
      <c r="L577" s="48"/>
      <c r="M577" s="48"/>
      <c r="N577" s="48"/>
      <c r="O577" s="48"/>
      <c r="P577" s="48"/>
      <c r="Q577" s="48"/>
      <c r="R577" s="48"/>
      <c r="S577" s="48"/>
    </row>
    <row r="578" spans="1:19" ht="15.75" customHeight="1" x14ac:dyDescent="0.2">
      <c r="A578" s="48"/>
      <c r="B578" s="3"/>
      <c r="C578" s="48"/>
      <c r="D578" s="48"/>
      <c r="E578" s="47"/>
      <c r="F578" s="4"/>
      <c r="G578" s="48"/>
      <c r="H578" s="48"/>
      <c r="I578" s="48"/>
      <c r="J578" s="48"/>
      <c r="K578" s="48"/>
      <c r="L578" s="48"/>
      <c r="M578" s="48"/>
      <c r="N578" s="48"/>
      <c r="O578" s="48"/>
      <c r="P578" s="48"/>
      <c r="Q578" s="48"/>
      <c r="R578" s="48"/>
      <c r="S578" s="48"/>
    </row>
    <row r="579" spans="1:19" ht="15.75" customHeight="1" x14ac:dyDescent="0.2">
      <c r="A579" s="48"/>
      <c r="B579" s="3"/>
      <c r="C579" s="48"/>
      <c r="D579" s="48"/>
      <c r="E579" s="47"/>
      <c r="F579" s="4"/>
      <c r="G579" s="48"/>
      <c r="H579" s="48"/>
      <c r="I579" s="48"/>
      <c r="J579" s="48"/>
      <c r="K579" s="48"/>
      <c r="L579" s="48"/>
      <c r="M579" s="48"/>
      <c r="N579" s="48"/>
      <c r="O579" s="48"/>
      <c r="P579" s="48"/>
      <c r="Q579" s="48"/>
      <c r="R579" s="48"/>
      <c r="S579" s="48"/>
    </row>
    <row r="580" spans="1:19" ht="15.75" customHeight="1" x14ac:dyDescent="0.2">
      <c r="A580" s="48"/>
      <c r="B580" s="3"/>
      <c r="C580" s="48"/>
      <c r="D580" s="48"/>
      <c r="E580" s="47"/>
      <c r="F580" s="4"/>
      <c r="G580" s="48"/>
      <c r="H580" s="48"/>
      <c r="I580" s="48"/>
      <c r="J580" s="48"/>
      <c r="K580" s="48"/>
      <c r="L580" s="48"/>
      <c r="M580" s="48"/>
      <c r="N580" s="48"/>
      <c r="O580" s="48"/>
      <c r="P580" s="48"/>
      <c r="Q580" s="48"/>
      <c r="R580" s="48"/>
      <c r="S580" s="48"/>
    </row>
    <row r="581" spans="1:19" ht="15.75" customHeight="1" x14ac:dyDescent="0.2">
      <c r="A581" s="48"/>
      <c r="B581" s="3"/>
      <c r="C581" s="48"/>
      <c r="D581" s="48"/>
      <c r="E581" s="47"/>
      <c r="F581" s="4"/>
      <c r="G581" s="48"/>
      <c r="H581" s="48"/>
      <c r="I581" s="48"/>
      <c r="J581" s="48"/>
      <c r="K581" s="48"/>
      <c r="L581" s="48"/>
      <c r="M581" s="48"/>
      <c r="N581" s="48"/>
      <c r="O581" s="48"/>
      <c r="P581" s="48"/>
      <c r="Q581" s="48"/>
      <c r="R581" s="48"/>
      <c r="S581" s="48"/>
    </row>
    <row r="582" spans="1:19" ht="15.75" customHeight="1" x14ac:dyDescent="0.2">
      <c r="A582" s="48"/>
      <c r="B582" s="3"/>
      <c r="C582" s="48"/>
      <c r="D582" s="48"/>
      <c r="E582" s="47"/>
      <c r="F582" s="4"/>
      <c r="G582" s="48"/>
      <c r="H582" s="48"/>
      <c r="I582" s="48"/>
      <c r="J582" s="48"/>
      <c r="K582" s="48"/>
      <c r="L582" s="48"/>
      <c r="M582" s="48"/>
      <c r="N582" s="48"/>
      <c r="O582" s="48"/>
      <c r="P582" s="48"/>
      <c r="Q582" s="48"/>
      <c r="R582" s="48"/>
      <c r="S582" s="48"/>
    </row>
    <row r="583" spans="1:19" ht="15.75" customHeight="1" x14ac:dyDescent="0.2">
      <c r="A583" s="48"/>
      <c r="B583" s="3"/>
      <c r="C583" s="48"/>
      <c r="D583" s="48"/>
      <c r="E583" s="47"/>
      <c r="F583" s="4"/>
      <c r="G583" s="48"/>
      <c r="H583" s="48"/>
      <c r="I583" s="48"/>
      <c r="J583" s="48"/>
      <c r="K583" s="48"/>
      <c r="L583" s="48"/>
      <c r="M583" s="48"/>
      <c r="N583" s="48"/>
      <c r="O583" s="48"/>
      <c r="P583" s="48"/>
      <c r="Q583" s="48"/>
      <c r="R583" s="48"/>
      <c r="S583" s="48"/>
    </row>
    <row r="584" spans="1:19" ht="15.75" customHeight="1" x14ac:dyDescent="0.2">
      <c r="A584" s="48"/>
      <c r="B584" s="3"/>
      <c r="C584" s="48"/>
      <c r="D584" s="48"/>
      <c r="E584" s="47"/>
      <c r="F584" s="4"/>
      <c r="G584" s="48"/>
      <c r="H584" s="48"/>
      <c r="I584" s="48"/>
      <c r="J584" s="48"/>
      <c r="K584" s="48"/>
      <c r="L584" s="48"/>
      <c r="M584" s="48"/>
      <c r="N584" s="48"/>
      <c r="O584" s="48"/>
      <c r="P584" s="48"/>
      <c r="Q584" s="48"/>
      <c r="R584" s="48"/>
      <c r="S584" s="48"/>
    </row>
    <row r="585" spans="1:19" ht="15.75" customHeight="1" x14ac:dyDescent="0.2">
      <c r="A585" s="48"/>
      <c r="B585" s="3"/>
      <c r="C585" s="48"/>
      <c r="D585" s="48"/>
      <c r="E585" s="47"/>
      <c r="F585" s="4"/>
      <c r="G585" s="48"/>
      <c r="H585" s="48"/>
      <c r="I585" s="48"/>
      <c r="J585" s="48"/>
      <c r="K585" s="48"/>
      <c r="L585" s="48"/>
      <c r="M585" s="48"/>
      <c r="N585" s="48"/>
      <c r="O585" s="48"/>
      <c r="P585" s="48"/>
      <c r="Q585" s="48"/>
      <c r="R585" s="48"/>
      <c r="S585" s="48"/>
    </row>
    <row r="586" spans="1:19" ht="15.75" customHeight="1" x14ac:dyDescent="0.2">
      <c r="A586" s="48"/>
      <c r="B586" s="3"/>
      <c r="C586" s="48"/>
      <c r="D586" s="48"/>
      <c r="E586" s="47"/>
      <c r="F586" s="4"/>
      <c r="G586" s="48"/>
      <c r="H586" s="48"/>
      <c r="I586" s="48"/>
      <c r="J586" s="48"/>
      <c r="K586" s="48"/>
      <c r="L586" s="48"/>
      <c r="M586" s="48"/>
      <c r="N586" s="48"/>
      <c r="O586" s="48"/>
      <c r="P586" s="48"/>
      <c r="Q586" s="48"/>
      <c r="R586" s="48"/>
      <c r="S586" s="48"/>
    </row>
    <row r="587" spans="1:19" ht="15.75" customHeight="1" x14ac:dyDescent="0.2">
      <c r="A587" s="48"/>
      <c r="B587" s="3"/>
      <c r="C587" s="48"/>
      <c r="D587" s="48"/>
      <c r="E587" s="47"/>
      <c r="F587" s="4"/>
      <c r="G587" s="48"/>
      <c r="H587" s="48"/>
      <c r="I587" s="48"/>
      <c r="J587" s="48"/>
      <c r="K587" s="48"/>
      <c r="L587" s="48"/>
      <c r="M587" s="48"/>
      <c r="N587" s="48"/>
      <c r="O587" s="48"/>
      <c r="P587" s="48"/>
      <c r="Q587" s="48"/>
      <c r="R587" s="48"/>
      <c r="S587" s="48"/>
    </row>
    <row r="588" spans="1:19" ht="15.75" customHeight="1" x14ac:dyDescent="0.2">
      <c r="A588" s="48"/>
      <c r="B588" s="3"/>
      <c r="C588" s="48"/>
      <c r="D588" s="48"/>
      <c r="E588" s="47"/>
      <c r="F588" s="4"/>
      <c r="G588" s="48"/>
      <c r="H588" s="48"/>
      <c r="I588" s="48"/>
      <c r="J588" s="48"/>
      <c r="K588" s="48"/>
      <c r="L588" s="48"/>
      <c r="M588" s="48"/>
      <c r="N588" s="48"/>
      <c r="O588" s="48"/>
      <c r="P588" s="48"/>
      <c r="Q588" s="48"/>
      <c r="R588" s="48"/>
      <c r="S588" s="48"/>
    </row>
    <row r="589" spans="1:19" ht="15.75" customHeight="1" x14ac:dyDescent="0.2">
      <c r="A589" s="48"/>
      <c r="B589" s="3"/>
      <c r="C589" s="48"/>
      <c r="D589" s="48"/>
      <c r="E589" s="47"/>
      <c r="F589" s="4"/>
      <c r="G589" s="48"/>
      <c r="H589" s="48"/>
      <c r="I589" s="48"/>
      <c r="J589" s="48"/>
      <c r="K589" s="48"/>
      <c r="L589" s="48"/>
      <c r="M589" s="48"/>
      <c r="N589" s="48"/>
      <c r="O589" s="48"/>
      <c r="P589" s="48"/>
      <c r="Q589" s="48"/>
      <c r="R589" s="48"/>
      <c r="S589" s="48"/>
    </row>
    <row r="590" spans="1:19" ht="15.75" customHeight="1" x14ac:dyDescent="0.2">
      <c r="A590" s="48"/>
      <c r="B590" s="3"/>
      <c r="C590" s="48"/>
      <c r="D590" s="48"/>
      <c r="E590" s="47"/>
      <c r="F590" s="4"/>
      <c r="G590" s="48"/>
      <c r="H590" s="48"/>
      <c r="I590" s="48"/>
      <c r="J590" s="48"/>
      <c r="K590" s="48"/>
      <c r="L590" s="48"/>
      <c r="M590" s="48"/>
      <c r="N590" s="48"/>
      <c r="O590" s="48"/>
      <c r="P590" s="48"/>
      <c r="Q590" s="48"/>
      <c r="R590" s="48"/>
      <c r="S590" s="48"/>
    </row>
    <row r="591" spans="1:19" ht="15.75" customHeight="1" x14ac:dyDescent="0.2">
      <c r="A591" s="48"/>
      <c r="B591" s="3"/>
      <c r="C591" s="48"/>
      <c r="D591" s="48"/>
      <c r="E591" s="47"/>
      <c r="F591" s="4"/>
      <c r="G591" s="48"/>
      <c r="H591" s="48"/>
      <c r="I591" s="48"/>
      <c r="J591" s="48"/>
      <c r="K591" s="48"/>
      <c r="L591" s="48"/>
      <c r="M591" s="48"/>
      <c r="N591" s="48"/>
      <c r="O591" s="48"/>
      <c r="P591" s="48"/>
      <c r="Q591" s="48"/>
      <c r="R591" s="48"/>
      <c r="S591" s="48"/>
    </row>
    <row r="592" spans="1:19" ht="15.75" customHeight="1" x14ac:dyDescent="0.2">
      <c r="A592" s="48"/>
      <c r="B592" s="3"/>
      <c r="C592" s="48"/>
      <c r="D592" s="48"/>
      <c r="E592" s="47"/>
      <c r="F592" s="4"/>
      <c r="G592" s="48"/>
      <c r="H592" s="48"/>
      <c r="I592" s="48"/>
      <c r="J592" s="48"/>
      <c r="K592" s="48"/>
      <c r="L592" s="48"/>
      <c r="M592" s="48"/>
      <c r="N592" s="48"/>
      <c r="O592" s="48"/>
      <c r="P592" s="48"/>
      <c r="Q592" s="48"/>
      <c r="R592" s="48"/>
      <c r="S592" s="48"/>
    </row>
    <row r="593" spans="1:19" ht="15.75" customHeight="1" x14ac:dyDescent="0.2">
      <c r="A593" s="48"/>
      <c r="B593" s="3"/>
      <c r="C593" s="48"/>
      <c r="D593" s="48"/>
      <c r="E593" s="47"/>
      <c r="F593" s="4"/>
      <c r="G593" s="48"/>
      <c r="H593" s="48"/>
      <c r="I593" s="48"/>
      <c r="J593" s="48"/>
      <c r="K593" s="48"/>
      <c r="L593" s="48"/>
      <c r="M593" s="48"/>
      <c r="N593" s="48"/>
      <c r="O593" s="48"/>
      <c r="P593" s="48"/>
      <c r="Q593" s="48"/>
      <c r="R593" s="48"/>
      <c r="S593" s="48"/>
    </row>
    <row r="594" spans="1:19" ht="15.75" customHeight="1" x14ac:dyDescent="0.2">
      <c r="A594" s="48"/>
      <c r="B594" s="3"/>
      <c r="C594" s="48"/>
      <c r="D594" s="48"/>
      <c r="E594" s="47"/>
      <c r="F594" s="4"/>
      <c r="G594" s="48"/>
      <c r="H594" s="48"/>
      <c r="I594" s="48"/>
      <c r="J594" s="48"/>
      <c r="K594" s="48"/>
      <c r="L594" s="48"/>
      <c r="M594" s="48"/>
      <c r="N594" s="48"/>
      <c r="O594" s="48"/>
      <c r="P594" s="48"/>
      <c r="Q594" s="48"/>
      <c r="R594" s="48"/>
      <c r="S594" s="48"/>
    </row>
    <row r="595" spans="1:19" ht="15.75" customHeight="1" x14ac:dyDescent="0.2">
      <c r="A595" s="48"/>
      <c r="B595" s="3"/>
      <c r="C595" s="48"/>
      <c r="D595" s="48"/>
      <c r="E595" s="47"/>
      <c r="F595" s="4"/>
      <c r="G595" s="48"/>
      <c r="H595" s="48"/>
      <c r="I595" s="48"/>
      <c r="J595" s="48"/>
      <c r="K595" s="48"/>
      <c r="L595" s="48"/>
      <c r="M595" s="48"/>
      <c r="N595" s="48"/>
      <c r="O595" s="48"/>
      <c r="P595" s="48"/>
      <c r="Q595" s="48"/>
      <c r="R595" s="48"/>
      <c r="S595" s="48"/>
    </row>
    <row r="596" spans="1:19" ht="15.75" customHeight="1" x14ac:dyDescent="0.2">
      <c r="A596" s="48"/>
      <c r="B596" s="3"/>
      <c r="C596" s="48"/>
      <c r="D596" s="48"/>
      <c r="E596" s="47"/>
      <c r="F596" s="4"/>
      <c r="G596" s="48"/>
      <c r="H596" s="48"/>
      <c r="I596" s="48"/>
      <c r="J596" s="48"/>
      <c r="K596" s="48"/>
      <c r="L596" s="48"/>
      <c r="M596" s="48"/>
      <c r="N596" s="48"/>
      <c r="O596" s="48"/>
      <c r="P596" s="48"/>
      <c r="Q596" s="48"/>
      <c r="R596" s="48"/>
      <c r="S596" s="48"/>
    </row>
    <row r="597" spans="1:19" ht="15.75" customHeight="1" x14ac:dyDescent="0.2">
      <c r="A597" s="48"/>
      <c r="B597" s="3"/>
      <c r="C597" s="48"/>
      <c r="D597" s="48"/>
      <c r="E597" s="47"/>
      <c r="F597" s="4"/>
      <c r="G597" s="48"/>
      <c r="H597" s="48"/>
      <c r="I597" s="48"/>
      <c r="J597" s="48"/>
      <c r="K597" s="48"/>
      <c r="L597" s="48"/>
      <c r="M597" s="48"/>
      <c r="N597" s="48"/>
      <c r="O597" s="48"/>
      <c r="P597" s="48"/>
      <c r="Q597" s="48"/>
      <c r="R597" s="48"/>
      <c r="S597" s="48"/>
    </row>
    <row r="598" spans="1:19" ht="15.75" customHeight="1" x14ac:dyDescent="0.2">
      <c r="A598" s="48"/>
      <c r="B598" s="3"/>
      <c r="C598" s="48"/>
      <c r="D598" s="48"/>
      <c r="E598" s="47"/>
      <c r="F598" s="4"/>
      <c r="G598" s="48"/>
      <c r="H598" s="48"/>
      <c r="I598" s="48"/>
      <c r="J598" s="48"/>
      <c r="K598" s="48"/>
      <c r="L598" s="48"/>
      <c r="M598" s="48"/>
      <c r="N598" s="48"/>
      <c r="O598" s="48"/>
      <c r="P598" s="48"/>
      <c r="Q598" s="48"/>
      <c r="R598" s="48"/>
      <c r="S598" s="48"/>
    </row>
    <row r="599" spans="1:19" ht="15.75" customHeight="1" x14ac:dyDescent="0.2">
      <c r="A599" s="48"/>
      <c r="B599" s="3"/>
      <c r="C599" s="48"/>
      <c r="D599" s="48"/>
      <c r="E599" s="47"/>
      <c r="F599" s="4"/>
      <c r="G599" s="48"/>
      <c r="H599" s="48"/>
      <c r="I599" s="48"/>
      <c r="J599" s="48"/>
      <c r="K599" s="48"/>
      <c r="L599" s="48"/>
      <c r="M599" s="48"/>
      <c r="N599" s="48"/>
      <c r="O599" s="48"/>
      <c r="P599" s="48"/>
      <c r="Q599" s="48"/>
      <c r="R599" s="48"/>
      <c r="S599" s="48"/>
    </row>
    <row r="600" spans="1:19" ht="15.75" customHeight="1" x14ac:dyDescent="0.2">
      <c r="A600" s="48"/>
      <c r="B600" s="3"/>
      <c r="C600" s="48"/>
      <c r="D600" s="48"/>
      <c r="E600" s="47"/>
      <c r="F600" s="4"/>
      <c r="G600" s="48"/>
      <c r="H600" s="48"/>
      <c r="I600" s="48"/>
      <c r="J600" s="48"/>
      <c r="K600" s="48"/>
      <c r="L600" s="48"/>
      <c r="M600" s="48"/>
      <c r="N600" s="48"/>
      <c r="O600" s="48"/>
      <c r="P600" s="48"/>
      <c r="Q600" s="48"/>
      <c r="R600" s="48"/>
      <c r="S600" s="48"/>
    </row>
    <row r="601" spans="1:19" ht="15.75" customHeight="1" x14ac:dyDescent="0.2">
      <c r="A601" s="48"/>
      <c r="B601" s="3"/>
      <c r="C601" s="48"/>
      <c r="D601" s="48"/>
      <c r="E601" s="47"/>
      <c r="F601" s="4"/>
      <c r="G601" s="48"/>
      <c r="H601" s="48"/>
      <c r="I601" s="48"/>
      <c r="J601" s="48"/>
      <c r="K601" s="48"/>
      <c r="L601" s="48"/>
      <c r="M601" s="48"/>
      <c r="N601" s="48"/>
      <c r="O601" s="48"/>
      <c r="P601" s="48"/>
      <c r="Q601" s="48"/>
      <c r="R601" s="48"/>
      <c r="S601" s="48"/>
    </row>
    <row r="602" spans="1:19" ht="15.75" customHeight="1" x14ac:dyDescent="0.2">
      <c r="A602" s="48"/>
      <c r="B602" s="3"/>
      <c r="C602" s="48"/>
      <c r="D602" s="48"/>
      <c r="E602" s="47"/>
      <c r="F602" s="4"/>
      <c r="G602" s="48"/>
      <c r="H602" s="48"/>
      <c r="I602" s="48"/>
      <c r="J602" s="48"/>
      <c r="K602" s="48"/>
      <c r="L602" s="48"/>
      <c r="M602" s="48"/>
      <c r="N602" s="48"/>
      <c r="O602" s="48"/>
      <c r="P602" s="48"/>
      <c r="Q602" s="48"/>
      <c r="R602" s="48"/>
      <c r="S602" s="48"/>
    </row>
    <row r="603" spans="1:19" ht="15.75" customHeight="1" x14ac:dyDescent="0.2">
      <c r="A603" s="48"/>
      <c r="B603" s="3"/>
      <c r="C603" s="48"/>
      <c r="D603" s="48"/>
      <c r="E603" s="47"/>
      <c r="F603" s="4"/>
      <c r="G603" s="48"/>
      <c r="H603" s="48"/>
      <c r="I603" s="48"/>
      <c r="J603" s="48"/>
      <c r="K603" s="48"/>
      <c r="L603" s="48"/>
      <c r="M603" s="48"/>
      <c r="N603" s="48"/>
      <c r="O603" s="48"/>
      <c r="P603" s="48"/>
      <c r="Q603" s="48"/>
      <c r="R603" s="48"/>
      <c r="S603" s="48"/>
    </row>
    <row r="604" spans="1:19" ht="15.75" customHeight="1" x14ac:dyDescent="0.2">
      <c r="A604" s="48"/>
      <c r="B604" s="3"/>
      <c r="C604" s="48"/>
      <c r="D604" s="48"/>
      <c r="E604" s="47"/>
      <c r="F604" s="4"/>
      <c r="G604" s="48"/>
      <c r="H604" s="48"/>
      <c r="I604" s="48"/>
      <c r="J604" s="48"/>
      <c r="K604" s="48"/>
      <c r="L604" s="48"/>
      <c r="M604" s="48"/>
      <c r="N604" s="48"/>
      <c r="O604" s="48"/>
      <c r="P604" s="48"/>
      <c r="Q604" s="48"/>
      <c r="R604" s="48"/>
      <c r="S604" s="48"/>
    </row>
    <row r="605" spans="1:19" ht="15.75" customHeight="1" x14ac:dyDescent="0.2">
      <c r="A605" s="48"/>
      <c r="B605" s="3"/>
      <c r="C605" s="48"/>
      <c r="D605" s="48"/>
      <c r="E605" s="47"/>
      <c r="F605" s="4"/>
      <c r="G605" s="48"/>
      <c r="H605" s="48"/>
      <c r="I605" s="48"/>
      <c r="J605" s="48"/>
      <c r="K605" s="48"/>
      <c r="L605" s="48"/>
      <c r="M605" s="48"/>
      <c r="N605" s="48"/>
      <c r="O605" s="48"/>
      <c r="P605" s="48"/>
      <c r="Q605" s="48"/>
      <c r="R605" s="48"/>
      <c r="S605" s="48"/>
    </row>
    <row r="606" spans="1:19" ht="15.75" customHeight="1" x14ac:dyDescent="0.2">
      <c r="A606" s="48"/>
      <c r="B606" s="3"/>
      <c r="C606" s="48"/>
      <c r="D606" s="48"/>
      <c r="E606" s="47"/>
      <c r="F606" s="4"/>
      <c r="G606" s="48"/>
      <c r="H606" s="48"/>
      <c r="I606" s="48"/>
      <c r="J606" s="48"/>
      <c r="K606" s="48"/>
      <c r="L606" s="48"/>
      <c r="M606" s="48"/>
      <c r="N606" s="48"/>
      <c r="O606" s="48"/>
      <c r="P606" s="48"/>
      <c r="Q606" s="48"/>
      <c r="R606" s="48"/>
      <c r="S606" s="48"/>
    </row>
    <row r="607" spans="1:19" ht="15.75" customHeight="1" x14ac:dyDescent="0.2">
      <c r="A607" s="48"/>
      <c r="B607" s="3"/>
      <c r="C607" s="48"/>
      <c r="D607" s="48"/>
      <c r="E607" s="47"/>
      <c r="F607" s="4"/>
      <c r="G607" s="48"/>
      <c r="H607" s="48"/>
      <c r="I607" s="48"/>
      <c r="J607" s="48"/>
      <c r="K607" s="48"/>
      <c r="L607" s="48"/>
      <c r="M607" s="48"/>
      <c r="N607" s="48"/>
      <c r="O607" s="48"/>
      <c r="P607" s="48"/>
      <c r="Q607" s="48"/>
      <c r="R607" s="48"/>
      <c r="S607" s="48"/>
    </row>
    <row r="608" spans="1:19" ht="15.75" customHeight="1" x14ac:dyDescent="0.2">
      <c r="A608" s="48"/>
      <c r="B608" s="3"/>
      <c r="C608" s="48"/>
      <c r="D608" s="48"/>
      <c r="E608" s="47"/>
      <c r="F608" s="4"/>
      <c r="G608" s="48"/>
      <c r="H608" s="48"/>
      <c r="I608" s="48"/>
      <c r="J608" s="48"/>
      <c r="K608" s="48"/>
      <c r="L608" s="48"/>
      <c r="M608" s="48"/>
      <c r="N608" s="48"/>
      <c r="O608" s="48"/>
      <c r="P608" s="48"/>
      <c r="Q608" s="48"/>
      <c r="R608" s="48"/>
      <c r="S608" s="48"/>
    </row>
    <row r="609" spans="1:19" ht="15.75" customHeight="1" x14ac:dyDescent="0.2">
      <c r="A609" s="48"/>
      <c r="B609" s="3"/>
      <c r="C609" s="48"/>
      <c r="D609" s="48"/>
      <c r="E609" s="47"/>
      <c r="F609" s="4"/>
      <c r="G609" s="48"/>
      <c r="H609" s="48"/>
      <c r="I609" s="48"/>
      <c r="J609" s="48"/>
      <c r="K609" s="48"/>
      <c r="L609" s="48"/>
      <c r="M609" s="48"/>
      <c r="N609" s="48"/>
      <c r="O609" s="48"/>
      <c r="P609" s="48"/>
      <c r="Q609" s="48"/>
      <c r="R609" s="48"/>
      <c r="S609" s="48"/>
    </row>
    <row r="610" spans="1:19" ht="15.75" customHeight="1" x14ac:dyDescent="0.2">
      <c r="A610" s="48"/>
      <c r="B610" s="3"/>
      <c r="C610" s="48"/>
      <c r="D610" s="48"/>
      <c r="E610" s="47"/>
      <c r="F610" s="4"/>
      <c r="G610" s="48"/>
      <c r="H610" s="48"/>
      <c r="I610" s="48"/>
      <c r="J610" s="48"/>
      <c r="K610" s="48"/>
      <c r="L610" s="48"/>
      <c r="M610" s="48"/>
      <c r="N610" s="48"/>
      <c r="O610" s="48"/>
      <c r="P610" s="48"/>
      <c r="Q610" s="48"/>
      <c r="R610" s="48"/>
      <c r="S610" s="48"/>
    </row>
    <row r="611" spans="1:19" ht="15.75" customHeight="1" x14ac:dyDescent="0.2">
      <c r="A611" s="48"/>
      <c r="B611" s="3"/>
      <c r="C611" s="48"/>
      <c r="D611" s="48"/>
      <c r="E611" s="47"/>
      <c r="F611" s="4"/>
      <c r="G611" s="48"/>
      <c r="H611" s="48"/>
      <c r="I611" s="48"/>
      <c r="J611" s="48"/>
      <c r="K611" s="48"/>
      <c r="L611" s="48"/>
      <c r="M611" s="48"/>
      <c r="N611" s="48"/>
      <c r="O611" s="48"/>
      <c r="P611" s="48"/>
      <c r="Q611" s="48"/>
      <c r="R611" s="48"/>
      <c r="S611" s="48"/>
    </row>
    <row r="612" spans="1:19" ht="15.75" customHeight="1" x14ac:dyDescent="0.2">
      <c r="A612" s="48"/>
      <c r="B612" s="3"/>
      <c r="C612" s="48"/>
      <c r="D612" s="48"/>
      <c r="E612" s="47"/>
      <c r="F612" s="4"/>
      <c r="G612" s="48"/>
      <c r="H612" s="48"/>
      <c r="I612" s="48"/>
      <c r="J612" s="48"/>
      <c r="K612" s="48"/>
      <c r="L612" s="48"/>
      <c r="M612" s="48"/>
      <c r="N612" s="48"/>
      <c r="O612" s="48"/>
      <c r="P612" s="48"/>
      <c r="Q612" s="48"/>
      <c r="R612" s="48"/>
      <c r="S612" s="48"/>
    </row>
    <row r="613" spans="1:19" ht="15.75" customHeight="1" x14ac:dyDescent="0.2">
      <c r="A613" s="48"/>
      <c r="B613" s="3"/>
      <c r="C613" s="48"/>
      <c r="D613" s="48"/>
      <c r="E613" s="47"/>
      <c r="F613" s="4"/>
      <c r="G613" s="48"/>
      <c r="H613" s="48"/>
      <c r="I613" s="48"/>
      <c r="J613" s="48"/>
      <c r="K613" s="48"/>
      <c r="L613" s="48"/>
      <c r="M613" s="48"/>
      <c r="N613" s="48"/>
      <c r="O613" s="48"/>
      <c r="P613" s="48"/>
      <c r="Q613" s="48"/>
      <c r="R613" s="48"/>
      <c r="S613" s="48"/>
    </row>
    <row r="614" spans="1:19" ht="15.75" customHeight="1" x14ac:dyDescent="0.2">
      <c r="A614" s="48"/>
      <c r="B614" s="3"/>
      <c r="C614" s="48"/>
      <c r="D614" s="48"/>
      <c r="E614" s="47"/>
      <c r="F614" s="4"/>
      <c r="G614" s="48"/>
      <c r="H614" s="48"/>
      <c r="I614" s="48"/>
      <c r="J614" s="48"/>
      <c r="K614" s="48"/>
      <c r="L614" s="48"/>
      <c r="M614" s="48"/>
      <c r="N614" s="48"/>
      <c r="O614" s="48"/>
      <c r="P614" s="48"/>
      <c r="Q614" s="48"/>
      <c r="R614" s="48"/>
      <c r="S614" s="48"/>
    </row>
    <row r="615" spans="1:19" ht="15.75" customHeight="1" x14ac:dyDescent="0.2">
      <c r="A615" s="48"/>
      <c r="B615" s="3"/>
      <c r="C615" s="48"/>
      <c r="D615" s="48"/>
      <c r="E615" s="47"/>
      <c r="F615" s="4"/>
      <c r="G615" s="48"/>
      <c r="H615" s="48"/>
      <c r="I615" s="48"/>
      <c r="J615" s="48"/>
      <c r="K615" s="48"/>
      <c r="L615" s="48"/>
      <c r="M615" s="48"/>
      <c r="N615" s="48"/>
      <c r="O615" s="48"/>
      <c r="P615" s="48"/>
      <c r="Q615" s="48"/>
      <c r="R615" s="48"/>
      <c r="S615" s="48"/>
    </row>
    <row r="616" spans="1:19" ht="15.75" customHeight="1" x14ac:dyDescent="0.2">
      <c r="A616" s="48"/>
      <c r="B616" s="3"/>
      <c r="C616" s="48"/>
      <c r="D616" s="48"/>
      <c r="E616" s="47"/>
      <c r="F616" s="4"/>
      <c r="G616" s="48"/>
      <c r="H616" s="48"/>
      <c r="I616" s="48"/>
      <c r="J616" s="48"/>
      <c r="K616" s="48"/>
      <c r="L616" s="48"/>
      <c r="M616" s="48"/>
      <c r="N616" s="48"/>
      <c r="O616" s="48"/>
      <c r="P616" s="48"/>
      <c r="Q616" s="48"/>
      <c r="R616" s="48"/>
      <c r="S616" s="48"/>
    </row>
    <row r="617" spans="1:19" ht="15.75" customHeight="1" x14ac:dyDescent="0.2">
      <c r="A617" s="48"/>
      <c r="B617" s="3"/>
      <c r="C617" s="48"/>
      <c r="D617" s="48"/>
      <c r="E617" s="47"/>
      <c r="F617" s="4"/>
      <c r="G617" s="48"/>
      <c r="H617" s="48"/>
      <c r="I617" s="48"/>
      <c r="J617" s="48"/>
      <c r="K617" s="48"/>
      <c r="L617" s="48"/>
      <c r="M617" s="48"/>
      <c r="N617" s="48"/>
      <c r="O617" s="48"/>
      <c r="P617" s="48"/>
      <c r="Q617" s="48"/>
      <c r="R617" s="48"/>
      <c r="S617" s="48"/>
    </row>
    <row r="618" spans="1:19" ht="15.75" customHeight="1" x14ac:dyDescent="0.2">
      <c r="A618" s="48"/>
      <c r="B618" s="3"/>
      <c r="C618" s="48"/>
      <c r="D618" s="48"/>
      <c r="E618" s="47"/>
      <c r="F618" s="4"/>
      <c r="G618" s="48"/>
      <c r="H618" s="48"/>
      <c r="I618" s="48"/>
      <c r="J618" s="48"/>
      <c r="K618" s="48"/>
      <c r="L618" s="48"/>
      <c r="M618" s="48"/>
      <c r="N618" s="48"/>
      <c r="O618" s="48"/>
      <c r="P618" s="48"/>
      <c r="Q618" s="48"/>
      <c r="R618" s="48"/>
      <c r="S618" s="48"/>
    </row>
    <row r="619" spans="1:19" ht="15.75" customHeight="1" x14ac:dyDescent="0.2">
      <c r="A619" s="48"/>
      <c r="B619" s="3"/>
      <c r="C619" s="48"/>
      <c r="D619" s="48"/>
      <c r="E619" s="47"/>
      <c r="F619" s="4"/>
      <c r="G619" s="48"/>
      <c r="H619" s="48"/>
      <c r="I619" s="48"/>
      <c r="J619" s="48"/>
      <c r="K619" s="48"/>
      <c r="L619" s="48"/>
      <c r="M619" s="48"/>
      <c r="N619" s="48"/>
      <c r="O619" s="48"/>
      <c r="P619" s="48"/>
      <c r="Q619" s="48"/>
      <c r="R619" s="48"/>
      <c r="S619" s="48"/>
    </row>
    <row r="620" spans="1:19" ht="15.75" customHeight="1" x14ac:dyDescent="0.2">
      <c r="A620" s="48"/>
      <c r="B620" s="3"/>
      <c r="C620" s="48"/>
      <c r="D620" s="48"/>
      <c r="E620" s="47"/>
      <c r="F620" s="4"/>
      <c r="G620" s="48"/>
      <c r="H620" s="48"/>
      <c r="I620" s="48"/>
      <c r="J620" s="48"/>
      <c r="K620" s="48"/>
      <c r="L620" s="48"/>
      <c r="M620" s="48"/>
      <c r="N620" s="48"/>
      <c r="O620" s="48"/>
      <c r="P620" s="48"/>
      <c r="Q620" s="48"/>
      <c r="R620" s="48"/>
      <c r="S620" s="48"/>
    </row>
    <row r="621" spans="1:19" ht="15.75" customHeight="1" x14ac:dyDescent="0.2">
      <c r="A621" s="48"/>
      <c r="B621" s="3"/>
      <c r="C621" s="48"/>
      <c r="D621" s="48"/>
      <c r="E621" s="47"/>
      <c r="F621" s="4"/>
      <c r="G621" s="48"/>
      <c r="H621" s="48"/>
      <c r="I621" s="48"/>
      <c r="J621" s="48"/>
      <c r="K621" s="48"/>
      <c r="L621" s="48"/>
      <c r="M621" s="48"/>
      <c r="N621" s="48"/>
      <c r="O621" s="48"/>
      <c r="P621" s="48"/>
      <c r="Q621" s="48"/>
      <c r="R621" s="48"/>
      <c r="S621" s="48"/>
    </row>
    <row r="622" spans="1:19" ht="15.75" customHeight="1" x14ac:dyDescent="0.2">
      <c r="A622" s="48"/>
      <c r="B622" s="3"/>
      <c r="C622" s="48"/>
      <c r="D622" s="48"/>
      <c r="E622" s="47"/>
      <c r="F622" s="4"/>
      <c r="G622" s="48"/>
      <c r="H622" s="48"/>
      <c r="I622" s="48"/>
      <c r="J622" s="48"/>
      <c r="K622" s="48"/>
      <c r="L622" s="48"/>
      <c r="M622" s="48"/>
      <c r="N622" s="48"/>
      <c r="O622" s="48"/>
      <c r="P622" s="48"/>
      <c r="Q622" s="48"/>
      <c r="R622" s="48"/>
      <c r="S622" s="48"/>
    </row>
    <row r="623" spans="1:19" ht="15.75" customHeight="1" x14ac:dyDescent="0.2">
      <c r="A623" s="48"/>
      <c r="B623" s="3"/>
      <c r="C623" s="48"/>
      <c r="D623" s="48"/>
      <c r="E623" s="47"/>
      <c r="F623" s="4"/>
      <c r="G623" s="48"/>
      <c r="H623" s="48"/>
      <c r="I623" s="48"/>
      <c r="J623" s="48"/>
      <c r="K623" s="48"/>
      <c r="L623" s="48"/>
      <c r="M623" s="48"/>
      <c r="N623" s="48"/>
      <c r="O623" s="48"/>
      <c r="P623" s="48"/>
      <c r="Q623" s="48"/>
      <c r="R623" s="48"/>
      <c r="S623" s="48"/>
    </row>
    <row r="624" spans="1:19" ht="15.75" customHeight="1" x14ac:dyDescent="0.2">
      <c r="A624" s="48"/>
      <c r="B624" s="3"/>
      <c r="C624" s="48"/>
      <c r="D624" s="48"/>
      <c r="E624" s="47"/>
      <c r="F624" s="4"/>
      <c r="G624" s="48"/>
      <c r="H624" s="48"/>
      <c r="I624" s="48"/>
      <c r="J624" s="48"/>
      <c r="K624" s="48"/>
      <c r="L624" s="48"/>
      <c r="M624" s="48"/>
      <c r="N624" s="48"/>
      <c r="O624" s="48"/>
      <c r="P624" s="48"/>
      <c r="Q624" s="48"/>
      <c r="R624" s="48"/>
      <c r="S624" s="48"/>
    </row>
    <row r="625" spans="1:19" ht="15.75" customHeight="1" x14ac:dyDescent="0.2">
      <c r="A625" s="48"/>
      <c r="B625" s="3"/>
      <c r="C625" s="48"/>
      <c r="D625" s="48"/>
      <c r="E625" s="47"/>
      <c r="F625" s="4"/>
      <c r="G625" s="48"/>
      <c r="H625" s="48"/>
      <c r="I625" s="48"/>
      <c r="J625" s="48"/>
      <c r="K625" s="48"/>
      <c r="L625" s="48"/>
      <c r="M625" s="48"/>
      <c r="N625" s="48"/>
      <c r="O625" s="48"/>
      <c r="P625" s="48"/>
      <c r="Q625" s="48"/>
      <c r="R625" s="48"/>
      <c r="S625" s="48"/>
    </row>
    <row r="626" spans="1:19" ht="15.75" customHeight="1" x14ac:dyDescent="0.2">
      <c r="A626" s="48"/>
      <c r="B626" s="3"/>
      <c r="C626" s="48"/>
      <c r="D626" s="48"/>
      <c r="E626" s="47"/>
      <c r="F626" s="4"/>
      <c r="G626" s="48"/>
      <c r="H626" s="48"/>
      <c r="I626" s="48"/>
      <c r="J626" s="48"/>
      <c r="K626" s="48"/>
      <c r="L626" s="48"/>
      <c r="M626" s="48"/>
      <c r="N626" s="48"/>
      <c r="O626" s="48"/>
      <c r="P626" s="48"/>
      <c r="Q626" s="48"/>
      <c r="R626" s="48"/>
      <c r="S626" s="48"/>
    </row>
    <row r="627" spans="1:19" ht="15.75" customHeight="1" x14ac:dyDescent="0.2">
      <c r="A627" s="48"/>
      <c r="B627" s="3"/>
      <c r="C627" s="48"/>
      <c r="D627" s="48"/>
      <c r="E627" s="47"/>
      <c r="F627" s="4"/>
      <c r="G627" s="48"/>
      <c r="H627" s="48"/>
      <c r="I627" s="48"/>
      <c r="J627" s="48"/>
      <c r="K627" s="48"/>
      <c r="L627" s="48"/>
      <c r="M627" s="48"/>
      <c r="N627" s="48"/>
      <c r="O627" s="48"/>
      <c r="P627" s="48"/>
      <c r="Q627" s="48"/>
      <c r="R627" s="48"/>
      <c r="S627" s="48"/>
    </row>
    <row r="628" spans="1:19" ht="15.75" customHeight="1" x14ac:dyDescent="0.2">
      <c r="A628" s="48"/>
      <c r="B628" s="3"/>
      <c r="C628" s="48"/>
      <c r="D628" s="48"/>
      <c r="E628" s="47"/>
      <c r="F628" s="4"/>
      <c r="G628" s="48"/>
      <c r="H628" s="48"/>
      <c r="I628" s="48"/>
      <c r="J628" s="48"/>
      <c r="K628" s="48"/>
      <c r="L628" s="48"/>
      <c r="M628" s="48"/>
      <c r="N628" s="48"/>
      <c r="O628" s="48"/>
      <c r="P628" s="48"/>
      <c r="Q628" s="48"/>
      <c r="R628" s="48"/>
      <c r="S628" s="48"/>
    </row>
    <row r="629" spans="1:19" ht="15.75" customHeight="1" x14ac:dyDescent="0.2">
      <c r="A629" s="48"/>
      <c r="B629" s="3"/>
      <c r="C629" s="48"/>
      <c r="D629" s="48"/>
      <c r="E629" s="47"/>
      <c r="F629" s="4"/>
      <c r="G629" s="48"/>
      <c r="H629" s="48"/>
      <c r="I629" s="48"/>
      <c r="J629" s="48"/>
      <c r="K629" s="48"/>
      <c r="L629" s="48"/>
      <c r="M629" s="48"/>
      <c r="N629" s="48"/>
      <c r="O629" s="48"/>
      <c r="P629" s="48"/>
      <c r="Q629" s="48"/>
      <c r="R629" s="48"/>
      <c r="S629" s="48"/>
    </row>
    <row r="630" spans="1:19" ht="15.75" customHeight="1" x14ac:dyDescent="0.2">
      <c r="A630" s="48"/>
      <c r="B630" s="3"/>
      <c r="C630" s="48"/>
      <c r="D630" s="48"/>
      <c r="E630" s="47"/>
      <c r="F630" s="4"/>
      <c r="G630" s="48"/>
      <c r="H630" s="48"/>
      <c r="I630" s="48"/>
      <c r="J630" s="48"/>
      <c r="K630" s="48"/>
      <c r="L630" s="48"/>
      <c r="M630" s="48"/>
      <c r="N630" s="48"/>
      <c r="O630" s="48"/>
      <c r="P630" s="48"/>
      <c r="Q630" s="48"/>
      <c r="R630" s="48"/>
      <c r="S630" s="48"/>
    </row>
    <row r="631" spans="1:19" ht="15.75" customHeight="1" x14ac:dyDescent="0.2">
      <c r="A631" s="48"/>
      <c r="B631" s="3"/>
      <c r="C631" s="48"/>
      <c r="D631" s="48"/>
      <c r="E631" s="47"/>
      <c r="F631" s="4"/>
      <c r="G631" s="48"/>
      <c r="H631" s="48"/>
      <c r="I631" s="48"/>
      <c r="J631" s="48"/>
      <c r="K631" s="48"/>
      <c r="L631" s="48"/>
      <c r="M631" s="48"/>
      <c r="N631" s="48"/>
      <c r="O631" s="48"/>
      <c r="P631" s="48"/>
      <c r="Q631" s="48"/>
      <c r="R631" s="48"/>
      <c r="S631" s="48"/>
    </row>
    <row r="632" spans="1:19" ht="15.75" customHeight="1" x14ac:dyDescent="0.2">
      <c r="A632" s="48"/>
      <c r="B632" s="3"/>
      <c r="C632" s="48"/>
      <c r="D632" s="48"/>
      <c r="E632" s="47"/>
      <c r="F632" s="4"/>
      <c r="G632" s="48"/>
      <c r="H632" s="48"/>
      <c r="I632" s="48"/>
      <c r="J632" s="48"/>
      <c r="K632" s="48"/>
      <c r="L632" s="48"/>
      <c r="M632" s="48"/>
      <c r="N632" s="48"/>
      <c r="O632" s="48"/>
      <c r="P632" s="48"/>
      <c r="Q632" s="48"/>
      <c r="R632" s="48"/>
      <c r="S632" s="48"/>
    </row>
    <row r="633" spans="1:19" ht="15.75" customHeight="1" x14ac:dyDescent="0.2">
      <c r="A633" s="48"/>
      <c r="B633" s="3"/>
      <c r="C633" s="48"/>
      <c r="D633" s="48"/>
      <c r="E633" s="47"/>
      <c r="F633" s="4"/>
      <c r="G633" s="48"/>
      <c r="H633" s="48"/>
      <c r="I633" s="48"/>
      <c r="J633" s="48"/>
      <c r="K633" s="48"/>
      <c r="L633" s="48"/>
      <c r="M633" s="48"/>
      <c r="N633" s="48"/>
      <c r="O633" s="48"/>
      <c r="P633" s="48"/>
      <c r="Q633" s="48"/>
      <c r="R633" s="48"/>
      <c r="S633" s="48"/>
    </row>
    <row r="634" spans="1:19" ht="15.75" customHeight="1" x14ac:dyDescent="0.2">
      <c r="A634" s="48"/>
      <c r="B634" s="3"/>
      <c r="C634" s="48"/>
      <c r="D634" s="48"/>
      <c r="E634" s="47"/>
      <c r="F634" s="4"/>
      <c r="G634" s="48"/>
      <c r="H634" s="48"/>
      <c r="I634" s="48"/>
      <c r="J634" s="48"/>
      <c r="K634" s="48"/>
      <c r="L634" s="48"/>
      <c r="M634" s="48"/>
      <c r="N634" s="48"/>
      <c r="O634" s="48"/>
      <c r="P634" s="48"/>
      <c r="Q634" s="48"/>
      <c r="R634" s="48"/>
      <c r="S634" s="48"/>
    </row>
    <row r="635" spans="1:19" ht="15.75" customHeight="1" x14ac:dyDescent="0.2">
      <c r="A635" s="48"/>
      <c r="B635" s="3"/>
      <c r="C635" s="48"/>
      <c r="D635" s="48"/>
      <c r="E635" s="47"/>
      <c r="F635" s="4"/>
      <c r="G635" s="48"/>
      <c r="H635" s="48"/>
      <c r="I635" s="48"/>
      <c r="J635" s="48"/>
      <c r="K635" s="48"/>
      <c r="L635" s="48"/>
      <c r="M635" s="48"/>
      <c r="N635" s="48"/>
      <c r="O635" s="48"/>
      <c r="P635" s="48"/>
      <c r="Q635" s="48"/>
      <c r="R635" s="48"/>
      <c r="S635" s="48"/>
    </row>
    <row r="636" spans="1:19" ht="15.75" customHeight="1" x14ac:dyDescent="0.2">
      <c r="A636" s="48"/>
      <c r="B636" s="3"/>
      <c r="C636" s="48"/>
      <c r="D636" s="48"/>
      <c r="E636" s="47"/>
      <c r="F636" s="4"/>
      <c r="G636" s="48"/>
      <c r="H636" s="48"/>
      <c r="I636" s="48"/>
      <c r="J636" s="48"/>
      <c r="K636" s="48"/>
      <c r="L636" s="48"/>
      <c r="M636" s="48"/>
      <c r="N636" s="48"/>
      <c r="O636" s="48"/>
      <c r="P636" s="48"/>
      <c r="Q636" s="48"/>
      <c r="R636" s="48"/>
      <c r="S636" s="48"/>
    </row>
    <row r="637" spans="1:19" ht="15.75" customHeight="1" x14ac:dyDescent="0.2">
      <c r="A637" s="48"/>
      <c r="B637" s="3"/>
      <c r="C637" s="48"/>
      <c r="D637" s="48"/>
      <c r="E637" s="47"/>
      <c r="F637" s="4"/>
      <c r="G637" s="48"/>
      <c r="H637" s="48"/>
      <c r="I637" s="48"/>
      <c r="J637" s="48"/>
      <c r="K637" s="48"/>
      <c r="L637" s="48"/>
      <c r="M637" s="48"/>
      <c r="N637" s="48"/>
      <c r="O637" s="48"/>
      <c r="P637" s="48"/>
      <c r="Q637" s="48"/>
      <c r="R637" s="48"/>
      <c r="S637" s="48"/>
    </row>
    <row r="638" spans="1:19" ht="15.75" customHeight="1" x14ac:dyDescent="0.2">
      <c r="A638" s="48"/>
      <c r="B638" s="3"/>
      <c r="C638" s="48"/>
      <c r="D638" s="48"/>
      <c r="E638" s="47"/>
      <c r="F638" s="4"/>
      <c r="G638" s="48"/>
      <c r="H638" s="48"/>
      <c r="I638" s="48"/>
      <c r="J638" s="48"/>
      <c r="K638" s="48"/>
      <c r="L638" s="48"/>
      <c r="M638" s="48"/>
      <c r="N638" s="48"/>
      <c r="O638" s="48"/>
      <c r="P638" s="48"/>
      <c r="Q638" s="48"/>
      <c r="R638" s="48"/>
      <c r="S638" s="48"/>
    </row>
    <row r="639" spans="1:19" ht="15.75" customHeight="1" x14ac:dyDescent="0.2">
      <c r="A639" s="48"/>
      <c r="B639" s="3"/>
      <c r="C639" s="48"/>
      <c r="D639" s="48"/>
      <c r="E639" s="47"/>
      <c r="F639" s="4"/>
      <c r="G639" s="48"/>
      <c r="H639" s="48"/>
      <c r="I639" s="48"/>
      <c r="J639" s="48"/>
      <c r="K639" s="48"/>
      <c r="L639" s="48"/>
      <c r="M639" s="48"/>
      <c r="N639" s="48"/>
      <c r="O639" s="48"/>
      <c r="P639" s="48"/>
      <c r="Q639" s="48"/>
      <c r="R639" s="48"/>
      <c r="S639" s="48"/>
    </row>
    <row r="640" spans="1:19" ht="15.75" customHeight="1" x14ac:dyDescent="0.2">
      <c r="A640" s="48"/>
      <c r="B640" s="3"/>
      <c r="C640" s="48"/>
      <c r="D640" s="48"/>
      <c r="E640" s="47"/>
      <c r="F640" s="4"/>
      <c r="G640" s="48"/>
      <c r="H640" s="48"/>
      <c r="I640" s="48"/>
      <c r="J640" s="48"/>
      <c r="K640" s="48"/>
      <c r="L640" s="48"/>
      <c r="M640" s="48"/>
      <c r="N640" s="48"/>
      <c r="O640" s="48"/>
      <c r="P640" s="48"/>
      <c r="Q640" s="48"/>
      <c r="R640" s="48"/>
      <c r="S640" s="48"/>
    </row>
    <row r="641" spans="1:19" ht="15.75" customHeight="1" x14ac:dyDescent="0.2">
      <c r="A641" s="48"/>
      <c r="B641" s="3"/>
      <c r="C641" s="48"/>
      <c r="D641" s="48"/>
      <c r="E641" s="47"/>
      <c r="F641" s="4"/>
      <c r="G641" s="48"/>
      <c r="H641" s="48"/>
      <c r="I641" s="48"/>
      <c r="J641" s="48"/>
      <c r="K641" s="48"/>
      <c r="L641" s="48"/>
      <c r="M641" s="48"/>
      <c r="N641" s="48"/>
      <c r="O641" s="48"/>
      <c r="P641" s="48"/>
      <c r="Q641" s="48"/>
      <c r="R641" s="48"/>
      <c r="S641" s="48"/>
    </row>
    <row r="642" spans="1:19" ht="15.75" customHeight="1" x14ac:dyDescent="0.2">
      <c r="A642" s="48"/>
      <c r="B642" s="3"/>
      <c r="C642" s="48"/>
      <c r="D642" s="48"/>
      <c r="E642" s="47"/>
      <c r="F642" s="4"/>
      <c r="G642" s="48"/>
      <c r="H642" s="48"/>
      <c r="I642" s="48"/>
      <c r="J642" s="48"/>
      <c r="K642" s="48"/>
      <c r="L642" s="48"/>
      <c r="M642" s="48"/>
      <c r="N642" s="48"/>
      <c r="O642" s="48"/>
      <c r="P642" s="48"/>
      <c r="Q642" s="48"/>
      <c r="R642" s="48"/>
      <c r="S642" s="48"/>
    </row>
    <row r="643" spans="1:19" ht="15.75" customHeight="1" x14ac:dyDescent="0.2">
      <c r="A643" s="48"/>
      <c r="B643" s="3"/>
      <c r="C643" s="48"/>
      <c r="D643" s="48"/>
      <c r="E643" s="47"/>
      <c r="F643" s="4"/>
      <c r="G643" s="48"/>
      <c r="H643" s="48"/>
      <c r="I643" s="48"/>
      <c r="J643" s="48"/>
      <c r="K643" s="48"/>
      <c r="L643" s="48"/>
      <c r="M643" s="48"/>
      <c r="N643" s="48"/>
      <c r="O643" s="48"/>
      <c r="P643" s="48"/>
      <c r="Q643" s="48"/>
      <c r="R643" s="48"/>
      <c r="S643" s="48"/>
    </row>
    <row r="644" spans="1:19" ht="15.75" customHeight="1" x14ac:dyDescent="0.2">
      <c r="A644" s="48"/>
      <c r="B644" s="3"/>
      <c r="C644" s="48"/>
      <c r="D644" s="48"/>
      <c r="E644" s="47"/>
      <c r="F644" s="4"/>
      <c r="G644" s="48"/>
      <c r="H644" s="48"/>
      <c r="I644" s="48"/>
      <c r="J644" s="48"/>
      <c r="K644" s="48"/>
      <c r="L644" s="48"/>
      <c r="M644" s="48"/>
      <c r="N644" s="48"/>
      <c r="O644" s="48"/>
      <c r="P644" s="48"/>
      <c r="Q644" s="48"/>
      <c r="R644" s="48"/>
      <c r="S644" s="48"/>
    </row>
    <row r="645" spans="1:19" ht="15.75" customHeight="1" x14ac:dyDescent="0.2">
      <c r="A645" s="48"/>
      <c r="B645" s="3"/>
      <c r="C645" s="48"/>
      <c r="D645" s="48"/>
      <c r="E645" s="47"/>
      <c r="F645" s="4"/>
      <c r="G645" s="48"/>
      <c r="H645" s="48"/>
      <c r="I645" s="48"/>
      <c r="J645" s="48"/>
      <c r="K645" s="48"/>
      <c r="L645" s="48"/>
      <c r="M645" s="48"/>
      <c r="N645" s="48"/>
      <c r="O645" s="48"/>
      <c r="P645" s="48"/>
      <c r="Q645" s="48"/>
      <c r="R645" s="48"/>
      <c r="S645" s="48"/>
    </row>
    <row r="646" spans="1:19" ht="15.75" customHeight="1" x14ac:dyDescent="0.2">
      <c r="A646" s="48"/>
      <c r="B646" s="3"/>
      <c r="C646" s="48"/>
      <c r="D646" s="48"/>
      <c r="E646" s="47"/>
      <c r="F646" s="4"/>
      <c r="G646" s="48"/>
      <c r="H646" s="48"/>
      <c r="I646" s="48"/>
      <c r="J646" s="48"/>
      <c r="K646" s="48"/>
      <c r="L646" s="48"/>
      <c r="M646" s="48"/>
      <c r="N646" s="48"/>
      <c r="O646" s="48"/>
      <c r="P646" s="48"/>
      <c r="Q646" s="48"/>
      <c r="R646" s="48"/>
      <c r="S646" s="48"/>
    </row>
    <row r="647" spans="1:19" ht="15.75" customHeight="1" x14ac:dyDescent="0.2">
      <c r="A647" s="48"/>
      <c r="B647" s="3"/>
      <c r="C647" s="48"/>
      <c r="D647" s="48"/>
      <c r="E647" s="47"/>
      <c r="F647" s="4"/>
      <c r="G647" s="48"/>
      <c r="H647" s="48"/>
      <c r="I647" s="48"/>
      <c r="J647" s="48"/>
      <c r="K647" s="48"/>
      <c r="L647" s="48"/>
      <c r="M647" s="48"/>
      <c r="N647" s="48"/>
      <c r="O647" s="48"/>
      <c r="P647" s="48"/>
      <c r="Q647" s="48"/>
      <c r="R647" s="48"/>
      <c r="S647" s="48"/>
    </row>
    <row r="648" spans="1:19" ht="15.75" customHeight="1" x14ac:dyDescent="0.2">
      <c r="A648" s="48"/>
      <c r="B648" s="3"/>
      <c r="C648" s="48"/>
      <c r="D648" s="48"/>
      <c r="E648" s="47"/>
      <c r="F648" s="4"/>
      <c r="G648" s="48"/>
      <c r="H648" s="48"/>
      <c r="I648" s="48"/>
      <c r="J648" s="48"/>
      <c r="K648" s="48"/>
      <c r="L648" s="48"/>
      <c r="M648" s="48"/>
      <c r="N648" s="48"/>
      <c r="O648" s="48"/>
      <c r="P648" s="48"/>
      <c r="Q648" s="48"/>
      <c r="R648" s="48"/>
      <c r="S648" s="48"/>
    </row>
    <row r="649" spans="1:19" ht="15.75" customHeight="1" x14ac:dyDescent="0.2">
      <c r="A649" s="48"/>
      <c r="B649" s="3"/>
      <c r="C649" s="48"/>
      <c r="D649" s="48"/>
      <c r="E649" s="47"/>
      <c r="F649" s="4"/>
      <c r="G649" s="48"/>
      <c r="H649" s="48"/>
      <c r="I649" s="48"/>
      <c r="J649" s="48"/>
      <c r="K649" s="48"/>
      <c r="L649" s="48"/>
      <c r="M649" s="48"/>
      <c r="N649" s="48"/>
      <c r="O649" s="48"/>
      <c r="P649" s="48"/>
      <c r="Q649" s="48"/>
      <c r="R649" s="48"/>
      <c r="S649" s="48"/>
    </row>
    <row r="650" spans="1:19" ht="15.75" customHeight="1" x14ac:dyDescent="0.2">
      <c r="A650" s="48"/>
      <c r="B650" s="3"/>
      <c r="C650" s="48"/>
      <c r="D650" s="48"/>
      <c r="E650" s="47"/>
      <c r="F650" s="4"/>
      <c r="G650" s="48"/>
      <c r="H650" s="48"/>
      <c r="I650" s="48"/>
      <c r="J650" s="48"/>
      <c r="K650" s="48"/>
      <c r="L650" s="48"/>
      <c r="M650" s="48"/>
      <c r="N650" s="48"/>
      <c r="O650" s="48"/>
      <c r="P650" s="48"/>
      <c r="Q650" s="48"/>
      <c r="R650" s="48"/>
      <c r="S650" s="48"/>
    </row>
    <row r="651" spans="1:19" ht="15.75" customHeight="1" x14ac:dyDescent="0.2">
      <c r="A651" s="48"/>
      <c r="B651" s="3"/>
      <c r="C651" s="48"/>
      <c r="D651" s="48"/>
      <c r="E651" s="47"/>
      <c r="F651" s="4"/>
      <c r="G651" s="48"/>
      <c r="H651" s="48"/>
      <c r="I651" s="48"/>
      <c r="J651" s="48"/>
      <c r="K651" s="48"/>
      <c r="L651" s="48"/>
      <c r="M651" s="48"/>
      <c r="N651" s="48"/>
      <c r="O651" s="48"/>
      <c r="P651" s="48"/>
      <c r="Q651" s="48"/>
      <c r="R651" s="48"/>
      <c r="S651" s="48"/>
    </row>
    <row r="652" spans="1:19" ht="15.75" customHeight="1" x14ac:dyDescent="0.2">
      <c r="A652" s="48"/>
      <c r="B652" s="3"/>
      <c r="C652" s="48"/>
      <c r="D652" s="48"/>
      <c r="E652" s="47"/>
      <c r="F652" s="4"/>
      <c r="G652" s="48"/>
      <c r="H652" s="48"/>
      <c r="I652" s="48"/>
      <c r="J652" s="48"/>
      <c r="K652" s="48"/>
      <c r="L652" s="48"/>
      <c r="M652" s="48"/>
      <c r="N652" s="48"/>
      <c r="O652" s="48"/>
      <c r="P652" s="48"/>
      <c r="Q652" s="48"/>
      <c r="R652" s="48"/>
      <c r="S652" s="48"/>
    </row>
    <row r="653" spans="1:19" ht="15.75" customHeight="1" x14ac:dyDescent="0.2">
      <c r="A653" s="48"/>
      <c r="B653" s="3"/>
      <c r="C653" s="48"/>
      <c r="D653" s="48"/>
      <c r="E653" s="47"/>
      <c r="F653" s="4"/>
      <c r="G653" s="48"/>
      <c r="H653" s="48"/>
      <c r="I653" s="48"/>
      <c r="J653" s="48"/>
      <c r="K653" s="48"/>
      <c r="L653" s="48"/>
      <c r="M653" s="48"/>
      <c r="N653" s="48"/>
      <c r="O653" s="48"/>
      <c r="P653" s="48"/>
      <c r="Q653" s="48"/>
      <c r="R653" s="48"/>
      <c r="S653" s="48"/>
    </row>
    <row r="654" spans="1:19" ht="15.75" customHeight="1" x14ac:dyDescent="0.2">
      <c r="A654" s="48"/>
      <c r="B654" s="3"/>
      <c r="C654" s="48"/>
      <c r="D654" s="48"/>
      <c r="E654" s="47"/>
      <c r="F654" s="4"/>
      <c r="G654" s="48"/>
      <c r="H654" s="48"/>
      <c r="I654" s="48"/>
      <c r="J654" s="48"/>
      <c r="K654" s="48"/>
      <c r="L654" s="48"/>
      <c r="M654" s="48"/>
      <c r="N654" s="48"/>
      <c r="O654" s="48"/>
      <c r="P654" s="48"/>
      <c r="Q654" s="48"/>
      <c r="R654" s="48"/>
      <c r="S654" s="48"/>
    </row>
    <row r="655" spans="1:19" ht="15.75" customHeight="1" x14ac:dyDescent="0.2">
      <c r="A655" s="48"/>
      <c r="B655" s="3"/>
      <c r="C655" s="48"/>
      <c r="D655" s="48"/>
      <c r="E655" s="47"/>
      <c r="F655" s="4"/>
      <c r="G655" s="48"/>
      <c r="H655" s="48"/>
      <c r="I655" s="48"/>
      <c r="J655" s="48"/>
      <c r="K655" s="48"/>
      <c r="L655" s="48"/>
      <c r="M655" s="48"/>
      <c r="N655" s="48"/>
      <c r="O655" s="48"/>
      <c r="P655" s="48"/>
      <c r="Q655" s="48"/>
      <c r="R655" s="48"/>
      <c r="S655" s="48"/>
    </row>
    <row r="656" spans="1:19" ht="15.75" customHeight="1" x14ac:dyDescent="0.2">
      <c r="A656" s="48"/>
      <c r="B656" s="3"/>
      <c r="C656" s="48"/>
      <c r="D656" s="48"/>
      <c r="E656" s="47"/>
      <c r="F656" s="4"/>
      <c r="G656" s="48"/>
      <c r="H656" s="48"/>
      <c r="I656" s="48"/>
      <c r="J656" s="48"/>
      <c r="K656" s="48"/>
      <c r="L656" s="48"/>
      <c r="M656" s="48"/>
      <c r="N656" s="48"/>
      <c r="O656" s="48"/>
      <c r="P656" s="48"/>
      <c r="Q656" s="48"/>
      <c r="R656" s="48"/>
      <c r="S656" s="48"/>
    </row>
    <row r="657" spans="1:19" ht="15.75" customHeight="1" x14ac:dyDescent="0.2">
      <c r="A657" s="48"/>
      <c r="B657" s="3"/>
      <c r="C657" s="48"/>
      <c r="D657" s="48"/>
      <c r="E657" s="47"/>
      <c r="F657" s="4"/>
      <c r="G657" s="48"/>
      <c r="H657" s="48"/>
      <c r="I657" s="48"/>
      <c r="J657" s="48"/>
      <c r="K657" s="48"/>
      <c r="L657" s="48"/>
      <c r="M657" s="48"/>
      <c r="N657" s="48"/>
      <c r="O657" s="48"/>
      <c r="P657" s="48"/>
      <c r="Q657" s="48"/>
      <c r="R657" s="48"/>
      <c r="S657" s="48"/>
    </row>
    <row r="658" spans="1:19" ht="15.75" customHeight="1" x14ac:dyDescent="0.2">
      <c r="A658" s="48"/>
      <c r="B658" s="3"/>
      <c r="C658" s="48"/>
      <c r="D658" s="48"/>
      <c r="E658" s="47"/>
      <c r="F658" s="4"/>
      <c r="G658" s="48"/>
      <c r="H658" s="48"/>
      <c r="I658" s="48"/>
      <c r="J658" s="48"/>
      <c r="K658" s="48"/>
      <c r="L658" s="48"/>
      <c r="M658" s="48"/>
      <c r="N658" s="48"/>
      <c r="O658" s="48"/>
      <c r="P658" s="48"/>
      <c r="Q658" s="48"/>
      <c r="R658" s="48"/>
      <c r="S658" s="48"/>
    </row>
    <row r="659" spans="1:19" ht="15.75" customHeight="1" x14ac:dyDescent="0.2">
      <c r="A659" s="48"/>
      <c r="B659" s="3"/>
      <c r="C659" s="48"/>
      <c r="D659" s="48"/>
      <c r="E659" s="47"/>
      <c r="F659" s="4"/>
      <c r="G659" s="48"/>
      <c r="H659" s="48"/>
      <c r="I659" s="48"/>
      <c r="J659" s="48"/>
      <c r="K659" s="48"/>
      <c r="L659" s="48"/>
      <c r="M659" s="48"/>
      <c r="N659" s="48"/>
      <c r="O659" s="48"/>
      <c r="P659" s="48"/>
      <c r="Q659" s="48"/>
      <c r="R659" s="48"/>
      <c r="S659" s="48"/>
    </row>
    <row r="660" spans="1:19" ht="15.75" customHeight="1" x14ac:dyDescent="0.2">
      <c r="A660" s="48"/>
      <c r="B660" s="3"/>
      <c r="C660" s="48"/>
      <c r="D660" s="48"/>
      <c r="E660" s="47"/>
      <c r="F660" s="4"/>
      <c r="G660" s="48"/>
      <c r="H660" s="48"/>
      <c r="I660" s="48"/>
      <c r="J660" s="48"/>
      <c r="K660" s="48"/>
      <c r="L660" s="48"/>
      <c r="M660" s="48"/>
      <c r="N660" s="48"/>
      <c r="O660" s="48"/>
      <c r="P660" s="48"/>
      <c r="Q660" s="48"/>
      <c r="R660" s="48"/>
      <c r="S660" s="48"/>
    </row>
    <row r="661" spans="1:19" ht="15.75" customHeight="1" x14ac:dyDescent="0.2">
      <c r="A661" s="48"/>
      <c r="B661" s="3"/>
      <c r="C661" s="48"/>
      <c r="D661" s="48"/>
      <c r="E661" s="47"/>
      <c r="F661" s="4"/>
      <c r="G661" s="48"/>
      <c r="H661" s="48"/>
      <c r="I661" s="48"/>
      <c r="J661" s="48"/>
      <c r="K661" s="48"/>
      <c r="L661" s="48"/>
      <c r="M661" s="48"/>
      <c r="N661" s="48"/>
      <c r="O661" s="48"/>
      <c r="P661" s="48"/>
      <c r="Q661" s="48"/>
      <c r="R661" s="48"/>
      <c r="S661" s="48"/>
    </row>
    <row r="662" spans="1:19" ht="15.75" customHeight="1" x14ac:dyDescent="0.2">
      <c r="A662" s="48"/>
      <c r="B662" s="3"/>
      <c r="C662" s="48"/>
      <c r="D662" s="48"/>
      <c r="E662" s="47"/>
      <c r="F662" s="4"/>
      <c r="G662" s="48"/>
      <c r="H662" s="48"/>
      <c r="I662" s="48"/>
      <c r="J662" s="48"/>
      <c r="K662" s="48"/>
      <c r="L662" s="48"/>
      <c r="M662" s="48"/>
      <c r="N662" s="48"/>
      <c r="O662" s="48"/>
      <c r="P662" s="48"/>
      <c r="Q662" s="48"/>
      <c r="R662" s="48"/>
      <c r="S662" s="48"/>
    </row>
    <row r="663" spans="1:19" ht="15.75" customHeight="1" x14ac:dyDescent="0.2">
      <c r="A663" s="48"/>
      <c r="B663" s="3"/>
      <c r="C663" s="48"/>
      <c r="D663" s="48"/>
      <c r="E663" s="47"/>
      <c r="F663" s="4"/>
      <c r="G663" s="48"/>
      <c r="H663" s="48"/>
      <c r="I663" s="48"/>
      <c r="J663" s="48"/>
      <c r="K663" s="48"/>
      <c r="L663" s="48"/>
      <c r="M663" s="48"/>
      <c r="N663" s="48"/>
      <c r="O663" s="48"/>
      <c r="P663" s="48"/>
      <c r="Q663" s="48"/>
      <c r="R663" s="48"/>
      <c r="S663" s="48"/>
    </row>
    <row r="664" spans="1:19" ht="15.75" customHeight="1" x14ac:dyDescent="0.2">
      <c r="A664" s="48"/>
      <c r="B664" s="3"/>
      <c r="C664" s="48"/>
      <c r="D664" s="48"/>
      <c r="E664" s="47"/>
      <c r="F664" s="4"/>
      <c r="G664" s="48"/>
      <c r="H664" s="48"/>
      <c r="I664" s="48"/>
      <c r="J664" s="48"/>
      <c r="K664" s="48"/>
      <c r="L664" s="48"/>
      <c r="M664" s="48"/>
      <c r="N664" s="48"/>
      <c r="O664" s="48"/>
      <c r="P664" s="48"/>
      <c r="Q664" s="48"/>
      <c r="R664" s="48"/>
      <c r="S664" s="48"/>
    </row>
    <row r="665" spans="1:19" ht="15.75" customHeight="1" x14ac:dyDescent="0.2">
      <c r="A665" s="48"/>
      <c r="B665" s="3"/>
      <c r="C665" s="48"/>
      <c r="D665" s="48"/>
      <c r="E665" s="47"/>
      <c r="F665" s="4"/>
      <c r="G665" s="48"/>
      <c r="H665" s="48"/>
      <c r="I665" s="48"/>
      <c r="J665" s="48"/>
      <c r="K665" s="48"/>
      <c r="L665" s="48"/>
      <c r="M665" s="48"/>
      <c r="N665" s="48"/>
      <c r="O665" s="48"/>
      <c r="P665" s="48"/>
      <c r="Q665" s="48"/>
      <c r="R665" s="48"/>
      <c r="S665" s="48"/>
    </row>
    <row r="666" spans="1:19" ht="15.75" customHeight="1" x14ac:dyDescent="0.2">
      <c r="A666" s="48"/>
      <c r="B666" s="3"/>
      <c r="C666" s="48"/>
      <c r="D666" s="48"/>
      <c r="E666" s="47"/>
      <c r="F666" s="4"/>
      <c r="G666" s="48"/>
      <c r="H666" s="48"/>
      <c r="I666" s="48"/>
      <c r="J666" s="48"/>
      <c r="K666" s="48"/>
      <c r="L666" s="48"/>
      <c r="M666" s="48"/>
      <c r="N666" s="48"/>
      <c r="O666" s="48"/>
      <c r="P666" s="48"/>
      <c r="Q666" s="48"/>
      <c r="R666" s="48"/>
      <c r="S666" s="48"/>
    </row>
    <row r="667" spans="1:19" ht="15.75" customHeight="1" x14ac:dyDescent="0.2">
      <c r="A667" s="48"/>
      <c r="B667" s="3"/>
      <c r="C667" s="48"/>
      <c r="D667" s="48"/>
      <c r="E667" s="47"/>
      <c r="F667" s="4"/>
      <c r="G667" s="48"/>
      <c r="H667" s="48"/>
      <c r="I667" s="48"/>
      <c r="J667" s="48"/>
      <c r="K667" s="48"/>
      <c r="L667" s="48"/>
      <c r="M667" s="48"/>
      <c r="N667" s="48"/>
      <c r="O667" s="48"/>
      <c r="P667" s="48"/>
      <c r="Q667" s="48"/>
      <c r="R667" s="48"/>
      <c r="S667" s="48"/>
    </row>
    <row r="668" spans="1:19" ht="15.75" customHeight="1" x14ac:dyDescent="0.2">
      <c r="A668" s="48"/>
      <c r="B668" s="3"/>
      <c r="C668" s="48"/>
      <c r="D668" s="48"/>
      <c r="E668" s="47"/>
      <c r="F668" s="4"/>
      <c r="G668" s="48"/>
      <c r="H668" s="48"/>
      <c r="I668" s="48"/>
      <c r="J668" s="48"/>
      <c r="K668" s="48"/>
      <c r="L668" s="48"/>
      <c r="M668" s="48"/>
      <c r="N668" s="48"/>
      <c r="O668" s="48"/>
      <c r="P668" s="48"/>
      <c r="Q668" s="48"/>
      <c r="R668" s="48"/>
      <c r="S668" s="48"/>
    </row>
    <row r="669" spans="1:19" ht="15.75" customHeight="1" x14ac:dyDescent="0.2">
      <c r="A669" s="48"/>
      <c r="B669" s="3"/>
      <c r="C669" s="48"/>
      <c r="D669" s="48"/>
      <c r="E669" s="47"/>
      <c r="F669" s="4"/>
      <c r="G669" s="48"/>
      <c r="H669" s="48"/>
      <c r="I669" s="48"/>
      <c r="J669" s="48"/>
      <c r="K669" s="48"/>
      <c r="L669" s="48"/>
      <c r="M669" s="48"/>
      <c r="N669" s="48"/>
      <c r="O669" s="48"/>
      <c r="P669" s="48"/>
      <c r="Q669" s="48"/>
      <c r="R669" s="48"/>
      <c r="S669" s="48"/>
    </row>
    <row r="670" spans="1:19" ht="15.75" customHeight="1" x14ac:dyDescent="0.2">
      <c r="A670" s="48"/>
      <c r="B670" s="3"/>
      <c r="C670" s="48"/>
      <c r="D670" s="48"/>
      <c r="E670" s="47"/>
      <c r="F670" s="4"/>
      <c r="G670" s="48"/>
      <c r="H670" s="48"/>
      <c r="I670" s="48"/>
      <c r="J670" s="48"/>
      <c r="K670" s="48"/>
      <c r="L670" s="48"/>
      <c r="M670" s="48"/>
      <c r="N670" s="48"/>
      <c r="O670" s="48"/>
      <c r="P670" s="48"/>
      <c r="Q670" s="48"/>
      <c r="R670" s="48"/>
      <c r="S670" s="48"/>
    </row>
    <row r="671" spans="1:19" ht="15.75" customHeight="1" x14ac:dyDescent="0.2">
      <c r="A671" s="48"/>
      <c r="B671" s="3"/>
      <c r="C671" s="48"/>
      <c r="D671" s="48"/>
      <c r="E671" s="47"/>
      <c r="F671" s="4"/>
      <c r="G671" s="48"/>
      <c r="H671" s="48"/>
      <c r="I671" s="48"/>
      <c r="J671" s="48"/>
      <c r="K671" s="48"/>
      <c r="L671" s="48"/>
      <c r="M671" s="48"/>
      <c r="N671" s="48"/>
      <c r="O671" s="48"/>
      <c r="P671" s="48"/>
      <c r="Q671" s="48"/>
      <c r="R671" s="48"/>
      <c r="S671" s="48"/>
    </row>
    <row r="672" spans="1:19" ht="15.75" customHeight="1" x14ac:dyDescent="0.2">
      <c r="A672" s="48"/>
      <c r="B672" s="3"/>
      <c r="C672" s="48"/>
      <c r="D672" s="48"/>
      <c r="E672" s="47"/>
      <c r="F672" s="4"/>
      <c r="G672" s="48"/>
      <c r="H672" s="48"/>
      <c r="I672" s="48"/>
      <c r="J672" s="48"/>
      <c r="K672" s="48"/>
      <c r="L672" s="48"/>
      <c r="M672" s="48"/>
      <c r="N672" s="48"/>
      <c r="O672" s="48"/>
      <c r="P672" s="48"/>
      <c r="Q672" s="48"/>
      <c r="R672" s="48"/>
      <c r="S672" s="48"/>
    </row>
    <row r="673" spans="1:19" ht="15.75" customHeight="1" x14ac:dyDescent="0.2">
      <c r="A673" s="48"/>
      <c r="B673" s="3"/>
      <c r="C673" s="48"/>
      <c r="D673" s="48"/>
      <c r="E673" s="47"/>
      <c r="F673" s="4"/>
      <c r="G673" s="48"/>
      <c r="H673" s="48"/>
      <c r="I673" s="48"/>
      <c r="J673" s="48"/>
      <c r="K673" s="48"/>
      <c r="L673" s="48"/>
      <c r="M673" s="48"/>
      <c r="N673" s="48"/>
      <c r="O673" s="48"/>
      <c r="P673" s="48"/>
      <c r="Q673" s="48"/>
      <c r="R673" s="48"/>
      <c r="S673" s="48"/>
    </row>
    <row r="674" spans="1:19" ht="15.75" customHeight="1" x14ac:dyDescent="0.2">
      <c r="A674" s="48"/>
      <c r="B674" s="3"/>
      <c r="C674" s="48"/>
      <c r="D674" s="48"/>
      <c r="E674" s="47"/>
      <c r="F674" s="4"/>
      <c r="G674" s="48"/>
      <c r="H674" s="48"/>
      <c r="I674" s="48"/>
      <c r="J674" s="48"/>
      <c r="K674" s="48"/>
      <c r="L674" s="48"/>
      <c r="M674" s="48"/>
      <c r="N674" s="48"/>
      <c r="O674" s="48"/>
      <c r="P674" s="48"/>
      <c r="Q674" s="48"/>
      <c r="R674" s="48"/>
      <c r="S674" s="48"/>
    </row>
    <row r="675" spans="1:19" ht="15.75" customHeight="1" x14ac:dyDescent="0.2">
      <c r="A675" s="48"/>
      <c r="B675" s="3"/>
      <c r="C675" s="48"/>
      <c r="D675" s="48"/>
      <c r="E675" s="47"/>
      <c r="F675" s="4"/>
      <c r="G675" s="48"/>
      <c r="H675" s="48"/>
      <c r="I675" s="48"/>
      <c r="J675" s="48"/>
      <c r="K675" s="48"/>
      <c r="L675" s="48"/>
      <c r="M675" s="48"/>
      <c r="N675" s="48"/>
      <c r="O675" s="48"/>
      <c r="P675" s="48"/>
      <c r="Q675" s="48"/>
      <c r="R675" s="48"/>
      <c r="S675" s="48"/>
    </row>
    <row r="676" spans="1:19" ht="15.75" customHeight="1" x14ac:dyDescent="0.2">
      <c r="A676" s="48"/>
      <c r="B676" s="3"/>
      <c r="C676" s="48"/>
      <c r="D676" s="48"/>
      <c r="E676" s="47"/>
      <c r="F676" s="4"/>
      <c r="G676" s="48"/>
      <c r="H676" s="48"/>
      <c r="I676" s="48"/>
      <c r="J676" s="48"/>
      <c r="K676" s="48"/>
      <c r="L676" s="48"/>
      <c r="M676" s="48"/>
      <c r="N676" s="48"/>
      <c r="O676" s="48"/>
      <c r="P676" s="48"/>
      <c r="Q676" s="48"/>
      <c r="R676" s="48"/>
      <c r="S676" s="48"/>
    </row>
    <row r="677" spans="1:19" ht="15.75" customHeight="1" x14ac:dyDescent="0.2">
      <c r="A677" s="48"/>
      <c r="B677" s="3"/>
      <c r="C677" s="48"/>
      <c r="D677" s="48"/>
      <c r="E677" s="47"/>
      <c r="F677" s="4"/>
      <c r="G677" s="48"/>
      <c r="H677" s="48"/>
      <c r="I677" s="48"/>
      <c r="J677" s="48"/>
      <c r="K677" s="48"/>
      <c r="L677" s="48"/>
      <c r="M677" s="48"/>
      <c r="N677" s="48"/>
      <c r="O677" s="48"/>
      <c r="P677" s="48"/>
      <c r="Q677" s="48"/>
      <c r="R677" s="48"/>
      <c r="S677" s="48"/>
    </row>
    <row r="678" spans="1:19" ht="15.75" customHeight="1" x14ac:dyDescent="0.2">
      <c r="A678" s="48"/>
      <c r="B678" s="3"/>
      <c r="C678" s="48"/>
      <c r="D678" s="48"/>
      <c r="E678" s="47"/>
      <c r="F678" s="4"/>
      <c r="G678" s="48"/>
      <c r="H678" s="48"/>
      <c r="I678" s="48"/>
      <c r="J678" s="48"/>
      <c r="K678" s="48"/>
      <c r="L678" s="48"/>
      <c r="M678" s="48"/>
      <c r="N678" s="48"/>
      <c r="O678" s="48"/>
      <c r="P678" s="48"/>
      <c r="Q678" s="48"/>
      <c r="R678" s="48"/>
      <c r="S678" s="48"/>
    </row>
    <row r="679" spans="1:19" ht="15.75" customHeight="1" x14ac:dyDescent="0.2">
      <c r="A679" s="48"/>
      <c r="B679" s="3"/>
      <c r="C679" s="48"/>
      <c r="D679" s="48"/>
      <c r="E679" s="47"/>
      <c r="F679" s="4"/>
      <c r="G679" s="48"/>
      <c r="H679" s="48"/>
      <c r="I679" s="48"/>
      <c r="J679" s="48"/>
      <c r="K679" s="48"/>
      <c r="L679" s="48"/>
      <c r="M679" s="48"/>
      <c r="N679" s="48"/>
      <c r="O679" s="48"/>
      <c r="P679" s="48"/>
      <c r="Q679" s="48"/>
      <c r="R679" s="48"/>
      <c r="S679" s="48"/>
    </row>
    <row r="680" spans="1:19" ht="15.75" customHeight="1" x14ac:dyDescent="0.2">
      <c r="A680" s="48"/>
      <c r="B680" s="3"/>
      <c r="C680" s="48"/>
      <c r="D680" s="48"/>
      <c r="E680" s="47"/>
      <c r="F680" s="4"/>
      <c r="G680" s="48"/>
      <c r="H680" s="48"/>
      <c r="I680" s="48"/>
      <c r="J680" s="48"/>
      <c r="K680" s="48"/>
      <c r="L680" s="48"/>
      <c r="M680" s="48"/>
      <c r="N680" s="48"/>
      <c r="O680" s="48"/>
      <c r="P680" s="48"/>
      <c r="Q680" s="48"/>
      <c r="R680" s="48"/>
      <c r="S680" s="48"/>
    </row>
    <row r="681" spans="1:19" ht="15.75" customHeight="1" x14ac:dyDescent="0.2">
      <c r="A681" s="48"/>
      <c r="B681" s="3"/>
      <c r="C681" s="48"/>
      <c r="D681" s="48"/>
      <c r="E681" s="47"/>
      <c r="F681" s="4"/>
      <c r="G681" s="48"/>
      <c r="H681" s="48"/>
      <c r="I681" s="48"/>
      <c r="J681" s="48"/>
      <c r="K681" s="48"/>
      <c r="L681" s="48"/>
      <c r="M681" s="48"/>
      <c r="N681" s="48"/>
      <c r="O681" s="48"/>
      <c r="P681" s="48"/>
      <c r="Q681" s="48"/>
      <c r="R681" s="48"/>
      <c r="S681" s="48"/>
    </row>
    <row r="682" spans="1:19" ht="15.75" customHeight="1" x14ac:dyDescent="0.2">
      <c r="A682" s="48"/>
      <c r="B682" s="3"/>
      <c r="C682" s="48"/>
      <c r="D682" s="48"/>
      <c r="E682" s="47"/>
      <c r="F682" s="4"/>
      <c r="G682" s="48"/>
      <c r="H682" s="48"/>
      <c r="I682" s="48"/>
      <c r="J682" s="48"/>
      <c r="K682" s="48"/>
      <c r="L682" s="48"/>
      <c r="M682" s="48"/>
      <c r="N682" s="48"/>
      <c r="O682" s="48"/>
      <c r="P682" s="48"/>
      <c r="Q682" s="48"/>
      <c r="R682" s="48"/>
      <c r="S682" s="48"/>
    </row>
    <row r="683" spans="1:19" ht="15.75" customHeight="1" x14ac:dyDescent="0.2">
      <c r="A683" s="48"/>
      <c r="B683" s="3"/>
      <c r="C683" s="48"/>
      <c r="D683" s="48"/>
      <c r="E683" s="47"/>
      <c r="F683" s="4"/>
      <c r="G683" s="48"/>
      <c r="H683" s="48"/>
      <c r="I683" s="48"/>
      <c r="J683" s="48"/>
      <c r="K683" s="48"/>
      <c r="L683" s="48"/>
      <c r="M683" s="48"/>
      <c r="N683" s="48"/>
      <c r="O683" s="48"/>
      <c r="P683" s="48"/>
      <c r="Q683" s="48"/>
      <c r="R683" s="48"/>
      <c r="S683" s="48"/>
    </row>
    <row r="684" spans="1:19" ht="15.75" customHeight="1" x14ac:dyDescent="0.2">
      <c r="A684" s="48"/>
      <c r="B684" s="3"/>
      <c r="C684" s="48"/>
      <c r="D684" s="48"/>
      <c r="E684" s="47"/>
      <c r="F684" s="4"/>
      <c r="G684" s="48"/>
      <c r="H684" s="48"/>
      <c r="I684" s="48"/>
      <c r="J684" s="48"/>
      <c r="K684" s="48"/>
      <c r="L684" s="48"/>
      <c r="M684" s="48"/>
      <c r="N684" s="48"/>
      <c r="O684" s="48"/>
      <c r="P684" s="48"/>
      <c r="Q684" s="48"/>
      <c r="R684" s="48"/>
      <c r="S684" s="48"/>
    </row>
    <row r="685" spans="1:19" ht="15.75" customHeight="1" x14ac:dyDescent="0.2">
      <c r="A685" s="48"/>
      <c r="B685" s="3"/>
      <c r="C685" s="48"/>
      <c r="D685" s="48"/>
      <c r="E685" s="47"/>
      <c r="F685" s="4"/>
      <c r="G685" s="48"/>
      <c r="H685" s="48"/>
      <c r="I685" s="48"/>
      <c r="J685" s="48"/>
      <c r="K685" s="48"/>
      <c r="L685" s="48"/>
      <c r="M685" s="48"/>
      <c r="N685" s="48"/>
      <c r="O685" s="48"/>
      <c r="P685" s="48"/>
      <c r="Q685" s="48"/>
      <c r="R685" s="48"/>
      <c r="S685" s="48"/>
    </row>
    <row r="686" spans="1:19" ht="15.75" customHeight="1" x14ac:dyDescent="0.2">
      <c r="A686" s="48"/>
      <c r="B686" s="3"/>
      <c r="C686" s="48"/>
      <c r="D686" s="48"/>
      <c r="E686" s="47"/>
      <c r="F686" s="4"/>
      <c r="G686" s="48"/>
      <c r="H686" s="48"/>
      <c r="I686" s="48"/>
      <c r="J686" s="48"/>
      <c r="K686" s="48"/>
      <c r="L686" s="48"/>
      <c r="M686" s="48"/>
      <c r="N686" s="48"/>
      <c r="O686" s="48"/>
      <c r="P686" s="48"/>
      <c r="Q686" s="48"/>
      <c r="R686" s="48"/>
      <c r="S686" s="48"/>
    </row>
    <row r="687" spans="1:19" ht="15.75" customHeight="1" x14ac:dyDescent="0.2">
      <c r="A687" s="48"/>
      <c r="B687" s="3"/>
      <c r="C687" s="48"/>
      <c r="D687" s="48"/>
      <c r="E687" s="47"/>
      <c r="F687" s="4"/>
      <c r="G687" s="48"/>
      <c r="H687" s="48"/>
      <c r="I687" s="48"/>
      <c r="J687" s="48"/>
      <c r="K687" s="48"/>
      <c r="L687" s="48"/>
      <c r="M687" s="48"/>
      <c r="N687" s="48"/>
      <c r="O687" s="48"/>
      <c r="P687" s="48"/>
      <c r="Q687" s="48"/>
      <c r="R687" s="48"/>
      <c r="S687" s="48"/>
    </row>
    <row r="688" spans="1:19" ht="15.75" customHeight="1" x14ac:dyDescent="0.2">
      <c r="A688" s="48"/>
      <c r="B688" s="3"/>
      <c r="C688" s="48"/>
      <c r="D688" s="48"/>
      <c r="E688" s="47"/>
      <c r="F688" s="4"/>
      <c r="G688" s="48"/>
      <c r="H688" s="48"/>
      <c r="I688" s="48"/>
      <c r="J688" s="48"/>
      <c r="K688" s="48"/>
      <c r="L688" s="48"/>
      <c r="M688" s="48"/>
      <c r="N688" s="48"/>
      <c r="O688" s="48"/>
      <c r="P688" s="48"/>
      <c r="Q688" s="48"/>
      <c r="R688" s="48"/>
      <c r="S688" s="48"/>
    </row>
    <row r="689" spans="1:19" ht="15.75" customHeight="1" x14ac:dyDescent="0.2">
      <c r="A689" s="48"/>
      <c r="B689" s="3"/>
      <c r="C689" s="48"/>
      <c r="D689" s="48"/>
      <c r="E689" s="47"/>
      <c r="F689" s="4"/>
      <c r="G689" s="48"/>
      <c r="H689" s="48"/>
      <c r="I689" s="48"/>
      <c r="J689" s="48"/>
      <c r="K689" s="48"/>
      <c r="L689" s="48"/>
      <c r="M689" s="48"/>
      <c r="N689" s="48"/>
      <c r="O689" s="48"/>
      <c r="P689" s="48"/>
      <c r="Q689" s="48"/>
      <c r="R689" s="48"/>
      <c r="S689" s="48"/>
    </row>
    <row r="690" spans="1:19" ht="15.75" customHeight="1" x14ac:dyDescent="0.2">
      <c r="A690" s="48"/>
      <c r="B690" s="3"/>
      <c r="C690" s="48"/>
      <c r="D690" s="48"/>
      <c r="E690" s="47"/>
      <c r="F690" s="4"/>
      <c r="G690" s="48"/>
      <c r="H690" s="48"/>
      <c r="I690" s="48"/>
      <c r="J690" s="48"/>
      <c r="K690" s="48"/>
      <c r="L690" s="48"/>
      <c r="M690" s="48"/>
      <c r="N690" s="48"/>
      <c r="O690" s="48"/>
      <c r="P690" s="48"/>
      <c r="Q690" s="48"/>
      <c r="R690" s="48"/>
      <c r="S690" s="48"/>
    </row>
    <row r="691" spans="1:19" ht="15.75" customHeight="1" x14ac:dyDescent="0.2">
      <c r="A691" s="48"/>
      <c r="B691" s="3"/>
      <c r="C691" s="48"/>
      <c r="D691" s="48"/>
      <c r="E691" s="47"/>
      <c r="F691" s="4"/>
      <c r="G691" s="48"/>
      <c r="H691" s="48"/>
      <c r="I691" s="48"/>
      <c r="J691" s="48"/>
      <c r="K691" s="48"/>
      <c r="L691" s="48"/>
      <c r="M691" s="48"/>
      <c r="N691" s="48"/>
      <c r="O691" s="48"/>
      <c r="P691" s="48"/>
      <c r="Q691" s="48"/>
      <c r="R691" s="48"/>
      <c r="S691" s="48"/>
    </row>
    <row r="692" spans="1:19" ht="15.75" customHeight="1" x14ac:dyDescent="0.2">
      <c r="A692" s="48"/>
      <c r="B692" s="3"/>
      <c r="C692" s="48"/>
      <c r="D692" s="48"/>
      <c r="E692" s="47"/>
      <c r="F692" s="4"/>
      <c r="G692" s="48"/>
      <c r="H692" s="48"/>
      <c r="I692" s="48"/>
      <c r="J692" s="48"/>
      <c r="K692" s="48"/>
      <c r="L692" s="48"/>
      <c r="M692" s="48"/>
      <c r="N692" s="48"/>
      <c r="O692" s="48"/>
      <c r="P692" s="48"/>
      <c r="Q692" s="48"/>
      <c r="R692" s="48"/>
      <c r="S692" s="48"/>
    </row>
    <row r="693" spans="1:19" ht="15.75" customHeight="1" x14ac:dyDescent="0.2">
      <c r="A693" s="48"/>
      <c r="B693" s="3"/>
      <c r="C693" s="48"/>
      <c r="D693" s="48"/>
      <c r="E693" s="47"/>
      <c r="F693" s="4"/>
      <c r="G693" s="48"/>
      <c r="H693" s="48"/>
      <c r="I693" s="48"/>
      <c r="J693" s="48"/>
      <c r="K693" s="48"/>
      <c r="L693" s="48"/>
      <c r="M693" s="48"/>
      <c r="N693" s="48"/>
      <c r="O693" s="48"/>
      <c r="P693" s="48"/>
      <c r="Q693" s="48"/>
      <c r="R693" s="48"/>
      <c r="S693" s="48"/>
    </row>
    <row r="694" spans="1:19" ht="15.75" customHeight="1" x14ac:dyDescent="0.2">
      <c r="A694" s="48"/>
      <c r="B694" s="3"/>
      <c r="C694" s="48"/>
      <c r="D694" s="48"/>
      <c r="E694" s="47"/>
      <c r="F694" s="4"/>
      <c r="G694" s="48"/>
      <c r="H694" s="48"/>
      <c r="I694" s="48"/>
      <c r="J694" s="48"/>
      <c r="K694" s="48"/>
      <c r="L694" s="48"/>
      <c r="M694" s="48"/>
      <c r="N694" s="48"/>
      <c r="O694" s="48"/>
      <c r="P694" s="48"/>
      <c r="Q694" s="48"/>
      <c r="R694" s="48"/>
      <c r="S694" s="48"/>
    </row>
    <row r="695" spans="1:19" ht="15.75" customHeight="1" x14ac:dyDescent="0.2">
      <c r="A695" s="48"/>
      <c r="B695" s="3"/>
      <c r="C695" s="48"/>
      <c r="D695" s="48"/>
      <c r="E695" s="47"/>
      <c r="F695" s="4"/>
      <c r="G695" s="48"/>
      <c r="H695" s="48"/>
      <c r="I695" s="48"/>
      <c r="J695" s="48"/>
      <c r="K695" s="48"/>
      <c r="L695" s="48"/>
      <c r="M695" s="48"/>
      <c r="N695" s="48"/>
      <c r="O695" s="48"/>
      <c r="P695" s="48"/>
      <c r="Q695" s="48"/>
      <c r="R695" s="48"/>
      <c r="S695" s="48"/>
    </row>
    <row r="696" spans="1:19" ht="15.75" customHeight="1" x14ac:dyDescent="0.2">
      <c r="A696" s="48"/>
      <c r="B696" s="3"/>
      <c r="C696" s="48"/>
      <c r="D696" s="48"/>
      <c r="E696" s="47"/>
      <c r="F696" s="4"/>
      <c r="G696" s="48"/>
      <c r="H696" s="48"/>
      <c r="I696" s="48"/>
      <c r="J696" s="48"/>
      <c r="K696" s="48"/>
      <c r="L696" s="48"/>
      <c r="M696" s="48"/>
      <c r="N696" s="48"/>
      <c r="O696" s="48"/>
      <c r="P696" s="48"/>
      <c r="Q696" s="48"/>
      <c r="R696" s="48"/>
      <c r="S696" s="48"/>
    </row>
    <row r="697" spans="1:19" ht="15.75" customHeight="1" x14ac:dyDescent="0.2">
      <c r="A697" s="48"/>
      <c r="B697" s="3"/>
      <c r="C697" s="48"/>
      <c r="D697" s="48"/>
      <c r="E697" s="47"/>
      <c r="F697" s="4"/>
      <c r="G697" s="48"/>
      <c r="H697" s="48"/>
      <c r="I697" s="48"/>
      <c r="J697" s="48"/>
      <c r="K697" s="48"/>
      <c r="L697" s="48"/>
      <c r="M697" s="48"/>
      <c r="N697" s="48"/>
      <c r="O697" s="48"/>
      <c r="P697" s="48"/>
      <c r="Q697" s="48"/>
      <c r="R697" s="48"/>
      <c r="S697" s="48"/>
    </row>
    <row r="698" spans="1:19" ht="15.75" customHeight="1" x14ac:dyDescent="0.2">
      <c r="A698" s="48"/>
      <c r="B698" s="3"/>
      <c r="C698" s="48"/>
      <c r="D698" s="48"/>
      <c r="E698" s="47"/>
      <c r="F698" s="4"/>
      <c r="G698" s="48"/>
      <c r="H698" s="48"/>
      <c r="I698" s="48"/>
      <c r="J698" s="48"/>
      <c r="K698" s="48"/>
      <c r="L698" s="48"/>
      <c r="M698" s="48"/>
      <c r="N698" s="48"/>
      <c r="O698" s="48"/>
      <c r="P698" s="48"/>
      <c r="Q698" s="48"/>
      <c r="R698" s="48"/>
      <c r="S698" s="48"/>
    </row>
    <row r="699" spans="1:19" ht="15.75" customHeight="1" x14ac:dyDescent="0.2">
      <c r="A699" s="48"/>
      <c r="B699" s="3"/>
      <c r="C699" s="48"/>
      <c r="D699" s="48"/>
      <c r="E699" s="47"/>
      <c r="F699" s="4"/>
      <c r="G699" s="48"/>
      <c r="H699" s="48"/>
      <c r="I699" s="48"/>
      <c r="J699" s="48"/>
      <c r="K699" s="48"/>
      <c r="L699" s="48"/>
      <c r="M699" s="48"/>
      <c r="N699" s="48"/>
      <c r="O699" s="48"/>
      <c r="P699" s="48"/>
      <c r="Q699" s="48"/>
      <c r="R699" s="48"/>
      <c r="S699" s="48"/>
    </row>
    <row r="700" spans="1:19" ht="15.75" customHeight="1" x14ac:dyDescent="0.2">
      <c r="A700" s="48"/>
      <c r="B700" s="3"/>
      <c r="C700" s="48"/>
      <c r="D700" s="48"/>
      <c r="E700" s="47"/>
      <c r="F700" s="4"/>
      <c r="G700" s="48"/>
      <c r="H700" s="48"/>
      <c r="I700" s="48"/>
      <c r="J700" s="48"/>
      <c r="K700" s="48"/>
      <c r="L700" s="48"/>
      <c r="M700" s="48"/>
      <c r="N700" s="48"/>
      <c r="O700" s="48"/>
      <c r="P700" s="48"/>
      <c r="Q700" s="48"/>
      <c r="R700" s="48"/>
      <c r="S700" s="48"/>
    </row>
    <row r="701" spans="1:19" ht="15.75" customHeight="1" x14ac:dyDescent="0.2">
      <c r="A701" s="48"/>
      <c r="B701" s="3"/>
      <c r="C701" s="48"/>
      <c r="D701" s="48"/>
      <c r="E701" s="47"/>
      <c r="F701" s="4"/>
      <c r="G701" s="48"/>
      <c r="H701" s="48"/>
      <c r="I701" s="48"/>
      <c r="J701" s="48"/>
      <c r="K701" s="48"/>
      <c r="L701" s="48"/>
      <c r="M701" s="48"/>
      <c r="N701" s="48"/>
      <c r="O701" s="48"/>
      <c r="P701" s="48"/>
      <c r="Q701" s="48"/>
      <c r="R701" s="48"/>
      <c r="S701" s="48"/>
    </row>
    <row r="702" spans="1:19" ht="15.75" customHeight="1" x14ac:dyDescent="0.2">
      <c r="A702" s="48"/>
      <c r="B702" s="3"/>
      <c r="C702" s="48"/>
      <c r="D702" s="48"/>
      <c r="E702" s="47"/>
      <c r="F702" s="4"/>
      <c r="G702" s="48"/>
      <c r="H702" s="48"/>
      <c r="I702" s="48"/>
      <c r="J702" s="48"/>
      <c r="K702" s="48"/>
      <c r="L702" s="48"/>
      <c r="M702" s="48"/>
      <c r="N702" s="48"/>
      <c r="O702" s="48"/>
      <c r="P702" s="48"/>
      <c r="Q702" s="48"/>
      <c r="R702" s="48"/>
      <c r="S702" s="48"/>
    </row>
    <row r="703" spans="1:19" ht="15.75" customHeight="1" x14ac:dyDescent="0.2">
      <c r="A703" s="48"/>
      <c r="B703" s="3"/>
      <c r="C703" s="48"/>
      <c r="D703" s="48"/>
      <c r="E703" s="47"/>
      <c r="F703" s="4"/>
      <c r="G703" s="48"/>
      <c r="H703" s="48"/>
      <c r="I703" s="48"/>
      <c r="J703" s="48"/>
      <c r="K703" s="48"/>
      <c r="L703" s="48"/>
      <c r="M703" s="48"/>
      <c r="N703" s="48"/>
      <c r="O703" s="48"/>
      <c r="P703" s="48"/>
      <c r="Q703" s="48"/>
      <c r="R703" s="48"/>
      <c r="S703" s="48"/>
    </row>
    <row r="704" spans="1:19" ht="15.75" customHeight="1" x14ac:dyDescent="0.2">
      <c r="A704" s="48"/>
      <c r="B704" s="3"/>
      <c r="C704" s="48"/>
      <c r="D704" s="48"/>
      <c r="E704" s="47"/>
      <c r="F704" s="4"/>
      <c r="G704" s="48"/>
      <c r="H704" s="48"/>
      <c r="I704" s="48"/>
      <c r="J704" s="48"/>
      <c r="K704" s="48"/>
      <c r="L704" s="48"/>
      <c r="M704" s="48"/>
      <c r="N704" s="48"/>
      <c r="O704" s="48"/>
      <c r="P704" s="48"/>
      <c r="Q704" s="48"/>
      <c r="R704" s="48"/>
      <c r="S704" s="48"/>
    </row>
    <row r="705" spans="1:19" ht="15.75" customHeight="1" x14ac:dyDescent="0.2">
      <c r="A705" s="48"/>
      <c r="B705" s="3"/>
      <c r="C705" s="48"/>
      <c r="D705" s="48"/>
      <c r="E705" s="47"/>
      <c r="F705" s="4"/>
      <c r="G705" s="48"/>
      <c r="H705" s="48"/>
      <c r="I705" s="48"/>
      <c r="J705" s="48"/>
      <c r="K705" s="48"/>
      <c r="L705" s="48"/>
      <c r="M705" s="48"/>
      <c r="N705" s="48"/>
      <c r="O705" s="48"/>
      <c r="P705" s="48"/>
      <c r="Q705" s="48"/>
      <c r="R705" s="48"/>
      <c r="S705" s="48"/>
    </row>
    <row r="706" spans="1:19" ht="15.75" customHeight="1" x14ac:dyDescent="0.2">
      <c r="A706" s="48"/>
      <c r="B706" s="3"/>
      <c r="C706" s="48"/>
      <c r="D706" s="48"/>
      <c r="E706" s="47"/>
      <c r="F706" s="4"/>
      <c r="G706" s="48"/>
      <c r="H706" s="48"/>
      <c r="I706" s="48"/>
      <c r="J706" s="48"/>
      <c r="K706" s="48"/>
      <c r="L706" s="48"/>
      <c r="M706" s="48"/>
      <c r="N706" s="48"/>
      <c r="O706" s="48"/>
      <c r="P706" s="48"/>
      <c r="Q706" s="48"/>
      <c r="R706" s="48"/>
      <c r="S706" s="48"/>
    </row>
    <row r="707" spans="1:19" ht="15.75" customHeight="1" x14ac:dyDescent="0.2">
      <c r="A707" s="48"/>
      <c r="B707" s="3"/>
      <c r="C707" s="48"/>
      <c r="D707" s="48"/>
      <c r="E707" s="47"/>
      <c r="F707" s="4"/>
      <c r="G707" s="48"/>
      <c r="H707" s="48"/>
      <c r="I707" s="48"/>
      <c r="J707" s="48"/>
      <c r="K707" s="48"/>
      <c r="L707" s="48"/>
      <c r="M707" s="48"/>
      <c r="N707" s="48"/>
      <c r="O707" s="48"/>
      <c r="P707" s="48"/>
      <c r="Q707" s="48"/>
      <c r="R707" s="48"/>
      <c r="S707" s="48"/>
    </row>
    <row r="708" spans="1:19" ht="15.75" customHeight="1" x14ac:dyDescent="0.2">
      <c r="A708" s="48"/>
      <c r="B708" s="3"/>
      <c r="C708" s="48"/>
      <c r="D708" s="48"/>
      <c r="E708" s="47"/>
      <c r="F708" s="4"/>
      <c r="G708" s="48"/>
      <c r="H708" s="48"/>
      <c r="I708" s="48"/>
      <c r="J708" s="48"/>
      <c r="K708" s="48"/>
      <c r="L708" s="48"/>
      <c r="M708" s="48"/>
      <c r="N708" s="48"/>
      <c r="O708" s="48"/>
      <c r="P708" s="48"/>
      <c r="Q708" s="48"/>
      <c r="R708" s="48"/>
      <c r="S708" s="48"/>
    </row>
    <row r="709" spans="1:19" ht="15.75" customHeight="1" x14ac:dyDescent="0.2">
      <c r="A709" s="48"/>
      <c r="B709" s="3"/>
      <c r="C709" s="48"/>
      <c r="D709" s="48"/>
      <c r="E709" s="47"/>
      <c r="F709" s="4"/>
      <c r="G709" s="48"/>
      <c r="H709" s="48"/>
      <c r="I709" s="48"/>
      <c r="J709" s="48"/>
      <c r="K709" s="48"/>
      <c r="L709" s="48"/>
      <c r="M709" s="48"/>
      <c r="N709" s="48"/>
      <c r="O709" s="48"/>
      <c r="P709" s="48"/>
      <c r="Q709" s="48"/>
      <c r="R709" s="48"/>
      <c r="S709" s="48"/>
    </row>
    <row r="710" spans="1:19" ht="15.75" customHeight="1" x14ac:dyDescent="0.2">
      <c r="A710" s="48"/>
      <c r="B710" s="3"/>
      <c r="C710" s="48"/>
      <c r="D710" s="48"/>
      <c r="E710" s="47"/>
      <c r="F710" s="4"/>
      <c r="G710" s="48"/>
      <c r="H710" s="48"/>
      <c r="I710" s="48"/>
      <c r="J710" s="48"/>
      <c r="K710" s="48"/>
      <c r="L710" s="48"/>
      <c r="M710" s="48"/>
      <c r="N710" s="48"/>
      <c r="O710" s="48"/>
      <c r="P710" s="48"/>
      <c r="Q710" s="48"/>
      <c r="R710" s="48"/>
      <c r="S710" s="48"/>
    </row>
    <row r="711" spans="1:19" ht="15.75" customHeight="1" x14ac:dyDescent="0.2">
      <c r="A711" s="48"/>
      <c r="B711" s="3"/>
      <c r="C711" s="48"/>
      <c r="D711" s="48"/>
      <c r="E711" s="47"/>
      <c r="F711" s="4"/>
      <c r="G711" s="48"/>
      <c r="H711" s="48"/>
      <c r="I711" s="48"/>
      <c r="J711" s="48"/>
      <c r="K711" s="48"/>
      <c r="L711" s="48"/>
      <c r="M711" s="48"/>
      <c r="N711" s="48"/>
      <c r="O711" s="48"/>
      <c r="P711" s="48"/>
      <c r="Q711" s="48"/>
      <c r="R711" s="48"/>
      <c r="S711" s="48"/>
    </row>
    <row r="712" spans="1:19" ht="15.75" customHeight="1" x14ac:dyDescent="0.2">
      <c r="A712" s="48"/>
      <c r="B712" s="3"/>
      <c r="C712" s="48"/>
      <c r="D712" s="48"/>
      <c r="E712" s="47"/>
      <c r="F712" s="4"/>
      <c r="G712" s="48"/>
      <c r="H712" s="48"/>
      <c r="I712" s="48"/>
      <c r="J712" s="48"/>
      <c r="K712" s="48"/>
      <c r="L712" s="48"/>
      <c r="M712" s="48"/>
      <c r="N712" s="48"/>
      <c r="O712" s="48"/>
      <c r="P712" s="48"/>
      <c r="Q712" s="48"/>
      <c r="R712" s="48"/>
      <c r="S712" s="48"/>
    </row>
    <row r="713" spans="1:19" ht="15.75" customHeight="1" x14ac:dyDescent="0.2">
      <c r="A713" s="48"/>
      <c r="B713" s="3"/>
      <c r="C713" s="48"/>
      <c r="D713" s="48"/>
      <c r="E713" s="47"/>
      <c r="F713" s="4"/>
      <c r="G713" s="48"/>
      <c r="H713" s="48"/>
      <c r="I713" s="48"/>
      <c r="J713" s="48"/>
      <c r="K713" s="48"/>
      <c r="L713" s="48"/>
      <c r="M713" s="48"/>
      <c r="N713" s="48"/>
      <c r="O713" s="48"/>
      <c r="P713" s="48"/>
      <c r="Q713" s="48"/>
      <c r="R713" s="48"/>
      <c r="S713" s="48"/>
    </row>
    <row r="714" spans="1:19" ht="15.75" customHeight="1" x14ac:dyDescent="0.2">
      <c r="A714" s="48"/>
      <c r="B714" s="3"/>
      <c r="C714" s="48"/>
      <c r="D714" s="48"/>
      <c r="E714" s="47"/>
      <c r="F714" s="4"/>
      <c r="G714" s="48"/>
      <c r="H714" s="48"/>
      <c r="I714" s="48"/>
      <c r="J714" s="48"/>
      <c r="K714" s="48"/>
      <c r="L714" s="48"/>
      <c r="M714" s="48"/>
      <c r="N714" s="48"/>
      <c r="O714" s="48"/>
      <c r="P714" s="48"/>
      <c r="Q714" s="48"/>
      <c r="R714" s="48"/>
      <c r="S714" s="48"/>
    </row>
    <row r="715" spans="1:19" ht="15.75" customHeight="1" x14ac:dyDescent="0.2">
      <c r="A715" s="48"/>
      <c r="B715" s="3"/>
      <c r="C715" s="48"/>
      <c r="D715" s="48"/>
      <c r="E715" s="47"/>
      <c r="F715" s="4"/>
      <c r="G715" s="48"/>
      <c r="H715" s="48"/>
      <c r="I715" s="48"/>
      <c r="J715" s="48"/>
      <c r="K715" s="48"/>
      <c r="L715" s="48"/>
      <c r="M715" s="48"/>
      <c r="N715" s="48"/>
      <c r="O715" s="48"/>
      <c r="P715" s="48"/>
      <c r="Q715" s="48"/>
      <c r="R715" s="48"/>
      <c r="S715" s="48"/>
    </row>
    <row r="716" spans="1:19" ht="15.75" customHeight="1" x14ac:dyDescent="0.2">
      <c r="A716" s="48"/>
      <c r="B716" s="3"/>
      <c r="C716" s="48"/>
      <c r="D716" s="48"/>
      <c r="E716" s="47"/>
      <c r="F716" s="4"/>
      <c r="G716" s="48"/>
      <c r="H716" s="48"/>
      <c r="I716" s="48"/>
      <c r="J716" s="48"/>
      <c r="K716" s="48"/>
      <c r="L716" s="48"/>
      <c r="M716" s="48"/>
      <c r="N716" s="48"/>
      <c r="O716" s="48"/>
      <c r="P716" s="48"/>
      <c r="Q716" s="48"/>
      <c r="R716" s="48"/>
      <c r="S716" s="48"/>
    </row>
    <row r="717" spans="1:19" ht="15.75" customHeight="1" x14ac:dyDescent="0.2">
      <c r="A717" s="48"/>
      <c r="B717" s="3"/>
      <c r="C717" s="48"/>
      <c r="D717" s="48"/>
      <c r="E717" s="47"/>
      <c r="F717" s="4"/>
      <c r="G717" s="48"/>
      <c r="H717" s="48"/>
      <c r="I717" s="48"/>
      <c r="J717" s="48"/>
      <c r="K717" s="48"/>
      <c r="L717" s="48"/>
      <c r="M717" s="48"/>
      <c r="N717" s="48"/>
      <c r="O717" s="48"/>
      <c r="P717" s="48"/>
      <c r="Q717" s="48"/>
      <c r="R717" s="48"/>
      <c r="S717" s="48"/>
    </row>
    <row r="718" spans="1:19" ht="15.75" customHeight="1" x14ac:dyDescent="0.2">
      <c r="A718" s="48"/>
      <c r="B718" s="3"/>
      <c r="C718" s="48"/>
      <c r="D718" s="48"/>
      <c r="E718" s="47"/>
      <c r="F718" s="4"/>
      <c r="G718" s="48"/>
      <c r="H718" s="48"/>
      <c r="I718" s="48"/>
      <c r="J718" s="48"/>
      <c r="K718" s="48"/>
      <c r="L718" s="48"/>
      <c r="M718" s="48"/>
      <c r="N718" s="48"/>
      <c r="O718" s="48"/>
      <c r="P718" s="48"/>
      <c r="Q718" s="48"/>
      <c r="R718" s="48"/>
      <c r="S718" s="48"/>
    </row>
    <row r="719" spans="1:19" ht="15.75" customHeight="1" x14ac:dyDescent="0.2">
      <c r="A719" s="48"/>
      <c r="B719" s="3"/>
      <c r="C719" s="48"/>
      <c r="D719" s="48"/>
      <c r="E719" s="47"/>
      <c r="F719" s="4"/>
      <c r="G719" s="48"/>
      <c r="H719" s="48"/>
      <c r="I719" s="48"/>
      <c r="J719" s="48"/>
      <c r="K719" s="48"/>
      <c r="L719" s="48"/>
      <c r="M719" s="48"/>
      <c r="N719" s="48"/>
      <c r="O719" s="48"/>
      <c r="P719" s="48"/>
      <c r="Q719" s="48"/>
      <c r="R719" s="48"/>
      <c r="S719" s="48"/>
    </row>
    <row r="720" spans="1:19" ht="15.75" customHeight="1" x14ac:dyDescent="0.2">
      <c r="A720" s="48"/>
      <c r="B720" s="3"/>
      <c r="C720" s="48"/>
      <c r="D720" s="48"/>
      <c r="E720" s="47"/>
      <c r="F720" s="4"/>
      <c r="G720" s="48"/>
      <c r="H720" s="48"/>
      <c r="I720" s="48"/>
      <c r="J720" s="48"/>
      <c r="K720" s="48"/>
      <c r="L720" s="48"/>
      <c r="M720" s="48"/>
      <c r="N720" s="48"/>
      <c r="O720" s="48"/>
      <c r="P720" s="48"/>
      <c r="Q720" s="48"/>
      <c r="R720" s="48"/>
      <c r="S720" s="48"/>
    </row>
    <row r="721" spans="1:19" ht="15.75" customHeight="1" x14ac:dyDescent="0.2">
      <c r="A721" s="48"/>
      <c r="B721" s="3"/>
      <c r="C721" s="48"/>
      <c r="D721" s="48"/>
      <c r="E721" s="47"/>
      <c r="F721" s="4"/>
      <c r="G721" s="48"/>
      <c r="H721" s="48"/>
      <c r="I721" s="48"/>
      <c r="J721" s="48"/>
      <c r="K721" s="48"/>
      <c r="L721" s="48"/>
      <c r="M721" s="48"/>
      <c r="N721" s="48"/>
      <c r="O721" s="48"/>
      <c r="P721" s="48"/>
      <c r="Q721" s="48"/>
      <c r="R721" s="48"/>
      <c r="S721" s="48"/>
    </row>
    <row r="722" spans="1:19" ht="15.75" customHeight="1" x14ac:dyDescent="0.2">
      <c r="A722" s="48"/>
      <c r="B722" s="3"/>
      <c r="C722" s="48"/>
      <c r="D722" s="48"/>
      <c r="E722" s="47"/>
      <c r="F722" s="4"/>
      <c r="G722" s="48"/>
      <c r="H722" s="48"/>
      <c r="I722" s="48"/>
      <c r="J722" s="48"/>
      <c r="K722" s="48"/>
      <c r="L722" s="48"/>
      <c r="M722" s="48"/>
      <c r="N722" s="48"/>
      <c r="O722" s="48"/>
      <c r="P722" s="48"/>
      <c r="Q722" s="48"/>
      <c r="R722" s="48"/>
      <c r="S722" s="48"/>
    </row>
    <row r="723" spans="1:19" ht="15.75" customHeight="1" x14ac:dyDescent="0.2">
      <c r="A723" s="48"/>
      <c r="B723" s="3"/>
      <c r="C723" s="48"/>
      <c r="D723" s="48"/>
      <c r="E723" s="47"/>
      <c r="F723" s="4"/>
      <c r="G723" s="48"/>
      <c r="H723" s="48"/>
      <c r="I723" s="48"/>
      <c r="J723" s="48"/>
      <c r="K723" s="48"/>
      <c r="L723" s="48"/>
      <c r="M723" s="48"/>
      <c r="N723" s="48"/>
      <c r="O723" s="48"/>
      <c r="P723" s="48"/>
      <c r="Q723" s="48"/>
      <c r="R723" s="48"/>
      <c r="S723" s="48"/>
    </row>
    <row r="724" spans="1:19" ht="15.75" customHeight="1" x14ac:dyDescent="0.2">
      <c r="A724" s="48"/>
      <c r="B724" s="3"/>
      <c r="C724" s="48"/>
      <c r="D724" s="48"/>
      <c r="E724" s="47"/>
      <c r="F724" s="4"/>
      <c r="G724" s="48"/>
      <c r="H724" s="48"/>
      <c r="I724" s="48"/>
      <c r="J724" s="48"/>
      <c r="K724" s="48"/>
      <c r="L724" s="48"/>
      <c r="M724" s="48"/>
      <c r="N724" s="48"/>
      <c r="O724" s="48"/>
      <c r="P724" s="48"/>
      <c r="Q724" s="48"/>
      <c r="R724" s="48"/>
      <c r="S724" s="48"/>
    </row>
    <row r="725" spans="1:19" ht="15.75" customHeight="1" x14ac:dyDescent="0.2">
      <c r="A725" s="48"/>
      <c r="B725" s="3"/>
      <c r="C725" s="48"/>
      <c r="D725" s="48"/>
      <c r="E725" s="47"/>
      <c r="F725" s="4"/>
      <c r="G725" s="48"/>
      <c r="H725" s="48"/>
      <c r="I725" s="48"/>
      <c r="J725" s="48"/>
      <c r="K725" s="48"/>
      <c r="L725" s="48"/>
      <c r="M725" s="48"/>
      <c r="N725" s="48"/>
      <c r="O725" s="48"/>
      <c r="P725" s="48"/>
      <c r="Q725" s="48"/>
      <c r="R725" s="48"/>
      <c r="S725" s="48"/>
    </row>
    <row r="726" spans="1:19" ht="15.75" customHeight="1" x14ac:dyDescent="0.2">
      <c r="A726" s="48"/>
      <c r="B726" s="3"/>
      <c r="C726" s="48"/>
      <c r="D726" s="48"/>
      <c r="E726" s="47"/>
      <c r="F726" s="4"/>
      <c r="G726" s="48"/>
      <c r="H726" s="48"/>
      <c r="I726" s="48"/>
      <c r="J726" s="48"/>
      <c r="K726" s="48"/>
      <c r="L726" s="48"/>
      <c r="M726" s="48"/>
      <c r="N726" s="48"/>
      <c r="O726" s="48"/>
      <c r="P726" s="48"/>
      <c r="Q726" s="48"/>
      <c r="R726" s="48"/>
      <c r="S726" s="48"/>
    </row>
    <row r="727" spans="1:19" ht="15.75" customHeight="1" x14ac:dyDescent="0.2">
      <c r="A727" s="48"/>
      <c r="B727" s="3"/>
      <c r="C727" s="48"/>
      <c r="D727" s="48"/>
      <c r="E727" s="47"/>
      <c r="F727" s="4"/>
      <c r="G727" s="48"/>
      <c r="H727" s="48"/>
      <c r="I727" s="48"/>
      <c r="J727" s="48"/>
      <c r="K727" s="48"/>
      <c r="L727" s="48"/>
      <c r="M727" s="48"/>
      <c r="N727" s="48"/>
      <c r="O727" s="48"/>
      <c r="P727" s="48"/>
      <c r="Q727" s="48"/>
      <c r="R727" s="48"/>
      <c r="S727" s="48"/>
    </row>
    <row r="728" spans="1:19" ht="15.75" customHeight="1" x14ac:dyDescent="0.2">
      <c r="A728" s="48"/>
      <c r="B728" s="3"/>
      <c r="C728" s="48"/>
      <c r="D728" s="48"/>
      <c r="E728" s="47"/>
      <c r="F728" s="4"/>
      <c r="G728" s="48"/>
      <c r="H728" s="48"/>
      <c r="I728" s="48"/>
      <c r="J728" s="48"/>
      <c r="K728" s="48"/>
      <c r="L728" s="48"/>
      <c r="M728" s="48"/>
      <c r="N728" s="48"/>
      <c r="O728" s="48"/>
      <c r="P728" s="48"/>
      <c r="Q728" s="48"/>
      <c r="R728" s="48"/>
      <c r="S728" s="48"/>
    </row>
    <row r="729" spans="1:19" ht="15.75" customHeight="1" x14ac:dyDescent="0.2">
      <c r="A729" s="48"/>
      <c r="B729" s="3"/>
      <c r="C729" s="48"/>
      <c r="D729" s="48"/>
      <c r="E729" s="47"/>
      <c r="F729" s="4"/>
      <c r="G729" s="48"/>
      <c r="H729" s="48"/>
      <c r="I729" s="48"/>
      <c r="J729" s="48"/>
      <c r="K729" s="48"/>
      <c r="L729" s="48"/>
      <c r="M729" s="48"/>
      <c r="N729" s="48"/>
      <c r="O729" s="48"/>
      <c r="P729" s="48"/>
      <c r="Q729" s="48"/>
      <c r="R729" s="48"/>
      <c r="S729" s="48"/>
    </row>
    <row r="730" spans="1:19" ht="15.75" customHeight="1" x14ac:dyDescent="0.2">
      <c r="A730" s="48"/>
      <c r="B730" s="3"/>
      <c r="C730" s="48"/>
      <c r="D730" s="48"/>
      <c r="E730" s="47"/>
      <c r="F730" s="4"/>
      <c r="G730" s="48"/>
      <c r="H730" s="48"/>
      <c r="I730" s="48"/>
      <c r="J730" s="48"/>
      <c r="K730" s="48"/>
      <c r="L730" s="48"/>
      <c r="M730" s="48"/>
      <c r="N730" s="48"/>
      <c r="O730" s="48"/>
      <c r="P730" s="48"/>
      <c r="Q730" s="48"/>
      <c r="R730" s="48"/>
      <c r="S730" s="48"/>
    </row>
    <row r="731" spans="1:19" ht="15.75" customHeight="1" x14ac:dyDescent="0.2">
      <c r="A731" s="48"/>
      <c r="B731" s="3"/>
      <c r="C731" s="48"/>
      <c r="D731" s="48"/>
      <c r="E731" s="47"/>
      <c r="F731" s="4"/>
      <c r="G731" s="48"/>
      <c r="H731" s="48"/>
      <c r="I731" s="48"/>
      <c r="J731" s="48"/>
      <c r="K731" s="48"/>
      <c r="L731" s="48"/>
      <c r="M731" s="48"/>
      <c r="N731" s="48"/>
      <c r="O731" s="48"/>
      <c r="P731" s="48"/>
      <c r="Q731" s="48"/>
      <c r="R731" s="48"/>
      <c r="S731" s="48"/>
    </row>
    <row r="732" spans="1:19" ht="15.75" customHeight="1" x14ac:dyDescent="0.2">
      <c r="A732" s="48"/>
      <c r="B732" s="3"/>
      <c r="C732" s="48"/>
      <c r="D732" s="48"/>
      <c r="E732" s="47"/>
      <c r="F732" s="4"/>
      <c r="G732" s="48"/>
      <c r="H732" s="48"/>
      <c r="I732" s="48"/>
      <c r="J732" s="48"/>
      <c r="K732" s="48"/>
      <c r="L732" s="48"/>
      <c r="M732" s="48"/>
      <c r="N732" s="48"/>
      <c r="O732" s="48"/>
      <c r="P732" s="48"/>
      <c r="Q732" s="48"/>
      <c r="R732" s="48"/>
      <c r="S732" s="48"/>
    </row>
    <row r="733" spans="1:19" ht="15.75" customHeight="1" x14ac:dyDescent="0.2">
      <c r="A733" s="48"/>
      <c r="B733" s="3"/>
      <c r="C733" s="48"/>
      <c r="D733" s="48"/>
      <c r="E733" s="47"/>
      <c r="F733" s="4"/>
      <c r="G733" s="48"/>
      <c r="H733" s="48"/>
      <c r="I733" s="48"/>
      <c r="J733" s="48"/>
      <c r="K733" s="48"/>
      <c r="L733" s="48"/>
      <c r="M733" s="48"/>
      <c r="N733" s="48"/>
      <c r="O733" s="48"/>
      <c r="P733" s="48"/>
      <c r="Q733" s="48"/>
      <c r="R733" s="48"/>
      <c r="S733" s="48"/>
    </row>
    <row r="734" spans="1:19" ht="15.75" customHeight="1" x14ac:dyDescent="0.2">
      <c r="A734" s="48"/>
      <c r="B734" s="3"/>
      <c r="C734" s="48"/>
      <c r="D734" s="48"/>
      <c r="E734" s="47"/>
      <c r="F734" s="4"/>
      <c r="G734" s="48"/>
      <c r="H734" s="48"/>
      <c r="I734" s="48"/>
      <c r="J734" s="48"/>
      <c r="K734" s="48"/>
      <c r="L734" s="48"/>
      <c r="M734" s="48"/>
      <c r="N734" s="48"/>
      <c r="O734" s="48"/>
      <c r="P734" s="48"/>
      <c r="Q734" s="48"/>
      <c r="R734" s="48"/>
      <c r="S734" s="48"/>
    </row>
    <row r="735" spans="1:19" ht="15.75" customHeight="1" x14ac:dyDescent="0.2">
      <c r="A735" s="48"/>
      <c r="B735" s="3"/>
      <c r="C735" s="48"/>
      <c r="D735" s="48"/>
      <c r="E735" s="47"/>
      <c r="F735" s="4"/>
      <c r="G735" s="48"/>
      <c r="H735" s="48"/>
      <c r="I735" s="48"/>
      <c r="J735" s="48"/>
      <c r="K735" s="48"/>
      <c r="L735" s="48"/>
      <c r="M735" s="48"/>
      <c r="N735" s="48"/>
      <c r="O735" s="48"/>
      <c r="P735" s="48"/>
      <c r="Q735" s="48"/>
      <c r="R735" s="48"/>
      <c r="S735" s="48"/>
    </row>
    <row r="736" spans="1:19" ht="15.75" customHeight="1" x14ac:dyDescent="0.2">
      <c r="A736" s="48"/>
      <c r="B736" s="3"/>
      <c r="C736" s="48"/>
      <c r="D736" s="48"/>
      <c r="E736" s="47"/>
      <c r="F736" s="4"/>
      <c r="G736" s="48"/>
      <c r="H736" s="48"/>
      <c r="I736" s="48"/>
      <c r="J736" s="48"/>
      <c r="K736" s="48"/>
      <c r="L736" s="48"/>
      <c r="M736" s="48"/>
      <c r="N736" s="48"/>
      <c r="O736" s="48"/>
      <c r="P736" s="48"/>
      <c r="Q736" s="48"/>
      <c r="R736" s="48"/>
      <c r="S736" s="48"/>
    </row>
    <row r="737" spans="1:19" ht="15.75" customHeight="1" x14ac:dyDescent="0.2">
      <c r="A737" s="48"/>
      <c r="B737" s="3"/>
      <c r="C737" s="48"/>
      <c r="D737" s="48"/>
      <c r="E737" s="47"/>
      <c r="F737" s="4"/>
      <c r="G737" s="48"/>
      <c r="H737" s="48"/>
      <c r="I737" s="48"/>
      <c r="J737" s="48"/>
      <c r="K737" s="48"/>
      <c r="L737" s="48"/>
      <c r="M737" s="48"/>
      <c r="N737" s="48"/>
      <c r="O737" s="48"/>
      <c r="P737" s="48"/>
      <c r="Q737" s="48"/>
      <c r="R737" s="48"/>
      <c r="S737" s="48"/>
    </row>
    <row r="738" spans="1:19" ht="15.75" customHeight="1" x14ac:dyDescent="0.2">
      <c r="A738" s="48"/>
      <c r="B738" s="3"/>
      <c r="C738" s="48"/>
      <c r="D738" s="48"/>
      <c r="E738" s="47"/>
      <c r="F738" s="4"/>
      <c r="G738" s="48"/>
      <c r="H738" s="48"/>
      <c r="I738" s="48"/>
      <c r="J738" s="48"/>
      <c r="K738" s="48"/>
      <c r="L738" s="48"/>
      <c r="M738" s="48"/>
      <c r="N738" s="48"/>
      <c r="O738" s="48"/>
      <c r="P738" s="48"/>
      <c r="Q738" s="48"/>
      <c r="R738" s="48"/>
      <c r="S738" s="48"/>
    </row>
    <row r="739" spans="1:19" ht="15.75" customHeight="1" x14ac:dyDescent="0.2">
      <c r="A739" s="48"/>
      <c r="B739" s="3"/>
      <c r="C739" s="48"/>
      <c r="D739" s="48"/>
      <c r="E739" s="47"/>
      <c r="F739" s="4"/>
      <c r="G739" s="48"/>
      <c r="H739" s="48"/>
      <c r="I739" s="48"/>
      <c r="J739" s="48"/>
      <c r="K739" s="48"/>
      <c r="L739" s="48"/>
      <c r="M739" s="48"/>
      <c r="N739" s="48"/>
      <c r="O739" s="48"/>
      <c r="P739" s="48"/>
      <c r="Q739" s="48"/>
      <c r="R739" s="48"/>
      <c r="S739" s="48"/>
    </row>
    <row r="740" spans="1:19" ht="15.75" customHeight="1" x14ac:dyDescent="0.2">
      <c r="A740" s="48"/>
      <c r="B740" s="3"/>
      <c r="C740" s="48"/>
      <c r="D740" s="48"/>
      <c r="E740" s="47"/>
      <c r="F740" s="4"/>
      <c r="G740" s="48"/>
      <c r="H740" s="48"/>
      <c r="I740" s="48"/>
      <c r="J740" s="48"/>
      <c r="K740" s="48"/>
      <c r="L740" s="48"/>
      <c r="M740" s="48"/>
      <c r="N740" s="48"/>
      <c r="O740" s="48"/>
      <c r="P740" s="48"/>
      <c r="Q740" s="48"/>
      <c r="R740" s="48"/>
      <c r="S740" s="48"/>
    </row>
    <row r="741" spans="1:19" ht="15.75" customHeight="1" x14ac:dyDescent="0.2">
      <c r="A741" s="48"/>
      <c r="B741" s="3"/>
      <c r="C741" s="48"/>
      <c r="D741" s="48"/>
      <c r="E741" s="47"/>
      <c r="F741" s="4"/>
      <c r="G741" s="48"/>
      <c r="H741" s="48"/>
      <c r="I741" s="48"/>
      <c r="J741" s="48"/>
      <c r="K741" s="48"/>
      <c r="L741" s="48"/>
      <c r="M741" s="48"/>
      <c r="N741" s="48"/>
      <c r="O741" s="48"/>
      <c r="P741" s="48"/>
      <c r="Q741" s="48"/>
      <c r="R741" s="48"/>
      <c r="S741" s="48"/>
    </row>
    <row r="742" spans="1:19" ht="15.75" customHeight="1" x14ac:dyDescent="0.2">
      <c r="A742" s="48"/>
      <c r="B742" s="3"/>
      <c r="C742" s="48"/>
      <c r="D742" s="48"/>
      <c r="E742" s="47"/>
      <c r="F742" s="4"/>
      <c r="G742" s="48"/>
      <c r="H742" s="48"/>
      <c r="I742" s="48"/>
      <c r="J742" s="48"/>
      <c r="K742" s="48"/>
      <c r="L742" s="48"/>
      <c r="M742" s="48"/>
      <c r="N742" s="48"/>
      <c r="O742" s="48"/>
      <c r="P742" s="48"/>
      <c r="Q742" s="48"/>
      <c r="R742" s="48"/>
      <c r="S742" s="48"/>
    </row>
    <row r="743" spans="1:19" ht="15.75" customHeight="1" x14ac:dyDescent="0.2">
      <c r="A743" s="48"/>
      <c r="B743" s="3"/>
      <c r="C743" s="48"/>
      <c r="D743" s="48"/>
      <c r="E743" s="47"/>
      <c r="F743" s="4"/>
      <c r="G743" s="48"/>
      <c r="H743" s="48"/>
      <c r="I743" s="48"/>
      <c r="J743" s="48"/>
      <c r="K743" s="48"/>
      <c r="L743" s="48"/>
      <c r="M743" s="48"/>
      <c r="N743" s="48"/>
      <c r="O743" s="48"/>
      <c r="P743" s="48"/>
      <c r="Q743" s="48"/>
      <c r="R743" s="48"/>
      <c r="S743" s="48"/>
    </row>
    <row r="744" spans="1:19" ht="15.75" customHeight="1" x14ac:dyDescent="0.2">
      <c r="A744" s="48"/>
      <c r="B744" s="3"/>
      <c r="C744" s="48"/>
      <c r="D744" s="48"/>
      <c r="E744" s="47"/>
      <c r="F744" s="4"/>
      <c r="G744" s="48"/>
      <c r="H744" s="48"/>
      <c r="I744" s="48"/>
      <c r="J744" s="48"/>
      <c r="K744" s="48"/>
      <c r="L744" s="48"/>
      <c r="M744" s="48"/>
      <c r="N744" s="48"/>
      <c r="O744" s="48"/>
      <c r="P744" s="48"/>
      <c r="Q744" s="48"/>
      <c r="R744" s="48"/>
      <c r="S744" s="48"/>
    </row>
    <row r="745" spans="1:19" ht="15.75" customHeight="1" x14ac:dyDescent="0.2">
      <c r="A745" s="48"/>
      <c r="B745" s="3"/>
      <c r="C745" s="48"/>
      <c r="D745" s="48"/>
      <c r="E745" s="47"/>
      <c r="F745" s="4"/>
      <c r="G745" s="48"/>
      <c r="H745" s="48"/>
      <c r="I745" s="48"/>
      <c r="J745" s="48"/>
      <c r="K745" s="48"/>
      <c r="L745" s="48"/>
      <c r="M745" s="48"/>
      <c r="N745" s="48"/>
      <c r="O745" s="48"/>
      <c r="P745" s="48"/>
      <c r="Q745" s="48"/>
      <c r="R745" s="48"/>
      <c r="S745" s="48"/>
    </row>
    <row r="746" spans="1:19" ht="15.75" customHeight="1" x14ac:dyDescent="0.2">
      <c r="A746" s="48"/>
      <c r="B746" s="3"/>
      <c r="C746" s="48"/>
      <c r="D746" s="48"/>
      <c r="E746" s="47"/>
      <c r="F746" s="4"/>
      <c r="G746" s="48"/>
      <c r="H746" s="48"/>
      <c r="I746" s="48"/>
      <c r="J746" s="48"/>
      <c r="K746" s="48"/>
      <c r="L746" s="48"/>
      <c r="M746" s="48"/>
      <c r="N746" s="48"/>
      <c r="O746" s="48"/>
      <c r="P746" s="48"/>
      <c r="Q746" s="48"/>
      <c r="R746" s="48"/>
      <c r="S746" s="48"/>
    </row>
    <row r="747" spans="1:19" ht="15.75" customHeight="1" x14ac:dyDescent="0.2">
      <c r="A747" s="48"/>
      <c r="B747" s="3"/>
      <c r="C747" s="48"/>
      <c r="D747" s="48"/>
      <c r="E747" s="47"/>
      <c r="F747" s="4"/>
      <c r="G747" s="48"/>
      <c r="H747" s="48"/>
      <c r="I747" s="48"/>
      <c r="J747" s="48"/>
      <c r="K747" s="48"/>
      <c r="L747" s="48"/>
      <c r="M747" s="48"/>
      <c r="N747" s="48"/>
      <c r="O747" s="48"/>
      <c r="P747" s="48"/>
      <c r="Q747" s="48"/>
      <c r="R747" s="48"/>
      <c r="S747" s="48"/>
    </row>
    <row r="748" spans="1:19" ht="15.75" customHeight="1" x14ac:dyDescent="0.2">
      <c r="A748" s="48"/>
      <c r="B748" s="3"/>
      <c r="C748" s="48"/>
      <c r="D748" s="48"/>
      <c r="E748" s="47"/>
      <c r="F748" s="4"/>
      <c r="G748" s="48"/>
      <c r="H748" s="48"/>
      <c r="I748" s="48"/>
      <c r="J748" s="48"/>
      <c r="K748" s="48"/>
      <c r="L748" s="48"/>
      <c r="M748" s="48"/>
      <c r="N748" s="48"/>
      <c r="O748" s="48"/>
      <c r="P748" s="48"/>
      <c r="Q748" s="48"/>
      <c r="R748" s="48"/>
      <c r="S748" s="48"/>
    </row>
    <row r="749" spans="1:19" ht="15.75" customHeight="1" x14ac:dyDescent="0.2">
      <c r="A749" s="48"/>
      <c r="B749" s="3"/>
      <c r="C749" s="48"/>
      <c r="D749" s="48"/>
      <c r="E749" s="47"/>
      <c r="F749" s="4"/>
      <c r="G749" s="48"/>
      <c r="H749" s="48"/>
      <c r="I749" s="48"/>
      <c r="J749" s="48"/>
      <c r="K749" s="48"/>
      <c r="L749" s="48"/>
      <c r="M749" s="48"/>
      <c r="N749" s="48"/>
      <c r="O749" s="48"/>
      <c r="P749" s="48"/>
      <c r="Q749" s="48"/>
      <c r="R749" s="48"/>
      <c r="S749" s="48"/>
    </row>
    <row r="750" spans="1:19" ht="15.75" customHeight="1" x14ac:dyDescent="0.2">
      <c r="A750" s="48"/>
      <c r="B750" s="3"/>
      <c r="C750" s="48"/>
      <c r="D750" s="48"/>
      <c r="E750" s="47"/>
      <c r="F750" s="4"/>
      <c r="G750" s="48"/>
      <c r="H750" s="48"/>
      <c r="I750" s="48"/>
      <c r="J750" s="48"/>
      <c r="K750" s="48"/>
      <c r="L750" s="48"/>
      <c r="M750" s="48"/>
      <c r="N750" s="48"/>
      <c r="O750" s="48"/>
      <c r="P750" s="48"/>
      <c r="Q750" s="48"/>
      <c r="R750" s="48"/>
      <c r="S750" s="48"/>
    </row>
    <row r="751" spans="1:19" ht="15.75" customHeight="1" x14ac:dyDescent="0.2">
      <c r="A751" s="48"/>
      <c r="B751" s="3"/>
      <c r="C751" s="48"/>
      <c r="D751" s="48"/>
      <c r="E751" s="47"/>
      <c r="F751" s="4"/>
      <c r="G751" s="48"/>
      <c r="H751" s="48"/>
      <c r="I751" s="48"/>
      <c r="J751" s="48"/>
      <c r="K751" s="48"/>
      <c r="L751" s="48"/>
      <c r="M751" s="48"/>
      <c r="N751" s="48"/>
      <c r="O751" s="48"/>
      <c r="P751" s="48"/>
      <c r="Q751" s="48"/>
      <c r="R751" s="48"/>
      <c r="S751" s="48"/>
    </row>
    <row r="752" spans="1:19" ht="15.75" customHeight="1" x14ac:dyDescent="0.2">
      <c r="A752" s="48"/>
      <c r="B752" s="3"/>
      <c r="C752" s="48"/>
      <c r="D752" s="48"/>
      <c r="E752" s="47"/>
      <c r="F752" s="4"/>
      <c r="G752" s="48"/>
      <c r="H752" s="48"/>
      <c r="I752" s="48"/>
      <c r="J752" s="48"/>
      <c r="K752" s="48"/>
      <c r="L752" s="48"/>
      <c r="M752" s="48"/>
      <c r="N752" s="48"/>
      <c r="O752" s="48"/>
      <c r="P752" s="48"/>
      <c r="Q752" s="48"/>
      <c r="R752" s="48"/>
      <c r="S752" s="48"/>
    </row>
    <row r="753" spans="1:19" ht="15.75" customHeight="1" x14ac:dyDescent="0.2">
      <c r="A753" s="48"/>
      <c r="B753" s="3"/>
      <c r="C753" s="48"/>
      <c r="D753" s="48"/>
      <c r="E753" s="47"/>
      <c r="F753" s="4"/>
      <c r="G753" s="48"/>
      <c r="H753" s="48"/>
      <c r="I753" s="48"/>
      <c r="J753" s="48"/>
      <c r="K753" s="48"/>
      <c r="L753" s="48"/>
      <c r="M753" s="48"/>
      <c r="N753" s="48"/>
      <c r="O753" s="48"/>
      <c r="P753" s="48"/>
      <c r="Q753" s="48"/>
      <c r="R753" s="48"/>
      <c r="S753" s="48"/>
    </row>
    <row r="754" spans="1:19" ht="15.75" customHeight="1" x14ac:dyDescent="0.2">
      <c r="A754" s="48"/>
      <c r="B754" s="3"/>
      <c r="C754" s="48"/>
      <c r="D754" s="48"/>
      <c r="E754" s="47"/>
      <c r="F754" s="4"/>
      <c r="G754" s="48"/>
      <c r="H754" s="48"/>
      <c r="I754" s="48"/>
      <c r="J754" s="48"/>
      <c r="K754" s="48"/>
      <c r="L754" s="48"/>
      <c r="M754" s="48"/>
      <c r="N754" s="48"/>
      <c r="O754" s="48"/>
      <c r="P754" s="48"/>
      <c r="Q754" s="48"/>
      <c r="R754" s="48"/>
      <c r="S754" s="48"/>
    </row>
    <row r="755" spans="1:19" ht="15.75" customHeight="1" x14ac:dyDescent="0.2">
      <c r="A755" s="48"/>
      <c r="B755" s="3"/>
      <c r="C755" s="48"/>
      <c r="D755" s="48"/>
      <c r="E755" s="47"/>
      <c r="F755" s="4"/>
      <c r="G755" s="48"/>
      <c r="H755" s="48"/>
      <c r="I755" s="48"/>
      <c r="J755" s="48"/>
      <c r="K755" s="48"/>
      <c r="L755" s="48"/>
      <c r="M755" s="48"/>
      <c r="N755" s="48"/>
      <c r="O755" s="48"/>
      <c r="P755" s="48"/>
      <c r="Q755" s="48"/>
      <c r="R755" s="48"/>
      <c r="S755" s="48"/>
    </row>
    <row r="756" spans="1:19" ht="15.75" customHeight="1" x14ac:dyDescent="0.2">
      <c r="A756" s="48"/>
      <c r="B756" s="3"/>
      <c r="C756" s="48"/>
      <c r="D756" s="48"/>
      <c r="E756" s="47"/>
      <c r="F756" s="4"/>
      <c r="G756" s="48"/>
      <c r="H756" s="48"/>
      <c r="I756" s="48"/>
      <c r="J756" s="48"/>
      <c r="K756" s="48"/>
      <c r="L756" s="48"/>
      <c r="M756" s="48"/>
      <c r="N756" s="48"/>
      <c r="O756" s="48"/>
      <c r="P756" s="48"/>
      <c r="Q756" s="48"/>
      <c r="R756" s="48"/>
      <c r="S756" s="48"/>
    </row>
    <row r="757" spans="1:19" ht="15.75" customHeight="1" x14ac:dyDescent="0.2">
      <c r="A757" s="48"/>
      <c r="B757" s="3"/>
      <c r="C757" s="48"/>
      <c r="D757" s="48"/>
      <c r="E757" s="47"/>
      <c r="F757" s="4"/>
      <c r="G757" s="48"/>
      <c r="H757" s="48"/>
      <c r="I757" s="48"/>
      <c r="J757" s="48"/>
      <c r="K757" s="48"/>
      <c r="L757" s="48"/>
      <c r="M757" s="48"/>
      <c r="N757" s="48"/>
      <c r="O757" s="48"/>
      <c r="P757" s="48"/>
      <c r="Q757" s="48"/>
      <c r="R757" s="48"/>
      <c r="S757" s="48"/>
    </row>
    <row r="758" spans="1:19" ht="15.75" customHeight="1" x14ac:dyDescent="0.2">
      <c r="A758" s="48"/>
      <c r="B758" s="3"/>
      <c r="C758" s="48"/>
      <c r="D758" s="48"/>
      <c r="E758" s="47"/>
      <c r="F758" s="4"/>
      <c r="G758" s="48"/>
      <c r="H758" s="48"/>
      <c r="I758" s="48"/>
      <c r="J758" s="48"/>
      <c r="K758" s="48"/>
      <c r="L758" s="48"/>
      <c r="M758" s="48"/>
      <c r="N758" s="48"/>
      <c r="O758" s="48"/>
      <c r="P758" s="48"/>
      <c r="Q758" s="48"/>
      <c r="R758" s="48"/>
      <c r="S758" s="48"/>
    </row>
    <row r="759" spans="1:19" ht="15.75" customHeight="1" x14ac:dyDescent="0.2">
      <c r="A759" s="48"/>
      <c r="B759" s="3"/>
      <c r="C759" s="48"/>
      <c r="D759" s="48"/>
      <c r="E759" s="47"/>
      <c r="F759" s="4"/>
      <c r="G759" s="48"/>
      <c r="H759" s="48"/>
      <c r="I759" s="48"/>
      <c r="J759" s="48"/>
      <c r="K759" s="48"/>
      <c r="L759" s="48"/>
      <c r="M759" s="48"/>
      <c r="N759" s="48"/>
      <c r="O759" s="48"/>
      <c r="P759" s="48"/>
      <c r="Q759" s="48"/>
      <c r="R759" s="48"/>
      <c r="S759" s="48"/>
    </row>
    <row r="760" spans="1:19" ht="15.75" customHeight="1" x14ac:dyDescent="0.2">
      <c r="A760" s="48"/>
      <c r="B760" s="3"/>
      <c r="C760" s="48"/>
      <c r="D760" s="48"/>
      <c r="E760" s="47"/>
      <c r="F760" s="4"/>
      <c r="G760" s="48"/>
      <c r="H760" s="48"/>
      <c r="I760" s="48"/>
      <c r="J760" s="48"/>
      <c r="K760" s="48"/>
      <c r="L760" s="48"/>
      <c r="M760" s="48"/>
      <c r="N760" s="48"/>
      <c r="O760" s="48"/>
      <c r="P760" s="48"/>
      <c r="Q760" s="48"/>
      <c r="R760" s="48"/>
      <c r="S760" s="48"/>
    </row>
    <row r="761" spans="1:19" ht="15.75" customHeight="1" x14ac:dyDescent="0.2">
      <c r="A761" s="48"/>
      <c r="B761" s="3"/>
      <c r="C761" s="48"/>
      <c r="D761" s="48"/>
      <c r="E761" s="47"/>
      <c r="F761" s="4"/>
      <c r="G761" s="48"/>
      <c r="H761" s="48"/>
      <c r="I761" s="48"/>
      <c r="J761" s="48"/>
      <c r="K761" s="48"/>
      <c r="L761" s="48"/>
      <c r="M761" s="48"/>
      <c r="N761" s="48"/>
      <c r="O761" s="48"/>
      <c r="P761" s="48"/>
      <c r="Q761" s="48"/>
      <c r="R761" s="48"/>
      <c r="S761" s="48"/>
    </row>
    <row r="762" spans="1:19" ht="15.75" customHeight="1" x14ac:dyDescent="0.2">
      <c r="A762" s="48"/>
      <c r="B762" s="3"/>
      <c r="C762" s="48"/>
      <c r="D762" s="48"/>
      <c r="E762" s="47"/>
      <c r="F762" s="4"/>
      <c r="G762" s="48"/>
      <c r="H762" s="48"/>
      <c r="I762" s="48"/>
      <c r="J762" s="48"/>
      <c r="K762" s="48"/>
      <c r="L762" s="48"/>
      <c r="M762" s="48"/>
      <c r="N762" s="48"/>
      <c r="O762" s="48"/>
      <c r="P762" s="48"/>
      <c r="Q762" s="48"/>
      <c r="R762" s="48"/>
      <c r="S762" s="48"/>
    </row>
    <row r="763" spans="1:19" ht="15.75" customHeight="1" x14ac:dyDescent="0.2">
      <c r="A763" s="48"/>
      <c r="B763" s="3"/>
      <c r="C763" s="48"/>
      <c r="D763" s="48"/>
      <c r="E763" s="47"/>
      <c r="F763" s="4"/>
      <c r="G763" s="48"/>
      <c r="H763" s="48"/>
      <c r="I763" s="48"/>
      <c r="J763" s="48"/>
      <c r="K763" s="48"/>
      <c r="L763" s="48"/>
      <c r="M763" s="48"/>
      <c r="N763" s="48"/>
      <c r="O763" s="48"/>
      <c r="P763" s="48"/>
      <c r="Q763" s="48"/>
      <c r="R763" s="48"/>
      <c r="S763" s="48"/>
    </row>
    <row r="764" spans="1:19" ht="15.75" customHeight="1" x14ac:dyDescent="0.2">
      <c r="A764" s="48"/>
      <c r="B764" s="3"/>
      <c r="C764" s="48"/>
      <c r="D764" s="48"/>
      <c r="E764" s="47"/>
      <c r="F764" s="4"/>
      <c r="G764" s="48"/>
      <c r="H764" s="48"/>
      <c r="I764" s="48"/>
      <c r="J764" s="48"/>
      <c r="K764" s="48"/>
      <c r="L764" s="48"/>
      <c r="M764" s="48"/>
      <c r="N764" s="48"/>
      <c r="O764" s="48"/>
      <c r="P764" s="48"/>
      <c r="Q764" s="48"/>
      <c r="R764" s="48"/>
      <c r="S764" s="48"/>
    </row>
    <row r="765" spans="1:19" ht="15.75" customHeight="1" x14ac:dyDescent="0.2">
      <c r="A765" s="48"/>
      <c r="B765" s="3"/>
      <c r="C765" s="48"/>
      <c r="D765" s="48"/>
      <c r="E765" s="47"/>
      <c r="F765" s="4"/>
      <c r="G765" s="48"/>
      <c r="H765" s="48"/>
      <c r="I765" s="48"/>
      <c r="J765" s="48"/>
      <c r="K765" s="48"/>
      <c r="L765" s="48"/>
      <c r="M765" s="48"/>
      <c r="N765" s="48"/>
      <c r="O765" s="48"/>
      <c r="P765" s="48"/>
      <c r="Q765" s="48"/>
      <c r="R765" s="48"/>
      <c r="S765" s="48"/>
    </row>
    <row r="766" spans="1:19" ht="15.75" customHeight="1" x14ac:dyDescent="0.2">
      <c r="A766" s="48"/>
      <c r="B766" s="3"/>
      <c r="C766" s="48"/>
      <c r="D766" s="48"/>
      <c r="E766" s="47"/>
      <c r="F766" s="4"/>
      <c r="G766" s="48"/>
      <c r="H766" s="48"/>
      <c r="I766" s="48"/>
      <c r="J766" s="48"/>
      <c r="K766" s="48"/>
      <c r="L766" s="48"/>
      <c r="M766" s="48"/>
      <c r="N766" s="48"/>
      <c r="O766" s="48"/>
      <c r="P766" s="48"/>
      <c r="Q766" s="48"/>
      <c r="R766" s="48"/>
      <c r="S766" s="48"/>
    </row>
    <row r="767" spans="1:19" ht="15.75" customHeight="1" x14ac:dyDescent="0.2">
      <c r="A767" s="48"/>
      <c r="B767" s="3"/>
      <c r="C767" s="48"/>
      <c r="D767" s="48"/>
      <c r="E767" s="47"/>
      <c r="F767" s="4"/>
      <c r="G767" s="48"/>
      <c r="H767" s="48"/>
      <c r="I767" s="48"/>
      <c r="J767" s="48"/>
      <c r="K767" s="48"/>
      <c r="L767" s="48"/>
      <c r="M767" s="48"/>
      <c r="N767" s="48"/>
      <c r="O767" s="48"/>
      <c r="P767" s="48"/>
      <c r="Q767" s="48"/>
      <c r="R767" s="48"/>
      <c r="S767" s="48"/>
    </row>
    <row r="768" spans="1:19" ht="15.75" customHeight="1" x14ac:dyDescent="0.2">
      <c r="A768" s="48"/>
      <c r="B768" s="3"/>
      <c r="C768" s="48"/>
      <c r="D768" s="48"/>
      <c r="E768" s="47"/>
      <c r="F768" s="4"/>
      <c r="G768" s="48"/>
      <c r="H768" s="48"/>
      <c r="I768" s="48"/>
      <c r="J768" s="48"/>
      <c r="K768" s="48"/>
      <c r="L768" s="48"/>
      <c r="M768" s="48"/>
      <c r="N768" s="48"/>
      <c r="O768" s="48"/>
      <c r="P768" s="48"/>
      <c r="Q768" s="48"/>
      <c r="R768" s="48"/>
      <c r="S768" s="48"/>
    </row>
    <row r="769" spans="1:19" ht="15.75" customHeight="1" x14ac:dyDescent="0.2">
      <c r="A769" s="48"/>
      <c r="B769" s="3"/>
      <c r="C769" s="48"/>
      <c r="D769" s="48"/>
      <c r="E769" s="47"/>
      <c r="F769" s="4"/>
      <c r="G769" s="48"/>
      <c r="H769" s="48"/>
      <c r="I769" s="48"/>
      <c r="J769" s="48"/>
      <c r="K769" s="48"/>
      <c r="L769" s="48"/>
      <c r="M769" s="48"/>
      <c r="N769" s="48"/>
      <c r="O769" s="48"/>
      <c r="P769" s="48"/>
      <c r="Q769" s="48"/>
      <c r="R769" s="48"/>
      <c r="S769" s="48"/>
    </row>
    <row r="770" spans="1:19" ht="15.75" customHeight="1" x14ac:dyDescent="0.2">
      <c r="A770" s="48"/>
      <c r="B770" s="3"/>
      <c r="C770" s="48"/>
      <c r="D770" s="48"/>
      <c r="E770" s="47"/>
      <c r="F770" s="4"/>
      <c r="G770" s="48"/>
      <c r="H770" s="48"/>
      <c r="I770" s="48"/>
      <c r="J770" s="48"/>
      <c r="K770" s="48"/>
      <c r="L770" s="48"/>
      <c r="M770" s="48"/>
      <c r="N770" s="48"/>
      <c r="O770" s="48"/>
      <c r="P770" s="48"/>
      <c r="Q770" s="48"/>
      <c r="R770" s="48"/>
      <c r="S770" s="48"/>
    </row>
    <row r="771" spans="1:19" ht="15.75" customHeight="1" x14ac:dyDescent="0.2">
      <c r="A771" s="48"/>
      <c r="B771" s="3"/>
      <c r="C771" s="48"/>
      <c r="D771" s="48"/>
      <c r="E771" s="47"/>
      <c r="F771" s="4"/>
      <c r="G771" s="48"/>
      <c r="H771" s="48"/>
      <c r="I771" s="48"/>
      <c r="J771" s="48"/>
      <c r="K771" s="48"/>
      <c r="L771" s="48"/>
      <c r="M771" s="48"/>
      <c r="N771" s="48"/>
      <c r="O771" s="48"/>
      <c r="P771" s="48"/>
      <c r="Q771" s="48"/>
      <c r="R771" s="48"/>
      <c r="S771" s="48"/>
    </row>
    <row r="772" spans="1:19" ht="15.75" customHeight="1" x14ac:dyDescent="0.2">
      <c r="A772" s="48"/>
      <c r="B772" s="3"/>
      <c r="C772" s="48"/>
      <c r="D772" s="48"/>
      <c r="E772" s="47"/>
      <c r="F772" s="4"/>
      <c r="G772" s="48"/>
      <c r="H772" s="48"/>
      <c r="I772" s="48"/>
      <c r="J772" s="48"/>
      <c r="K772" s="48"/>
      <c r="L772" s="48"/>
      <c r="M772" s="48"/>
      <c r="N772" s="48"/>
      <c r="O772" s="48"/>
      <c r="P772" s="48"/>
      <c r="Q772" s="48"/>
      <c r="R772" s="48"/>
      <c r="S772" s="48"/>
    </row>
    <row r="773" spans="1:19" ht="15.75" customHeight="1" x14ac:dyDescent="0.2">
      <c r="A773" s="48"/>
      <c r="B773" s="3"/>
      <c r="C773" s="48"/>
      <c r="D773" s="48"/>
      <c r="E773" s="47"/>
      <c r="F773" s="4"/>
      <c r="G773" s="48"/>
      <c r="H773" s="48"/>
      <c r="I773" s="48"/>
      <c r="J773" s="48"/>
      <c r="K773" s="48"/>
      <c r="L773" s="48"/>
      <c r="M773" s="48"/>
      <c r="N773" s="48"/>
      <c r="O773" s="48"/>
      <c r="P773" s="48"/>
      <c r="Q773" s="48"/>
      <c r="R773" s="48"/>
      <c r="S773" s="48"/>
    </row>
    <row r="774" spans="1:19" ht="15.75" customHeight="1" x14ac:dyDescent="0.2">
      <c r="A774" s="48"/>
      <c r="B774" s="3"/>
      <c r="C774" s="48"/>
      <c r="D774" s="48"/>
      <c r="E774" s="47"/>
      <c r="F774" s="4"/>
      <c r="G774" s="48"/>
      <c r="H774" s="48"/>
      <c r="I774" s="48"/>
      <c r="J774" s="48"/>
      <c r="K774" s="48"/>
      <c r="L774" s="48"/>
      <c r="M774" s="48"/>
      <c r="N774" s="48"/>
      <c r="O774" s="48"/>
      <c r="P774" s="48"/>
      <c r="Q774" s="48"/>
      <c r="R774" s="48"/>
      <c r="S774" s="48"/>
    </row>
    <row r="775" spans="1:19" ht="15.75" customHeight="1" x14ac:dyDescent="0.2">
      <c r="A775" s="48"/>
      <c r="B775" s="3"/>
      <c r="C775" s="48"/>
      <c r="D775" s="48"/>
      <c r="E775" s="47"/>
      <c r="F775" s="4"/>
      <c r="G775" s="48"/>
      <c r="H775" s="48"/>
      <c r="I775" s="48"/>
      <c r="J775" s="48"/>
      <c r="K775" s="48"/>
      <c r="L775" s="48"/>
      <c r="M775" s="48"/>
      <c r="N775" s="48"/>
      <c r="O775" s="48"/>
      <c r="P775" s="48"/>
      <c r="Q775" s="48"/>
      <c r="R775" s="48"/>
      <c r="S775" s="48"/>
    </row>
    <row r="776" spans="1:19" ht="15.75" customHeight="1" x14ac:dyDescent="0.2">
      <c r="A776" s="48"/>
      <c r="B776" s="3"/>
      <c r="C776" s="48"/>
      <c r="D776" s="48"/>
      <c r="E776" s="47"/>
      <c r="F776" s="4"/>
      <c r="G776" s="48"/>
      <c r="H776" s="48"/>
      <c r="I776" s="48"/>
      <c r="J776" s="48"/>
      <c r="K776" s="48"/>
      <c r="L776" s="48"/>
      <c r="M776" s="48"/>
      <c r="N776" s="48"/>
      <c r="O776" s="48"/>
      <c r="P776" s="48"/>
      <c r="Q776" s="48"/>
      <c r="R776" s="48"/>
      <c r="S776" s="48"/>
    </row>
    <row r="777" spans="1:19" ht="15.75" customHeight="1" x14ac:dyDescent="0.2">
      <c r="A777" s="48"/>
      <c r="B777" s="3"/>
      <c r="C777" s="48"/>
      <c r="D777" s="48"/>
      <c r="E777" s="47"/>
      <c r="F777" s="4"/>
      <c r="G777" s="48"/>
      <c r="H777" s="48"/>
      <c r="I777" s="48"/>
      <c r="J777" s="48"/>
      <c r="K777" s="48"/>
      <c r="L777" s="48"/>
      <c r="M777" s="48"/>
      <c r="N777" s="48"/>
      <c r="O777" s="48"/>
      <c r="P777" s="48"/>
      <c r="Q777" s="48"/>
      <c r="R777" s="48"/>
      <c r="S777" s="48"/>
    </row>
    <row r="778" spans="1:19" ht="15.75" customHeight="1" x14ac:dyDescent="0.2">
      <c r="A778" s="48"/>
      <c r="B778" s="3"/>
      <c r="C778" s="48"/>
      <c r="D778" s="48"/>
      <c r="E778" s="47"/>
      <c r="F778" s="4"/>
      <c r="G778" s="48"/>
      <c r="H778" s="48"/>
      <c r="I778" s="48"/>
      <c r="J778" s="48"/>
      <c r="K778" s="48"/>
      <c r="L778" s="48"/>
      <c r="M778" s="48"/>
      <c r="N778" s="48"/>
      <c r="O778" s="48"/>
      <c r="P778" s="48"/>
      <c r="Q778" s="48"/>
      <c r="R778" s="48"/>
      <c r="S778" s="48"/>
    </row>
    <row r="779" spans="1:19" ht="15.75" customHeight="1" x14ac:dyDescent="0.2">
      <c r="A779" s="48"/>
      <c r="B779" s="3"/>
      <c r="C779" s="48"/>
      <c r="D779" s="48"/>
      <c r="E779" s="47"/>
      <c r="F779" s="4"/>
      <c r="G779" s="48"/>
      <c r="H779" s="48"/>
      <c r="I779" s="48"/>
      <c r="J779" s="48"/>
      <c r="K779" s="48"/>
      <c r="L779" s="48"/>
      <c r="M779" s="48"/>
      <c r="N779" s="48"/>
      <c r="O779" s="48"/>
      <c r="P779" s="48"/>
      <c r="Q779" s="48"/>
      <c r="R779" s="48"/>
      <c r="S779" s="48"/>
    </row>
    <row r="780" spans="1:19" ht="15.75" customHeight="1" x14ac:dyDescent="0.2">
      <c r="A780" s="48"/>
      <c r="B780" s="3"/>
      <c r="C780" s="48"/>
      <c r="D780" s="48"/>
      <c r="E780" s="47"/>
      <c r="F780" s="4"/>
      <c r="G780" s="48"/>
      <c r="H780" s="48"/>
      <c r="I780" s="48"/>
      <c r="J780" s="48"/>
      <c r="K780" s="48"/>
      <c r="L780" s="48"/>
      <c r="M780" s="48"/>
      <c r="N780" s="48"/>
      <c r="O780" s="48"/>
      <c r="P780" s="48"/>
      <c r="Q780" s="48"/>
      <c r="R780" s="48"/>
      <c r="S780" s="48"/>
    </row>
    <row r="781" spans="1:19" ht="15.75" customHeight="1" x14ac:dyDescent="0.2">
      <c r="A781" s="48"/>
      <c r="B781" s="3"/>
      <c r="C781" s="48"/>
      <c r="D781" s="48"/>
      <c r="E781" s="47"/>
      <c r="F781" s="4"/>
      <c r="G781" s="48"/>
      <c r="H781" s="48"/>
      <c r="I781" s="48"/>
      <c r="J781" s="48"/>
      <c r="K781" s="48"/>
      <c r="L781" s="48"/>
      <c r="M781" s="48"/>
      <c r="N781" s="48"/>
      <c r="O781" s="48"/>
      <c r="P781" s="48"/>
      <c r="Q781" s="48"/>
      <c r="R781" s="48"/>
      <c r="S781" s="48"/>
    </row>
    <row r="782" spans="1:19" ht="15.75" customHeight="1" x14ac:dyDescent="0.2">
      <c r="A782" s="48"/>
      <c r="B782" s="3"/>
      <c r="C782" s="48"/>
      <c r="D782" s="48"/>
      <c r="E782" s="47"/>
      <c r="F782" s="4"/>
      <c r="G782" s="48"/>
      <c r="H782" s="48"/>
      <c r="I782" s="48"/>
      <c r="J782" s="48"/>
      <c r="K782" s="48"/>
      <c r="L782" s="48"/>
      <c r="M782" s="48"/>
      <c r="N782" s="48"/>
      <c r="O782" s="48"/>
      <c r="P782" s="48"/>
      <c r="Q782" s="48"/>
      <c r="R782" s="48"/>
      <c r="S782" s="48"/>
    </row>
    <row r="783" spans="1:19" ht="15.75" customHeight="1" x14ac:dyDescent="0.2">
      <c r="A783" s="48"/>
      <c r="B783" s="3"/>
      <c r="C783" s="48"/>
      <c r="D783" s="48"/>
      <c r="E783" s="47"/>
      <c r="F783" s="4"/>
      <c r="G783" s="48"/>
      <c r="H783" s="48"/>
      <c r="I783" s="48"/>
      <c r="J783" s="48"/>
      <c r="K783" s="48"/>
      <c r="L783" s="48"/>
      <c r="M783" s="48"/>
      <c r="N783" s="48"/>
      <c r="O783" s="48"/>
      <c r="P783" s="48"/>
      <c r="Q783" s="48"/>
      <c r="R783" s="48"/>
      <c r="S783" s="48"/>
    </row>
    <row r="784" spans="1:19" ht="15.75" customHeight="1" x14ac:dyDescent="0.2">
      <c r="A784" s="48"/>
      <c r="B784" s="3"/>
      <c r="C784" s="48"/>
      <c r="D784" s="48"/>
      <c r="E784" s="47"/>
      <c r="F784" s="4"/>
      <c r="G784" s="48"/>
      <c r="H784" s="48"/>
      <c r="I784" s="48"/>
      <c r="J784" s="48"/>
      <c r="K784" s="48"/>
      <c r="L784" s="48"/>
      <c r="M784" s="48"/>
      <c r="N784" s="48"/>
      <c r="O784" s="48"/>
      <c r="P784" s="48"/>
      <c r="Q784" s="48"/>
      <c r="R784" s="48"/>
      <c r="S784" s="48"/>
    </row>
    <row r="785" spans="1:19" ht="15.75" customHeight="1" x14ac:dyDescent="0.2">
      <c r="A785" s="48"/>
      <c r="B785" s="3"/>
      <c r="C785" s="48"/>
      <c r="D785" s="48"/>
      <c r="E785" s="47"/>
      <c r="F785" s="4"/>
      <c r="G785" s="48"/>
      <c r="H785" s="48"/>
      <c r="I785" s="48"/>
      <c r="J785" s="48"/>
      <c r="K785" s="48"/>
      <c r="L785" s="48"/>
      <c r="M785" s="48"/>
      <c r="N785" s="48"/>
      <c r="O785" s="48"/>
      <c r="P785" s="48"/>
      <c r="Q785" s="48"/>
      <c r="R785" s="48"/>
      <c r="S785" s="48"/>
    </row>
    <row r="786" spans="1:19" ht="15.75" customHeight="1" x14ac:dyDescent="0.2">
      <c r="A786" s="48"/>
      <c r="B786" s="3"/>
      <c r="C786" s="48"/>
      <c r="D786" s="48"/>
      <c r="E786" s="47"/>
      <c r="F786" s="4"/>
      <c r="G786" s="48"/>
      <c r="H786" s="48"/>
      <c r="I786" s="48"/>
      <c r="J786" s="48"/>
      <c r="K786" s="48"/>
      <c r="L786" s="48"/>
      <c r="M786" s="48"/>
      <c r="N786" s="48"/>
      <c r="O786" s="48"/>
      <c r="P786" s="48"/>
      <c r="Q786" s="48"/>
      <c r="R786" s="48"/>
      <c r="S786" s="48"/>
    </row>
    <row r="787" spans="1:19" ht="15.75" customHeight="1" x14ac:dyDescent="0.2">
      <c r="A787" s="48"/>
      <c r="B787" s="3"/>
      <c r="C787" s="48"/>
      <c r="D787" s="48"/>
      <c r="E787" s="47"/>
      <c r="F787" s="4"/>
      <c r="G787" s="48"/>
      <c r="H787" s="48"/>
      <c r="I787" s="48"/>
      <c r="J787" s="48"/>
      <c r="K787" s="48"/>
      <c r="L787" s="48"/>
      <c r="M787" s="48"/>
      <c r="N787" s="48"/>
      <c r="O787" s="48"/>
      <c r="P787" s="48"/>
      <c r="Q787" s="48"/>
      <c r="R787" s="48"/>
      <c r="S787" s="48"/>
    </row>
    <row r="788" spans="1:19" ht="15.75" customHeight="1" x14ac:dyDescent="0.2">
      <c r="A788" s="48"/>
      <c r="B788" s="3"/>
      <c r="C788" s="48"/>
      <c r="D788" s="48"/>
      <c r="E788" s="47"/>
      <c r="F788" s="4"/>
      <c r="G788" s="48"/>
      <c r="H788" s="48"/>
      <c r="I788" s="48"/>
      <c r="J788" s="48"/>
      <c r="K788" s="48"/>
      <c r="L788" s="48"/>
      <c r="M788" s="48"/>
      <c r="N788" s="48"/>
      <c r="O788" s="48"/>
      <c r="P788" s="48"/>
      <c r="Q788" s="48"/>
      <c r="R788" s="48"/>
      <c r="S788" s="48"/>
    </row>
    <row r="789" spans="1:19" ht="15.75" customHeight="1" x14ac:dyDescent="0.2">
      <c r="A789" s="48"/>
      <c r="B789" s="3"/>
      <c r="C789" s="48"/>
      <c r="D789" s="48"/>
      <c r="E789" s="47"/>
      <c r="F789" s="4"/>
      <c r="G789" s="48"/>
      <c r="H789" s="48"/>
      <c r="I789" s="48"/>
      <c r="J789" s="48"/>
      <c r="K789" s="48"/>
      <c r="L789" s="48"/>
      <c r="M789" s="48"/>
      <c r="N789" s="48"/>
      <c r="O789" s="48"/>
      <c r="P789" s="48"/>
      <c r="Q789" s="48"/>
      <c r="R789" s="48"/>
      <c r="S789" s="48"/>
    </row>
    <row r="790" spans="1:19" ht="15.75" customHeight="1" x14ac:dyDescent="0.2">
      <c r="A790" s="48"/>
      <c r="B790" s="3"/>
      <c r="C790" s="48"/>
      <c r="D790" s="48"/>
      <c r="E790" s="47"/>
      <c r="F790" s="4"/>
      <c r="G790" s="48"/>
      <c r="H790" s="48"/>
      <c r="I790" s="48"/>
      <c r="J790" s="48"/>
      <c r="K790" s="48"/>
      <c r="L790" s="48"/>
      <c r="M790" s="48"/>
      <c r="N790" s="48"/>
      <c r="O790" s="48"/>
      <c r="P790" s="48"/>
      <c r="Q790" s="48"/>
      <c r="R790" s="48"/>
      <c r="S790" s="48"/>
    </row>
    <row r="791" spans="1:19" ht="15.75" customHeight="1" x14ac:dyDescent="0.2">
      <c r="A791" s="48"/>
      <c r="B791" s="3"/>
      <c r="C791" s="48"/>
      <c r="D791" s="48"/>
      <c r="E791" s="47"/>
      <c r="F791" s="4"/>
      <c r="G791" s="48"/>
      <c r="H791" s="48"/>
      <c r="I791" s="48"/>
      <c r="J791" s="48"/>
      <c r="K791" s="48"/>
      <c r="L791" s="48"/>
      <c r="M791" s="48"/>
      <c r="N791" s="48"/>
      <c r="O791" s="48"/>
      <c r="P791" s="48"/>
      <c r="Q791" s="48"/>
      <c r="R791" s="48"/>
      <c r="S791" s="48"/>
    </row>
    <row r="792" spans="1:19" ht="15.75" customHeight="1" x14ac:dyDescent="0.2">
      <c r="A792" s="48"/>
      <c r="B792" s="3"/>
      <c r="C792" s="48"/>
      <c r="D792" s="48"/>
      <c r="E792" s="47"/>
      <c r="F792" s="4"/>
      <c r="G792" s="48"/>
      <c r="H792" s="48"/>
      <c r="I792" s="48"/>
      <c r="J792" s="48"/>
      <c r="K792" s="48"/>
      <c r="L792" s="48"/>
      <c r="M792" s="48"/>
      <c r="N792" s="48"/>
      <c r="O792" s="48"/>
      <c r="P792" s="48"/>
      <c r="Q792" s="48"/>
      <c r="R792" s="48"/>
      <c r="S792" s="48"/>
    </row>
    <row r="793" spans="1:19" ht="15.75" customHeight="1" x14ac:dyDescent="0.2">
      <c r="A793" s="48"/>
      <c r="B793" s="3"/>
      <c r="C793" s="48"/>
      <c r="D793" s="48"/>
      <c r="E793" s="47"/>
      <c r="F793" s="4"/>
      <c r="G793" s="48"/>
      <c r="H793" s="48"/>
      <c r="I793" s="48"/>
      <c r="J793" s="48"/>
      <c r="K793" s="48"/>
      <c r="L793" s="48"/>
      <c r="M793" s="48"/>
      <c r="N793" s="48"/>
      <c r="O793" s="48"/>
      <c r="P793" s="48"/>
      <c r="Q793" s="48"/>
      <c r="R793" s="48"/>
      <c r="S793" s="48"/>
    </row>
    <row r="794" spans="1:19" ht="15.75" customHeight="1" x14ac:dyDescent="0.2">
      <c r="A794" s="48"/>
      <c r="B794" s="3"/>
      <c r="C794" s="48"/>
      <c r="D794" s="48"/>
      <c r="E794" s="47"/>
      <c r="F794" s="4"/>
      <c r="G794" s="48"/>
      <c r="H794" s="48"/>
      <c r="I794" s="48"/>
      <c r="J794" s="48"/>
      <c r="K794" s="48"/>
      <c r="L794" s="48"/>
      <c r="M794" s="48"/>
      <c r="N794" s="48"/>
      <c r="O794" s="48"/>
      <c r="P794" s="48"/>
      <c r="Q794" s="48"/>
      <c r="R794" s="48"/>
      <c r="S794" s="48"/>
    </row>
    <row r="795" spans="1:19" ht="15.75" customHeight="1" x14ac:dyDescent="0.2">
      <c r="A795" s="48"/>
      <c r="B795" s="3"/>
      <c r="C795" s="48"/>
      <c r="D795" s="48"/>
      <c r="E795" s="47"/>
      <c r="F795" s="4"/>
      <c r="G795" s="48"/>
      <c r="H795" s="48"/>
      <c r="I795" s="48"/>
      <c r="J795" s="48"/>
      <c r="K795" s="48"/>
      <c r="L795" s="48"/>
      <c r="M795" s="48"/>
      <c r="N795" s="48"/>
      <c r="O795" s="48"/>
      <c r="P795" s="48"/>
      <c r="Q795" s="48"/>
      <c r="R795" s="48"/>
      <c r="S795" s="48"/>
    </row>
    <row r="796" spans="1:19" ht="15.75" customHeight="1" x14ac:dyDescent="0.2">
      <c r="A796" s="48"/>
      <c r="B796" s="3"/>
      <c r="C796" s="48"/>
      <c r="D796" s="48"/>
      <c r="E796" s="47"/>
      <c r="F796" s="4"/>
      <c r="G796" s="48"/>
      <c r="H796" s="48"/>
      <c r="I796" s="48"/>
      <c r="J796" s="48"/>
      <c r="K796" s="48"/>
      <c r="L796" s="48"/>
      <c r="M796" s="48"/>
      <c r="N796" s="48"/>
      <c r="O796" s="48"/>
      <c r="P796" s="48"/>
      <c r="Q796" s="48"/>
      <c r="R796" s="48"/>
      <c r="S796" s="48"/>
    </row>
    <row r="797" spans="1:19" ht="15.75" customHeight="1" x14ac:dyDescent="0.2">
      <c r="A797" s="48"/>
      <c r="B797" s="3"/>
      <c r="C797" s="48"/>
      <c r="D797" s="48"/>
      <c r="E797" s="47"/>
      <c r="F797" s="4"/>
      <c r="G797" s="48"/>
      <c r="H797" s="48"/>
      <c r="I797" s="48"/>
      <c r="J797" s="48"/>
      <c r="K797" s="48"/>
      <c r="L797" s="48"/>
      <c r="M797" s="48"/>
      <c r="N797" s="48"/>
      <c r="O797" s="48"/>
      <c r="P797" s="48"/>
      <c r="Q797" s="48"/>
      <c r="R797" s="48"/>
      <c r="S797" s="48"/>
    </row>
    <row r="798" spans="1:19" ht="15.75" customHeight="1" x14ac:dyDescent="0.2">
      <c r="A798" s="48"/>
      <c r="B798" s="3"/>
      <c r="C798" s="48"/>
      <c r="D798" s="48"/>
      <c r="E798" s="47"/>
      <c r="F798" s="4"/>
      <c r="G798" s="48"/>
      <c r="H798" s="48"/>
      <c r="I798" s="48"/>
      <c r="J798" s="48"/>
      <c r="K798" s="48"/>
      <c r="L798" s="48"/>
      <c r="M798" s="48"/>
      <c r="N798" s="48"/>
      <c r="O798" s="48"/>
      <c r="P798" s="48"/>
      <c r="Q798" s="48"/>
      <c r="R798" s="48"/>
      <c r="S798" s="48"/>
    </row>
    <row r="799" spans="1:19" ht="15.75" customHeight="1" x14ac:dyDescent="0.2">
      <c r="A799" s="48"/>
      <c r="B799" s="3"/>
      <c r="C799" s="48"/>
      <c r="D799" s="48"/>
      <c r="E799" s="47"/>
      <c r="F799" s="4"/>
      <c r="G799" s="48"/>
      <c r="H799" s="48"/>
      <c r="I799" s="48"/>
      <c r="J799" s="48"/>
      <c r="K799" s="48"/>
      <c r="L799" s="48"/>
      <c r="M799" s="48"/>
      <c r="N799" s="48"/>
      <c r="O799" s="48"/>
      <c r="P799" s="48"/>
      <c r="Q799" s="48"/>
      <c r="R799" s="48"/>
      <c r="S799" s="48"/>
    </row>
    <row r="800" spans="1:19" ht="15.75" customHeight="1" x14ac:dyDescent="0.2">
      <c r="A800" s="48"/>
      <c r="B800" s="3"/>
      <c r="C800" s="48"/>
      <c r="D800" s="48"/>
      <c r="E800" s="47"/>
      <c r="F800" s="4"/>
      <c r="G800" s="48"/>
      <c r="H800" s="48"/>
      <c r="I800" s="48"/>
      <c r="J800" s="48"/>
      <c r="K800" s="48"/>
      <c r="L800" s="48"/>
      <c r="M800" s="48"/>
      <c r="N800" s="48"/>
      <c r="O800" s="48"/>
      <c r="P800" s="48"/>
      <c r="Q800" s="48"/>
      <c r="R800" s="48"/>
      <c r="S800" s="48"/>
    </row>
    <row r="801" spans="1:19" ht="15.75" customHeight="1" x14ac:dyDescent="0.2">
      <c r="A801" s="48"/>
      <c r="B801" s="3"/>
      <c r="C801" s="48"/>
      <c r="D801" s="48"/>
      <c r="E801" s="47"/>
      <c r="F801" s="4"/>
      <c r="G801" s="48"/>
      <c r="H801" s="48"/>
      <c r="I801" s="48"/>
      <c r="J801" s="48"/>
      <c r="K801" s="48"/>
      <c r="L801" s="48"/>
      <c r="M801" s="48"/>
      <c r="N801" s="48"/>
      <c r="O801" s="48"/>
      <c r="P801" s="48"/>
      <c r="Q801" s="48"/>
      <c r="R801" s="48"/>
      <c r="S801" s="48"/>
    </row>
    <row r="802" spans="1:19" ht="15.75" customHeight="1" x14ac:dyDescent="0.2">
      <c r="A802" s="48"/>
      <c r="B802" s="3"/>
      <c r="C802" s="48"/>
      <c r="D802" s="48"/>
      <c r="E802" s="47"/>
      <c r="F802" s="4"/>
      <c r="G802" s="48"/>
      <c r="H802" s="48"/>
      <c r="I802" s="48"/>
      <c r="J802" s="48"/>
      <c r="K802" s="48"/>
      <c r="L802" s="48"/>
      <c r="M802" s="48"/>
      <c r="N802" s="48"/>
      <c r="O802" s="48"/>
      <c r="P802" s="48"/>
      <c r="Q802" s="48"/>
      <c r="R802" s="48"/>
      <c r="S802" s="48"/>
    </row>
    <row r="803" spans="1:19" ht="15.75" customHeight="1" x14ac:dyDescent="0.2">
      <c r="A803" s="48"/>
      <c r="B803" s="3"/>
      <c r="C803" s="48"/>
      <c r="D803" s="48"/>
      <c r="E803" s="47"/>
      <c r="F803" s="4"/>
      <c r="G803" s="48"/>
      <c r="H803" s="48"/>
      <c r="I803" s="48"/>
      <c r="J803" s="48"/>
      <c r="K803" s="48"/>
      <c r="L803" s="48"/>
      <c r="M803" s="48"/>
      <c r="N803" s="48"/>
      <c r="O803" s="48"/>
      <c r="P803" s="48"/>
      <c r="Q803" s="48"/>
      <c r="R803" s="48"/>
      <c r="S803" s="48"/>
    </row>
    <row r="804" spans="1:19" ht="15.75" customHeight="1" x14ac:dyDescent="0.2">
      <c r="A804" s="48"/>
      <c r="B804" s="3"/>
      <c r="C804" s="48"/>
      <c r="D804" s="48"/>
      <c r="E804" s="47"/>
      <c r="F804" s="4"/>
      <c r="G804" s="48"/>
      <c r="H804" s="48"/>
      <c r="I804" s="48"/>
      <c r="J804" s="48"/>
      <c r="K804" s="48"/>
      <c r="L804" s="48"/>
      <c r="M804" s="48"/>
      <c r="N804" s="48"/>
      <c r="O804" s="48"/>
      <c r="P804" s="48"/>
      <c r="Q804" s="48"/>
      <c r="R804" s="48"/>
      <c r="S804" s="48"/>
    </row>
    <row r="805" spans="1:19" ht="15.75" customHeight="1" x14ac:dyDescent="0.2">
      <c r="A805" s="48"/>
      <c r="B805" s="3"/>
      <c r="C805" s="48"/>
      <c r="D805" s="48"/>
      <c r="E805" s="47"/>
      <c r="F805" s="4"/>
      <c r="G805" s="48"/>
      <c r="H805" s="48"/>
      <c r="I805" s="48"/>
      <c r="J805" s="48"/>
      <c r="K805" s="48"/>
      <c r="L805" s="48"/>
      <c r="M805" s="48"/>
      <c r="N805" s="48"/>
      <c r="O805" s="48"/>
      <c r="P805" s="48"/>
      <c r="Q805" s="48"/>
      <c r="R805" s="48"/>
      <c r="S805" s="48"/>
    </row>
    <row r="806" spans="1:19" ht="15.75" customHeight="1" x14ac:dyDescent="0.2">
      <c r="A806" s="48"/>
      <c r="B806" s="3"/>
      <c r="C806" s="48"/>
      <c r="D806" s="48"/>
      <c r="E806" s="47"/>
      <c r="F806" s="4"/>
      <c r="G806" s="48"/>
      <c r="H806" s="48"/>
      <c r="I806" s="48"/>
      <c r="J806" s="48"/>
      <c r="K806" s="48"/>
      <c r="L806" s="48"/>
      <c r="M806" s="48"/>
      <c r="N806" s="48"/>
      <c r="O806" s="48"/>
      <c r="P806" s="48"/>
      <c r="Q806" s="48"/>
      <c r="R806" s="48"/>
      <c r="S806" s="48"/>
    </row>
    <row r="807" spans="1:19" ht="15.75" customHeight="1" x14ac:dyDescent="0.2">
      <c r="A807" s="48"/>
      <c r="B807" s="3"/>
      <c r="C807" s="48"/>
      <c r="D807" s="48"/>
      <c r="E807" s="47"/>
      <c r="F807" s="4"/>
      <c r="G807" s="48"/>
      <c r="H807" s="48"/>
      <c r="I807" s="48"/>
      <c r="J807" s="48"/>
      <c r="K807" s="48"/>
      <c r="L807" s="48"/>
      <c r="M807" s="48"/>
      <c r="N807" s="48"/>
      <c r="O807" s="48"/>
      <c r="P807" s="48"/>
      <c r="Q807" s="48"/>
      <c r="R807" s="48"/>
      <c r="S807" s="48"/>
    </row>
    <row r="808" spans="1:19" ht="15.75" customHeight="1" x14ac:dyDescent="0.2">
      <c r="A808" s="48"/>
      <c r="B808" s="3"/>
      <c r="C808" s="48"/>
      <c r="D808" s="48"/>
      <c r="E808" s="47"/>
      <c r="F808" s="4"/>
      <c r="G808" s="48"/>
      <c r="H808" s="48"/>
      <c r="I808" s="48"/>
      <c r="J808" s="48"/>
      <c r="K808" s="48"/>
      <c r="L808" s="48"/>
      <c r="M808" s="48"/>
      <c r="N808" s="48"/>
      <c r="O808" s="48"/>
      <c r="P808" s="48"/>
      <c r="Q808" s="48"/>
      <c r="R808" s="48"/>
      <c r="S808" s="48"/>
    </row>
    <row r="809" spans="1:19" ht="15.75" customHeight="1" x14ac:dyDescent="0.2">
      <c r="A809" s="48"/>
      <c r="B809" s="3"/>
      <c r="C809" s="48"/>
      <c r="D809" s="48"/>
      <c r="E809" s="47"/>
      <c r="F809" s="4"/>
      <c r="G809" s="48"/>
      <c r="H809" s="48"/>
      <c r="I809" s="48"/>
      <c r="J809" s="48"/>
      <c r="K809" s="48"/>
      <c r="L809" s="48"/>
      <c r="M809" s="48"/>
      <c r="N809" s="48"/>
      <c r="O809" s="48"/>
      <c r="P809" s="48"/>
      <c r="Q809" s="48"/>
      <c r="R809" s="48"/>
      <c r="S809" s="48"/>
    </row>
    <row r="810" spans="1:19" ht="15.75" customHeight="1" x14ac:dyDescent="0.2">
      <c r="A810" s="48"/>
      <c r="B810" s="3"/>
      <c r="C810" s="48"/>
      <c r="D810" s="48"/>
      <c r="E810" s="47"/>
      <c r="F810" s="4"/>
      <c r="G810" s="48"/>
      <c r="H810" s="48"/>
      <c r="I810" s="48"/>
      <c r="J810" s="48"/>
      <c r="K810" s="48"/>
      <c r="L810" s="48"/>
      <c r="M810" s="48"/>
      <c r="N810" s="48"/>
      <c r="O810" s="48"/>
      <c r="P810" s="48"/>
      <c r="Q810" s="48"/>
      <c r="R810" s="48"/>
      <c r="S810" s="48"/>
    </row>
    <row r="811" spans="1:19" ht="15.75" customHeight="1" x14ac:dyDescent="0.2">
      <c r="A811" s="48"/>
      <c r="B811" s="3"/>
      <c r="C811" s="48"/>
      <c r="D811" s="48"/>
      <c r="E811" s="47"/>
      <c r="F811" s="4"/>
      <c r="G811" s="48"/>
      <c r="H811" s="48"/>
      <c r="I811" s="48"/>
      <c r="J811" s="48"/>
      <c r="K811" s="48"/>
      <c r="L811" s="48"/>
      <c r="M811" s="48"/>
      <c r="N811" s="48"/>
      <c r="O811" s="48"/>
      <c r="P811" s="48"/>
      <c r="Q811" s="48"/>
      <c r="R811" s="48"/>
      <c r="S811" s="48"/>
    </row>
    <row r="812" spans="1:19" ht="15.75" customHeight="1" x14ac:dyDescent="0.2">
      <c r="A812" s="48"/>
      <c r="B812" s="3"/>
      <c r="C812" s="48"/>
      <c r="D812" s="48"/>
      <c r="E812" s="47"/>
      <c r="F812" s="4"/>
      <c r="G812" s="48"/>
      <c r="H812" s="48"/>
      <c r="I812" s="48"/>
      <c r="J812" s="48"/>
      <c r="K812" s="48"/>
      <c r="L812" s="48"/>
      <c r="M812" s="48"/>
      <c r="N812" s="48"/>
      <c r="O812" s="48"/>
      <c r="P812" s="48"/>
      <c r="Q812" s="48"/>
      <c r="R812" s="48"/>
      <c r="S812" s="48"/>
    </row>
    <row r="813" spans="1:19" ht="15.75" customHeight="1" x14ac:dyDescent="0.2">
      <c r="A813" s="48"/>
      <c r="B813" s="3"/>
      <c r="C813" s="48"/>
      <c r="D813" s="48"/>
      <c r="E813" s="47"/>
      <c r="F813" s="4"/>
      <c r="G813" s="48"/>
      <c r="H813" s="48"/>
      <c r="I813" s="48"/>
      <c r="J813" s="48"/>
      <c r="K813" s="48"/>
      <c r="L813" s="48"/>
      <c r="M813" s="48"/>
      <c r="N813" s="48"/>
      <c r="O813" s="48"/>
      <c r="P813" s="48"/>
      <c r="Q813" s="48"/>
      <c r="R813" s="48"/>
      <c r="S813" s="48"/>
    </row>
    <row r="814" spans="1:19" ht="15.75" customHeight="1" x14ac:dyDescent="0.2">
      <c r="A814" s="48"/>
      <c r="B814" s="3"/>
      <c r="C814" s="48"/>
      <c r="D814" s="48"/>
      <c r="E814" s="47"/>
      <c r="F814" s="4"/>
      <c r="G814" s="48"/>
      <c r="H814" s="48"/>
      <c r="I814" s="48"/>
      <c r="J814" s="48"/>
      <c r="K814" s="48"/>
      <c r="L814" s="48"/>
      <c r="M814" s="48"/>
      <c r="N814" s="48"/>
      <c r="O814" s="48"/>
      <c r="P814" s="48"/>
      <c r="Q814" s="48"/>
      <c r="R814" s="48"/>
      <c r="S814" s="48"/>
    </row>
    <row r="815" spans="1:19" ht="15.75" customHeight="1" x14ac:dyDescent="0.2">
      <c r="A815" s="48"/>
      <c r="B815" s="3"/>
      <c r="C815" s="48"/>
      <c r="D815" s="48"/>
      <c r="E815" s="47"/>
      <c r="F815" s="4"/>
      <c r="G815" s="48"/>
      <c r="H815" s="48"/>
      <c r="I815" s="48"/>
      <c r="J815" s="48"/>
      <c r="K815" s="48"/>
      <c r="L815" s="48"/>
      <c r="M815" s="48"/>
      <c r="N815" s="48"/>
      <c r="O815" s="48"/>
      <c r="P815" s="48"/>
      <c r="Q815" s="48"/>
      <c r="R815" s="48"/>
      <c r="S815" s="48"/>
    </row>
    <row r="816" spans="1:19" ht="15.75" customHeight="1" x14ac:dyDescent="0.2">
      <c r="A816" s="48"/>
      <c r="B816" s="3"/>
      <c r="C816" s="48"/>
      <c r="D816" s="48"/>
      <c r="E816" s="47"/>
      <c r="F816" s="4"/>
      <c r="G816" s="48"/>
      <c r="H816" s="48"/>
      <c r="I816" s="48"/>
      <c r="J816" s="48"/>
      <c r="K816" s="48"/>
      <c r="L816" s="48"/>
      <c r="M816" s="48"/>
      <c r="N816" s="48"/>
      <c r="O816" s="48"/>
      <c r="P816" s="48"/>
      <c r="Q816" s="48"/>
      <c r="R816" s="48"/>
      <c r="S816" s="48"/>
    </row>
    <row r="817" spans="1:19" ht="15.75" customHeight="1" x14ac:dyDescent="0.2">
      <c r="A817" s="48"/>
      <c r="B817" s="3"/>
      <c r="C817" s="48"/>
      <c r="D817" s="48"/>
      <c r="E817" s="47"/>
      <c r="F817" s="4"/>
      <c r="G817" s="48"/>
      <c r="H817" s="48"/>
      <c r="I817" s="48"/>
      <c r="J817" s="48"/>
      <c r="K817" s="48"/>
      <c r="L817" s="48"/>
      <c r="M817" s="48"/>
      <c r="N817" s="48"/>
      <c r="O817" s="48"/>
      <c r="P817" s="48"/>
      <c r="Q817" s="48"/>
      <c r="R817" s="48"/>
      <c r="S817" s="48"/>
    </row>
    <row r="818" spans="1:19" ht="15.75" customHeight="1" x14ac:dyDescent="0.2">
      <c r="A818" s="48"/>
      <c r="B818" s="3"/>
      <c r="C818" s="48"/>
      <c r="D818" s="48"/>
      <c r="E818" s="47"/>
      <c r="F818" s="4"/>
      <c r="G818" s="48"/>
      <c r="H818" s="48"/>
      <c r="I818" s="48"/>
      <c r="J818" s="48"/>
      <c r="K818" s="48"/>
      <c r="L818" s="48"/>
      <c r="M818" s="48"/>
      <c r="N818" s="48"/>
      <c r="O818" s="48"/>
      <c r="P818" s="48"/>
      <c r="Q818" s="48"/>
      <c r="R818" s="48"/>
      <c r="S818" s="48"/>
    </row>
    <row r="819" spans="1:19" ht="15.75" customHeight="1" x14ac:dyDescent="0.2">
      <c r="A819" s="48"/>
      <c r="B819" s="3"/>
      <c r="C819" s="48"/>
      <c r="D819" s="48"/>
      <c r="E819" s="47"/>
      <c r="F819" s="4"/>
      <c r="G819" s="48"/>
      <c r="H819" s="48"/>
      <c r="I819" s="48"/>
      <c r="J819" s="48"/>
      <c r="K819" s="48"/>
      <c r="L819" s="48"/>
      <c r="M819" s="48"/>
      <c r="N819" s="48"/>
      <c r="O819" s="48"/>
      <c r="P819" s="48"/>
      <c r="Q819" s="48"/>
      <c r="R819" s="48"/>
      <c r="S819" s="48"/>
    </row>
    <row r="820" spans="1:19" ht="15.75" customHeight="1" x14ac:dyDescent="0.2">
      <c r="A820" s="48"/>
      <c r="B820" s="3"/>
      <c r="C820" s="48"/>
      <c r="D820" s="48"/>
      <c r="E820" s="47"/>
      <c r="F820" s="4"/>
      <c r="G820" s="48"/>
      <c r="H820" s="48"/>
      <c r="I820" s="48"/>
      <c r="J820" s="48"/>
      <c r="K820" s="48"/>
      <c r="L820" s="48"/>
      <c r="M820" s="48"/>
      <c r="N820" s="48"/>
      <c r="O820" s="48"/>
      <c r="P820" s="48"/>
      <c r="Q820" s="48"/>
      <c r="R820" s="48"/>
      <c r="S820" s="48"/>
    </row>
    <row r="821" spans="1:19" ht="15.75" customHeight="1" x14ac:dyDescent="0.2">
      <c r="A821" s="48"/>
      <c r="B821" s="3"/>
      <c r="C821" s="48"/>
      <c r="D821" s="48"/>
      <c r="E821" s="47"/>
      <c r="F821" s="4"/>
      <c r="G821" s="48"/>
      <c r="H821" s="48"/>
      <c r="I821" s="48"/>
      <c r="J821" s="48"/>
      <c r="K821" s="48"/>
      <c r="L821" s="48"/>
      <c r="M821" s="48"/>
      <c r="N821" s="48"/>
      <c r="O821" s="48"/>
      <c r="P821" s="48"/>
      <c r="Q821" s="48"/>
      <c r="R821" s="48"/>
      <c r="S821" s="48"/>
    </row>
    <row r="822" spans="1:19" ht="15.75" customHeight="1" x14ac:dyDescent="0.2">
      <c r="A822" s="48"/>
      <c r="B822" s="3"/>
      <c r="C822" s="48"/>
      <c r="D822" s="48"/>
      <c r="E822" s="47"/>
      <c r="F822" s="4"/>
      <c r="G822" s="48"/>
      <c r="H822" s="48"/>
      <c r="I822" s="48"/>
      <c r="J822" s="48"/>
      <c r="K822" s="48"/>
      <c r="L822" s="48"/>
      <c r="M822" s="48"/>
      <c r="N822" s="48"/>
      <c r="O822" s="48"/>
      <c r="P822" s="48"/>
      <c r="Q822" s="48"/>
      <c r="R822" s="48"/>
      <c r="S822" s="48"/>
    </row>
    <row r="823" spans="1:19" ht="15.75" customHeight="1" x14ac:dyDescent="0.2">
      <c r="A823" s="48"/>
      <c r="B823" s="3"/>
      <c r="C823" s="48"/>
      <c r="D823" s="48"/>
      <c r="E823" s="47"/>
      <c r="F823" s="4"/>
      <c r="G823" s="48"/>
      <c r="H823" s="48"/>
      <c r="I823" s="48"/>
      <c r="J823" s="48"/>
      <c r="K823" s="48"/>
      <c r="L823" s="48"/>
      <c r="M823" s="48"/>
      <c r="N823" s="48"/>
      <c r="O823" s="48"/>
      <c r="P823" s="48"/>
      <c r="Q823" s="48"/>
      <c r="R823" s="48"/>
      <c r="S823" s="48"/>
    </row>
    <row r="824" spans="1:19" ht="15.75" customHeight="1" x14ac:dyDescent="0.2">
      <c r="A824" s="48"/>
      <c r="B824" s="3"/>
      <c r="C824" s="48"/>
      <c r="D824" s="48"/>
      <c r="E824" s="47"/>
      <c r="F824" s="4"/>
      <c r="G824" s="48"/>
      <c r="H824" s="48"/>
      <c r="I824" s="48"/>
      <c r="J824" s="48"/>
      <c r="K824" s="48"/>
      <c r="L824" s="48"/>
      <c r="M824" s="48"/>
      <c r="N824" s="48"/>
      <c r="O824" s="48"/>
      <c r="P824" s="48"/>
      <c r="Q824" s="48"/>
      <c r="R824" s="48"/>
      <c r="S824" s="48"/>
    </row>
    <row r="825" spans="1:19" ht="15.75" customHeight="1" x14ac:dyDescent="0.2">
      <c r="A825" s="48"/>
      <c r="B825" s="3"/>
      <c r="C825" s="48"/>
      <c r="D825" s="48"/>
      <c r="E825" s="47"/>
      <c r="F825" s="4"/>
      <c r="G825" s="48"/>
      <c r="H825" s="48"/>
      <c r="I825" s="48"/>
      <c r="J825" s="48"/>
      <c r="K825" s="48"/>
      <c r="L825" s="48"/>
      <c r="M825" s="48"/>
      <c r="N825" s="48"/>
      <c r="O825" s="48"/>
      <c r="P825" s="48"/>
      <c r="Q825" s="48"/>
      <c r="R825" s="48"/>
      <c r="S825" s="48"/>
    </row>
    <row r="826" spans="1:19" ht="15.75" customHeight="1" x14ac:dyDescent="0.2">
      <c r="A826" s="48"/>
      <c r="B826" s="3"/>
      <c r="C826" s="48"/>
      <c r="D826" s="48"/>
      <c r="E826" s="47"/>
      <c r="F826" s="4"/>
      <c r="G826" s="48"/>
      <c r="H826" s="48"/>
      <c r="I826" s="48"/>
      <c r="J826" s="48"/>
      <c r="K826" s="48"/>
      <c r="L826" s="48"/>
      <c r="M826" s="48"/>
      <c r="N826" s="48"/>
      <c r="O826" s="48"/>
      <c r="P826" s="48"/>
      <c r="Q826" s="48"/>
      <c r="R826" s="48"/>
      <c r="S826" s="48"/>
    </row>
    <row r="827" spans="1:19" ht="15.75" customHeight="1" x14ac:dyDescent="0.2">
      <c r="A827" s="48"/>
      <c r="B827" s="3"/>
      <c r="C827" s="48"/>
      <c r="D827" s="48"/>
      <c r="E827" s="47"/>
      <c r="F827" s="4"/>
      <c r="G827" s="48"/>
      <c r="H827" s="48"/>
      <c r="I827" s="48"/>
      <c r="J827" s="48"/>
      <c r="K827" s="48"/>
      <c r="L827" s="48"/>
      <c r="M827" s="48"/>
      <c r="N827" s="48"/>
      <c r="O827" s="48"/>
      <c r="P827" s="48"/>
      <c r="Q827" s="48"/>
      <c r="R827" s="48"/>
      <c r="S827" s="48"/>
    </row>
    <row r="828" spans="1:19" ht="15.75" customHeight="1" x14ac:dyDescent="0.2">
      <c r="A828" s="48"/>
      <c r="B828" s="3"/>
      <c r="C828" s="48"/>
      <c r="D828" s="48"/>
      <c r="E828" s="47"/>
      <c r="F828" s="4"/>
      <c r="G828" s="48"/>
      <c r="H828" s="48"/>
      <c r="I828" s="48"/>
      <c r="J828" s="48"/>
      <c r="K828" s="48"/>
      <c r="L828" s="48"/>
      <c r="M828" s="48"/>
      <c r="N828" s="48"/>
      <c r="O828" s="48"/>
      <c r="P828" s="48"/>
      <c r="Q828" s="48"/>
      <c r="R828" s="48"/>
      <c r="S828" s="48"/>
    </row>
    <row r="829" spans="1:19" ht="15.75" customHeight="1" x14ac:dyDescent="0.2">
      <c r="A829" s="48"/>
      <c r="B829" s="3"/>
      <c r="C829" s="48"/>
      <c r="D829" s="48"/>
      <c r="E829" s="47"/>
      <c r="F829" s="4"/>
      <c r="G829" s="48"/>
      <c r="H829" s="48"/>
      <c r="I829" s="48"/>
      <c r="J829" s="48"/>
      <c r="K829" s="48"/>
      <c r="L829" s="48"/>
      <c r="M829" s="48"/>
      <c r="N829" s="48"/>
      <c r="O829" s="48"/>
      <c r="P829" s="48"/>
      <c r="Q829" s="48"/>
      <c r="R829" s="48"/>
      <c r="S829" s="48"/>
    </row>
    <row r="830" spans="1:19" ht="15.75" customHeight="1" x14ac:dyDescent="0.2">
      <c r="A830" s="48"/>
      <c r="B830" s="3"/>
      <c r="C830" s="48"/>
      <c r="D830" s="48"/>
      <c r="E830" s="47"/>
      <c r="F830" s="4"/>
      <c r="G830" s="48"/>
      <c r="H830" s="48"/>
      <c r="I830" s="48"/>
      <c r="J830" s="48"/>
      <c r="K830" s="48"/>
      <c r="L830" s="48"/>
      <c r="M830" s="48"/>
      <c r="N830" s="48"/>
      <c r="O830" s="48"/>
      <c r="P830" s="48"/>
      <c r="Q830" s="48"/>
      <c r="R830" s="48"/>
      <c r="S830" s="48"/>
    </row>
    <row r="831" spans="1:19" ht="15.75" customHeight="1" x14ac:dyDescent="0.2">
      <c r="A831" s="48"/>
      <c r="B831" s="3"/>
      <c r="C831" s="48"/>
      <c r="D831" s="48"/>
      <c r="E831" s="47"/>
      <c r="F831" s="4"/>
      <c r="G831" s="48"/>
      <c r="H831" s="48"/>
      <c r="I831" s="48"/>
      <c r="J831" s="48"/>
      <c r="K831" s="48"/>
      <c r="L831" s="48"/>
      <c r="M831" s="48"/>
      <c r="N831" s="48"/>
      <c r="O831" s="48"/>
      <c r="P831" s="48"/>
      <c r="Q831" s="48"/>
      <c r="R831" s="48"/>
      <c r="S831" s="48"/>
    </row>
    <row r="832" spans="1:19" ht="15.75" customHeight="1" x14ac:dyDescent="0.2">
      <c r="A832" s="48"/>
      <c r="B832" s="3"/>
      <c r="C832" s="48"/>
      <c r="D832" s="48"/>
      <c r="E832" s="47"/>
      <c r="F832" s="4"/>
      <c r="G832" s="48"/>
      <c r="H832" s="48"/>
      <c r="I832" s="48"/>
      <c r="J832" s="48"/>
      <c r="K832" s="48"/>
      <c r="L832" s="48"/>
      <c r="M832" s="48"/>
      <c r="N832" s="48"/>
      <c r="O832" s="48"/>
      <c r="P832" s="48"/>
      <c r="Q832" s="48"/>
      <c r="R832" s="48"/>
      <c r="S832" s="48"/>
    </row>
    <row r="833" spans="1:19" ht="15.75" customHeight="1" x14ac:dyDescent="0.2">
      <c r="A833" s="48"/>
      <c r="B833" s="3"/>
      <c r="C833" s="48"/>
      <c r="D833" s="48"/>
      <c r="E833" s="47"/>
      <c r="F833" s="4"/>
      <c r="G833" s="48"/>
      <c r="H833" s="48"/>
      <c r="I833" s="48"/>
      <c r="J833" s="48"/>
      <c r="K833" s="48"/>
      <c r="L833" s="48"/>
      <c r="M833" s="48"/>
      <c r="N833" s="48"/>
      <c r="O833" s="48"/>
      <c r="P833" s="48"/>
      <c r="Q833" s="48"/>
      <c r="R833" s="48"/>
      <c r="S833" s="48"/>
    </row>
    <row r="834" spans="1:19" ht="15.75" customHeight="1" x14ac:dyDescent="0.2">
      <c r="A834" s="48"/>
      <c r="B834" s="3"/>
      <c r="C834" s="48"/>
      <c r="D834" s="48"/>
      <c r="E834" s="47"/>
      <c r="F834" s="4"/>
      <c r="G834" s="48"/>
      <c r="H834" s="48"/>
      <c r="I834" s="48"/>
      <c r="J834" s="48"/>
      <c r="K834" s="48"/>
      <c r="L834" s="48"/>
      <c r="M834" s="48"/>
      <c r="N834" s="48"/>
      <c r="O834" s="48"/>
      <c r="P834" s="48"/>
      <c r="Q834" s="48"/>
      <c r="R834" s="48"/>
      <c r="S834" s="48"/>
    </row>
    <row r="835" spans="1:19" ht="15.75" customHeight="1" x14ac:dyDescent="0.2">
      <c r="A835" s="48"/>
      <c r="B835" s="3"/>
      <c r="C835" s="48"/>
      <c r="D835" s="48"/>
      <c r="E835" s="47"/>
      <c r="F835" s="4"/>
      <c r="G835" s="48"/>
      <c r="H835" s="48"/>
      <c r="I835" s="48"/>
      <c r="J835" s="48"/>
      <c r="K835" s="48"/>
      <c r="L835" s="48"/>
      <c r="M835" s="48"/>
      <c r="N835" s="48"/>
      <c r="O835" s="48"/>
      <c r="P835" s="48"/>
      <c r="Q835" s="48"/>
      <c r="R835" s="48"/>
      <c r="S835" s="48"/>
    </row>
    <row r="836" spans="1:19" ht="15.75" customHeight="1" x14ac:dyDescent="0.2">
      <c r="A836" s="48"/>
      <c r="B836" s="3"/>
      <c r="C836" s="48"/>
      <c r="D836" s="48"/>
      <c r="E836" s="47"/>
      <c r="F836" s="4"/>
      <c r="G836" s="48"/>
      <c r="H836" s="48"/>
      <c r="I836" s="48"/>
      <c r="J836" s="48"/>
      <c r="K836" s="48"/>
      <c r="L836" s="48"/>
      <c r="M836" s="48"/>
      <c r="N836" s="48"/>
      <c r="O836" s="48"/>
      <c r="P836" s="48"/>
      <c r="Q836" s="48"/>
      <c r="R836" s="48"/>
      <c r="S836" s="48"/>
    </row>
    <row r="837" spans="1:19" ht="15.75" customHeight="1" x14ac:dyDescent="0.2">
      <c r="A837" s="48"/>
      <c r="B837" s="3"/>
      <c r="C837" s="48"/>
      <c r="D837" s="48"/>
      <c r="E837" s="47"/>
      <c r="F837" s="4"/>
      <c r="G837" s="48"/>
      <c r="H837" s="48"/>
      <c r="I837" s="48"/>
      <c r="J837" s="48"/>
      <c r="K837" s="48"/>
      <c r="L837" s="48"/>
      <c r="M837" s="48"/>
      <c r="N837" s="48"/>
      <c r="O837" s="48"/>
      <c r="P837" s="48"/>
      <c r="Q837" s="48"/>
      <c r="R837" s="48"/>
      <c r="S837" s="48"/>
    </row>
    <row r="838" spans="1:19" ht="15.75" customHeight="1" x14ac:dyDescent="0.2">
      <c r="A838" s="48"/>
      <c r="B838" s="3"/>
      <c r="C838" s="48"/>
      <c r="D838" s="48"/>
      <c r="E838" s="47"/>
      <c r="F838" s="4"/>
      <c r="G838" s="48"/>
      <c r="H838" s="48"/>
      <c r="I838" s="48"/>
      <c r="J838" s="48"/>
      <c r="K838" s="48"/>
      <c r="L838" s="48"/>
      <c r="M838" s="48"/>
      <c r="N838" s="48"/>
      <c r="O838" s="48"/>
      <c r="P838" s="48"/>
      <c r="Q838" s="48"/>
      <c r="R838" s="48"/>
      <c r="S838" s="48"/>
    </row>
    <row r="839" spans="1:19" ht="15.75" customHeight="1" x14ac:dyDescent="0.2">
      <c r="A839" s="48"/>
      <c r="B839" s="3"/>
      <c r="C839" s="48"/>
      <c r="D839" s="48"/>
      <c r="E839" s="47"/>
      <c r="F839" s="4"/>
      <c r="G839" s="48"/>
      <c r="H839" s="48"/>
      <c r="I839" s="48"/>
      <c r="J839" s="48"/>
      <c r="K839" s="48"/>
      <c r="L839" s="48"/>
      <c r="M839" s="48"/>
      <c r="N839" s="48"/>
      <c r="O839" s="48"/>
      <c r="P839" s="48"/>
      <c r="Q839" s="48"/>
      <c r="R839" s="48"/>
      <c r="S839" s="48"/>
    </row>
    <row r="840" spans="1:19" ht="15.75" customHeight="1" x14ac:dyDescent="0.2">
      <c r="A840" s="48"/>
      <c r="B840" s="3"/>
      <c r="C840" s="48"/>
      <c r="D840" s="48"/>
      <c r="E840" s="47"/>
      <c r="F840" s="4"/>
      <c r="G840" s="48"/>
      <c r="H840" s="48"/>
      <c r="I840" s="48"/>
      <c r="J840" s="48"/>
      <c r="K840" s="48"/>
      <c r="L840" s="48"/>
      <c r="M840" s="48"/>
      <c r="N840" s="48"/>
      <c r="O840" s="48"/>
      <c r="P840" s="48"/>
      <c r="Q840" s="48"/>
      <c r="R840" s="48"/>
      <c r="S840" s="48"/>
    </row>
    <row r="841" spans="1:19" ht="15.75" customHeight="1" x14ac:dyDescent="0.2">
      <c r="A841" s="48"/>
      <c r="B841" s="3"/>
      <c r="C841" s="48"/>
      <c r="D841" s="48"/>
      <c r="E841" s="47"/>
      <c r="F841" s="4"/>
      <c r="G841" s="48"/>
      <c r="H841" s="48"/>
      <c r="I841" s="48"/>
      <c r="J841" s="48"/>
      <c r="K841" s="48"/>
      <c r="L841" s="48"/>
      <c r="M841" s="48"/>
      <c r="N841" s="48"/>
      <c r="O841" s="48"/>
      <c r="P841" s="48"/>
      <c r="Q841" s="48"/>
      <c r="R841" s="48"/>
      <c r="S841" s="48"/>
    </row>
    <row r="842" spans="1:19" ht="15.75" customHeight="1" x14ac:dyDescent="0.2">
      <c r="A842" s="48"/>
      <c r="B842" s="3"/>
      <c r="C842" s="48"/>
      <c r="D842" s="48"/>
      <c r="E842" s="47"/>
      <c r="F842" s="4"/>
      <c r="G842" s="48"/>
      <c r="H842" s="48"/>
      <c r="I842" s="48"/>
      <c r="J842" s="48"/>
      <c r="K842" s="48"/>
      <c r="L842" s="48"/>
      <c r="M842" s="48"/>
      <c r="N842" s="48"/>
      <c r="O842" s="48"/>
      <c r="P842" s="48"/>
      <c r="Q842" s="48"/>
      <c r="R842" s="48"/>
      <c r="S842" s="48"/>
    </row>
    <row r="843" spans="1:19" ht="15.75" customHeight="1" x14ac:dyDescent="0.2">
      <c r="A843" s="48"/>
      <c r="B843" s="3"/>
      <c r="C843" s="48"/>
      <c r="D843" s="48"/>
      <c r="E843" s="47"/>
      <c r="F843" s="4"/>
      <c r="G843" s="48"/>
      <c r="H843" s="48"/>
      <c r="I843" s="48"/>
      <c r="J843" s="48"/>
      <c r="K843" s="48"/>
      <c r="L843" s="48"/>
      <c r="M843" s="48"/>
      <c r="N843" s="48"/>
      <c r="O843" s="48"/>
      <c r="P843" s="48"/>
      <c r="Q843" s="48"/>
      <c r="R843" s="48"/>
      <c r="S843" s="48"/>
    </row>
    <row r="844" spans="1:19" ht="15.75" customHeight="1" x14ac:dyDescent="0.2">
      <c r="A844" s="48"/>
      <c r="B844" s="3"/>
      <c r="C844" s="48"/>
      <c r="D844" s="48"/>
      <c r="E844" s="47"/>
      <c r="F844" s="4"/>
      <c r="G844" s="48"/>
      <c r="H844" s="48"/>
      <c r="I844" s="48"/>
      <c r="J844" s="48"/>
      <c r="K844" s="48"/>
      <c r="L844" s="48"/>
      <c r="M844" s="48"/>
      <c r="N844" s="48"/>
      <c r="O844" s="48"/>
      <c r="P844" s="48"/>
      <c r="Q844" s="48"/>
      <c r="R844" s="48"/>
      <c r="S844" s="48"/>
    </row>
    <row r="845" spans="1:19" ht="15.75" customHeight="1" x14ac:dyDescent="0.2">
      <c r="A845" s="48"/>
      <c r="B845" s="3"/>
      <c r="C845" s="48"/>
      <c r="D845" s="48"/>
      <c r="E845" s="47"/>
      <c r="F845" s="4"/>
      <c r="G845" s="48"/>
      <c r="H845" s="48"/>
      <c r="I845" s="48"/>
      <c r="J845" s="48"/>
      <c r="K845" s="48"/>
      <c r="L845" s="48"/>
      <c r="M845" s="48"/>
      <c r="N845" s="48"/>
      <c r="O845" s="48"/>
      <c r="P845" s="48"/>
      <c r="Q845" s="48"/>
      <c r="R845" s="48"/>
      <c r="S845" s="48"/>
    </row>
    <row r="846" spans="1:19" ht="15.75" customHeight="1" x14ac:dyDescent="0.2">
      <c r="A846" s="48"/>
      <c r="B846" s="3"/>
      <c r="C846" s="48"/>
      <c r="D846" s="48"/>
      <c r="E846" s="47"/>
      <c r="F846" s="4"/>
      <c r="G846" s="48"/>
      <c r="H846" s="48"/>
      <c r="I846" s="48"/>
      <c r="J846" s="48"/>
      <c r="K846" s="48"/>
      <c r="L846" s="48"/>
      <c r="M846" s="48"/>
      <c r="N846" s="48"/>
      <c r="O846" s="48"/>
      <c r="P846" s="48"/>
      <c r="Q846" s="48"/>
      <c r="R846" s="48"/>
      <c r="S846" s="48"/>
    </row>
    <row r="847" spans="1:19" ht="15.75" customHeight="1" x14ac:dyDescent="0.2">
      <c r="A847" s="48"/>
      <c r="B847" s="3"/>
      <c r="C847" s="48"/>
      <c r="D847" s="48"/>
      <c r="E847" s="47"/>
      <c r="F847" s="4"/>
      <c r="G847" s="48"/>
      <c r="H847" s="48"/>
      <c r="I847" s="48"/>
      <c r="J847" s="48"/>
      <c r="K847" s="48"/>
      <c r="L847" s="48"/>
      <c r="M847" s="48"/>
      <c r="N847" s="48"/>
      <c r="O847" s="48"/>
      <c r="P847" s="48"/>
      <c r="Q847" s="48"/>
      <c r="R847" s="48"/>
      <c r="S847" s="48"/>
    </row>
    <row r="848" spans="1:19" ht="15.75" customHeight="1" x14ac:dyDescent="0.2">
      <c r="A848" s="48"/>
      <c r="B848" s="3"/>
      <c r="C848" s="48"/>
      <c r="D848" s="48"/>
      <c r="E848" s="47"/>
      <c r="F848" s="4"/>
      <c r="G848" s="48"/>
      <c r="H848" s="48"/>
      <c r="I848" s="48"/>
      <c r="J848" s="48"/>
      <c r="K848" s="48"/>
      <c r="L848" s="48"/>
      <c r="M848" s="48"/>
      <c r="N848" s="48"/>
      <c r="O848" s="48"/>
      <c r="P848" s="48"/>
      <c r="Q848" s="48"/>
      <c r="R848" s="48"/>
      <c r="S848" s="48"/>
    </row>
    <row r="849" spans="1:19" ht="15.75" customHeight="1" x14ac:dyDescent="0.2">
      <c r="A849" s="48"/>
      <c r="B849" s="3"/>
      <c r="C849" s="48"/>
      <c r="D849" s="48"/>
      <c r="E849" s="47"/>
      <c r="F849" s="4"/>
      <c r="G849" s="48"/>
      <c r="H849" s="48"/>
      <c r="I849" s="48"/>
      <c r="J849" s="48"/>
      <c r="K849" s="48"/>
      <c r="L849" s="48"/>
      <c r="M849" s="48"/>
      <c r="N849" s="48"/>
      <c r="O849" s="48"/>
      <c r="P849" s="48"/>
      <c r="Q849" s="48"/>
      <c r="R849" s="48"/>
      <c r="S849" s="48"/>
    </row>
    <row r="850" spans="1:19" ht="15.75" customHeight="1" x14ac:dyDescent="0.2">
      <c r="A850" s="48"/>
      <c r="B850" s="3"/>
      <c r="C850" s="48"/>
      <c r="D850" s="48"/>
      <c r="E850" s="47"/>
      <c r="F850" s="4"/>
      <c r="G850" s="48"/>
      <c r="H850" s="48"/>
      <c r="I850" s="48"/>
      <c r="J850" s="48"/>
      <c r="K850" s="48"/>
      <c r="L850" s="48"/>
      <c r="M850" s="48"/>
      <c r="N850" s="48"/>
      <c r="O850" s="48"/>
      <c r="P850" s="48"/>
      <c r="Q850" s="48"/>
      <c r="R850" s="48"/>
      <c r="S850" s="48"/>
    </row>
    <row r="851" spans="1:19" ht="15.75" customHeight="1" x14ac:dyDescent="0.2">
      <c r="A851" s="48"/>
      <c r="B851" s="3"/>
      <c r="C851" s="48"/>
      <c r="D851" s="48"/>
      <c r="E851" s="47"/>
      <c r="F851" s="4"/>
      <c r="G851" s="48"/>
      <c r="H851" s="48"/>
      <c r="I851" s="48"/>
      <c r="J851" s="48"/>
      <c r="K851" s="48"/>
      <c r="L851" s="48"/>
      <c r="M851" s="48"/>
      <c r="N851" s="48"/>
      <c r="O851" s="48"/>
      <c r="P851" s="48"/>
      <c r="Q851" s="48"/>
      <c r="R851" s="48"/>
      <c r="S851" s="48"/>
    </row>
    <row r="852" spans="1:19" ht="15.75" customHeight="1" x14ac:dyDescent="0.2">
      <c r="A852" s="48"/>
      <c r="B852" s="3"/>
      <c r="C852" s="48"/>
      <c r="D852" s="48"/>
      <c r="E852" s="47"/>
      <c r="F852" s="4"/>
      <c r="G852" s="48"/>
      <c r="H852" s="48"/>
      <c r="I852" s="48"/>
      <c r="J852" s="48"/>
      <c r="K852" s="48"/>
      <c r="L852" s="48"/>
      <c r="M852" s="48"/>
      <c r="N852" s="48"/>
      <c r="O852" s="48"/>
      <c r="P852" s="48"/>
      <c r="Q852" s="48"/>
      <c r="R852" s="48"/>
      <c r="S852" s="48"/>
    </row>
    <row r="853" spans="1:19" ht="15.75" customHeight="1" x14ac:dyDescent="0.2">
      <c r="A853" s="48"/>
      <c r="B853" s="3"/>
      <c r="C853" s="48"/>
      <c r="D853" s="48"/>
      <c r="E853" s="47"/>
      <c r="F853" s="4"/>
      <c r="G853" s="48"/>
      <c r="H853" s="48"/>
      <c r="I853" s="48"/>
      <c r="J853" s="48"/>
      <c r="K853" s="48"/>
      <c r="L853" s="48"/>
      <c r="M853" s="48"/>
      <c r="N853" s="48"/>
      <c r="O853" s="48"/>
      <c r="P853" s="48"/>
      <c r="Q853" s="48"/>
      <c r="R853" s="48"/>
      <c r="S853" s="48"/>
    </row>
    <row r="854" spans="1:19" ht="15.75" customHeight="1" x14ac:dyDescent="0.2">
      <c r="A854" s="48"/>
      <c r="B854" s="3"/>
      <c r="C854" s="48"/>
      <c r="D854" s="48"/>
      <c r="E854" s="47"/>
      <c r="F854" s="4"/>
      <c r="G854" s="48"/>
      <c r="H854" s="48"/>
      <c r="I854" s="48"/>
      <c r="J854" s="48"/>
      <c r="K854" s="48"/>
      <c r="L854" s="48"/>
      <c r="M854" s="48"/>
      <c r="N854" s="48"/>
      <c r="O854" s="48"/>
      <c r="P854" s="48"/>
      <c r="Q854" s="48"/>
      <c r="R854" s="48"/>
      <c r="S854" s="48"/>
    </row>
    <row r="855" spans="1:19" ht="15.75" customHeight="1" x14ac:dyDescent="0.2">
      <c r="A855" s="48"/>
      <c r="B855" s="3"/>
      <c r="C855" s="48"/>
      <c r="D855" s="48"/>
      <c r="E855" s="47"/>
      <c r="F855" s="4"/>
      <c r="G855" s="48"/>
      <c r="H855" s="48"/>
      <c r="I855" s="48"/>
      <c r="J855" s="48"/>
      <c r="K855" s="48"/>
      <c r="L855" s="48"/>
      <c r="M855" s="48"/>
      <c r="N855" s="48"/>
      <c r="O855" s="48"/>
      <c r="P855" s="48"/>
      <c r="Q855" s="48"/>
      <c r="R855" s="48"/>
      <c r="S855" s="48"/>
    </row>
    <row r="856" spans="1:19" ht="15.75" customHeight="1" x14ac:dyDescent="0.2">
      <c r="A856" s="48"/>
      <c r="B856" s="3"/>
      <c r="C856" s="48"/>
      <c r="D856" s="48"/>
      <c r="E856" s="47"/>
      <c r="F856" s="4"/>
      <c r="G856" s="48"/>
      <c r="H856" s="48"/>
      <c r="I856" s="48"/>
      <c r="J856" s="48"/>
      <c r="K856" s="48"/>
      <c r="L856" s="48"/>
      <c r="M856" s="48"/>
      <c r="N856" s="48"/>
      <c r="O856" s="48"/>
      <c r="P856" s="48"/>
      <c r="Q856" s="48"/>
      <c r="R856" s="48"/>
      <c r="S856" s="48"/>
    </row>
    <row r="857" spans="1:19" ht="15.75" customHeight="1" x14ac:dyDescent="0.2">
      <c r="A857" s="48"/>
      <c r="B857" s="3"/>
      <c r="C857" s="48"/>
      <c r="D857" s="48"/>
      <c r="E857" s="47"/>
      <c r="F857" s="4"/>
      <c r="G857" s="48"/>
      <c r="H857" s="48"/>
      <c r="I857" s="48"/>
      <c r="J857" s="48"/>
      <c r="K857" s="48"/>
      <c r="L857" s="48"/>
      <c r="M857" s="48"/>
      <c r="N857" s="48"/>
      <c r="O857" s="48"/>
      <c r="P857" s="48"/>
      <c r="Q857" s="48"/>
      <c r="R857" s="48"/>
      <c r="S857" s="48"/>
    </row>
    <row r="858" spans="1:19" ht="15.75" customHeight="1" x14ac:dyDescent="0.2">
      <c r="A858" s="48"/>
      <c r="B858" s="3"/>
      <c r="C858" s="48"/>
      <c r="D858" s="48"/>
      <c r="E858" s="47"/>
      <c r="F858" s="4"/>
      <c r="G858" s="48"/>
      <c r="H858" s="48"/>
      <c r="I858" s="48"/>
      <c r="J858" s="48"/>
      <c r="K858" s="48"/>
      <c r="L858" s="48"/>
      <c r="M858" s="48"/>
      <c r="N858" s="48"/>
      <c r="O858" s="48"/>
      <c r="P858" s="48"/>
      <c r="Q858" s="48"/>
      <c r="R858" s="48"/>
      <c r="S858" s="48"/>
    </row>
    <row r="859" spans="1:19" ht="15.75" customHeight="1" x14ac:dyDescent="0.2">
      <c r="A859" s="48"/>
      <c r="B859" s="3"/>
      <c r="C859" s="48"/>
      <c r="D859" s="48"/>
      <c r="E859" s="47"/>
      <c r="F859" s="4"/>
      <c r="G859" s="48"/>
      <c r="H859" s="48"/>
      <c r="I859" s="48"/>
      <c r="J859" s="48"/>
      <c r="K859" s="48"/>
      <c r="L859" s="48"/>
      <c r="M859" s="48"/>
      <c r="N859" s="48"/>
      <c r="O859" s="48"/>
      <c r="P859" s="48"/>
      <c r="Q859" s="48"/>
      <c r="R859" s="48"/>
      <c r="S859" s="48"/>
    </row>
    <row r="860" spans="1:19" ht="15.75" customHeight="1" x14ac:dyDescent="0.2">
      <c r="A860" s="48"/>
      <c r="B860" s="3"/>
      <c r="C860" s="48"/>
      <c r="D860" s="48"/>
      <c r="E860" s="47"/>
      <c r="F860" s="4"/>
      <c r="G860" s="48"/>
      <c r="H860" s="48"/>
      <c r="I860" s="48"/>
      <c r="J860" s="48"/>
      <c r="K860" s="48"/>
      <c r="L860" s="48"/>
      <c r="M860" s="48"/>
      <c r="N860" s="48"/>
      <c r="O860" s="48"/>
      <c r="P860" s="48"/>
      <c r="Q860" s="48"/>
      <c r="R860" s="48"/>
      <c r="S860" s="48"/>
    </row>
    <row r="861" spans="1:19" ht="15.75" customHeight="1" x14ac:dyDescent="0.2">
      <c r="A861" s="48"/>
      <c r="B861" s="3"/>
      <c r="C861" s="48"/>
      <c r="D861" s="48"/>
      <c r="E861" s="47"/>
      <c r="F861" s="4"/>
      <c r="G861" s="48"/>
      <c r="H861" s="48"/>
      <c r="I861" s="48"/>
      <c r="J861" s="48"/>
      <c r="K861" s="48"/>
      <c r="L861" s="48"/>
      <c r="M861" s="48"/>
      <c r="N861" s="48"/>
      <c r="O861" s="48"/>
      <c r="P861" s="48"/>
      <c r="Q861" s="48"/>
      <c r="R861" s="48"/>
      <c r="S861" s="48"/>
    </row>
    <row r="862" spans="1:19" ht="15.75" customHeight="1" x14ac:dyDescent="0.2">
      <c r="A862" s="48"/>
      <c r="B862" s="3"/>
      <c r="C862" s="48"/>
      <c r="D862" s="48"/>
      <c r="E862" s="47"/>
      <c r="F862" s="4"/>
      <c r="G862" s="48"/>
      <c r="H862" s="48"/>
      <c r="I862" s="48"/>
      <c r="J862" s="48"/>
      <c r="K862" s="48"/>
      <c r="L862" s="48"/>
      <c r="M862" s="48"/>
      <c r="N862" s="48"/>
      <c r="O862" s="48"/>
      <c r="P862" s="48"/>
      <c r="Q862" s="48"/>
      <c r="R862" s="48"/>
      <c r="S862" s="48"/>
    </row>
    <row r="863" spans="1:19" ht="15.75" customHeight="1" x14ac:dyDescent="0.2">
      <c r="A863" s="48"/>
      <c r="B863" s="3"/>
      <c r="C863" s="48"/>
      <c r="D863" s="48"/>
      <c r="E863" s="47"/>
      <c r="F863" s="4"/>
      <c r="G863" s="48"/>
      <c r="H863" s="48"/>
      <c r="I863" s="48"/>
      <c r="J863" s="48"/>
      <c r="K863" s="48"/>
      <c r="L863" s="48"/>
      <c r="M863" s="48"/>
      <c r="N863" s="48"/>
      <c r="O863" s="48"/>
      <c r="P863" s="48"/>
      <c r="Q863" s="48"/>
      <c r="R863" s="48"/>
      <c r="S863" s="48"/>
    </row>
    <row r="864" spans="1:19" ht="15.75" customHeight="1" x14ac:dyDescent="0.2">
      <c r="A864" s="48"/>
      <c r="B864" s="3"/>
      <c r="C864" s="48"/>
      <c r="D864" s="48"/>
      <c r="E864" s="47"/>
      <c r="F864" s="4"/>
      <c r="G864" s="48"/>
      <c r="H864" s="48"/>
      <c r="I864" s="48"/>
      <c r="J864" s="48"/>
      <c r="K864" s="48"/>
      <c r="L864" s="48"/>
      <c r="M864" s="48"/>
      <c r="N864" s="48"/>
      <c r="O864" s="48"/>
      <c r="P864" s="48"/>
      <c r="Q864" s="48"/>
      <c r="R864" s="48"/>
      <c r="S864" s="48"/>
    </row>
    <row r="865" spans="1:19" ht="15.75" customHeight="1" x14ac:dyDescent="0.2">
      <c r="A865" s="48"/>
      <c r="B865" s="3"/>
      <c r="C865" s="48"/>
      <c r="D865" s="48"/>
      <c r="E865" s="47"/>
      <c r="F865" s="4"/>
      <c r="G865" s="48"/>
      <c r="H865" s="48"/>
      <c r="I865" s="48"/>
      <c r="J865" s="48"/>
      <c r="K865" s="48"/>
      <c r="L865" s="48"/>
      <c r="M865" s="48"/>
      <c r="N865" s="48"/>
      <c r="O865" s="48"/>
      <c r="P865" s="48"/>
      <c r="Q865" s="48"/>
      <c r="R865" s="48"/>
      <c r="S865" s="48"/>
    </row>
    <row r="866" spans="1:19" ht="15.75" customHeight="1" x14ac:dyDescent="0.2">
      <c r="A866" s="48"/>
      <c r="B866" s="3"/>
      <c r="C866" s="48"/>
      <c r="D866" s="48"/>
      <c r="E866" s="47"/>
      <c r="F866" s="4"/>
      <c r="G866" s="48"/>
      <c r="H866" s="48"/>
      <c r="I866" s="48"/>
      <c r="J866" s="48"/>
      <c r="K866" s="48"/>
      <c r="L866" s="48"/>
      <c r="M866" s="48"/>
      <c r="N866" s="48"/>
      <c r="O866" s="48"/>
      <c r="P866" s="48"/>
      <c r="Q866" s="48"/>
      <c r="R866" s="48"/>
      <c r="S866" s="48"/>
    </row>
    <row r="867" spans="1:19" ht="15.75" customHeight="1" x14ac:dyDescent="0.2">
      <c r="A867" s="48"/>
      <c r="B867" s="3"/>
      <c r="C867" s="48"/>
      <c r="D867" s="48"/>
      <c r="E867" s="47"/>
      <c r="F867" s="4"/>
      <c r="G867" s="48"/>
      <c r="H867" s="48"/>
      <c r="I867" s="48"/>
      <c r="J867" s="48"/>
      <c r="K867" s="48"/>
      <c r="L867" s="48"/>
      <c r="M867" s="48"/>
      <c r="N867" s="48"/>
      <c r="O867" s="48"/>
      <c r="P867" s="48"/>
      <c r="Q867" s="48"/>
      <c r="R867" s="48"/>
      <c r="S867" s="48"/>
    </row>
    <row r="868" spans="1:19" ht="15.75" customHeight="1" x14ac:dyDescent="0.2">
      <c r="A868" s="48"/>
      <c r="B868" s="3"/>
      <c r="C868" s="48"/>
      <c r="D868" s="48"/>
      <c r="E868" s="47"/>
      <c r="F868" s="4"/>
      <c r="G868" s="48"/>
      <c r="H868" s="48"/>
      <c r="I868" s="48"/>
      <c r="J868" s="48"/>
      <c r="K868" s="48"/>
      <c r="L868" s="48"/>
      <c r="M868" s="48"/>
      <c r="N868" s="48"/>
      <c r="O868" s="48"/>
      <c r="P868" s="48"/>
      <c r="Q868" s="48"/>
      <c r="R868" s="48"/>
      <c r="S868" s="48"/>
    </row>
    <row r="869" spans="1:19" ht="15.75" customHeight="1" x14ac:dyDescent="0.2">
      <c r="A869" s="48"/>
      <c r="B869" s="3"/>
      <c r="C869" s="48"/>
      <c r="D869" s="48"/>
      <c r="E869" s="47"/>
      <c r="F869" s="4"/>
      <c r="G869" s="48"/>
      <c r="H869" s="48"/>
      <c r="I869" s="48"/>
      <c r="J869" s="48"/>
      <c r="K869" s="48"/>
      <c r="L869" s="48"/>
      <c r="M869" s="48"/>
      <c r="N869" s="48"/>
      <c r="O869" s="48"/>
      <c r="P869" s="48"/>
      <c r="Q869" s="48"/>
      <c r="R869" s="48"/>
      <c r="S869" s="48"/>
    </row>
    <row r="870" spans="1:19" ht="15.75" customHeight="1" x14ac:dyDescent="0.2">
      <c r="A870" s="48"/>
      <c r="B870" s="3"/>
      <c r="C870" s="48"/>
      <c r="D870" s="48"/>
      <c r="E870" s="47"/>
      <c r="F870" s="4"/>
      <c r="G870" s="48"/>
      <c r="H870" s="48"/>
      <c r="I870" s="48"/>
      <c r="J870" s="48"/>
      <c r="K870" s="48"/>
      <c r="L870" s="48"/>
      <c r="M870" s="48"/>
      <c r="N870" s="48"/>
      <c r="O870" s="48"/>
      <c r="P870" s="48"/>
      <c r="Q870" s="48"/>
      <c r="R870" s="48"/>
      <c r="S870" s="48"/>
    </row>
    <row r="871" spans="1:19" ht="15.75" customHeight="1" x14ac:dyDescent="0.2">
      <c r="A871" s="48"/>
      <c r="B871" s="3"/>
      <c r="C871" s="48"/>
      <c r="D871" s="48"/>
      <c r="E871" s="47"/>
      <c r="F871" s="4"/>
      <c r="G871" s="48"/>
      <c r="H871" s="48"/>
      <c r="I871" s="48"/>
      <c r="J871" s="48"/>
      <c r="K871" s="48"/>
      <c r="L871" s="48"/>
      <c r="M871" s="48"/>
      <c r="N871" s="48"/>
      <c r="O871" s="48"/>
      <c r="P871" s="48"/>
      <c r="Q871" s="48"/>
      <c r="R871" s="48"/>
      <c r="S871" s="48"/>
    </row>
    <row r="872" spans="1:19" ht="15.75" customHeight="1" x14ac:dyDescent="0.2">
      <c r="A872" s="48"/>
      <c r="B872" s="3"/>
      <c r="C872" s="48"/>
      <c r="D872" s="48"/>
      <c r="E872" s="47"/>
      <c r="F872" s="4"/>
      <c r="G872" s="48"/>
      <c r="H872" s="48"/>
      <c r="I872" s="48"/>
      <c r="J872" s="48"/>
      <c r="K872" s="48"/>
      <c r="L872" s="48"/>
      <c r="M872" s="48"/>
      <c r="N872" s="48"/>
      <c r="O872" s="48"/>
      <c r="P872" s="48"/>
      <c r="Q872" s="48"/>
      <c r="R872" s="48"/>
      <c r="S872" s="48"/>
    </row>
    <row r="873" spans="1:19" ht="15.75" customHeight="1" x14ac:dyDescent="0.2">
      <c r="A873" s="48"/>
      <c r="B873" s="3"/>
      <c r="C873" s="48"/>
      <c r="D873" s="48"/>
      <c r="E873" s="47"/>
      <c r="F873" s="4"/>
      <c r="G873" s="48"/>
      <c r="H873" s="48"/>
      <c r="I873" s="48"/>
      <c r="J873" s="48"/>
      <c r="K873" s="48"/>
      <c r="L873" s="48"/>
      <c r="M873" s="48"/>
      <c r="N873" s="48"/>
      <c r="O873" s="48"/>
      <c r="P873" s="48"/>
      <c r="Q873" s="48"/>
      <c r="R873" s="48"/>
      <c r="S873" s="48"/>
    </row>
    <row r="874" spans="1:19" ht="15.75" customHeight="1" x14ac:dyDescent="0.2">
      <c r="A874" s="48"/>
      <c r="B874" s="3"/>
      <c r="C874" s="48"/>
      <c r="D874" s="48"/>
      <c r="E874" s="47"/>
      <c r="F874" s="4"/>
      <c r="G874" s="48"/>
      <c r="H874" s="48"/>
      <c r="I874" s="48"/>
      <c r="J874" s="48"/>
      <c r="K874" s="48"/>
      <c r="L874" s="48"/>
      <c r="M874" s="48"/>
      <c r="N874" s="48"/>
      <c r="O874" s="48"/>
      <c r="P874" s="48"/>
      <c r="Q874" s="48"/>
      <c r="R874" s="48"/>
      <c r="S874" s="48"/>
    </row>
    <row r="875" spans="1:19" ht="15.75" customHeight="1" x14ac:dyDescent="0.2">
      <c r="A875" s="48"/>
      <c r="B875" s="3"/>
      <c r="C875" s="48"/>
      <c r="D875" s="48"/>
      <c r="E875" s="47"/>
      <c r="F875" s="4"/>
      <c r="G875" s="48"/>
      <c r="H875" s="48"/>
      <c r="I875" s="48"/>
      <c r="J875" s="48"/>
      <c r="K875" s="48"/>
      <c r="L875" s="48"/>
      <c r="M875" s="48"/>
      <c r="N875" s="48"/>
      <c r="O875" s="48"/>
      <c r="P875" s="48"/>
      <c r="Q875" s="48"/>
      <c r="R875" s="48"/>
      <c r="S875" s="48"/>
    </row>
    <row r="876" spans="1:19" ht="15.75" customHeight="1" x14ac:dyDescent="0.2">
      <c r="A876" s="48"/>
      <c r="B876" s="3"/>
      <c r="C876" s="48"/>
      <c r="D876" s="48"/>
      <c r="E876" s="47"/>
      <c r="F876" s="4"/>
      <c r="G876" s="48"/>
      <c r="H876" s="48"/>
      <c r="I876" s="48"/>
      <c r="J876" s="48"/>
      <c r="K876" s="48"/>
      <c r="L876" s="48"/>
      <c r="M876" s="48"/>
      <c r="N876" s="48"/>
      <c r="O876" s="48"/>
      <c r="P876" s="48"/>
      <c r="Q876" s="48"/>
      <c r="R876" s="48"/>
      <c r="S876" s="48"/>
    </row>
    <row r="877" spans="1:19" ht="15.75" customHeight="1" x14ac:dyDescent="0.2">
      <c r="A877" s="48"/>
      <c r="B877" s="3"/>
      <c r="C877" s="48"/>
      <c r="D877" s="48"/>
      <c r="E877" s="47"/>
      <c r="F877" s="4"/>
      <c r="G877" s="48"/>
      <c r="H877" s="48"/>
      <c r="I877" s="48"/>
      <c r="J877" s="48"/>
      <c r="K877" s="48"/>
      <c r="L877" s="48"/>
      <c r="M877" s="48"/>
      <c r="N877" s="48"/>
      <c r="O877" s="48"/>
      <c r="P877" s="48"/>
      <c r="Q877" s="48"/>
      <c r="R877" s="48"/>
      <c r="S877" s="48"/>
    </row>
    <row r="878" spans="1:19" ht="15.75" customHeight="1" x14ac:dyDescent="0.2">
      <c r="A878" s="48"/>
      <c r="B878" s="3"/>
      <c r="C878" s="48"/>
      <c r="D878" s="48"/>
      <c r="E878" s="47"/>
      <c r="F878" s="4"/>
      <c r="G878" s="48"/>
      <c r="H878" s="48"/>
      <c r="I878" s="48"/>
      <c r="J878" s="48"/>
      <c r="K878" s="48"/>
      <c r="L878" s="48"/>
      <c r="M878" s="48"/>
      <c r="N878" s="48"/>
      <c r="O878" s="48"/>
      <c r="P878" s="48"/>
      <c r="Q878" s="48"/>
      <c r="R878" s="48"/>
      <c r="S878" s="48"/>
    </row>
    <row r="879" spans="1:19" ht="15.75" customHeight="1" x14ac:dyDescent="0.2">
      <c r="A879" s="48"/>
      <c r="B879" s="3"/>
      <c r="C879" s="48"/>
      <c r="D879" s="48"/>
      <c r="E879" s="47"/>
      <c r="F879" s="4"/>
      <c r="G879" s="48"/>
      <c r="H879" s="48"/>
      <c r="I879" s="48"/>
      <c r="J879" s="48"/>
      <c r="K879" s="48"/>
      <c r="L879" s="48"/>
      <c r="M879" s="48"/>
      <c r="N879" s="48"/>
      <c r="O879" s="48"/>
      <c r="P879" s="48"/>
      <c r="Q879" s="48"/>
      <c r="R879" s="48"/>
      <c r="S879" s="48"/>
    </row>
    <row r="880" spans="1:19" ht="15.75" customHeight="1" x14ac:dyDescent="0.2">
      <c r="A880" s="48"/>
      <c r="B880" s="3"/>
      <c r="C880" s="48"/>
      <c r="D880" s="48"/>
      <c r="E880" s="47"/>
      <c r="F880" s="4"/>
      <c r="G880" s="48"/>
      <c r="H880" s="48"/>
      <c r="I880" s="48"/>
      <c r="J880" s="48"/>
      <c r="K880" s="48"/>
      <c r="L880" s="48"/>
      <c r="M880" s="48"/>
      <c r="N880" s="48"/>
      <c r="O880" s="48"/>
      <c r="P880" s="48"/>
      <c r="Q880" s="48"/>
      <c r="R880" s="48"/>
      <c r="S880" s="48"/>
    </row>
    <row r="881" spans="1:19" ht="15.75" customHeight="1" x14ac:dyDescent="0.2">
      <c r="A881" s="48"/>
      <c r="B881" s="3"/>
      <c r="C881" s="48"/>
      <c r="D881" s="48"/>
      <c r="E881" s="47"/>
      <c r="F881" s="4"/>
      <c r="G881" s="48"/>
      <c r="H881" s="48"/>
      <c r="I881" s="48"/>
      <c r="J881" s="48"/>
      <c r="K881" s="48"/>
      <c r="L881" s="48"/>
      <c r="M881" s="48"/>
      <c r="N881" s="48"/>
      <c r="O881" s="48"/>
      <c r="P881" s="48"/>
      <c r="Q881" s="48"/>
      <c r="R881" s="48"/>
      <c r="S881" s="48"/>
    </row>
    <row r="882" spans="1:19" ht="15.75" customHeight="1" x14ac:dyDescent="0.2">
      <c r="A882" s="48"/>
      <c r="B882" s="3"/>
      <c r="C882" s="48"/>
      <c r="D882" s="48"/>
      <c r="E882" s="47"/>
      <c r="F882" s="4"/>
      <c r="G882" s="48"/>
      <c r="H882" s="48"/>
      <c r="I882" s="48"/>
      <c r="J882" s="48"/>
      <c r="K882" s="48"/>
      <c r="L882" s="48"/>
      <c r="M882" s="48"/>
      <c r="N882" s="48"/>
      <c r="O882" s="48"/>
      <c r="P882" s="48"/>
      <c r="Q882" s="48"/>
      <c r="R882" s="48"/>
      <c r="S882" s="48"/>
    </row>
    <row r="883" spans="1:19" ht="15.75" customHeight="1" x14ac:dyDescent="0.2">
      <c r="A883" s="48"/>
      <c r="B883" s="3"/>
      <c r="C883" s="48"/>
      <c r="D883" s="48"/>
      <c r="E883" s="47"/>
      <c r="F883" s="4"/>
      <c r="G883" s="48"/>
      <c r="H883" s="48"/>
      <c r="I883" s="48"/>
      <c r="J883" s="48"/>
      <c r="K883" s="48"/>
      <c r="L883" s="48"/>
      <c r="M883" s="48"/>
      <c r="N883" s="48"/>
      <c r="O883" s="48"/>
      <c r="P883" s="48"/>
      <c r="Q883" s="48"/>
      <c r="R883" s="48"/>
      <c r="S883" s="48"/>
    </row>
    <row r="884" spans="1:19" ht="15.75" customHeight="1" x14ac:dyDescent="0.2">
      <c r="A884" s="48"/>
      <c r="B884" s="3"/>
      <c r="C884" s="48"/>
      <c r="D884" s="48"/>
      <c r="E884" s="47"/>
      <c r="F884" s="4"/>
      <c r="G884" s="48"/>
      <c r="H884" s="48"/>
      <c r="I884" s="48"/>
      <c r="J884" s="48"/>
      <c r="K884" s="48"/>
      <c r="L884" s="48"/>
      <c r="M884" s="48"/>
      <c r="N884" s="48"/>
      <c r="O884" s="48"/>
      <c r="P884" s="48"/>
      <c r="Q884" s="48"/>
      <c r="R884" s="48"/>
      <c r="S884" s="48"/>
    </row>
    <row r="885" spans="1:19" ht="15.75" customHeight="1" x14ac:dyDescent="0.2">
      <c r="A885" s="48"/>
      <c r="B885" s="3"/>
      <c r="C885" s="48"/>
      <c r="D885" s="48"/>
      <c r="E885" s="47"/>
      <c r="F885" s="4"/>
      <c r="G885" s="48"/>
      <c r="H885" s="48"/>
      <c r="I885" s="48"/>
      <c r="J885" s="48"/>
      <c r="K885" s="48"/>
      <c r="L885" s="48"/>
      <c r="M885" s="48"/>
      <c r="N885" s="48"/>
      <c r="O885" s="48"/>
      <c r="P885" s="48"/>
      <c r="Q885" s="48"/>
      <c r="R885" s="48"/>
      <c r="S885" s="48"/>
    </row>
    <row r="886" spans="1:19" ht="15.75" customHeight="1" x14ac:dyDescent="0.2">
      <c r="A886" s="48"/>
      <c r="B886" s="3"/>
      <c r="C886" s="48"/>
      <c r="D886" s="48"/>
      <c r="E886" s="47"/>
      <c r="F886" s="4"/>
      <c r="G886" s="48"/>
      <c r="H886" s="48"/>
      <c r="I886" s="48"/>
      <c r="J886" s="48"/>
      <c r="K886" s="48"/>
      <c r="L886" s="48"/>
      <c r="M886" s="48"/>
      <c r="N886" s="48"/>
      <c r="O886" s="48"/>
      <c r="P886" s="48"/>
      <c r="Q886" s="48"/>
      <c r="R886" s="48"/>
      <c r="S886" s="48"/>
    </row>
    <row r="887" spans="1:19" ht="15.75" customHeight="1" x14ac:dyDescent="0.2">
      <c r="A887" s="48"/>
      <c r="B887" s="3"/>
      <c r="C887" s="48"/>
      <c r="D887" s="48"/>
      <c r="E887" s="47"/>
      <c r="F887" s="4"/>
      <c r="G887" s="48"/>
      <c r="H887" s="48"/>
      <c r="I887" s="48"/>
      <c r="J887" s="48"/>
      <c r="K887" s="48"/>
      <c r="L887" s="48"/>
      <c r="M887" s="48"/>
      <c r="N887" s="48"/>
      <c r="O887" s="48"/>
      <c r="P887" s="48"/>
      <c r="Q887" s="48"/>
      <c r="R887" s="48"/>
      <c r="S887" s="48"/>
    </row>
    <row r="888" spans="1:19" ht="15.75" customHeight="1" x14ac:dyDescent="0.2">
      <c r="A888" s="48"/>
      <c r="B888" s="3"/>
      <c r="C888" s="48"/>
      <c r="D888" s="48"/>
      <c r="E888" s="47"/>
      <c r="F888" s="4"/>
      <c r="G888" s="48"/>
      <c r="H888" s="48"/>
      <c r="I888" s="48"/>
      <c r="J888" s="48"/>
      <c r="K888" s="48"/>
      <c r="L888" s="48"/>
      <c r="M888" s="48"/>
      <c r="N888" s="48"/>
      <c r="O888" s="48"/>
      <c r="P888" s="48"/>
      <c r="Q888" s="48"/>
      <c r="R888" s="48"/>
      <c r="S888" s="48"/>
    </row>
    <row r="889" spans="1:19" ht="15.75" customHeight="1" x14ac:dyDescent="0.2">
      <c r="A889" s="48"/>
      <c r="B889" s="3"/>
      <c r="C889" s="48"/>
      <c r="D889" s="48"/>
      <c r="E889" s="47"/>
      <c r="F889" s="4"/>
      <c r="G889" s="48"/>
      <c r="H889" s="48"/>
      <c r="I889" s="48"/>
      <c r="J889" s="48"/>
      <c r="K889" s="48"/>
      <c r="L889" s="48"/>
      <c r="M889" s="48"/>
      <c r="N889" s="48"/>
      <c r="O889" s="48"/>
      <c r="P889" s="48"/>
      <c r="Q889" s="48"/>
      <c r="R889" s="48"/>
      <c r="S889" s="48"/>
    </row>
    <row r="890" spans="1:19" ht="15.75" customHeight="1" x14ac:dyDescent="0.2">
      <c r="A890" s="48"/>
      <c r="B890" s="3"/>
      <c r="C890" s="48"/>
      <c r="D890" s="48"/>
      <c r="E890" s="47"/>
      <c r="F890" s="4"/>
      <c r="G890" s="48"/>
      <c r="H890" s="48"/>
      <c r="I890" s="48"/>
      <c r="J890" s="48"/>
      <c r="K890" s="48"/>
      <c r="L890" s="48"/>
      <c r="M890" s="48"/>
      <c r="N890" s="48"/>
      <c r="O890" s="48"/>
      <c r="P890" s="48"/>
      <c r="Q890" s="48"/>
      <c r="R890" s="48"/>
      <c r="S890" s="48"/>
    </row>
    <row r="891" spans="1:19" ht="15.75" customHeight="1" x14ac:dyDescent="0.2">
      <c r="A891" s="48"/>
      <c r="B891" s="3"/>
      <c r="C891" s="48"/>
      <c r="D891" s="48"/>
      <c r="E891" s="47"/>
      <c r="F891" s="4"/>
      <c r="G891" s="48"/>
      <c r="H891" s="48"/>
      <c r="I891" s="48"/>
      <c r="J891" s="48"/>
      <c r="K891" s="48"/>
      <c r="L891" s="48"/>
      <c r="M891" s="48"/>
      <c r="N891" s="48"/>
      <c r="O891" s="48"/>
      <c r="P891" s="48"/>
      <c r="Q891" s="48"/>
      <c r="R891" s="48"/>
      <c r="S891" s="48"/>
    </row>
    <row r="892" spans="1:19" ht="15.75" customHeight="1" x14ac:dyDescent="0.2">
      <c r="A892" s="48"/>
      <c r="B892" s="3"/>
      <c r="C892" s="48"/>
      <c r="D892" s="48"/>
      <c r="E892" s="47"/>
      <c r="F892" s="4"/>
      <c r="G892" s="48"/>
      <c r="H892" s="48"/>
      <c r="I892" s="48"/>
      <c r="J892" s="48"/>
      <c r="K892" s="48"/>
      <c r="L892" s="48"/>
      <c r="M892" s="48"/>
      <c r="N892" s="48"/>
      <c r="O892" s="48"/>
      <c r="P892" s="48"/>
      <c r="Q892" s="48"/>
      <c r="R892" s="48"/>
      <c r="S892" s="48"/>
    </row>
    <row r="893" spans="1:19" ht="15.75" customHeight="1" x14ac:dyDescent="0.2">
      <c r="A893" s="48"/>
      <c r="B893" s="3"/>
      <c r="C893" s="48"/>
      <c r="D893" s="48"/>
      <c r="E893" s="47"/>
      <c r="F893" s="4"/>
      <c r="G893" s="48"/>
      <c r="H893" s="48"/>
      <c r="I893" s="48"/>
      <c r="J893" s="48"/>
      <c r="K893" s="48"/>
      <c r="L893" s="48"/>
      <c r="M893" s="48"/>
      <c r="N893" s="48"/>
      <c r="O893" s="48"/>
      <c r="P893" s="48"/>
      <c r="Q893" s="48"/>
      <c r="R893" s="48"/>
      <c r="S893" s="48"/>
    </row>
    <row r="894" spans="1:19" ht="15.75" customHeight="1" x14ac:dyDescent="0.2">
      <c r="A894" s="48"/>
      <c r="B894" s="3"/>
      <c r="C894" s="48"/>
      <c r="D894" s="48"/>
      <c r="E894" s="47"/>
      <c r="F894" s="4"/>
      <c r="G894" s="48"/>
      <c r="H894" s="48"/>
      <c r="I894" s="48"/>
      <c r="J894" s="48"/>
      <c r="K894" s="48"/>
      <c r="L894" s="48"/>
      <c r="M894" s="48"/>
      <c r="N894" s="48"/>
      <c r="O894" s="48"/>
      <c r="P894" s="48"/>
      <c r="Q894" s="48"/>
      <c r="R894" s="48"/>
      <c r="S894" s="48"/>
    </row>
    <row r="895" spans="1:19" ht="15.75" customHeight="1" x14ac:dyDescent="0.2">
      <c r="A895" s="48"/>
      <c r="B895" s="3"/>
      <c r="C895" s="48"/>
      <c r="D895" s="48"/>
      <c r="E895" s="47"/>
      <c r="F895" s="4"/>
      <c r="G895" s="48"/>
      <c r="H895" s="48"/>
      <c r="I895" s="48"/>
      <c r="J895" s="48"/>
      <c r="K895" s="48"/>
      <c r="L895" s="48"/>
      <c r="M895" s="48"/>
      <c r="N895" s="48"/>
      <c r="O895" s="48"/>
      <c r="P895" s="48"/>
      <c r="Q895" s="48"/>
      <c r="R895" s="48"/>
      <c r="S895" s="48"/>
    </row>
    <row r="896" spans="1:19" ht="15.75" customHeight="1" x14ac:dyDescent="0.2">
      <c r="A896" s="48"/>
      <c r="B896" s="3"/>
      <c r="C896" s="48"/>
      <c r="D896" s="48"/>
      <c r="E896" s="47"/>
      <c r="F896" s="4"/>
      <c r="G896" s="48"/>
      <c r="H896" s="48"/>
      <c r="I896" s="48"/>
      <c r="J896" s="48"/>
      <c r="K896" s="48"/>
      <c r="L896" s="48"/>
      <c r="M896" s="48"/>
      <c r="N896" s="48"/>
      <c r="O896" s="48"/>
      <c r="P896" s="48"/>
      <c r="Q896" s="48"/>
      <c r="R896" s="48"/>
      <c r="S896" s="48"/>
    </row>
    <row r="897" spans="1:19" ht="15.75" customHeight="1" x14ac:dyDescent="0.2">
      <c r="A897" s="48"/>
      <c r="B897" s="3"/>
      <c r="C897" s="48"/>
      <c r="D897" s="48"/>
      <c r="E897" s="47"/>
      <c r="F897" s="4"/>
      <c r="G897" s="48"/>
      <c r="H897" s="48"/>
      <c r="I897" s="48"/>
      <c r="J897" s="48"/>
      <c r="K897" s="48"/>
      <c r="L897" s="48"/>
      <c r="M897" s="48"/>
      <c r="N897" s="48"/>
      <c r="O897" s="48"/>
      <c r="P897" s="48"/>
      <c r="Q897" s="48"/>
      <c r="R897" s="48"/>
      <c r="S897" s="48"/>
    </row>
    <row r="898" spans="1:19" ht="15.75" customHeight="1" x14ac:dyDescent="0.2">
      <c r="A898" s="48"/>
      <c r="B898" s="3"/>
      <c r="C898" s="48"/>
      <c r="D898" s="48"/>
      <c r="E898" s="47"/>
      <c r="F898" s="4"/>
      <c r="G898" s="48"/>
      <c r="H898" s="48"/>
      <c r="I898" s="48"/>
      <c r="J898" s="48"/>
      <c r="K898" s="48"/>
      <c r="L898" s="48"/>
      <c r="M898" s="48"/>
      <c r="N898" s="48"/>
      <c r="O898" s="48"/>
      <c r="P898" s="48"/>
      <c r="Q898" s="48"/>
      <c r="R898" s="48"/>
      <c r="S898" s="48"/>
    </row>
    <row r="899" spans="1:19" ht="15.75" customHeight="1" x14ac:dyDescent="0.2">
      <c r="A899" s="48"/>
      <c r="B899" s="3"/>
      <c r="C899" s="48"/>
      <c r="D899" s="48"/>
      <c r="E899" s="47"/>
      <c r="F899" s="4"/>
      <c r="G899" s="48"/>
      <c r="H899" s="48"/>
      <c r="I899" s="48"/>
      <c r="J899" s="48"/>
      <c r="K899" s="48"/>
      <c r="L899" s="48"/>
      <c r="M899" s="48"/>
      <c r="N899" s="48"/>
      <c r="O899" s="48"/>
      <c r="P899" s="48"/>
      <c r="Q899" s="48"/>
      <c r="R899" s="48"/>
      <c r="S899" s="48"/>
    </row>
    <row r="900" spans="1:19" ht="15.75" customHeight="1" x14ac:dyDescent="0.2">
      <c r="A900" s="48"/>
      <c r="B900" s="3"/>
      <c r="C900" s="48"/>
      <c r="D900" s="48"/>
      <c r="E900" s="47"/>
      <c r="F900" s="4"/>
      <c r="G900" s="48"/>
      <c r="H900" s="48"/>
      <c r="I900" s="48"/>
      <c r="J900" s="48"/>
      <c r="K900" s="48"/>
      <c r="L900" s="48"/>
      <c r="M900" s="48"/>
      <c r="N900" s="48"/>
      <c r="O900" s="48"/>
      <c r="P900" s="48"/>
      <c r="Q900" s="48"/>
      <c r="R900" s="48"/>
      <c r="S900" s="48"/>
    </row>
    <row r="901" spans="1:19" ht="15.75" customHeight="1" x14ac:dyDescent="0.2">
      <c r="A901" s="48"/>
      <c r="B901" s="3"/>
      <c r="C901" s="48"/>
      <c r="D901" s="48"/>
      <c r="E901" s="47"/>
      <c r="F901" s="4"/>
      <c r="G901" s="48"/>
      <c r="H901" s="48"/>
      <c r="I901" s="48"/>
      <c r="J901" s="48"/>
      <c r="K901" s="48"/>
      <c r="L901" s="48"/>
      <c r="M901" s="48"/>
      <c r="N901" s="48"/>
      <c r="O901" s="48"/>
      <c r="P901" s="48"/>
      <c r="Q901" s="48"/>
      <c r="R901" s="48"/>
      <c r="S901" s="48"/>
    </row>
    <row r="902" spans="1:19" ht="15.75" customHeight="1" x14ac:dyDescent="0.2">
      <c r="A902" s="48"/>
      <c r="B902" s="3"/>
      <c r="C902" s="48"/>
      <c r="D902" s="48"/>
      <c r="E902" s="47"/>
      <c r="F902" s="4"/>
      <c r="G902" s="48"/>
      <c r="H902" s="48"/>
      <c r="I902" s="48"/>
      <c r="J902" s="48"/>
      <c r="K902" s="48"/>
      <c r="L902" s="48"/>
      <c r="M902" s="48"/>
      <c r="N902" s="48"/>
      <c r="O902" s="48"/>
      <c r="P902" s="48"/>
      <c r="Q902" s="48"/>
      <c r="R902" s="48"/>
      <c r="S902" s="48"/>
    </row>
    <row r="903" spans="1:19" ht="15.75" customHeight="1" x14ac:dyDescent="0.2">
      <c r="A903" s="48"/>
      <c r="B903" s="3"/>
      <c r="C903" s="48"/>
      <c r="D903" s="48"/>
      <c r="E903" s="47"/>
      <c r="F903" s="4"/>
      <c r="G903" s="48"/>
      <c r="H903" s="48"/>
      <c r="I903" s="48"/>
      <c r="J903" s="48"/>
      <c r="K903" s="48"/>
      <c r="L903" s="48"/>
      <c r="M903" s="48"/>
      <c r="N903" s="48"/>
      <c r="O903" s="48"/>
      <c r="P903" s="48"/>
      <c r="Q903" s="48"/>
      <c r="R903" s="48"/>
      <c r="S903" s="48"/>
    </row>
    <row r="904" spans="1:19" ht="15.75" customHeight="1" x14ac:dyDescent="0.2">
      <c r="A904" s="48"/>
      <c r="B904" s="3"/>
      <c r="C904" s="48"/>
      <c r="D904" s="48"/>
      <c r="E904" s="47"/>
      <c r="F904" s="4"/>
      <c r="G904" s="48"/>
      <c r="H904" s="48"/>
      <c r="I904" s="48"/>
      <c r="J904" s="48"/>
      <c r="K904" s="48"/>
      <c r="L904" s="48"/>
      <c r="M904" s="48"/>
      <c r="N904" s="48"/>
      <c r="O904" s="48"/>
      <c r="P904" s="48"/>
      <c r="Q904" s="48"/>
      <c r="R904" s="48"/>
      <c r="S904" s="48"/>
    </row>
    <row r="905" spans="1:19" ht="15.75" customHeight="1" x14ac:dyDescent="0.2">
      <c r="A905" s="48"/>
      <c r="B905" s="3"/>
      <c r="C905" s="48"/>
      <c r="D905" s="48"/>
      <c r="E905" s="47"/>
      <c r="F905" s="4"/>
      <c r="G905" s="48"/>
      <c r="H905" s="48"/>
      <c r="I905" s="48"/>
      <c r="J905" s="48"/>
      <c r="K905" s="48"/>
      <c r="L905" s="48"/>
      <c r="M905" s="48"/>
      <c r="N905" s="48"/>
      <c r="O905" s="48"/>
      <c r="P905" s="48"/>
      <c r="Q905" s="48"/>
      <c r="R905" s="48"/>
      <c r="S905" s="48"/>
    </row>
    <row r="906" spans="1:19" ht="15.75" customHeight="1" x14ac:dyDescent="0.2">
      <c r="A906" s="48"/>
      <c r="B906" s="3"/>
      <c r="C906" s="48"/>
      <c r="D906" s="48"/>
      <c r="E906" s="47"/>
      <c r="F906" s="4"/>
      <c r="G906" s="48"/>
      <c r="H906" s="48"/>
      <c r="I906" s="48"/>
      <c r="J906" s="48"/>
      <c r="K906" s="48"/>
      <c r="L906" s="48"/>
      <c r="M906" s="48"/>
      <c r="N906" s="48"/>
      <c r="O906" s="48"/>
      <c r="P906" s="48"/>
      <c r="Q906" s="48"/>
      <c r="R906" s="48"/>
      <c r="S906" s="48"/>
    </row>
    <row r="907" spans="1:19" ht="15.75" customHeight="1" x14ac:dyDescent="0.2">
      <c r="A907" s="48"/>
      <c r="B907" s="3"/>
      <c r="C907" s="48"/>
      <c r="D907" s="48"/>
      <c r="E907" s="47"/>
      <c r="F907" s="4"/>
      <c r="G907" s="48"/>
      <c r="H907" s="48"/>
      <c r="I907" s="48"/>
      <c r="J907" s="48"/>
      <c r="K907" s="48"/>
      <c r="L907" s="48"/>
      <c r="M907" s="48"/>
      <c r="N907" s="48"/>
      <c r="O907" s="48"/>
      <c r="P907" s="48"/>
      <c r="Q907" s="48"/>
      <c r="R907" s="48"/>
      <c r="S907" s="48"/>
    </row>
    <row r="908" spans="1:19" ht="15.75" customHeight="1" x14ac:dyDescent="0.2">
      <c r="A908" s="48"/>
      <c r="B908" s="3"/>
      <c r="C908" s="48"/>
      <c r="D908" s="48"/>
      <c r="E908" s="47"/>
      <c r="F908" s="4"/>
      <c r="G908" s="48"/>
      <c r="H908" s="48"/>
      <c r="I908" s="48"/>
      <c r="J908" s="48"/>
      <c r="K908" s="48"/>
      <c r="L908" s="48"/>
      <c r="M908" s="48"/>
      <c r="N908" s="48"/>
      <c r="O908" s="48"/>
      <c r="P908" s="48"/>
      <c r="Q908" s="48"/>
      <c r="R908" s="48"/>
      <c r="S908" s="48"/>
    </row>
    <row r="909" spans="1:19" ht="15.75" customHeight="1" x14ac:dyDescent="0.2">
      <c r="A909" s="48"/>
      <c r="B909" s="3"/>
      <c r="C909" s="48"/>
      <c r="D909" s="48"/>
      <c r="E909" s="47"/>
      <c r="F909" s="4"/>
      <c r="G909" s="48"/>
      <c r="H909" s="48"/>
      <c r="I909" s="48"/>
      <c r="J909" s="48"/>
      <c r="K909" s="48"/>
      <c r="L909" s="48"/>
      <c r="M909" s="48"/>
      <c r="N909" s="48"/>
      <c r="O909" s="48"/>
      <c r="P909" s="48"/>
      <c r="Q909" s="48"/>
      <c r="R909" s="48"/>
      <c r="S909" s="48"/>
    </row>
    <row r="910" spans="1:19" ht="15.75" customHeight="1" x14ac:dyDescent="0.2">
      <c r="A910" s="48"/>
      <c r="B910" s="3"/>
      <c r="C910" s="48"/>
      <c r="D910" s="48"/>
      <c r="E910" s="47"/>
      <c r="F910" s="4"/>
      <c r="G910" s="48"/>
      <c r="H910" s="48"/>
      <c r="I910" s="48"/>
      <c r="J910" s="48"/>
      <c r="K910" s="48"/>
      <c r="L910" s="48"/>
      <c r="M910" s="48"/>
      <c r="N910" s="48"/>
      <c r="O910" s="48"/>
      <c r="P910" s="48"/>
      <c r="Q910" s="48"/>
      <c r="R910" s="48"/>
      <c r="S910" s="48"/>
    </row>
    <row r="911" spans="1:19" ht="15.75" customHeight="1" x14ac:dyDescent="0.2">
      <c r="A911" s="48"/>
      <c r="B911" s="3"/>
      <c r="C911" s="48"/>
      <c r="D911" s="48"/>
      <c r="E911" s="47"/>
      <c r="F911" s="4"/>
      <c r="G911" s="48"/>
      <c r="H911" s="48"/>
      <c r="I911" s="48"/>
      <c r="J911" s="48"/>
      <c r="K911" s="48"/>
      <c r="L911" s="48"/>
      <c r="M911" s="48"/>
      <c r="N911" s="48"/>
      <c r="O911" s="48"/>
      <c r="P911" s="48"/>
      <c r="Q911" s="48"/>
      <c r="R911" s="48"/>
      <c r="S911" s="48"/>
    </row>
    <row r="912" spans="1:19" ht="15.75" customHeight="1" x14ac:dyDescent="0.2">
      <c r="A912" s="48"/>
      <c r="B912" s="3"/>
      <c r="C912" s="48"/>
      <c r="D912" s="48"/>
      <c r="E912" s="47"/>
      <c r="F912" s="4"/>
      <c r="G912" s="48"/>
      <c r="H912" s="48"/>
      <c r="I912" s="48"/>
      <c r="J912" s="48"/>
      <c r="K912" s="48"/>
      <c r="L912" s="48"/>
      <c r="M912" s="48"/>
      <c r="N912" s="48"/>
      <c r="O912" s="48"/>
      <c r="P912" s="48"/>
      <c r="Q912" s="48"/>
      <c r="R912" s="48"/>
      <c r="S912" s="48"/>
    </row>
    <row r="913" spans="1:19" ht="15.75" customHeight="1" x14ac:dyDescent="0.2">
      <c r="A913" s="48"/>
      <c r="B913" s="3"/>
      <c r="C913" s="48"/>
      <c r="D913" s="48"/>
      <c r="E913" s="47"/>
      <c r="F913" s="4"/>
      <c r="G913" s="48"/>
      <c r="H913" s="48"/>
      <c r="I913" s="48"/>
      <c r="J913" s="48"/>
      <c r="K913" s="48"/>
      <c r="L913" s="48"/>
      <c r="M913" s="48"/>
      <c r="N913" s="48"/>
      <c r="O913" s="48"/>
      <c r="P913" s="48"/>
      <c r="Q913" s="48"/>
      <c r="R913" s="48"/>
      <c r="S913" s="48"/>
    </row>
    <row r="914" spans="1:19" ht="15.75" customHeight="1" x14ac:dyDescent="0.2">
      <c r="A914" s="48"/>
      <c r="B914" s="3"/>
      <c r="C914" s="48"/>
      <c r="D914" s="48"/>
      <c r="E914" s="47"/>
      <c r="F914" s="4"/>
      <c r="G914" s="48"/>
      <c r="H914" s="48"/>
      <c r="I914" s="48"/>
      <c r="J914" s="48"/>
      <c r="K914" s="48"/>
      <c r="L914" s="48"/>
      <c r="M914" s="48"/>
      <c r="N914" s="48"/>
      <c r="O914" s="48"/>
      <c r="P914" s="48"/>
      <c r="Q914" s="48"/>
      <c r="R914" s="48"/>
      <c r="S914" s="48"/>
    </row>
    <row r="915" spans="1:19" ht="15.75" customHeight="1" x14ac:dyDescent="0.2">
      <c r="A915" s="48"/>
      <c r="B915" s="3"/>
      <c r="C915" s="48"/>
      <c r="D915" s="48"/>
      <c r="E915" s="47"/>
      <c r="F915" s="4"/>
      <c r="G915" s="48"/>
      <c r="H915" s="48"/>
      <c r="I915" s="48"/>
      <c r="J915" s="48"/>
      <c r="K915" s="48"/>
      <c r="L915" s="48"/>
      <c r="M915" s="48"/>
      <c r="N915" s="48"/>
      <c r="O915" s="48"/>
      <c r="P915" s="48"/>
      <c r="Q915" s="48"/>
      <c r="R915" s="48"/>
      <c r="S915" s="48"/>
    </row>
    <row r="916" spans="1:19" ht="15.75" customHeight="1" x14ac:dyDescent="0.2">
      <c r="A916" s="48"/>
      <c r="B916" s="3"/>
      <c r="C916" s="48"/>
      <c r="D916" s="48"/>
      <c r="E916" s="47"/>
      <c r="F916" s="4"/>
      <c r="G916" s="48"/>
      <c r="H916" s="48"/>
      <c r="I916" s="48"/>
      <c r="J916" s="48"/>
      <c r="K916" s="48"/>
      <c r="L916" s="48"/>
      <c r="M916" s="48"/>
      <c r="N916" s="48"/>
      <c r="O916" s="48"/>
      <c r="P916" s="48"/>
      <c r="Q916" s="48"/>
      <c r="R916" s="48"/>
      <c r="S916" s="48"/>
    </row>
    <row r="917" spans="1:19" ht="15.75" customHeight="1" x14ac:dyDescent="0.2">
      <c r="A917" s="48"/>
      <c r="B917" s="3"/>
      <c r="C917" s="48"/>
      <c r="D917" s="48"/>
      <c r="E917" s="47"/>
      <c r="F917" s="4"/>
      <c r="G917" s="48"/>
      <c r="H917" s="48"/>
      <c r="I917" s="48"/>
      <c r="J917" s="48"/>
      <c r="K917" s="48"/>
      <c r="L917" s="48"/>
      <c r="M917" s="48"/>
      <c r="N917" s="48"/>
      <c r="O917" s="48"/>
      <c r="P917" s="48"/>
      <c r="Q917" s="48"/>
      <c r="R917" s="48"/>
      <c r="S917" s="48"/>
    </row>
    <row r="918" spans="1:19" ht="15.75" customHeight="1" x14ac:dyDescent="0.2">
      <c r="A918" s="48"/>
      <c r="B918" s="3"/>
      <c r="C918" s="48"/>
      <c r="D918" s="48"/>
      <c r="E918" s="47"/>
      <c r="F918" s="4"/>
      <c r="G918" s="48"/>
      <c r="H918" s="48"/>
      <c r="I918" s="48"/>
      <c r="J918" s="48"/>
      <c r="K918" s="48"/>
      <c r="L918" s="48"/>
      <c r="M918" s="48"/>
      <c r="N918" s="48"/>
      <c r="O918" s="48"/>
      <c r="P918" s="48"/>
      <c r="Q918" s="48"/>
      <c r="R918" s="48"/>
      <c r="S918" s="48"/>
    </row>
    <row r="919" spans="1:19" ht="15.75" customHeight="1" x14ac:dyDescent="0.2">
      <c r="A919" s="48"/>
      <c r="B919" s="3"/>
      <c r="C919" s="48"/>
      <c r="D919" s="48"/>
      <c r="E919" s="47"/>
      <c r="F919" s="4"/>
      <c r="G919" s="48"/>
      <c r="H919" s="48"/>
      <c r="I919" s="48"/>
      <c r="J919" s="48"/>
      <c r="K919" s="48"/>
      <c r="L919" s="48"/>
      <c r="M919" s="48"/>
      <c r="N919" s="48"/>
      <c r="O919" s="48"/>
      <c r="P919" s="48"/>
      <c r="Q919" s="48"/>
      <c r="R919" s="48"/>
      <c r="S919" s="48"/>
    </row>
    <row r="920" spans="1:19" ht="15.75" customHeight="1" x14ac:dyDescent="0.2">
      <c r="A920" s="48"/>
      <c r="B920" s="3"/>
      <c r="C920" s="48"/>
      <c r="D920" s="48"/>
      <c r="E920" s="47"/>
      <c r="F920" s="4"/>
      <c r="G920" s="48"/>
      <c r="H920" s="48"/>
      <c r="I920" s="48"/>
      <c r="J920" s="48"/>
      <c r="K920" s="48"/>
      <c r="L920" s="48"/>
      <c r="M920" s="48"/>
      <c r="N920" s="48"/>
      <c r="O920" s="48"/>
      <c r="P920" s="48"/>
      <c r="Q920" s="48"/>
      <c r="R920" s="48"/>
      <c r="S920" s="48"/>
    </row>
    <row r="921" spans="1:19" ht="15.75" customHeight="1" x14ac:dyDescent="0.2">
      <c r="A921" s="48"/>
      <c r="B921" s="3"/>
      <c r="C921" s="48"/>
      <c r="D921" s="48"/>
      <c r="E921" s="47"/>
      <c r="F921" s="4"/>
      <c r="G921" s="48"/>
      <c r="H921" s="48"/>
      <c r="I921" s="48"/>
      <c r="J921" s="48"/>
      <c r="K921" s="48"/>
      <c r="L921" s="48"/>
      <c r="M921" s="48"/>
      <c r="N921" s="48"/>
      <c r="O921" s="48"/>
      <c r="P921" s="48"/>
      <c r="Q921" s="48"/>
      <c r="R921" s="48"/>
      <c r="S921" s="48"/>
    </row>
    <row r="922" spans="1:19" ht="15.75" customHeight="1" x14ac:dyDescent="0.2">
      <c r="A922" s="48"/>
      <c r="B922" s="3"/>
      <c r="C922" s="48"/>
      <c r="D922" s="48"/>
      <c r="E922" s="47"/>
      <c r="F922" s="4"/>
      <c r="G922" s="48"/>
      <c r="H922" s="48"/>
      <c r="I922" s="48"/>
      <c r="J922" s="48"/>
      <c r="K922" s="48"/>
      <c r="L922" s="48"/>
      <c r="M922" s="48"/>
      <c r="N922" s="48"/>
      <c r="O922" s="48"/>
      <c r="P922" s="48"/>
      <c r="Q922" s="48"/>
      <c r="R922" s="48"/>
      <c r="S922" s="48"/>
    </row>
    <row r="923" spans="1:19" ht="15.75" customHeight="1" x14ac:dyDescent="0.2">
      <c r="A923" s="48"/>
      <c r="B923" s="3"/>
      <c r="C923" s="48"/>
      <c r="D923" s="48"/>
      <c r="E923" s="47"/>
      <c r="F923" s="4"/>
      <c r="G923" s="48"/>
      <c r="H923" s="48"/>
      <c r="I923" s="48"/>
      <c r="J923" s="48"/>
      <c r="K923" s="48"/>
      <c r="L923" s="48"/>
      <c r="M923" s="48"/>
      <c r="N923" s="48"/>
      <c r="O923" s="48"/>
      <c r="P923" s="48"/>
      <c r="Q923" s="48"/>
      <c r="R923" s="48"/>
      <c r="S923" s="48"/>
    </row>
    <row r="924" spans="1:19" ht="15.75" customHeight="1" x14ac:dyDescent="0.2">
      <c r="A924" s="48"/>
      <c r="B924" s="3"/>
      <c r="C924" s="48"/>
      <c r="D924" s="48"/>
      <c r="E924" s="47"/>
      <c r="F924" s="4"/>
      <c r="G924" s="48"/>
      <c r="H924" s="48"/>
      <c r="I924" s="48"/>
      <c r="J924" s="48"/>
      <c r="K924" s="48"/>
      <c r="L924" s="48"/>
      <c r="M924" s="48"/>
      <c r="N924" s="48"/>
      <c r="O924" s="48"/>
      <c r="P924" s="48"/>
      <c r="Q924" s="48"/>
      <c r="R924" s="48"/>
      <c r="S924" s="48"/>
    </row>
    <row r="925" spans="1:19" ht="15.75" customHeight="1" x14ac:dyDescent="0.2">
      <c r="A925" s="48"/>
      <c r="B925" s="3"/>
      <c r="C925" s="48"/>
      <c r="D925" s="48"/>
      <c r="E925" s="47"/>
      <c r="F925" s="4"/>
      <c r="G925" s="48"/>
      <c r="H925" s="48"/>
      <c r="I925" s="48"/>
      <c r="J925" s="48"/>
      <c r="K925" s="48"/>
      <c r="L925" s="48"/>
      <c r="M925" s="48"/>
      <c r="N925" s="48"/>
      <c r="O925" s="48"/>
      <c r="P925" s="48"/>
      <c r="Q925" s="48"/>
      <c r="R925" s="48"/>
      <c r="S925" s="48"/>
    </row>
    <row r="926" spans="1:19" ht="15.75" customHeight="1" x14ac:dyDescent="0.2">
      <c r="A926" s="48"/>
      <c r="B926" s="3"/>
      <c r="C926" s="48"/>
      <c r="D926" s="48"/>
      <c r="E926" s="47"/>
      <c r="F926" s="4"/>
      <c r="G926" s="48"/>
      <c r="H926" s="48"/>
      <c r="I926" s="48"/>
      <c r="J926" s="48"/>
      <c r="K926" s="48"/>
      <c r="L926" s="48"/>
      <c r="M926" s="48"/>
      <c r="N926" s="48"/>
      <c r="O926" s="48"/>
      <c r="P926" s="48"/>
      <c r="Q926" s="48"/>
      <c r="R926" s="48"/>
      <c r="S926" s="48"/>
    </row>
    <row r="927" spans="1:19" ht="15.75" customHeight="1" x14ac:dyDescent="0.2">
      <c r="A927" s="48"/>
      <c r="B927" s="3"/>
      <c r="C927" s="48"/>
      <c r="D927" s="48"/>
      <c r="E927" s="47"/>
      <c r="F927" s="4"/>
      <c r="G927" s="48"/>
      <c r="H927" s="48"/>
      <c r="I927" s="48"/>
      <c r="J927" s="48"/>
      <c r="K927" s="48"/>
      <c r="L927" s="48"/>
      <c r="M927" s="48"/>
      <c r="N927" s="48"/>
      <c r="O927" s="48"/>
      <c r="P927" s="48"/>
      <c r="Q927" s="48"/>
      <c r="R927" s="48"/>
      <c r="S927" s="48"/>
    </row>
    <row r="928" spans="1:19" ht="15.75" customHeight="1" x14ac:dyDescent="0.2">
      <c r="A928" s="48"/>
      <c r="B928" s="3"/>
      <c r="C928" s="48"/>
      <c r="D928" s="48"/>
      <c r="E928" s="47"/>
      <c r="F928" s="4"/>
      <c r="G928" s="48"/>
      <c r="H928" s="48"/>
      <c r="I928" s="48"/>
      <c r="J928" s="48"/>
      <c r="K928" s="48"/>
      <c r="L928" s="48"/>
      <c r="M928" s="48"/>
      <c r="N928" s="48"/>
      <c r="O928" s="48"/>
      <c r="P928" s="48"/>
      <c r="Q928" s="48"/>
      <c r="R928" s="48"/>
      <c r="S928" s="48"/>
    </row>
    <row r="929" spans="1:19" ht="15.75" customHeight="1" x14ac:dyDescent="0.2">
      <c r="A929" s="48"/>
      <c r="B929" s="3"/>
      <c r="C929" s="48"/>
      <c r="D929" s="48"/>
      <c r="E929" s="47"/>
      <c r="F929" s="4"/>
      <c r="G929" s="48"/>
      <c r="H929" s="48"/>
      <c r="I929" s="48"/>
      <c r="J929" s="48"/>
      <c r="K929" s="48"/>
      <c r="L929" s="48"/>
      <c r="M929" s="48"/>
      <c r="N929" s="48"/>
      <c r="O929" s="48"/>
      <c r="P929" s="48"/>
      <c r="Q929" s="48"/>
      <c r="R929" s="48"/>
      <c r="S929" s="48"/>
    </row>
    <row r="930" spans="1:19" ht="15.75" customHeight="1" x14ac:dyDescent="0.2">
      <c r="A930" s="48"/>
      <c r="B930" s="3"/>
      <c r="C930" s="48"/>
      <c r="D930" s="48"/>
      <c r="E930" s="47"/>
      <c r="F930" s="4"/>
      <c r="G930" s="48"/>
      <c r="H930" s="48"/>
      <c r="I930" s="48"/>
      <c r="J930" s="48"/>
      <c r="K930" s="48"/>
      <c r="L930" s="48"/>
      <c r="M930" s="48"/>
      <c r="N930" s="48"/>
      <c r="O930" s="48"/>
      <c r="P930" s="48"/>
      <c r="Q930" s="48"/>
      <c r="R930" s="48"/>
      <c r="S930" s="48"/>
    </row>
    <row r="931" spans="1:19" ht="15.75" customHeight="1" x14ac:dyDescent="0.2">
      <c r="A931" s="48"/>
      <c r="B931" s="3"/>
      <c r="C931" s="48"/>
      <c r="D931" s="48"/>
      <c r="E931" s="47"/>
      <c r="F931" s="4"/>
      <c r="G931" s="48"/>
      <c r="H931" s="48"/>
      <c r="I931" s="48"/>
      <c r="J931" s="48"/>
      <c r="K931" s="48"/>
      <c r="L931" s="48"/>
      <c r="M931" s="48"/>
      <c r="N931" s="48"/>
      <c r="O931" s="48"/>
      <c r="P931" s="48"/>
      <c r="Q931" s="48"/>
      <c r="R931" s="48"/>
      <c r="S931" s="48"/>
    </row>
    <row r="932" spans="1:19" ht="15.75" customHeight="1" x14ac:dyDescent="0.2">
      <c r="A932" s="48"/>
      <c r="B932" s="3"/>
      <c r="C932" s="48"/>
      <c r="D932" s="48"/>
      <c r="E932" s="47"/>
      <c r="F932" s="4"/>
      <c r="G932" s="48"/>
      <c r="H932" s="48"/>
      <c r="I932" s="48"/>
      <c r="J932" s="48"/>
      <c r="K932" s="48"/>
      <c r="L932" s="48"/>
      <c r="M932" s="48"/>
      <c r="N932" s="48"/>
      <c r="O932" s="48"/>
      <c r="P932" s="48"/>
      <c r="Q932" s="48"/>
      <c r="R932" s="48"/>
      <c r="S932" s="48"/>
    </row>
    <row r="933" spans="1:19" ht="15.75" customHeight="1" x14ac:dyDescent="0.2">
      <c r="A933" s="48"/>
      <c r="B933" s="3"/>
      <c r="C933" s="48"/>
      <c r="D933" s="48"/>
      <c r="E933" s="47"/>
      <c r="F933" s="4"/>
      <c r="G933" s="48"/>
      <c r="H933" s="48"/>
      <c r="I933" s="48"/>
      <c r="J933" s="48"/>
      <c r="K933" s="48"/>
      <c r="L933" s="48"/>
      <c r="M933" s="48"/>
      <c r="N933" s="48"/>
      <c r="O933" s="48"/>
      <c r="P933" s="48"/>
      <c r="Q933" s="48"/>
      <c r="R933" s="48"/>
      <c r="S933" s="48"/>
    </row>
    <row r="934" spans="1:19" ht="15.75" customHeight="1" x14ac:dyDescent="0.2">
      <c r="A934" s="48"/>
      <c r="B934" s="3"/>
      <c r="C934" s="48"/>
      <c r="D934" s="48"/>
      <c r="E934" s="47"/>
      <c r="F934" s="4"/>
      <c r="G934" s="48"/>
      <c r="H934" s="48"/>
      <c r="I934" s="48"/>
      <c r="J934" s="48"/>
      <c r="K934" s="48"/>
      <c r="L934" s="48"/>
      <c r="M934" s="48"/>
      <c r="N934" s="48"/>
      <c r="O934" s="48"/>
      <c r="P934" s="48"/>
      <c r="Q934" s="48"/>
      <c r="R934" s="48"/>
      <c r="S934" s="48"/>
    </row>
    <row r="935" spans="1:19" ht="15.75" customHeight="1" x14ac:dyDescent="0.2">
      <c r="A935" s="48"/>
      <c r="B935" s="3"/>
      <c r="C935" s="48"/>
      <c r="D935" s="48"/>
      <c r="E935" s="47"/>
      <c r="F935" s="4"/>
      <c r="G935" s="48"/>
      <c r="H935" s="48"/>
      <c r="I935" s="48"/>
      <c r="J935" s="48"/>
      <c r="K935" s="48"/>
      <c r="L935" s="48"/>
      <c r="M935" s="48"/>
      <c r="N935" s="48"/>
      <c r="O935" s="48"/>
      <c r="P935" s="48"/>
      <c r="Q935" s="48"/>
      <c r="R935" s="48"/>
      <c r="S935" s="48"/>
    </row>
    <row r="936" spans="1:19" ht="15.75" customHeight="1" x14ac:dyDescent="0.2">
      <c r="A936" s="48"/>
      <c r="B936" s="3"/>
      <c r="C936" s="48"/>
      <c r="D936" s="48"/>
      <c r="E936" s="47"/>
      <c r="F936" s="4"/>
      <c r="G936" s="48"/>
      <c r="H936" s="48"/>
      <c r="I936" s="48"/>
      <c r="J936" s="48"/>
      <c r="K936" s="48"/>
      <c r="L936" s="48"/>
      <c r="M936" s="48"/>
      <c r="N936" s="48"/>
      <c r="O936" s="48"/>
      <c r="P936" s="48"/>
      <c r="Q936" s="48"/>
      <c r="R936" s="48"/>
      <c r="S936" s="48"/>
    </row>
    <row r="937" spans="1:19" ht="15.75" customHeight="1" x14ac:dyDescent="0.2">
      <c r="A937" s="48"/>
      <c r="B937" s="3"/>
      <c r="C937" s="48"/>
      <c r="D937" s="48"/>
      <c r="E937" s="47"/>
      <c r="F937" s="4"/>
      <c r="G937" s="48"/>
      <c r="H937" s="48"/>
      <c r="I937" s="48"/>
      <c r="J937" s="48"/>
      <c r="K937" s="48"/>
      <c r="L937" s="48"/>
      <c r="M937" s="48"/>
      <c r="N937" s="48"/>
      <c r="O937" s="48"/>
      <c r="P937" s="48"/>
      <c r="Q937" s="48"/>
      <c r="R937" s="48"/>
      <c r="S937" s="48"/>
    </row>
    <row r="938" spans="1:19" ht="15.75" customHeight="1" x14ac:dyDescent="0.2">
      <c r="A938" s="48"/>
      <c r="B938" s="3"/>
      <c r="C938" s="48"/>
      <c r="D938" s="48"/>
      <c r="E938" s="47"/>
      <c r="F938" s="4"/>
      <c r="G938" s="48"/>
      <c r="H938" s="48"/>
      <c r="I938" s="48"/>
      <c r="J938" s="48"/>
      <c r="K938" s="48"/>
      <c r="L938" s="48"/>
      <c r="M938" s="48"/>
      <c r="N938" s="48"/>
      <c r="O938" s="48"/>
      <c r="P938" s="48"/>
      <c r="Q938" s="48"/>
      <c r="R938" s="48"/>
      <c r="S938" s="48"/>
    </row>
    <row r="939" spans="1:19" ht="15.75" customHeight="1" x14ac:dyDescent="0.2">
      <c r="A939" s="48"/>
      <c r="B939" s="3"/>
      <c r="C939" s="48"/>
      <c r="D939" s="48"/>
      <c r="E939" s="47"/>
      <c r="F939" s="4"/>
      <c r="G939" s="48"/>
      <c r="H939" s="48"/>
      <c r="I939" s="48"/>
      <c r="J939" s="48"/>
      <c r="K939" s="48"/>
      <c r="L939" s="48"/>
      <c r="M939" s="48"/>
      <c r="N939" s="48"/>
      <c r="O939" s="48"/>
      <c r="P939" s="48"/>
      <c r="Q939" s="48"/>
      <c r="R939" s="48"/>
      <c r="S939" s="48"/>
    </row>
    <row r="940" spans="1:19" ht="15.75" customHeight="1" x14ac:dyDescent="0.2">
      <c r="A940" s="48"/>
      <c r="B940" s="3"/>
      <c r="C940" s="48"/>
      <c r="D940" s="48"/>
      <c r="E940" s="47"/>
      <c r="F940" s="4"/>
      <c r="G940" s="48"/>
      <c r="H940" s="48"/>
      <c r="I940" s="48"/>
      <c r="J940" s="48"/>
      <c r="K940" s="48"/>
      <c r="L940" s="48"/>
      <c r="M940" s="48"/>
      <c r="N940" s="48"/>
      <c r="O940" s="48"/>
      <c r="P940" s="48"/>
      <c r="Q940" s="48"/>
      <c r="R940" s="48"/>
      <c r="S940" s="48"/>
    </row>
    <row r="941" spans="1:19" ht="15.75" customHeight="1" x14ac:dyDescent="0.2">
      <c r="A941" s="48"/>
      <c r="B941" s="3"/>
      <c r="C941" s="48"/>
      <c r="D941" s="48"/>
      <c r="E941" s="47"/>
      <c r="F941" s="4"/>
      <c r="G941" s="48"/>
      <c r="H941" s="48"/>
      <c r="I941" s="48"/>
      <c r="J941" s="48"/>
      <c r="K941" s="48"/>
      <c r="L941" s="48"/>
      <c r="M941" s="48"/>
      <c r="N941" s="48"/>
      <c r="O941" s="48"/>
      <c r="P941" s="48"/>
      <c r="Q941" s="48"/>
      <c r="R941" s="48"/>
      <c r="S941" s="48"/>
    </row>
    <row r="942" spans="1:19" ht="15.75" customHeight="1" x14ac:dyDescent="0.2">
      <c r="A942" s="48"/>
      <c r="B942" s="3"/>
      <c r="C942" s="48"/>
      <c r="D942" s="48"/>
      <c r="E942" s="47"/>
      <c r="F942" s="4"/>
      <c r="G942" s="48"/>
      <c r="H942" s="48"/>
      <c r="I942" s="48"/>
      <c r="J942" s="48"/>
      <c r="K942" s="48"/>
      <c r="L942" s="48"/>
      <c r="M942" s="48"/>
      <c r="N942" s="48"/>
      <c r="O942" s="48"/>
      <c r="P942" s="48"/>
      <c r="Q942" s="48"/>
      <c r="R942" s="48"/>
      <c r="S942" s="48"/>
    </row>
    <row r="943" spans="1:19" ht="15.75" customHeight="1" x14ac:dyDescent="0.2">
      <c r="A943" s="48"/>
      <c r="B943" s="3"/>
      <c r="C943" s="48"/>
      <c r="D943" s="48"/>
      <c r="E943" s="47"/>
      <c r="F943" s="4"/>
      <c r="G943" s="48"/>
      <c r="H943" s="48"/>
      <c r="I943" s="48"/>
      <c r="J943" s="48"/>
      <c r="K943" s="48"/>
      <c r="L943" s="48"/>
      <c r="M943" s="48"/>
      <c r="N943" s="48"/>
      <c r="O943" s="48"/>
      <c r="P943" s="48"/>
      <c r="Q943" s="48"/>
      <c r="R943" s="48"/>
      <c r="S943" s="48"/>
    </row>
    <row r="944" spans="1:19" ht="15.75" customHeight="1" x14ac:dyDescent="0.2">
      <c r="A944" s="48"/>
      <c r="B944" s="3"/>
      <c r="C944" s="48"/>
      <c r="D944" s="48"/>
      <c r="E944" s="47"/>
      <c r="F944" s="4"/>
      <c r="G944" s="48"/>
      <c r="H944" s="48"/>
      <c r="I944" s="48"/>
      <c r="J944" s="48"/>
      <c r="K944" s="48"/>
      <c r="L944" s="48"/>
      <c r="M944" s="48"/>
      <c r="N944" s="48"/>
      <c r="O944" s="48"/>
      <c r="P944" s="48"/>
      <c r="Q944" s="48"/>
      <c r="R944" s="48"/>
      <c r="S944" s="48"/>
    </row>
    <row r="945" spans="1:19" ht="15.75" customHeight="1" x14ac:dyDescent="0.2">
      <c r="A945" s="48"/>
      <c r="B945" s="3"/>
      <c r="C945" s="48"/>
      <c r="D945" s="48"/>
      <c r="E945" s="47"/>
      <c r="F945" s="4"/>
      <c r="G945" s="48"/>
      <c r="H945" s="48"/>
      <c r="I945" s="48"/>
      <c r="J945" s="48"/>
      <c r="K945" s="48"/>
      <c r="L945" s="48"/>
      <c r="M945" s="48"/>
      <c r="N945" s="48"/>
      <c r="O945" s="48"/>
      <c r="P945" s="48"/>
      <c r="Q945" s="48"/>
      <c r="R945" s="48"/>
      <c r="S945" s="48"/>
    </row>
    <row r="946" spans="1:19" ht="15.75" customHeight="1" x14ac:dyDescent="0.2">
      <c r="A946" s="48"/>
      <c r="B946" s="3"/>
      <c r="C946" s="48"/>
      <c r="D946" s="48"/>
      <c r="E946" s="47"/>
      <c r="F946" s="4"/>
      <c r="G946" s="48"/>
      <c r="H946" s="48"/>
      <c r="I946" s="48"/>
      <c r="J946" s="48"/>
      <c r="K946" s="48"/>
      <c r="L946" s="48"/>
      <c r="M946" s="48"/>
      <c r="N946" s="48"/>
      <c r="O946" s="48"/>
      <c r="P946" s="48"/>
      <c r="Q946" s="48"/>
      <c r="R946" s="48"/>
      <c r="S946" s="48"/>
    </row>
    <row r="947" spans="1:19" ht="15.75" customHeight="1" x14ac:dyDescent="0.2">
      <c r="A947" s="48"/>
      <c r="B947" s="3"/>
      <c r="C947" s="48"/>
      <c r="D947" s="48"/>
      <c r="E947" s="47"/>
      <c r="F947" s="4"/>
      <c r="G947" s="48"/>
      <c r="H947" s="48"/>
      <c r="I947" s="48"/>
      <c r="J947" s="48"/>
      <c r="K947" s="48"/>
      <c r="L947" s="48"/>
      <c r="M947" s="48"/>
      <c r="N947" s="48"/>
      <c r="O947" s="48"/>
      <c r="P947" s="48"/>
      <c r="Q947" s="48"/>
      <c r="R947" s="48"/>
      <c r="S947" s="48"/>
    </row>
    <row r="948" spans="1:19" ht="15.75" customHeight="1" x14ac:dyDescent="0.2">
      <c r="A948" s="48"/>
      <c r="B948" s="3"/>
      <c r="C948" s="48"/>
      <c r="D948" s="48"/>
      <c r="E948" s="47"/>
      <c r="F948" s="4"/>
      <c r="G948" s="48"/>
      <c r="H948" s="48"/>
      <c r="I948" s="48"/>
      <c r="J948" s="48"/>
      <c r="K948" s="48"/>
      <c r="L948" s="48"/>
      <c r="M948" s="48"/>
      <c r="N948" s="48"/>
      <c r="O948" s="48"/>
      <c r="P948" s="48"/>
      <c r="Q948" s="48"/>
      <c r="R948" s="48"/>
      <c r="S948" s="48"/>
    </row>
    <row r="949" spans="1:19" ht="15.75" customHeight="1" x14ac:dyDescent="0.2">
      <c r="A949" s="48"/>
      <c r="B949" s="3"/>
      <c r="C949" s="48"/>
      <c r="D949" s="48"/>
      <c r="E949" s="47"/>
      <c r="F949" s="4"/>
      <c r="G949" s="48"/>
      <c r="H949" s="48"/>
      <c r="I949" s="48"/>
      <c r="J949" s="48"/>
      <c r="K949" s="48"/>
      <c r="L949" s="48"/>
      <c r="M949" s="48"/>
      <c r="N949" s="48"/>
      <c r="O949" s="48"/>
      <c r="P949" s="48"/>
      <c r="Q949" s="48"/>
      <c r="R949" s="48"/>
      <c r="S949" s="48"/>
    </row>
    <row r="950" spans="1:19" ht="15.75" customHeight="1" x14ac:dyDescent="0.2">
      <c r="A950" s="48"/>
      <c r="B950" s="3"/>
      <c r="C950" s="48"/>
      <c r="D950" s="48"/>
      <c r="E950" s="47"/>
      <c r="F950" s="4"/>
      <c r="G950" s="48"/>
      <c r="H950" s="48"/>
      <c r="I950" s="48"/>
      <c r="J950" s="48"/>
      <c r="K950" s="48"/>
      <c r="L950" s="48"/>
      <c r="M950" s="48"/>
      <c r="N950" s="48"/>
      <c r="O950" s="48"/>
      <c r="P950" s="48"/>
      <c r="Q950" s="48"/>
      <c r="R950" s="48"/>
      <c r="S950" s="48"/>
    </row>
    <row r="951" spans="1:19" ht="15.75" customHeight="1" x14ac:dyDescent="0.2">
      <c r="A951" s="48"/>
      <c r="B951" s="3"/>
      <c r="C951" s="48"/>
      <c r="D951" s="48"/>
      <c r="E951" s="47"/>
      <c r="F951" s="4"/>
      <c r="G951" s="48"/>
      <c r="H951" s="48"/>
      <c r="I951" s="48"/>
      <c r="J951" s="48"/>
      <c r="K951" s="48"/>
      <c r="L951" s="48"/>
      <c r="M951" s="48"/>
      <c r="N951" s="48"/>
      <c r="O951" s="48"/>
      <c r="P951" s="48"/>
      <c r="Q951" s="48"/>
      <c r="R951" s="48"/>
      <c r="S951" s="48"/>
    </row>
    <row r="952" spans="1:19" ht="15.75" customHeight="1" x14ac:dyDescent="0.2">
      <c r="A952" s="48"/>
      <c r="B952" s="3"/>
      <c r="C952" s="48"/>
      <c r="D952" s="48"/>
      <c r="E952" s="47"/>
      <c r="F952" s="4"/>
      <c r="G952" s="48"/>
      <c r="H952" s="48"/>
      <c r="I952" s="48"/>
      <c r="J952" s="48"/>
      <c r="K952" s="48"/>
      <c r="L952" s="48"/>
      <c r="M952" s="48"/>
      <c r="N952" s="48"/>
      <c r="O952" s="48"/>
      <c r="P952" s="48"/>
      <c r="Q952" s="48"/>
      <c r="R952" s="48"/>
      <c r="S952" s="48"/>
    </row>
    <row r="953" spans="1:19" ht="15.75" customHeight="1" x14ac:dyDescent="0.2">
      <c r="A953" s="48"/>
      <c r="B953" s="3"/>
      <c r="C953" s="48"/>
      <c r="D953" s="48"/>
      <c r="E953" s="47"/>
      <c r="F953" s="4"/>
      <c r="G953" s="48"/>
      <c r="H953" s="48"/>
      <c r="I953" s="48"/>
      <c r="J953" s="48"/>
      <c r="K953" s="48"/>
      <c r="L953" s="48"/>
      <c r="M953" s="48"/>
      <c r="N953" s="48"/>
      <c r="O953" s="48"/>
      <c r="P953" s="48"/>
      <c r="Q953" s="48"/>
      <c r="R953" s="48"/>
      <c r="S953" s="48"/>
    </row>
  </sheetData>
  <autoFilter ref="A2:O64" xr:uid="{00000000-0001-0000-0000-000000000000}"/>
  <mergeCells count="2">
    <mergeCell ref="F1:O1"/>
    <mergeCell ref="A1:E1"/>
  </mergeCells>
  <pageMargins left="0.7" right="0.7" top="0.75" bottom="0.75" header="0" footer="0"/>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0B9F7A-093D-4B93-9C4E-2D5EC916D27C}">
  <dimension ref="A1:O143"/>
  <sheetViews>
    <sheetView topLeftCell="A85" zoomScale="90" zoomScaleNormal="90" workbookViewId="0">
      <selection activeCell="N11" sqref="N11"/>
    </sheetView>
  </sheetViews>
  <sheetFormatPr defaultColWidth="9.140625" defaultRowHeight="12.75" x14ac:dyDescent="0.25"/>
  <cols>
    <col min="1" max="1" width="16.28515625" style="3" customWidth="1"/>
    <col min="2" max="2" width="24.42578125" style="4" customWidth="1"/>
    <col min="3" max="3" width="8.28515625" style="4" customWidth="1"/>
    <col min="4" max="4" width="17.28515625" style="4" customWidth="1"/>
    <col min="5" max="5" width="25.7109375" style="4" customWidth="1"/>
    <col min="6" max="6" width="22.7109375" style="4" customWidth="1"/>
    <col min="7" max="7" width="9.140625" style="4"/>
    <col min="8" max="8" width="27.140625" style="4" customWidth="1"/>
    <col min="9" max="9" width="12.28515625" style="4" customWidth="1"/>
    <col min="10" max="10" width="22.5703125" style="10" customWidth="1"/>
    <col min="11" max="11" width="9.140625" style="4"/>
    <col min="12" max="12" width="39.140625" style="4" customWidth="1"/>
    <col min="13" max="13" width="28.140625" style="4" customWidth="1"/>
    <col min="14" max="14" width="26.85546875" style="10" customWidth="1"/>
    <col min="15" max="15" width="26.85546875" style="4" customWidth="1"/>
    <col min="16" max="16384" width="9.140625" style="4"/>
  </cols>
  <sheetData>
    <row r="1" spans="1:15" s="1" customFormat="1" ht="12.75" customHeight="1" x14ac:dyDescent="0.25">
      <c r="A1" s="233" t="s">
        <v>1263</v>
      </c>
      <c r="B1" s="234"/>
      <c r="C1" s="235"/>
      <c r="D1" s="233" t="s">
        <v>0</v>
      </c>
      <c r="E1" s="234"/>
      <c r="F1" s="235"/>
      <c r="G1" s="233" t="s">
        <v>1</v>
      </c>
      <c r="H1" s="234"/>
      <c r="I1" s="234"/>
      <c r="J1" s="235"/>
      <c r="K1" s="233" t="s">
        <v>2</v>
      </c>
      <c r="L1" s="234"/>
      <c r="M1" s="234"/>
      <c r="N1" s="235"/>
      <c r="O1" s="236" t="s">
        <v>3</v>
      </c>
    </row>
    <row r="2" spans="1:15" s="1" customFormat="1" ht="77.25" customHeight="1" thickBot="1" x14ac:dyDescent="0.3">
      <c r="A2" s="54" t="s">
        <v>4</v>
      </c>
      <c r="B2" s="55" t="s">
        <v>5</v>
      </c>
      <c r="C2" s="56" t="s">
        <v>6</v>
      </c>
      <c r="D2" s="57" t="s">
        <v>7</v>
      </c>
      <c r="E2" s="55" t="s">
        <v>8</v>
      </c>
      <c r="F2" s="56" t="s">
        <v>1264</v>
      </c>
      <c r="G2" s="57" t="s">
        <v>9</v>
      </c>
      <c r="H2" s="55" t="s">
        <v>10</v>
      </c>
      <c r="I2" s="55" t="s">
        <v>11</v>
      </c>
      <c r="J2" s="58" t="s">
        <v>12</v>
      </c>
      <c r="K2" s="57" t="s">
        <v>9</v>
      </c>
      <c r="L2" s="55" t="s">
        <v>13</v>
      </c>
      <c r="M2" s="55" t="s">
        <v>14</v>
      </c>
      <c r="N2" s="58" t="s">
        <v>15</v>
      </c>
      <c r="O2" s="237"/>
    </row>
    <row r="3" spans="1:15" x14ac:dyDescent="0.25">
      <c r="A3" s="232" t="s">
        <v>16</v>
      </c>
      <c r="B3" s="232"/>
      <c r="C3" s="232"/>
      <c r="D3" s="232"/>
      <c r="E3" s="232"/>
      <c r="F3" s="232"/>
      <c r="G3" s="232"/>
      <c r="H3" s="232"/>
      <c r="I3" s="232"/>
      <c r="J3" s="232"/>
      <c r="K3" s="232"/>
      <c r="L3" s="232"/>
      <c r="M3" s="232"/>
      <c r="N3" s="232"/>
      <c r="O3" s="2"/>
    </row>
    <row r="4" spans="1:15" ht="56.25" customHeight="1" x14ac:dyDescent="0.25">
      <c r="A4" s="5" t="s">
        <v>17</v>
      </c>
      <c r="B4" s="4" t="s">
        <v>18</v>
      </c>
      <c r="C4" s="4">
        <v>2023</v>
      </c>
      <c r="D4" s="4" t="s">
        <v>19</v>
      </c>
      <c r="E4" s="6" t="s">
        <v>20</v>
      </c>
      <c r="F4" s="6" t="s">
        <v>21</v>
      </c>
      <c r="G4" s="4" t="s">
        <v>22</v>
      </c>
      <c r="H4" s="4" t="s">
        <v>23</v>
      </c>
      <c r="I4" s="4" t="s">
        <v>24</v>
      </c>
      <c r="J4" s="10" t="s">
        <v>25</v>
      </c>
      <c r="K4" s="4" t="s">
        <v>22</v>
      </c>
      <c r="L4" s="6" t="s">
        <v>26</v>
      </c>
      <c r="M4" s="6" t="s">
        <v>27</v>
      </c>
      <c r="N4" s="11" t="s">
        <v>25</v>
      </c>
      <c r="O4" s="6" t="s">
        <v>28</v>
      </c>
    </row>
    <row r="5" spans="1:15" ht="92.25" customHeight="1" x14ac:dyDescent="0.25">
      <c r="A5" s="3" t="s">
        <v>29</v>
      </c>
      <c r="B5" s="4" t="s">
        <v>30</v>
      </c>
      <c r="C5" s="4">
        <v>2018</v>
      </c>
      <c r="D5" s="4" t="s">
        <v>19</v>
      </c>
      <c r="E5" s="4" t="s">
        <v>31</v>
      </c>
      <c r="F5" s="6" t="s">
        <v>32</v>
      </c>
      <c r="G5" s="4" t="s">
        <v>22</v>
      </c>
      <c r="H5" s="6" t="s">
        <v>33</v>
      </c>
      <c r="I5" s="4" t="s">
        <v>34</v>
      </c>
      <c r="J5" s="10" t="s">
        <v>25</v>
      </c>
      <c r="K5" s="4" t="s">
        <v>22</v>
      </c>
      <c r="L5" s="6" t="s">
        <v>35</v>
      </c>
      <c r="M5" s="6" t="s">
        <v>36</v>
      </c>
      <c r="N5" s="11" t="s">
        <v>25</v>
      </c>
      <c r="O5" s="6" t="s">
        <v>28</v>
      </c>
    </row>
    <row r="6" spans="1:15" ht="45.75" customHeight="1" x14ac:dyDescent="0.25">
      <c r="A6" s="3" t="s">
        <v>37</v>
      </c>
      <c r="B6" s="4" t="s">
        <v>38</v>
      </c>
      <c r="C6" s="4">
        <v>2014</v>
      </c>
      <c r="D6" s="4" t="s">
        <v>39</v>
      </c>
      <c r="E6" s="4" t="s">
        <v>31</v>
      </c>
      <c r="F6" s="6" t="s">
        <v>32</v>
      </c>
      <c r="G6" s="4" t="s">
        <v>22</v>
      </c>
      <c r="H6" s="6" t="s">
        <v>40</v>
      </c>
      <c r="I6" s="4" t="s">
        <v>41</v>
      </c>
      <c r="J6" s="10" t="s">
        <v>25</v>
      </c>
      <c r="K6" s="4" t="s">
        <v>42</v>
      </c>
      <c r="L6" s="4" t="s">
        <v>43</v>
      </c>
      <c r="M6" s="4" t="s">
        <v>43</v>
      </c>
      <c r="N6" s="10" t="s">
        <v>43</v>
      </c>
      <c r="O6" s="4" t="s">
        <v>28</v>
      </c>
    </row>
    <row r="7" spans="1:15" x14ac:dyDescent="0.25">
      <c r="A7" s="232" t="s">
        <v>44</v>
      </c>
      <c r="B7" s="232"/>
      <c r="C7" s="232"/>
      <c r="D7" s="232"/>
      <c r="E7" s="232"/>
      <c r="F7" s="232"/>
      <c r="G7" s="232"/>
      <c r="H7" s="232"/>
      <c r="I7" s="232"/>
      <c r="J7" s="232"/>
      <c r="K7" s="232"/>
      <c r="L7" s="232"/>
      <c r="M7" s="232"/>
      <c r="N7" s="232"/>
      <c r="O7" s="2"/>
    </row>
    <row r="8" spans="1:15" ht="33.75" customHeight="1" x14ac:dyDescent="0.25">
      <c r="A8" s="3" t="s">
        <v>45</v>
      </c>
      <c r="B8" s="4" t="s">
        <v>18</v>
      </c>
      <c r="C8" s="4">
        <v>2023</v>
      </c>
      <c r="D8" s="4" t="s">
        <v>19</v>
      </c>
      <c r="E8" s="6" t="s">
        <v>46</v>
      </c>
      <c r="F8" s="6" t="s">
        <v>47</v>
      </c>
      <c r="G8" s="4" t="s">
        <v>22</v>
      </c>
      <c r="H8" s="6" t="s">
        <v>48</v>
      </c>
      <c r="I8" s="4" t="s">
        <v>49</v>
      </c>
      <c r="J8" s="10" t="s">
        <v>50</v>
      </c>
      <c r="K8" s="6" t="s">
        <v>42</v>
      </c>
      <c r="L8" s="6" t="s">
        <v>43</v>
      </c>
      <c r="M8" s="6" t="s">
        <v>43</v>
      </c>
      <c r="N8" s="11" t="s">
        <v>43</v>
      </c>
      <c r="O8" s="4" t="s">
        <v>28</v>
      </c>
    </row>
    <row r="9" spans="1:15" ht="54.75" customHeight="1" x14ac:dyDescent="0.25">
      <c r="A9" s="3" t="s">
        <v>51</v>
      </c>
      <c r="B9" s="4" t="s">
        <v>52</v>
      </c>
      <c r="C9" s="4">
        <v>2020</v>
      </c>
      <c r="D9" s="4" t="s">
        <v>53</v>
      </c>
      <c r="E9" s="6" t="s">
        <v>46</v>
      </c>
      <c r="F9" s="6" t="s">
        <v>54</v>
      </c>
      <c r="G9" s="4" t="s">
        <v>22</v>
      </c>
      <c r="H9" s="6" t="s">
        <v>55</v>
      </c>
      <c r="I9" s="4" t="s">
        <v>24</v>
      </c>
      <c r="J9" s="11" t="s">
        <v>56</v>
      </c>
      <c r="K9" s="4" t="s">
        <v>42</v>
      </c>
      <c r="L9" s="6" t="s">
        <v>43</v>
      </c>
      <c r="M9" s="6" t="s">
        <v>43</v>
      </c>
      <c r="N9" s="11" t="s">
        <v>43</v>
      </c>
      <c r="O9" s="4" t="s">
        <v>28</v>
      </c>
    </row>
    <row r="10" spans="1:15" ht="62.25" customHeight="1" x14ac:dyDescent="0.25">
      <c r="A10" s="3" t="s">
        <v>57</v>
      </c>
      <c r="B10" s="4" t="s">
        <v>58</v>
      </c>
      <c r="C10" s="4">
        <v>2019</v>
      </c>
      <c r="D10" s="4" t="s">
        <v>19</v>
      </c>
      <c r="E10" s="6" t="s">
        <v>46</v>
      </c>
      <c r="F10" s="4" t="s">
        <v>59</v>
      </c>
      <c r="G10" s="4" t="s">
        <v>22</v>
      </c>
      <c r="H10" s="4" t="s">
        <v>60</v>
      </c>
      <c r="I10" s="4" t="s">
        <v>61</v>
      </c>
      <c r="J10" s="10" t="s">
        <v>62</v>
      </c>
      <c r="K10" s="6" t="s">
        <v>42</v>
      </c>
      <c r="L10" s="6" t="s">
        <v>43</v>
      </c>
      <c r="M10" s="6" t="s">
        <v>43</v>
      </c>
      <c r="N10" s="11" t="s">
        <v>43</v>
      </c>
      <c r="O10" s="4" t="s">
        <v>28</v>
      </c>
    </row>
    <row r="11" spans="1:15" ht="72.75" customHeight="1" x14ac:dyDescent="0.25">
      <c r="A11" s="3" t="s">
        <v>63</v>
      </c>
      <c r="B11" s="4" t="s">
        <v>38</v>
      </c>
      <c r="C11" s="4">
        <v>2019</v>
      </c>
      <c r="D11" s="4" t="s">
        <v>39</v>
      </c>
      <c r="E11" s="4" t="s">
        <v>46</v>
      </c>
      <c r="F11" s="6" t="s">
        <v>64</v>
      </c>
      <c r="G11" s="4" t="s">
        <v>22</v>
      </c>
      <c r="H11" s="6" t="s">
        <v>65</v>
      </c>
      <c r="I11" s="4" t="s">
        <v>24</v>
      </c>
      <c r="J11" s="11" t="s">
        <v>66</v>
      </c>
      <c r="K11" s="4" t="s">
        <v>22</v>
      </c>
      <c r="L11" s="8" t="s">
        <v>67</v>
      </c>
      <c r="M11" s="9" t="s">
        <v>27</v>
      </c>
      <c r="N11" s="11" t="s">
        <v>68</v>
      </c>
      <c r="O11" s="4" t="s">
        <v>28</v>
      </c>
    </row>
    <row r="12" spans="1:15" ht="114.6" customHeight="1" x14ac:dyDescent="0.25">
      <c r="A12" s="3" t="s">
        <v>69</v>
      </c>
      <c r="B12" s="6" t="s">
        <v>70</v>
      </c>
      <c r="C12" s="4">
        <v>2018</v>
      </c>
      <c r="D12" s="4" t="s">
        <v>71</v>
      </c>
      <c r="E12" s="6" t="s">
        <v>72</v>
      </c>
      <c r="F12" s="6" t="s">
        <v>73</v>
      </c>
      <c r="G12" s="4" t="s">
        <v>22</v>
      </c>
      <c r="H12" s="6" t="s">
        <v>74</v>
      </c>
      <c r="I12" s="4" t="s">
        <v>34</v>
      </c>
      <c r="J12" s="10" t="s">
        <v>41</v>
      </c>
      <c r="K12" s="4" t="s">
        <v>22</v>
      </c>
      <c r="L12" s="52" t="s">
        <v>1262</v>
      </c>
      <c r="M12" s="6" t="s">
        <v>75</v>
      </c>
      <c r="N12" s="11" t="s">
        <v>76</v>
      </c>
      <c r="O12" s="4" t="s">
        <v>28</v>
      </c>
    </row>
    <row r="13" spans="1:15" ht="63.75" x14ac:dyDescent="0.25">
      <c r="A13" s="3" t="s">
        <v>77</v>
      </c>
      <c r="B13" s="4" t="s">
        <v>30</v>
      </c>
      <c r="C13" s="4">
        <v>2018</v>
      </c>
      <c r="D13" s="4" t="s">
        <v>78</v>
      </c>
      <c r="E13" s="6" t="s">
        <v>46</v>
      </c>
      <c r="F13" s="6" t="s">
        <v>79</v>
      </c>
      <c r="G13" s="4" t="s">
        <v>22</v>
      </c>
      <c r="H13" s="4" t="s">
        <v>80</v>
      </c>
      <c r="I13" s="6" t="s">
        <v>81</v>
      </c>
      <c r="J13" s="11" t="s">
        <v>82</v>
      </c>
      <c r="K13" s="4" t="s">
        <v>22</v>
      </c>
      <c r="L13" s="4" t="s">
        <v>83</v>
      </c>
      <c r="M13" s="4" t="s">
        <v>84</v>
      </c>
      <c r="N13" s="11" t="s">
        <v>25</v>
      </c>
      <c r="O13" s="4" t="s">
        <v>28</v>
      </c>
    </row>
    <row r="14" spans="1:15" ht="106.5" customHeight="1" x14ac:dyDescent="0.25">
      <c r="A14" s="3" t="s">
        <v>85</v>
      </c>
      <c r="B14" s="4" t="s">
        <v>86</v>
      </c>
      <c r="C14" s="4">
        <v>2016</v>
      </c>
      <c r="D14" s="4" t="s">
        <v>19</v>
      </c>
      <c r="E14" s="4" t="s">
        <v>72</v>
      </c>
      <c r="F14" s="6" t="s">
        <v>64</v>
      </c>
      <c r="G14" s="4" t="s">
        <v>22</v>
      </c>
      <c r="H14" s="6" t="s">
        <v>87</v>
      </c>
      <c r="I14" s="4" t="s">
        <v>24</v>
      </c>
      <c r="J14" s="10" t="s">
        <v>88</v>
      </c>
      <c r="K14" s="4" t="s">
        <v>22</v>
      </c>
      <c r="L14" s="12" t="s">
        <v>89</v>
      </c>
      <c r="M14" s="6" t="s">
        <v>90</v>
      </c>
      <c r="N14" s="10" t="s">
        <v>91</v>
      </c>
      <c r="O14" s="4" t="s">
        <v>28</v>
      </c>
    </row>
    <row r="15" spans="1:15" ht="72" customHeight="1" x14ac:dyDescent="0.25">
      <c r="A15" s="3" t="s">
        <v>92</v>
      </c>
      <c r="B15" s="4" t="s">
        <v>38</v>
      </c>
      <c r="C15" s="4">
        <v>2015</v>
      </c>
      <c r="D15" s="4" t="s">
        <v>39</v>
      </c>
      <c r="E15" s="6" t="s">
        <v>46</v>
      </c>
      <c r="F15" s="6" t="s">
        <v>93</v>
      </c>
      <c r="G15" s="4" t="s">
        <v>22</v>
      </c>
      <c r="H15" s="6" t="s">
        <v>94</v>
      </c>
      <c r="I15" s="4" t="s">
        <v>95</v>
      </c>
      <c r="J15" s="11" t="s">
        <v>96</v>
      </c>
      <c r="K15" s="11" t="s">
        <v>22</v>
      </c>
      <c r="L15" s="12" t="s">
        <v>97</v>
      </c>
      <c r="M15" s="6" t="s">
        <v>10</v>
      </c>
      <c r="N15" s="11" t="s">
        <v>41</v>
      </c>
      <c r="O15" s="4" t="s">
        <v>28</v>
      </c>
    </row>
    <row r="16" spans="1:15" s="6" customFormat="1" ht="63" customHeight="1" x14ac:dyDescent="0.25">
      <c r="A16" s="7" t="s">
        <v>98</v>
      </c>
      <c r="B16" s="6" t="s">
        <v>99</v>
      </c>
      <c r="C16" s="6">
        <v>2012</v>
      </c>
      <c r="D16" s="6" t="s">
        <v>100</v>
      </c>
      <c r="E16" s="6" t="s">
        <v>46</v>
      </c>
      <c r="F16" s="6" t="s">
        <v>47</v>
      </c>
      <c r="G16" s="6" t="s">
        <v>22</v>
      </c>
      <c r="H16" s="6" t="s">
        <v>74</v>
      </c>
      <c r="I16" s="4" t="s">
        <v>41</v>
      </c>
      <c r="J16" s="11" t="s">
        <v>82</v>
      </c>
      <c r="K16" s="6" t="s">
        <v>42</v>
      </c>
      <c r="L16" s="6" t="s">
        <v>43</v>
      </c>
      <c r="M16" s="6" t="s">
        <v>43</v>
      </c>
      <c r="N16" s="11" t="s">
        <v>43</v>
      </c>
      <c r="O16" s="4" t="s">
        <v>28</v>
      </c>
    </row>
    <row r="17" spans="1:15" x14ac:dyDescent="0.25">
      <c r="A17" s="232" t="s">
        <v>101</v>
      </c>
      <c r="B17" s="232"/>
      <c r="C17" s="232"/>
      <c r="D17" s="232"/>
      <c r="E17" s="232"/>
      <c r="F17" s="232"/>
      <c r="G17" s="232"/>
      <c r="H17" s="232"/>
      <c r="I17" s="232"/>
      <c r="J17" s="232"/>
      <c r="K17" s="232"/>
      <c r="L17" s="232"/>
      <c r="M17" s="232"/>
      <c r="N17" s="232"/>
      <c r="O17" s="2"/>
    </row>
    <row r="18" spans="1:15" ht="101.45" customHeight="1" x14ac:dyDescent="0.25">
      <c r="A18" s="3" t="s">
        <v>102</v>
      </c>
      <c r="B18" s="4" t="s">
        <v>38</v>
      </c>
      <c r="C18" s="4">
        <v>2022</v>
      </c>
      <c r="D18" s="4" t="s">
        <v>39</v>
      </c>
      <c r="E18" s="10" t="s">
        <v>46</v>
      </c>
      <c r="F18" s="6" t="s">
        <v>103</v>
      </c>
      <c r="G18" s="4" t="s">
        <v>22</v>
      </c>
      <c r="H18" s="6" t="s">
        <v>104</v>
      </c>
      <c r="I18" s="4" t="s">
        <v>49</v>
      </c>
      <c r="J18" s="14" t="s">
        <v>105</v>
      </c>
      <c r="K18" s="4" t="s">
        <v>22</v>
      </c>
      <c r="L18" s="52" t="s">
        <v>1265</v>
      </c>
      <c r="M18" s="6" t="s">
        <v>106</v>
      </c>
      <c r="N18" s="14" t="s">
        <v>107</v>
      </c>
      <c r="O18" s="6" t="s">
        <v>108</v>
      </c>
    </row>
    <row r="19" spans="1:15" ht="40.5" customHeight="1" x14ac:dyDescent="0.25">
      <c r="A19" s="3" t="s">
        <v>109</v>
      </c>
      <c r="B19" s="4" t="s">
        <v>58</v>
      </c>
      <c r="C19" s="4">
        <v>2020</v>
      </c>
      <c r="D19" s="4" t="s">
        <v>19</v>
      </c>
      <c r="E19" s="4" t="s">
        <v>46</v>
      </c>
      <c r="F19" s="4" t="s">
        <v>110</v>
      </c>
      <c r="G19" s="4" t="s">
        <v>22</v>
      </c>
      <c r="H19" s="11" t="s">
        <v>111</v>
      </c>
      <c r="I19" s="4" t="s">
        <v>41</v>
      </c>
      <c r="J19" s="11" t="s">
        <v>112</v>
      </c>
      <c r="K19" s="4" t="s">
        <v>22</v>
      </c>
      <c r="L19" s="12" t="s">
        <v>113</v>
      </c>
      <c r="M19" s="6" t="s">
        <v>10</v>
      </c>
      <c r="N19" s="11" t="s">
        <v>41</v>
      </c>
      <c r="O19" s="6" t="s">
        <v>114</v>
      </c>
    </row>
    <row r="20" spans="1:15" ht="51.95" customHeight="1" x14ac:dyDescent="0.25">
      <c r="A20" s="3" t="s">
        <v>115</v>
      </c>
      <c r="B20" s="4" t="s">
        <v>116</v>
      </c>
      <c r="C20" s="4">
        <v>2018</v>
      </c>
      <c r="D20" s="4" t="s">
        <v>117</v>
      </c>
      <c r="E20" s="4" t="s">
        <v>46</v>
      </c>
      <c r="F20" s="4" t="s">
        <v>118</v>
      </c>
      <c r="G20" s="4" t="s">
        <v>22</v>
      </c>
      <c r="H20" s="6" t="s">
        <v>119</v>
      </c>
      <c r="I20" s="10" t="s">
        <v>49</v>
      </c>
      <c r="J20" s="14" t="s">
        <v>120</v>
      </c>
      <c r="K20" s="4" t="s">
        <v>42</v>
      </c>
      <c r="L20" s="6" t="s">
        <v>43</v>
      </c>
      <c r="M20" s="6" t="s">
        <v>43</v>
      </c>
      <c r="N20" s="11" t="s">
        <v>43</v>
      </c>
      <c r="O20" s="6" t="s">
        <v>121</v>
      </c>
    </row>
    <row r="21" spans="1:15" ht="41.25" customHeight="1" x14ac:dyDescent="0.25">
      <c r="A21" s="3" t="s">
        <v>122</v>
      </c>
      <c r="B21" s="4" t="s">
        <v>123</v>
      </c>
      <c r="C21" s="4">
        <v>2011</v>
      </c>
      <c r="D21" s="4" t="s">
        <v>124</v>
      </c>
      <c r="E21" s="4" t="s">
        <v>46</v>
      </c>
      <c r="F21" s="4" t="s">
        <v>110</v>
      </c>
      <c r="G21" s="4" t="s">
        <v>22</v>
      </c>
      <c r="H21" s="11" t="s">
        <v>125</v>
      </c>
      <c r="I21" s="10" t="s">
        <v>49</v>
      </c>
      <c r="J21" s="11" t="s">
        <v>41</v>
      </c>
      <c r="K21" s="4" t="s">
        <v>22</v>
      </c>
      <c r="L21" s="6" t="s">
        <v>126</v>
      </c>
      <c r="M21" s="4" t="s">
        <v>27</v>
      </c>
      <c r="N21" s="11" t="s">
        <v>41</v>
      </c>
      <c r="O21" s="6" t="s">
        <v>121</v>
      </c>
    </row>
    <row r="22" spans="1:15" x14ac:dyDescent="0.25">
      <c r="A22" s="232" t="s">
        <v>127</v>
      </c>
      <c r="B22" s="232"/>
      <c r="C22" s="232"/>
      <c r="D22" s="232"/>
      <c r="E22" s="232"/>
      <c r="F22" s="232"/>
      <c r="G22" s="232"/>
      <c r="H22" s="232"/>
      <c r="I22" s="232"/>
      <c r="J22" s="232"/>
      <c r="K22" s="232"/>
      <c r="L22" s="232"/>
      <c r="M22" s="232"/>
      <c r="N22" s="232"/>
      <c r="O22" s="2"/>
    </row>
    <row r="23" spans="1:15" ht="65.25" customHeight="1" x14ac:dyDescent="0.25">
      <c r="A23" s="3" t="s">
        <v>128</v>
      </c>
      <c r="B23" s="4" t="s">
        <v>18</v>
      </c>
      <c r="C23" s="4">
        <v>2023</v>
      </c>
      <c r="D23" s="4" t="s">
        <v>19</v>
      </c>
      <c r="E23" s="4" t="s">
        <v>46</v>
      </c>
      <c r="F23" s="6" t="s">
        <v>129</v>
      </c>
      <c r="G23" s="4" t="s">
        <v>22</v>
      </c>
      <c r="H23" s="11" t="s">
        <v>130</v>
      </c>
      <c r="I23" s="6" t="s">
        <v>131</v>
      </c>
      <c r="J23" s="10" t="s">
        <v>25</v>
      </c>
      <c r="K23" s="4" t="s">
        <v>22</v>
      </c>
      <c r="L23" s="6" t="s">
        <v>132</v>
      </c>
      <c r="M23" s="6" t="s">
        <v>133</v>
      </c>
      <c r="N23" s="10" t="s">
        <v>25</v>
      </c>
      <c r="O23" s="4" t="s">
        <v>114</v>
      </c>
    </row>
    <row r="24" spans="1:15" ht="42.75" customHeight="1" x14ac:dyDescent="0.25">
      <c r="A24" s="3" t="s">
        <v>134</v>
      </c>
      <c r="B24" s="4" t="s">
        <v>135</v>
      </c>
      <c r="C24" s="4">
        <v>2020</v>
      </c>
      <c r="D24" s="4" t="s">
        <v>39</v>
      </c>
      <c r="E24" s="6" t="s">
        <v>136</v>
      </c>
      <c r="F24" s="6" t="s">
        <v>137</v>
      </c>
      <c r="G24" s="4" t="s">
        <v>22</v>
      </c>
      <c r="H24" s="11" t="s">
        <v>138</v>
      </c>
      <c r="I24" s="6" t="s">
        <v>131</v>
      </c>
      <c r="J24" s="11" t="s">
        <v>139</v>
      </c>
      <c r="K24" s="4" t="s">
        <v>42</v>
      </c>
      <c r="L24" s="4" t="s">
        <v>43</v>
      </c>
      <c r="M24" s="6" t="s">
        <v>43</v>
      </c>
      <c r="N24" s="10" t="s">
        <v>43</v>
      </c>
      <c r="O24" s="4" t="s">
        <v>121</v>
      </c>
    </row>
    <row r="25" spans="1:15" ht="54.75" customHeight="1" x14ac:dyDescent="0.25">
      <c r="A25" s="3" t="s">
        <v>140</v>
      </c>
      <c r="B25" s="4" t="s">
        <v>86</v>
      </c>
      <c r="C25" s="4">
        <v>2017</v>
      </c>
      <c r="D25" s="4" t="s">
        <v>19</v>
      </c>
      <c r="E25" s="4" t="s">
        <v>46</v>
      </c>
      <c r="F25" s="6" t="s">
        <v>129</v>
      </c>
      <c r="G25" s="10" t="s">
        <v>22</v>
      </c>
      <c r="H25" s="11" t="s">
        <v>141</v>
      </c>
      <c r="I25" s="4" t="s">
        <v>24</v>
      </c>
      <c r="J25" s="10" t="s">
        <v>25</v>
      </c>
      <c r="K25" s="4" t="s">
        <v>22</v>
      </c>
      <c r="L25" s="12" t="s">
        <v>142</v>
      </c>
      <c r="M25" s="12" t="s">
        <v>143</v>
      </c>
      <c r="N25" s="15" t="s">
        <v>144</v>
      </c>
      <c r="O25" s="15" t="s">
        <v>121</v>
      </c>
    </row>
    <row r="26" spans="1:15" ht="51" x14ac:dyDescent="0.25">
      <c r="A26" s="3" t="s">
        <v>145</v>
      </c>
      <c r="B26" s="4" t="s">
        <v>146</v>
      </c>
      <c r="C26" s="4">
        <v>2016</v>
      </c>
      <c r="D26" s="4" t="s">
        <v>78</v>
      </c>
      <c r="E26" s="4" t="s">
        <v>46</v>
      </c>
      <c r="F26" s="6" t="s">
        <v>129</v>
      </c>
      <c r="G26" s="4" t="s">
        <v>22</v>
      </c>
      <c r="H26" s="11" t="s">
        <v>147</v>
      </c>
      <c r="I26" s="6" t="s">
        <v>131</v>
      </c>
      <c r="J26" s="10" t="s">
        <v>25</v>
      </c>
      <c r="K26" s="4" t="s">
        <v>22</v>
      </c>
      <c r="L26" s="6" t="s">
        <v>148</v>
      </c>
      <c r="M26" s="4" t="s">
        <v>11</v>
      </c>
      <c r="N26" s="10" t="s">
        <v>25</v>
      </c>
      <c r="O26" s="4" t="s">
        <v>149</v>
      </c>
    </row>
    <row r="27" spans="1:15" ht="81.75" customHeight="1" x14ac:dyDescent="0.25">
      <c r="A27" s="3" t="s">
        <v>150</v>
      </c>
      <c r="B27" s="4" t="s">
        <v>30</v>
      </c>
      <c r="C27" s="4">
        <v>2016</v>
      </c>
      <c r="D27" s="4" t="s">
        <v>151</v>
      </c>
      <c r="E27" s="6" t="s">
        <v>152</v>
      </c>
      <c r="F27" s="6" t="s">
        <v>153</v>
      </c>
      <c r="G27" s="4" t="s">
        <v>22</v>
      </c>
      <c r="H27" s="11" t="s">
        <v>154</v>
      </c>
      <c r="I27" s="4" t="s">
        <v>41</v>
      </c>
      <c r="J27" s="10" t="s">
        <v>25</v>
      </c>
      <c r="K27" s="4" t="s">
        <v>22</v>
      </c>
      <c r="L27" s="9" t="s">
        <v>155</v>
      </c>
      <c r="M27" s="16" t="s">
        <v>156</v>
      </c>
      <c r="N27" s="10" t="s">
        <v>43</v>
      </c>
      <c r="O27" s="4" t="s">
        <v>149</v>
      </c>
    </row>
    <row r="28" spans="1:15" ht="38.25" x14ac:dyDescent="0.25">
      <c r="A28" s="3" t="s">
        <v>157</v>
      </c>
      <c r="B28" s="4" t="s">
        <v>158</v>
      </c>
      <c r="C28" s="4">
        <v>2015</v>
      </c>
      <c r="D28" s="4" t="s">
        <v>124</v>
      </c>
      <c r="E28" s="6" t="s">
        <v>159</v>
      </c>
      <c r="F28" s="6" t="s">
        <v>160</v>
      </c>
      <c r="G28" s="4" t="s">
        <v>22</v>
      </c>
      <c r="H28" s="6" t="s">
        <v>161</v>
      </c>
      <c r="I28" s="6" t="s">
        <v>162</v>
      </c>
      <c r="J28" s="11" t="s">
        <v>163</v>
      </c>
      <c r="K28" s="4" t="s">
        <v>22</v>
      </c>
      <c r="L28" s="11" t="s">
        <v>164</v>
      </c>
      <c r="M28" s="4" t="s">
        <v>133</v>
      </c>
      <c r="N28" s="10" t="s">
        <v>165</v>
      </c>
      <c r="O28" s="4" t="s">
        <v>114</v>
      </c>
    </row>
    <row r="29" spans="1:15" x14ac:dyDescent="0.25">
      <c r="A29" s="232" t="s">
        <v>166</v>
      </c>
      <c r="B29" s="232"/>
      <c r="C29" s="232"/>
      <c r="D29" s="232"/>
      <c r="E29" s="232"/>
      <c r="F29" s="232"/>
      <c r="G29" s="232"/>
      <c r="H29" s="232"/>
      <c r="I29" s="232"/>
      <c r="J29" s="232"/>
      <c r="K29" s="232"/>
      <c r="L29" s="232"/>
      <c r="M29" s="232"/>
      <c r="N29" s="232"/>
      <c r="O29" s="2"/>
    </row>
    <row r="30" spans="1:15" ht="67.5" customHeight="1" x14ac:dyDescent="0.25">
      <c r="A30" s="3" t="s">
        <v>167</v>
      </c>
      <c r="B30" s="4" t="s">
        <v>18</v>
      </c>
      <c r="C30" s="4">
        <v>2023</v>
      </c>
      <c r="D30" s="4" t="s">
        <v>19</v>
      </c>
      <c r="E30" s="4" t="s">
        <v>46</v>
      </c>
      <c r="F30" s="6" t="s">
        <v>168</v>
      </c>
      <c r="G30" s="4" t="s">
        <v>22</v>
      </c>
      <c r="H30" s="59" t="s">
        <v>169</v>
      </c>
      <c r="I30" s="59" t="s">
        <v>131</v>
      </c>
      <c r="J30" s="60" t="s">
        <v>170</v>
      </c>
      <c r="K30" s="61" t="s">
        <v>22</v>
      </c>
      <c r="L30" s="59" t="s">
        <v>171</v>
      </c>
      <c r="M30" s="6" t="s">
        <v>172</v>
      </c>
      <c r="N30" s="10" t="s">
        <v>170</v>
      </c>
      <c r="O30" s="4" t="s">
        <v>28</v>
      </c>
    </row>
    <row r="31" spans="1:15" ht="87.75" customHeight="1" x14ac:dyDescent="0.25">
      <c r="A31" s="3" t="s">
        <v>173</v>
      </c>
      <c r="B31" s="4" t="s">
        <v>174</v>
      </c>
      <c r="C31" s="4">
        <v>2021</v>
      </c>
      <c r="D31" s="4" t="s">
        <v>19</v>
      </c>
      <c r="E31" s="4" t="s">
        <v>175</v>
      </c>
      <c r="F31" s="6" t="s">
        <v>176</v>
      </c>
      <c r="G31" s="4" t="s">
        <v>22</v>
      </c>
      <c r="H31" s="59" t="s">
        <v>177</v>
      </c>
      <c r="I31" s="59" t="s">
        <v>131</v>
      </c>
      <c r="J31" s="52" t="s">
        <v>178</v>
      </c>
      <c r="K31" s="61" t="s">
        <v>22</v>
      </c>
      <c r="L31" s="52" t="s">
        <v>1266</v>
      </c>
      <c r="M31" s="6" t="s">
        <v>179</v>
      </c>
      <c r="N31" s="10" t="s">
        <v>25</v>
      </c>
      <c r="O31" s="4" t="s">
        <v>180</v>
      </c>
    </row>
    <row r="32" spans="1:15" ht="51" x14ac:dyDescent="0.25">
      <c r="A32" s="3" t="s">
        <v>181</v>
      </c>
      <c r="B32" s="4" t="s">
        <v>38</v>
      </c>
      <c r="C32" s="4">
        <v>2019</v>
      </c>
      <c r="D32" s="4" t="s">
        <v>39</v>
      </c>
      <c r="E32" s="4" t="s">
        <v>175</v>
      </c>
      <c r="F32" s="6" t="s">
        <v>182</v>
      </c>
      <c r="G32" s="4" t="s">
        <v>22</v>
      </c>
      <c r="H32" s="59" t="s">
        <v>183</v>
      </c>
      <c r="I32" s="59" t="s">
        <v>184</v>
      </c>
      <c r="J32" s="60" t="s">
        <v>25</v>
      </c>
      <c r="K32" s="61" t="s">
        <v>22</v>
      </c>
      <c r="L32" s="62" t="s">
        <v>185</v>
      </c>
      <c r="M32" s="4" t="s">
        <v>27</v>
      </c>
      <c r="N32" s="10" t="s">
        <v>25</v>
      </c>
      <c r="O32" s="4" t="s">
        <v>28</v>
      </c>
    </row>
    <row r="33" spans="1:15" ht="51" x14ac:dyDescent="0.25">
      <c r="A33" s="3" t="s">
        <v>186</v>
      </c>
      <c r="B33" s="4" t="s">
        <v>187</v>
      </c>
      <c r="C33" s="4">
        <v>2019</v>
      </c>
      <c r="D33" s="4" t="s">
        <v>71</v>
      </c>
      <c r="E33" s="6" t="s">
        <v>188</v>
      </c>
      <c r="F33" s="6" t="s">
        <v>189</v>
      </c>
      <c r="G33" s="4" t="s">
        <v>22</v>
      </c>
      <c r="H33" s="59" t="s">
        <v>190</v>
      </c>
      <c r="I33" s="59" t="s">
        <v>131</v>
      </c>
      <c r="J33" s="60" t="s">
        <v>191</v>
      </c>
      <c r="K33" s="61" t="s">
        <v>22</v>
      </c>
      <c r="L33" s="62" t="s">
        <v>192</v>
      </c>
      <c r="M33" s="9" t="s">
        <v>193</v>
      </c>
      <c r="N33" s="10" t="s">
        <v>191</v>
      </c>
      <c r="O33" s="4" t="s">
        <v>28</v>
      </c>
    </row>
    <row r="34" spans="1:15" ht="51" x14ac:dyDescent="0.25">
      <c r="A34" s="3" t="s">
        <v>194</v>
      </c>
      <c r="B34" s="4" t="s">
        <v>58</v>
      </c>
      <c r="C34" s="4">
        <v>2019</v>
      </c>
      <c r="D34" s="4" t="s">
        <v>19</v>
      </c>
      <c r="E34" s="4" t="s">
        <v>175</v>
      </c>
      <c r="F34" s="6" t="s">
        <v>189</v>
      </c>
      <c r="G34" s="4" t="s">
        <v>22</v>
      </c>
      <c r="H34" s="59" t="s">
        <v>195</v>
      </c>
      <c r="I34" s="59" t="s">
        <v>131</v>
      </c>
      <c r="J34" s="60" t="s">
        <v>25</v>
      </c>
      <c r="K34" s="61" t="s">
        <v>22</v>
      </c>
      <c r="L34" s="52" t="s">
        <v>196</v>
      </c>
      <c r="M34" s="6" t="s">
        <v>197</v>
      </c>
      <c r="N34" s="10" t="s">
        <v>25</v>
      </c>
      <c r="O34" s="4" t="s">
        <v>28</v>
      </c>
    </row>
    <row r="35" spans="1:15" ht="60.75" customHeight="1" x14ac:dyDescent="0.25">
      <c r="A35" s="3" t="s">
        <v>198</v>
      </c>
      <c r="B35" s="4" t="s">
        <v>199</v>
      </c>
      <c r="C35" s="4">
        <v>2018</v>
      </c>
      <c r="D35" s="4" t="s">
        <v>200</v>
      </c>
      <c r="E35" s="4" t="s">
        <v>175</v>
      </c>
      <c r="F35" s="6" t="s">
        <v>201</v>
      </c>
      <c r="G35" s="4" t="s">
        <v>22</v>
      </c>
      <c r="H35" s="59" t="s">
        <v>202</v>
      </c>
      <c r="I35" s="59" t="s">
        <v>49</v>
      </c>
      <c r="J35" s="52" t="s">
        <v>203</v>
      </c>
      <c r="K35" s="61" t="s">
        <v>22</v>
      </c>
      <c r="L35" s="62" t="s">
        <v>204</v>
      </c>
      <c r="M35" s="6" t="s">
        <v>179</v>
      </c>
      <c r="N35" s="10" t="s">
        <v>205</v>
      </c>
      <c r="O35" s="4" t="s">
        <v>180</v>
      </c>
    </row>
    <row r="36" spans="1:15" ht="105.6" customHeight="1" x14ac:dyDescent="0.25">
      <c r="A36" s="3" t="s">
        <v>206</v>
      </c>
      <c r="B36" s="4" t="s">
        <v>207</v>
      </c>
      <c r="C36" s="4">
        <v>2015</v>
      </c>
      <c r="D36" s="4" t="s">
        <v>39</v>
      </c>
      <c r="E36" s="4" t="s">
        <v>175</v>
      </c>
      <c r="F36" s="6" t="s">
        <v>168</v>
      </c>
      <c r="G36" s="4" t="s">
        <v>22</v>
      </c>
      <c r="H36" s="59" t="s">
        <v>208</v>
      </c>
      <c r="I36" s="59" t="s">
        <v>131</v>
      </c>
      <c r="J36" s="60" t="s">
        <v>209</v>
      </c>
      <c r="K36" s="61" t="s">
        <v>22</v>
      </c>
      <c r="L36" s="62" t="s">
        <v>1267</v>
      </c>
      <c r="M36" s="6" t="s">
        <v>179</v>
      </c>
      <c r="N36" s="11" t="s">
        <v>210</v>
      </c>
      <c r="O36" s="6" t="s">
        <v>180</v>
      </c>
    </row>
    <row r="37" spans="1:15" x14ac:dyDescent="0.25">
      <c r="A37" s="232" t="s">
        <v>211</v>
      </c>
      <c r="B37" s="232"/>
      <c r="C37" s="232"/>
      <c r="D37" s="232"/>
      <c r="E37" s="232"/>
      <c r="F37" s="232"/>
      <c r="G37" s="232"/>
      <c r="H37" s="232"/>
      <c r="I37" s="232"/>
      <c r="J37" s="232"/>
      <c r="K37" s="232"/>
      <c r="L37" s="232"/>
      <c r="M37" s="232"/>
      <c r="N37" s="232"/>
      <c r="O37" s="2"/>
    </row>
    <row r="38" spans="1:15" ht="68.25" customHeight="1" x14ac:dyDescent="0.25">
      <c r="A38" s="3" t="s">
        <v>212</v>
      </c>
      <c r="B38" s="4" t="s">
        <v>18</v>
      </c>
      <c r="C38" s="4">
        <v>2023</v>
      </c>
      <c r="D38" s="4" t="s">
        <v>19</v>
      </c>
      <c r="E38" s="6" t="s">
        <v>213</v>
      </c>
      <c r="F38" s="6" t="s">
        <v>214</v>
      </c>
      <c r="G38" s="4" t="s">
        <v>22</v>
      </c>
      <c r="H38" s="11" t="s">
        <v>215</v>
      </c>
      <c r="I38" s="4" t="s">
        <v>24</v>
      </c>
      <c r="J38" s="10" t="s">
        <v>216</v>
      </c>
      <c r="K38" s="4" t="s">
        <v>22</v>
      </c>
      <c r="L38" s="6" t="s">
        <v>217</v>
      </c>
      <c r="M38" s="6" t="s">
        <v>218</v>
      </c>
      <c r="N38" s="10" t="s">
        <v>216</v>
      </c>
      <c r="O38" s="4" t="s">
        <v>219</v>
      </c>
    </row>
    <row r="39" spans="1:15" ht="44.25" customHeight="1" x14ac:dyDescent="0.25">
      <c r="A39" s="3" t="s">
        <v>220</v>
      </c>
      <c r="B39" s="4" t="s">
        <v>221</v>
      </c>
      <c r="C39" s="4">
        <v>2021</v>
      </c>
      <c r="D39" s="4" t="s">
        <v>222</v>
      </c>
      <c r="E39" s="4" t="s">
        <v>223</v>
      </c>
      <c r="F39" s="6" t="s">
        <v>224</v>
      </c>
      <c r="G39" s="4" t="s">
        <v>22</v>
      </c>
      <c r="H39" s="11" t="s">
        <v>225</v>
      </c>
      <c r="I39" s="4" t="s">
        <v>24</v>
      </c>
      <c r="J39" s="11" t="s">
        <v>226</v>
      </c>
      <c r="K39" s="4" t="s">
        <v>42</v>
      </c>
      <c r="L39" s="4" t="s">
        <v>43</v>
      </c>
      <c r="M39" s="4" t="s">
        <v>43</v>
      </c>
      <c r="N39" s="10" t="s">
        <v>43</v>
      </c>
      <c r="O39" s="4" t="s">
        <v>121</v>
      </c>
    </row>
    <row r="40" spans="1:15" ht="25.5" x14ac:dyDescent="0.25">
      <c r="A40" s="3" t="s">
        <v>227</v>
      </c>
      <c r="B40" s="4" t="s">
        <v>228</v>
      </c>
      <c r="C40" s="4">
        <v>2019</v>
      </c>
      <c r="D40" s="4" t="s">
        <v>39</v>
      </c>
      <c r="E40" s="4" t="s">
        <v>46</v>
      </c>
      <c r="F40" s="6" t="s">
        <v>214</v>
      </c>
      <c r="G40" s="4" t="s">
        <v>22</v>
      </c>
      <c r="H40" s="6" t="s">
        <v>229</v>
      </c>
      <c r="I40" s="6" t="s">
        <v>131</v>
      </c>
      <c r="J40" s="10" t="s">
        <v>230</v>
      </c>
      <c r="K40" s="4" t="s">
        <v>22</v>
      </c>
      <c r="L40" s="9" t="s">
        <v>231</v>
      </c>
      <c r="M40" s="9" t="s">
        <v>232</v>
      </c>
      <c r="N40" s="10" t="s">
        <v>43</v>
      </c>
      <c r="O40" s="4" t="s">
        <v>121</v>
      </c>
    </row>
    <row r="41" spans="1:15" ht="38.25" x14ac:dyDescent="0.25">
      <c r="A41" s="3" t="s">
        <v>233</v>
      </c>
      <c r="B41" s="4" t="s">
        <v>234</v>
      </c>
      <c r="C41" s="4">
        <v>2017</v>
      </c>
      <c r="D41" s="4" t="s">
        <v>78</v>
      </c>
      <c r="E41" s="6" t="s">
        <v>213</v>
      </c>
      <c r="F41" s="6" t="s">
        <v>235</v>
      </c>
      <c r="G41" s="4" t="s">
        <v>22</v>
      </c>
      <c r="H41" s="6" t="s">
        <v>141</v>
      </c>
      <c r="I41" s="4" t="s">
        <v>236</v>
      </c>
      <c r="J41" s="11" t="s">
        <v>237</v>
      </c>
      <c r="K41" s="4" t="s">
        <v>42</v>
      </c>
      <c r="L41" s="4" t="s">
        <v>43</v>
      </c>
      <c r="M41" s="4" t="s">
        <v>43</v>
      </c>
      <c r="N41" s="10" t="s">
        <v>43</v>
      </c>
      <c r="O41" s="4" t="s">
        <v>121</v>
      </c>
    </row>
    <row r="42" spans="1:15" ht="60.75" customHeight="1" x14ac:dyDescent="0.25">
      <c r="A42" s="3" t="s">
        <v>238</v>
      </c>
      <c r="B42" s="4" t="s">
        <v>116</v>
      </c>
      <c r="C42" s="4">
        <v>2013</v>
      </c>
      <c r="D42" s="4" t="s">
        <v>117</v>
      </c>
      <c r="E42" s="4" t="s">
        <v>46</v>
      </c>
      <c r="F42" s="4" t="s">
        <v>235</v>
      </c>
      <c r="G42" s="4" t="s">
        <v>22</v>
      </c>
      <c r="H42" s="11" t="s">
        <v>239</v>
      </c>
      <c r="I42" s="4" t="s">
        <v>41</v>
      </c>
      <c r="J42" s="11" t="s">
        <v>240</v>
      </c>
      <c r="K42" s="4" t="s">
        <v>42</v>
      </c>
      <c r="L42" s="4" t="s">
        <v>43</v>
      </c>
      <c r="M42" s="4" t="s">
        <v>43</v>
      </c>
      <c r="N42" s="10" t="s">
        <v>43</v>
      </c>
      <c r="O42" s="4" t="s">
        <v>149</v>
      </c>
    </row>
    <row r="43" spans="1:15" ht="46.5" customHeight="1" x14ac:dyDescent="0.25">
      <c r="A43" s="3" t="s">
        <v>241</v>
      </c>
      <c r="B43" s="4" t="s">
        <v>242</v>
      </c>
      <c r="C43" s="4">
        <v>2013</v>
      </c>
      <c r="D43" s="4" t="s">
        <v>243</v>
      </c>
      <c r="E43" s="4" t="s">
        <v>223</v>
      </c>
      <c r="F43" s="6" t="s">
        <v>244</v>
      </c>
      <c r="G43" s="4" t="s">
        <v>42</v>
      </c>
      <c r="H43" s="4" t="s">
        <v>43</v>
      </c>
      <c r="I43" s="4" t="s">
        <v>43</v>
      </c>
      <c r="J43" s="10" t="s">
        <v>205</v>
      </c>
      <c r="K43" s="4" t="s">
        <v>42</v>
      </c>
      <c r="L43" s="4" t="s">
        <v>43</v>
      </c>
      <c r="M43" s="4" t="s">
        <v>43</v>
      </c>
      <c r="N43" s="10" t="s">
        <v>43</v>
      </c>
      <c r="O43" s="4" t="s">
        <v>121</v>
      </c>
    </row>
    <row r="44" spans="1:15" x14ac:dyDescent="0.25">
      <c r="A44" s="13" t="s">
        <v>245</v>
      </c>
      <c r="B44" s="4" t="s">
        <v>246</v>
      </c>
      <c r="C44" s="4">
        <v>2011</v>
      </c>
      <c r="D44" s="4" t="s">
        <v>117</v>
      </c>
      <c r="E44" s="4" t="s">
        <v>46</v>
      </c>
      <c r="F44" s="4" t="s">
        <v>235</v>
      </c>
      <c r="G44" s="4" t="s">
        <v>42</v>
      </c>
      <c r="H44" s="11" t="s">
        <v>43</v>
      </c>
      <c r="I44" s="4" t="s">
        <v>43</v>
      </c>
      <c r="J44" s="10" t="s">
        <v>247</v>
      </c>
      <c r="K44" s="4" t="s">
        <v>43</v>
      </c>
      <c r="L44" s="4" t="s">
        <v>43</v>
      </c>
      <c r="M44" s="4" t="s">
        <v>43</v>
      </c>
      <c r="N44" s="10" t="s">
        <v>43</v>
      </c>
      <c r="O44" s="4" t="s">
        <v>121</v>
      </c>
    </row>
    <row r="45" spans="1:15" x14ac:dyDescent="0.25">
      <c r="A45" s="232" t="s">
        <v>248</v>
      </c>
      <c r="B45" s="232"/>
      <c r="C45" s="232"/>
      <c r="D45" s="232"/>
      <c r="E45" s="232"/>
      <c r="F45" s="232"/>
      <c r="G45" s="232"/>
      <c r="H45" s="232"/>
      <c r="I45" s="232"/>
      <c r="J45" s="232"/>
      <c r="K45" s="232"/>
      <c r="L45" s="232"/>
      <c r="M45" s="232"/>
      <c r="N45" s="232"/>
      <c r="O45" s="2"/>
    </row>
    <row r="46" spans="1:15" ht="62.25" customHeight="1" x14ac:dyDescent="0.25">
      <c r="A46" s="3" t="s">
        <v>249</v>
      </c>
      <c r="B46" s="4" t="s">
        <v>18</v>
      </c>
      <c r="C46" s="4">
        <v>2023</v>
      </c>
      <c r="D46" s="4" t="s">
        <v>19</v>
      </c>
      <c r="E46" s="4" t="s">
        <v>250</v>
      </c>
      <c r="F46" s="6" t="s">
        <v>251</v>
      </c>
      <c r="G46" s="4" t="s">
        <v>22</v>
      </c>
      <c r="H46" s="11" t="s">
        <v>252</v>
      </c>
      <c r="I46" s="4" t="s">
        <v>24</v>
      </c>
      <c r="J46" s="10" t="s">
        <v>25</v>
      </c>
      <c r="K46" s="4" t="s">
        <v>22</v>
      </c>
      <c r="L46" s="4" t="s">
        <v>253</v>
      </c>
      <c r="M46" s="6" t="s">
        <v>27</v>
      </c>
      <c r="N46" s="10" t="s">
        <v>25</v>
      </c>
      <c r="O46" s="4" t="s">
        <v>219</v>
      </c>
    </row>
    <row r="47" spans="1:15" ht="38.25" x14ac:dyDescent="0.25">
      <c r="A47" s="3" t="s">
        <v>254</v>
      </c>
      <c r="B47" s="4" t="s">
        <v>18</v>
      </c>
      <c r="C47" s="4">
        <v>2023</v>
      </c>
      <c r="D47" s="4" t="s">
        <v>19</v>
      </c>
      <c r="E47" s="4" t="s">
        <v>255</v>
      </c>
      <c r="F47" s="6" t="s">
        <v>256</v>
      </c>
      <c r="G47" s="4" t="s">
        <v>22</v>
      </c>
      <c r="H47" s="11" t="s">
        <v>257</v>
      </c>
      <c r="I47" s="4" t="s">
        <v>24</v>
      </c>
      <c r="J47" s="10" t="s">
        <v>50</v>
      </c>
      <c r="K47" s="4" t="s">
        <v>22</v>
      </c>
      <c r="L47" s="6" t="s">
        <v>258</v>
      </c>
      <c r="M47" s="6" t="s">
        <v>27</v>
      </c>
      <c r="N47" s="10" t="s">
        <v>50</v>
      </c>
      <c r="O47" s="4" t="s">
        <v>219</v>
      </c>
    </row>
    <row r="48" spans="1:15" ht="43.5" customHeight="1" x14ac:dyDescent="0.25">
      <c r="A48" s="3" t="s">
        <v>259</v>
      </c>
      <c r="B48" s="4" t="s">
        <v>86</v>
      </c>
      <c r="C48" s="4">
        <v>2020</v>
      </c>
      <c r="D48" s="4" t="s">
        <v>19</v>
      </c>
      <c r="E48" s="4" t="s">
        <v>260</v>
      </c>
      <c r="F48" s="6" t="s">
        <v>261</v>
      </c>
      <c r="G48" s="4" t="s">
        <v>22</v>
      </c>
      <c r="H48" s="6" t="s">
        <v>262</v>
      </c>
      <c r="I48" s="4" t="s">
        <v>24</v>
      </c>
      <c r="J48" s="11" t="s">
        <v>263</v>
      </c>
      <c r="K48" s="4" t="s">
        <v>22</v>
      </c>
      <c r="L48" s="6" t="s">
        <v>264</v>
      </c>
      <c r="M48" s="4" t="s">
        <v>133</v>
      </c>
      <c r="N48" s="11" t="s">
        <v>263</v>
      </c>
      <c r="O48" s="4" t="s">
        <v>219</v>
      </c>
    </row>
    <row r="49" spans="1:15" x14ac:dyDescent="0.25">
      <c r="A49" s="3" t="s">
        <v>265</v>
      </c>
      <c r="B49" s="4" t="s">
        <v>30</v>
      </c>
      <c r="C49" s="4">
        <v>2019</v>
      </c>
      <c r="D49" s="4" t="s">
        <v>78</v>
      </c>
      <c r="E49" s="4" t="s">
        <v>46</v>
      </c>
      <c r="F49" s="4" t="s">
        <v>266</v>
      </c>
      <c r="G49" s="4" t="s">
        <v>22</v>
      </c>
      <c r="H49" s="11" t="s">
        <v>267</v>
      </c>
      <c r="I49" s="4" t="s">
        <v>41</v>
      </c>
      <c r="J49" s="10" t="s">
        <v>25</v>
      </c>
      <c r="K49" s="4" t="s">
        <v>42</v>
      </c>
      <c r="L49" s="4" t="s">
        <v>43</v>
      </c>
      <c r="M49" s="4" t="s">
        <v>43</v>
      </c>
      <c r="N49" s="10" t="s">
        <v>43</v>
      </c>
      <c r="O49" s="4" t="s">
        <v>121</v>
      </c>
    </row>
    <row r="50" spans="1:15" ht="38.25" x14ac:dyDescent="0.25">
      <c r="A50" s="3" t="s">
        <v>268</v>
      </c>
      <c r="B50" s="4" t="s">
        <v>38</v>
      </c>
      <c r="C50" s="4">
        <v>2017</v>
      </c>
      <c r="D50" s="4" t="s">
        <v>39</v>
      </c>
      <c r="E50" s="4" t="s">
        <v>250</v>
      </c>
      <c r="F50" s="6" t="s">
        <v>269</v>
      </c>
      <c r="G50" s="4" t="s">
        <v>22</v>
      </c>
      <c r="H50" s="11" t="s">
        <v>270</v>
      </c>
      <c r="I50" s="4" t="s">
        <v>24</v>
      </c>
      <c r="J50" s="10" t="s">
        <v>271</v>
      </c>
      <c r="K50" s="4" t="s">
        <v>22</v>
      </c>
      <c r="L50" s="6" t="s">
        <v>272</v>
      </c>
      <c r="M50" s="4" t="s">
        <v>27</v>
      </c>
      <c r="N50" s="10" t="s">
        <v>273</v>
      </c>
      <c r="O50" s="4" t="s">
        <v>219</v>
      </c>
    </row>
    <row r="51" spans="1:15" ht="36.75" customHeight="1" x14ac:dyDescent="0.25">
      <c r="A51" s="3" t="s">
        <v>274</v>
      </c>
      <c r="B51" s="4" t="s">
        <v>275</v>
      </c>
      <c r="C51" s="4">
        <v>2014</v>
      </c>
      <c r="D51" s="4" t="s">
        <v>276</v>
      </c>
      <c r="E51" s="4" t="s">
        <v>260</v>
      </c>
      <c r="F51" s="6" t="s">
        <v>277</v>
      </c>
      <c r="G51" s="4" t="s">
        <v>22</v>
      </c>
      <c r="H51" s="11" t="s">
        <v>278</v>
      </c>
      <c r="I51" s="4" t="s">
        <v>24</v>
      </c>
      <c r="J51" s="10" t="s">
        <v>25</v>
      </c>
      <c r="K51" s="4" t="s">
        <v>42</v>
      </c>
      <c r="L51" s="4" t="s">
        <v>43</v>
      </c>
      <c r="M51" s="4" t="s">
        <v>43</v>
      </c>
      <c r="N51" s="10" t="s">
        <v>43</v>
      </c>
      <c r="O51" s="4" t="s">
        <v>219</v>
      </c>
    </row>
    <row r="52" spans="1:15" x14ac:dyDescent="0.25">
      <c r="A52" s="232" t="s">
        <v>279</v>
      </c>
      <c r="B52" s="232"/>
      <c r="C52" s="232"/>
      <c r="D52" s="232"/>
      <c r="E52" s="232"/>
      <c r="F52" s="232"/>
      <c r="G52" s="232"/>
      <c r="H52" s="232"/>
      <c r="I52" s="232"/>
      <c r="J52" s="232"/>
      <c r="K52" s="232"/>
      <c r="L52" s="232"/>
      <c r="M52" s="232"/>
      <c r="N52" s="232"/>
      <c r="O52" s="2"/>
    </row>
    <row r="53" spans="1:15" ht="54" customHeight="1" x14ac:dyDescent="0.25">
      <c r="A53" s="3" t="s">
        <v>280</v>
      </c>
      <c r="B53" s="4" t="s">
        <v>18</v>
      </c>
      <c r="C53" s="4">
        <v>2022</v>
      </c>
      <c r="D53" s="4" t="s">
        <v>19</v>
      </c>
      <c r="E53" s="4" t="s">
        <v>281</v>
      </c>
      <c r="F53" s="4" t="s">
        <v>282</v>
      </c>
      <c r="G53" s="4" t="s">
        <v>22</v>
      </c>
      <c r="H53" s="6" t="s">
        <v>283</v>
      </c>
      <c r="I53" s="6" t="s">
        <v>284</v>
      </c>
      <c r="J53" s="11" t="s">
        <v>285</v>
      </c>
      <c r="K53" s="4" t="s">
        <v>42</v>
      </c>
      <c r="L53" s="4" t="s">
        <v>43</v>
      </c>
      <c r="M53" s="4" t="s">
        <v>43</v>
      </c>
      <c r="N53" s="10" t="s">
        <v>43</v>
      </c>
      <c r="O53" s="4" t="s">
        <v>28</v>
      </c>
    </row>
    <row r="54" spans="1:15" ht="38.25" x14ac:dyDescent="0.25">
      <c r="A54" s="3" t="s">
        <v>286</v>
      </c>
      <c r="B54" s="4" t="s">
        <v>30</v>
      </c>
      <c r="C54" s="4">
        <v>2018</v>
      </c>
      <c r="D54" s="4" t="s">
        <v>78</v>
      </c>
      <c r="E54" s="4" t="s">
        <v>46</v>
      </c>
      <c r="F54" s="4" t="s">
        <v>287</v>
      </c>
      <c r="G54" s="4" t="s">
        <v>42</v>
      </c>
      <c r="H54" s="4" t="s">
        <v>43</v>
      </c>
      <c r="I54" s="4" t="s">
        <v>43</v>
      </c>
      <c r="J54" s="11" t="s">
        <v>288</v>
      </c>
      <c r="K54" s="4" t="s">
        <v>42</v>
      </c>
      <c r="L54" s="4" t="s">
        <v>43</v>
      </c>
      <c r="M54" s="4" t="s">
        <v>43</v>
      </c>
      <c r="N54" s="10" t="s">
        <v>43</v>
      </c>
      <c r="O54" s="4" t="s">
        <v>121</v>
      </c>
    </row>
    <row r="55" spans="1:15" ht="74.25" customHeight="1" x14ac:dyDescent="0.25">
      <c r="A55" s="3" t="s">
        <v>289</v>
      </c>
      <c r="B55" s="4" t="s">
        <v>86</v>
      </c>
      <c r="C55" s="4">
        <v>2016</v>
      </c>
      <c r="D55" s="4" t="s">
        <v>19</v>
      </c>
      <c r="E55" s="4" t="s">
        <v>46</v>
      </c>
      <c r="F55" s="6" t="s">
        <v>290</v>
      </c>
      <c r="G55" s="4" t="s">
        <v>22</v>
      </c>
      <c r="H55" s="6" t="s">
        <v>291</v>
      </c>
      <c r="I55" s="6" t="s">
        <v>292</v>
      </c>
      <c r="J55" s="11" t="s">
        <v>293</v>
      </c>
      <c r="K55" s="4" t="s">
        <v>22</v>
      </c>
      <c r="L55" s="6" t="s">
        <v>294</v>
      </c>
      <c r="M55" s="4" t="s">
        <v>179</v>
      </c>
      <c r="N55" s="11" t="s">
        <v>293</v>
      </c>
      <c r="O55" s="6" t="s">
        <v>295</v>
      </c>
    </row>
    <row r="56" spans="1:15" x14ac:dyDescent="0.25">
      <c r="A56" s="3" t="s">
        <v>296</v>
      </c>
      <c r="B56" s="4" t="s">
        <v>38</v>
      </c>
      <c r="C56" s="4">
        <v>2015</v>
      </c>
      <c r="D56" s="4" t="s">
        <v>39</v>
      </c>
      <c r="E56" s="4" t="s">
        <v>46</v>
      </c>
      <c r="F56" s="4" t="s">
        <v>297</v>
      </c>
      <c r="G56" s="4" t="s">
        <v>42</v>
      </c>
      <c r="H56" s="4" t="s">
        <v>43</v>
      </c>
      <c r="I56" s="4" t="s">
        <v>43</v>
      </c>
      <c r="J56" s="10" t="s">
        <v>298</v>
      </c>
      <c r="K56" s="4" t="s">
        <v>42</v>
      </c>
      <c r="L56" s="4" t="s">
        <v>43</v>
      </c>
      <c r="M56" s="4" t="s">
        <v>43</v>
      </c>
      <c r="N56" s="10" t="s">
        <v>43</v>
      </c>
      <c r="O56" s="4" t="s">
        <v>121</v>
      </c>
    </row>
    <row r="57" spans="1:15" x14ac:dyDescent="0.25">
      <c r="A57" s="232" t="s">
        <v>299</v>
      </c>
      <c r="B57" s="232"/>
      <c r="C57" s="232"/>
      <c r="D57" s="232"/>
      <c r="E57" s="232"/>
      <c r="F57" s="232"/>
      <c r="G57" s="232"/>
      <c r="H57" s="232"/>
      <c r="I57" s="232"/>
      <c r="J57" s="232"/>
      <c r="K57" s="232"/>
      <c r="L57" s="232"/>
      <c r="M57" s="232"/>
      <c r="N57" s="232"/>
      <c r="O57" s="2"/>
    </row>
    <row r="58" spans="1:15" ht="48" customHeight="1" x14ac:dyDescent="0.25">
      <c r="A58" s="3" t="s">
        <v>300</v>
      </c>
      <c r="B58" s="4" t="s">
        <v>18</v>
      </c>
      <c r="C58" s="4">
        <v>2022</v>
      </c>
      <c r="D58" s="4" t="s">
        <v>19</v>
      </c>
      <c r="E58" s="4" t="s">
        <v>46</v>
      </c>
      <c r="F58" s="6" t="s">
        <v>301</v>
      </c>
      <c r="G58" s="4" t="s">
        <v>22</v>
      </c>
      <c r="H58" s="6" t="s">
        <v>302</v>
      </c>
      <c r="I58" s="4" t="s">
        <v>24</v>
      </c>
      <c r="J58" s="10" t="s">
        <v>50</v>
      </c>
      <c r="K58" s="4" t="s">
        <v>22</v>
      </c>
      <c r="L58" s="12" t="s">
        <v>303</v>
      </c>
      <c r="M58" s="6" t="s">
        <v>10</v>
      </c>
      <c r="N58" s="10" t="s">
        <v>304</v>
      </c>
      <c r="O58" s="4" t="s">
        <v>121</v>
      </c>
    </row>
    <row r="59" spans="1:15" ht="37.5" customHeight="1" x14ac:dyDescent="0.25">
      <c r="A59" s="3" t="s">
        <v>305</v>
      </c>
      <c r="B59" s="17" t="s">
        <v>306</v>
      </c>
      <c r="C59" s="4">
        <v>2022</v>
      </c>
      <c r="D59" s="4" t="s">
        <v>39</v>
      </c>
      <c r="E59" s="4" t="s">
        <v>46</v>
      </c>
      <c r="F59" s="6" t="s">
        <v>307</v>
      </c>
      <c r="G59" s="4" t="s">
        <v>22</v>
      </c>
      <c r="H59" s="6" t="s">
        <v>308</v>
      </c>
      <c r="I59" s="4" t="s">
        <v>41</v>
      </c>
      <c r="J59" s="10" t="s">
        <v>309</v>
      </c>
      <c r="K59" s="4" t="s">
        <v>42</v>
      </c>
      <c r="L59" s="4" t="s">
        <v>43</v>
      </c>
      <c r="M59" s="4" t="s">
        <v>43</v>
      </c>
      <c r="N59" s="10" t="s">
        <v>43</v>
      </c>
      <c r="O59" s="4" t="s">
        <v>121</v>
      </c>
    </row>
    <row r="60" spans="1:15" ht="25.5" x14ac:dyDescent="0.25">
      <c r="A60" s="3" t="s">
        <v>310</v>
      </c>
      <c r="B60" s="4" t="s">
        <v>38</v>
      </c>
      <c r="C60" s="4">
        <v>2020</v>
      </c>
      <c r="D60" s="4" t="s">
        <v>39</v>
      </c>
      <c r="E60" s="4" t="s">
        <v>46</v>
      </c>
      <c r="F60" s="6" t="s">
        <v>311</v>
      </c>
      <c r="G60" s="4" t="s">
        <v>22</v>
      </c>
      <c r="H60" s="6" t="s">
        <v>312</v>
      </c>
      <c r="I60" s="4" t="s">
        <v>41</v>
      </c>
      <c r="J60" s="10" t="s">
        <v>313</v>
      </c>
      <c r="K60" s="4" t="s">
        <v>42</v>
      </c>
      <c r="L60" s="4" t="s">
        <v>43</v>
      </c>
      <c r="M60" s="4" t="s">
        <v>43</v>
      </c>
      <c r="N60" s="10" t="s">
        <v>43</v>
      </c>
      <c r="O60" s="4" t="s">
        <v>121</v>
      </c>
    </row>
    <row r="61" spans="1:15" ht="82.5" customHeight="1" x14ac:dyDescent="0.25">
      <c r="A61" s="3" t="s">
        <v>314</v>
      </c>
      <c r="B61" s="4" t="s">
        <v>30</v>
      </c>
      <c r="C61" s="4">
        <v>2019</v>
      </c>
      <c r="D61" s="4" t="s">
        <v>78</v>
      </c>
      <c r="E61" s="4" t="s">
        <v>46</v>
      </c>
      <c r="F61" s="6" t="s">
        <v>315</v>
      </c>
      <c r="G61" s="4" t="s">
        <v>22</v>
      </c>
      <c r="H61" s="6" t="s">
        <v>312</v>
      </c>
      <c r="I61" s="4" t="s">
        <v>24</v>
      </c>
      <c r="J61" s="10" t="s">
        <v>25</v>
      </c>
      <c r="K61" s="4" t="s">
        <v>42</v>
      </c>
      <c r="L61" s="4" t="s">
        <v>43</v>
      </c>
      <c r="M61" s="4" t="s">
        <v>43</v>
      </c>
      <c r="N61" s="10" t="s">
        <v>43</v>
      </c>
      <c r="O61" s="4" t="s">
        <v>121</v>
      </c>
    </row>
    <row r="62" spans="1:15" ht="25.5" x14ac:dyDescent="0.25">
      <c r="A62" s="3" t="s">
        <v>316</v>
      </c>
      <c r="B62" s="4" t="s">
        <v>317</v>
      </c>
      <c r="C62" s="4">
        <v>2017</v>
      </c>
      <c r="D62" s="4" t="s">
        <v>19</v>
      </c>
      <c r="E62" s="4" t="s">
        <v>46</v>
      </c>
      <c r="F62" s="6" t="s">
        <v>318</v>
      </c>
      <c r="G62" s="4" t="s">
        <v>22</v>
      </c>
      <c r="H62" s="6" t="s">
        <v>312</v>
      </c>
      <c r="I62" s="6" t="s">
        <v>319</v>
      </c>
      <c r="J62" s="10" t="s">
        <v>25</v>
      </c>
      <c r="K62" s="4" t="s">
        <v>42</v>
      </c>
      <c r="L62" s="4" t="s">
        <v>43</v>
      </c>
      <c r="M62" s="4" t="s">
        <v>43</v>
      </c>
      <c r="N62" s="10" t="s">
        <v>43</v>
      </c>
      <c r="O62" s="4" t="s">
        <v>121</v>
      </c>
    </row>
    <row r="63" spans="1:15" ht="71.099999999999994" customHeight="1" x14ac:dyDescent="0.25">
      <c r="A63" s="3" t="s">
        <v>320</v>
      </c>
      <c r="B63" s="4" t="s">
        <v>86</v>
      </c>
      <c r="C63" s="4">
        <v>2015</v>
      </c>
      <c r="D63" s="4" t="s">
        <v>19</v>
      </c>
      <c r="E63" s="4" t="s">
        <v>46</v>
      </c>
      <c r="F63" s="4" t="s">
        <v>321</v>
      </c>
      <c r="G63" s="4" t="s">
        <v>22</v>
      </c>
      <c r="H63" s="6" t="s">
        <v>322</v>
      </c>
      <c r="I63" s="4" t="s">
        <v>24</v>
      </c>
      <c r="J63" s="10" t="s">
        <v>323</v>
      </c>
      <c r="K63" s="4" t="s">
        <v>22</v>
      </c>
      <c r="L63" s="12" t="s">
        <v>324</v>
      </c>
      <c r="M63" s="9" t="s">
        <v>27</v>
      </c>
      <c r="N63" s="10" t="s">
        <v>205</v>
      </c>
      <c r="O63" s="4" t="s">
        <v>121</v>
      </c>
    </row>
    <row r="64" spans="1:15" ht="33.75" customHeight="1" x14ac:dyDescent="0.25">
      <c r="A64" s="3" t="s">
        <v>325</v>
      </c>
      <c r="B64" s="4" t="s">
        <v>275</v>
      </c>
      <c r="C64" s="4">
        <v>2015</v>
      </c>
      <c r="D64" s="4" t="s">
        <v>200</v>
      </c>
      <c r="E64" s="4" t="s">
        <v>46</v>
      </c>
      <c r="F64" s="6" t="s">
        <v>326</v>
      </c>
      <c r="G64" s="4" t="s">
        <v>22</v>
      </c>
      <c r="H64" s="6" t="s">
        <v>312</v>
      </c>
      <c r="I64" s="4" t="s">
        <v>327</v>
      </c>
      <c r="J64" s="10" t="s">
        <v>25</v>
      </c>
      <c r="K64" s="4" t="s">
        <v>22</v>
      </c>
      <c r="L64" s="9" t="s">
        <v>328</v>
      </c>
      <c r="M64" s="4" t="s">
        <v>11</v>
      </c>
      <c r="N64" s="10" t="s">
        <v>25</v>
      </c>
      <c r="O64" s="4" t="s">
        <v>121</v>
      </c>
    </row>
    <row r="65" spans="1:15" ht="34.5" customHeight="1" x14ac:dyDescent="0.25">
      <c r="A65" s="3" t="s">
        <v>329</v>
      </c>
      <c r="B65" s="4" t="s">
        <v>174</v>
      </c>
      <c r="C65" s="4">
        <v>2013</v>
      </c>
      <c r="D65" s="4" t="s">
        <v>19</v>
      </c>
      <c r="E65" s="4" t="s">
        <v>46</v>
      </c>
      <c r="F65" s="6" t="s">
        <v>330</v>
      </c>
      <c r="G65" s="4" t="s">
        <v>22</v>
      </c>
      <c r="H65" s="6" t="s">
        <v>312</v>
      </c>
      <c r="I65" s="4" t="s">
        <v>41</v>
      </c>
      <c r="J65" s="10" t="s">
        <v>25</v>
      </c>
      <c r="K65" s="4" t="s">
        <v>42</v>
      </c>
      <c r="L65" s="4" t="s">
        <v>43</v>
      </c>
      <c r="M65" s="4" t="s">
        <v>43</v>
      </c>
      <c r="N65" s="10" t="s">
        <v>43</v>
      </c>
      <c r="O65" s="4" t="s">
        <v>121</v>
      </c>
    </row>
    <row r="66" spans="1:15" x14ac:dyDescent="0.25">
      <c r="A66" s="232" t="s">
        <v>331</v>
      </c>
      <c r="B66" s="232"/>
      <c r="C66" s="232"/>
      <c r="D66" s="232"/>
      <c r="E66" s="232"/>
      <c r="F66" s="232"/>
      <c r="G66" s="232"/>
      <c r="H66" s="232"/>
      <c r="I66" s="232"/>
      <c r="J66" s="232"/>
      <c r="K66" s="232"/>
      <c r="L66" s="232"/>
      <c r="M66" s="232"/>
      <c r="N66" s="232"/>
      <c r="O66" s="2"/>
    </row>
    <row r="67" spans="1:15" ht="51" customHeight="1" x14ac:dyDescent="0.25">
      <c r="A67" s="3" t="s">
        <v>332</v>
      </c>
      <c r="B67" s="4" t="s">
        <v>187</v>
      </c>
      <c r="C67" s="4">
        <v>2020</v>
      </c>
      <c r="D67" s="4" t="s">
        <v>71</v>
      </c>
      <c r="E67" s="4" t="s">
        <v>333</v>
      </c>
      <c r="F67" s="4" t="s">
        <v>334</v>
      </c>
      <c r="G67" s="4" t="s">
        <v>22</v>
      </c>
      <c r="H67" s="11" t="s">
        <v>335</v>
      </c>
      <c r="I67" s="10" t="s">
        <v>41</v>
      </c>
      <c r="J67" s="10" t="s">
        <v>336</v>
      </c>
      <c r="K67" s="4" t="s">
        <v>22</v>
      </c>
      <c r="L67" s="52" t="s">
        <v>1268</v>
      </c>
      <c r="M67" s="6" t="s">
        <v>179</v>
      </c>
      <c r="N67" s="10" t="s">
        <v>337</v>
      </c>
      <c r="O67" s="6" t="s">
        <v>338</v>
      </c>
    </row>
    <row r="68" spans="1:15" ht="61.5" customHeight="1" x14ac:dyDescent="0.25">
      <c r="A68" s="3" t="s">
        <v>339</v>
      </c>
      <c r="B68" s="4" t="s">
        <v>340</v>
      </c>
      <c r="C68" s="4">
        <v>2016</v>
      </c>
      <c r="D68" s="4" t="s">
        <v>19</v>
      </c>
      <c r="E68" s="4" t="s">
        <v>333</v>
      </c>
      <c r="F68" s="4" t="s">
        <v>341</v>
      </c>
      <c r="G68" s="4" t="s">
        <v>22</v>
      </c>
      <c r="H68" s="6" t="s">
        <v>342</v>
      </c>
      <c r="I68" s="6" t="s">
        <v>343</v>
      </c>
      <c r="J68" s="11" t="s">
        <v>344</v>
      </c>
      <c r="K68" s="4" t="s">
        <v>22</v>
      </c>
      <c r="L68" s="52" t="s">
        <v>1269</v>
      </c>
      <c r="M68" s="6" t="s">
        <v>345</v>
      </c>
      <c r="N68" s="11" t="s">
        <v>346</v>
      </c>
      <c r="O68" s="6" t="s">
        <v>338</v>
      </c>
    </row>
    <row r="69" spans="1:15" ht="65.25" customHeight="1" x14ac:dyDescent="0.25">
      <c r="A69" s="3" t="s">
        <v>347</v>
      </c>
      <c r="B69" s="4" t="s">
        <v>348</v>
      </c>
      <c r="C69" s="4">
        <v>2014</v>
      </c>
      <c r="D69" s="4" t="s">
        <v>78</v>
      </c>
      <c r="E69" s="4" t="s">
        <v>333</v>
      </c>
      <c r="F69" s="4" t="s">
        <v>341</v>
      </c>
      <c r="G69" s="4" t="s">
        <v>22</v>
      </c>
      <c r="H69" s="11" t="s">
        <v>349</v>
      </c>
      <c r="I69" s="4" t="s">
        <v>41</v>
      </c>
      <c r="J69" s="10" t="s">
        <v>350</v>
      </c>
      <c r="K69" s="4" t="s">
        <v>22</v>
      </c>
      <c r="L69" s="52" t="s">
        <v>351</v>
      </c>
      <c r="M69" s="6" t="s">
        <v>352</v>
      </c>
      <c r="N69" s="11" t="s">
        <v>353</v>
      </c>
      <c r="O69" s="10" t="s">
        <v>354</v>
      </c>
    </row>
    <row r="70" spans="1:15" ht="50.45" customHeight="1" x14ac:dyDescent="0.25">
      <c r="A70" s="3" t="s">
        <v>355</v>
      </c>
      <c r="B70" s="4" t="s">
        <v>58</v>
      </c>
      <c r="C70" s="4">
        <v>2019</v>
      </c>
      <c r="D70" s="4" t="s">
        <v>19</v>
      </c>
      <c r="E70" s="4" t="s">
        <v>46</v>
      </c>
      <c r="F70" s="4" t="s">
        <v>341</v>
      </c>
      <c r="G70" s="4" t="s">
        <v>22</v>
      </c>
      <c r="H70" s="11" t="s">
        <v>356</v>
      </c>
      <c r="I70" s="4" t="s">
        <v>41</v>
      </c>
      <c r="J70" s="10" t="s">
        <v>357</v>
      </c>
      <c r="K70" s="10" t="s">
        <v>22</v>
      </c>
      <c r="L70" s="52" t="s">
        <v>358</v>
      </c>
      <c r="M70" s="11" t="s">
        <v>359</v>
      </c>
      <c r="N70" s="10" t="s">
        <v>357</v>
      </c>
      <c r="O70" s="10" t="s">
        <v>354</v>
      </c>
    </row>
    <row r="71" spans="1:15" ht="36.75" customHeight="1" x14ac:dyDescent="0.25">
      <c r="A71" s="3" t="s">
        <v>360</v>
      </c>
      <c r="B71" s="4" t="s">
        <v>30</v>
      </c>
      <c r="C71" s="4">
        <v>2022</v>
      </c>
      <c r="D71" s="4" t="s">
        <v>78</v>
      </c>
      <c r="E71" s="4" t="s">
        <v>333</v>
      </c>
      <c r="F71" s="4" t="s">
        <v>361</v>
      </c>
      <c r="G71" s="4" t="s">
        <v>22</v>
      </c>
      <c r="H71" s="11" t="s">
        <v>362</v>
      </c>
      <c r="I71" s="6" t="s">
        <v>363</v>
      </c>
      <c r="J71" s="10" t="s">
        <v>364</v>
      </c>
      <c r="K71" s="4" t="s">
        <v>22</v>
      </c>
      <c r="L71" s="52" t="s">
        <v>1270</v>
      </c>
      <c r="M71" s="6" t="s">
        <v>365</v>
      </c>
      <c r="N71" s="10" t="s">
        <v>364</v>
      </c>
      <c r="O71" s="4" t="s">
        <v>121</v>
      </c>
    </row>
    <row r="72" spans="1:15" ht="57.75" customHeight="1" x14ac:dyDescent="0.25">
      <c r="A72" s="3" t="s">
        <v>366</v>
      </c>
      <c r="B72" s="4" t="s">
        <v>18</v>
      </c>
      <c r="C72" s="4">
        <v>2023</v>
      </c>
      <c r="D72" s="4" t="s">
        <v>19</v>
      </c>
      <c r="E72" s="6" t="s">
        <v>367</v>
      </c>
      <c r="F72" s="11" t="s">
        <v>1272</v>
      </c>
      <c r="G72" s="4" t="s">
        <v>22</v>
      </c>
      <c r="H72" s="6" t="s">
        <v>2044</v>
      </c>
      <c r="I72" s="4" t="s">
        <v>24</v>
      </c>
      <c r="J72" s="10" t="s">
        <v>368</v>
      </c>
      <c r="K72" s="4" t="s">
        <v>22</v>
      </c>
      <c r="L72" s="52" t="s">
        <v>1273</v>
      </c>
      <c r="M72" s="4" t="s">
        <v>10</v>
      </c>
      <c r="N72" s="10" t="s">
        <v>368</v>
      </c>
      <c r="O72" s="10" t="s">
        <v>354</v>
      </c>
    </row>
    <row r="73" spans="1:15" ht="57.75" customHeight="1" x14ac:dyDescent="0.25">
      <c r="A73" s="3" t="s">
        <v>369</v>
      </c>
      <c r="B73" s="4" t="s">
        <v>38</v>
      </c>
      <c r="C73" s="4">
        <v>2019</v>
      </c>
      <c r="D73" s="4" t="s">
        <v>39</v>
      </c>
      <c r="E73" s="6" t="s">
        <v>46</v>
      </c>
      <c r="F73" s="4" t="s">
        <v>370</v>
      </c>
      <c r="G73" s="4" t="s">
        <v>22</v>
      </c>
      <c r="H73" s="6" t="s">
        <v>371</v>
      </c>
      <c r="I73" s="4" t="s">
        <v>24</v>
      </c>
      <c r="J73" s="11" t="s">
        <v>372</v>
      </c>
      <c r="K73" s="4" t="s">
        <v>22</v>
      </c>
      <c r="L73" s="52" t="s">
        <v>1271</v>
      </c>
      <c r="M73" s="6" t="s">
        <v>218</v>
      </c>
      <c r="N73" s="11" t="s">
        <v>373</v>
      </c>
      <c r="O73" s="6" t="s">
        <v>374</v>
      </c>
    </row>
    <row r="74" spans="1:15" x14ac:dyDescent="0.25">
      <c r="A74" s="238" t="s">
        <v>375</v>
      </c>
      <c r="B74" s="238"/>
      <c r="C74" s="238"/>
      <c r="D74" s="238"/>
      <c r="E74" s="238"/>
      <c r="F74" s="238"/>
      <c r="G74" s="238"/>
      <c r="H74" s="238"/>
      <c r="I74" s="238"/>
      <c r="J74" s="238"/>
      <c r="K74" s="238"/>
      <c r="L74" s="238"/>
      <c r="M74" s="238"/>
      <c r="N74" s="238"/>
      <c r="O74" s="18"/>
    </row>
    <row r="75" spans="1:15" ht="36.75" customHeight="1" x14ac:dyDescent="0.25">
      <c r="A75" s="3" t="s">
        <v>376</v>
      </c>
      <c r="B75" s="4" t="s">
        <v>377</v>
      </c>
      <c r="C75" s="4">
        <v>2020</v>
      </c>
      <c r="D75" s="4" t="s">
        <v>378</v>
      </c>
      <c r="E75" s="4" t="s">
        <v>379</v>
      </c>
      <c r="F75" s="6" t="s">
        <v>380</v>
      </c>
      <c r="G75" s="4" t="s">
        <v>22</v>
      </c>
      <c r="H75" s="6" t="s">
        <v>381</v>
      </c>
      <c r="I75" s="4" t="s">
        <v>95</v>
      </c>
      <c r="J75" s="11" t="s">
        <v>382</v>
      </c>
      <c r="K75" s="4" t="s">
        <v>42</v>
      </c>
      <c r="L75" s="4" t="s">
        <v>43</v>
      </c>
      <c r="M75" s="4" t="s">
        <v>43</v>
      </c>
      <c r="N75" s="10" t="s">
        <v>43</v>
      </c>
      <c r="O75" s="4" t="s">
        <v>28</v>
      </c>
    </row>
    <row r="76" spans="1:15" ht="84.75" customHeight="1" x14ac:dyDescent="0.25">
      <c r="A76" s="3" t="s">
        <v>383</v>
      </c>
      <c r="B76" s="4" t="s">
        <v>384</v>
      </c>
      <c r="C76" s="4">
        <v>2019</v>
      </c>
      <c r="D76" s="4" t="s">
        <v>385</v>
      </c>
      <c r="E76" s="4" t="s">
        <v>379</v>
      </c>
      <c r="F76" s="6" t="s">
        <v>386</v>
      </c>
      <c r="G76" s="4" t="s">
        <v>22</v>
      </c>
      <c r="H76" s="6" t="s">
        <v>387</v>
      </c>
      <c r="I76" s="4" t="s">
        <v>24</v>
      </c>
      <c r="J76" s="11" t="s">
        <v>388</v>
      </c>
      <c r="K76" s="4" t="s">
        <v>22</v>
      </c>
      <c r="L76" s="59" t="s">
        <v>389</v>
      </c>
      <c r="M76" s="16" t="s">
        <v>27</v>
      </c>
      <c r="N76" s="10" t="s">
        <v>388</v>
      </c>
      <c r="O76" s="4" t="s">
        <v>28</v>
      </c>
    </row>
    <row r="77" spans="1:15" ht="66" customHeight="1" x14ac:dyDescent="0.25">
      <c r="A77" s="3" t="s">
        <v>390</v>
      </c>
      <c r="B77" s="4" t="s">
        <v>38</v>
      </c>
      <c r="C77" s="4">
        <v>2018</v>
      </c>
      <c r="D77" s="4" t="s">
        <v>39</v>
      </c>
      <c r="E77" s="4" t="s">
        <v>379</v>
      </c>
      <c r="F77" s="6" t="s">
        <v>391</v>
      </c>
      <c r="G77" s="4" t="s">
        <v>22</v>
      </c>
      <c r="H77" s="6" t="s">
        <v>392</v>
      </c>
      <c r="I77" s="4" t="s">
        <v>24</v>
      </c>
      <c r="J77" s="51" t="s">
        <v>393</v>
      </c>
      <c r="K77" s="4" t="s">
        <v>22</v>
      </c>
      <c r="L77" s="59" t="s">
        <v>394</v>
      </c>
      <c r="M77" s="4" t="s">
        <v>27</v>
      </c>
      <c r="N77" s="51" t="s">
        <v>393</v>
      </c>
      <c r="O77" s="4" t="s">
        <v>28</v>
      </c>
    </row>
    <row r="78" spans="1:15" ht="66" customHeight="1" x14ac:dyDescent="0.25">
      <c r="A78" s="3" t="s">
        <v>395</v>
      </c>
      <c r="B78" s="17" t="s">
        <v>396</v>
      </c>
      <c r="C78" s="4">
        <v>2018</v>
      </c>
      <c r="D78" s="4" t="s">
        <v>19</v>
      </c>
      <c r="E78" s="4" t="s">
        <v>379</v>
      </c>
      <c r="F78" s="6" t="s">
        <v>397</v>
      </c>
      <c r="G78" s="4" t="s">
        <v>22</v>
      </c>
      <c r="H78" s="6" t="s">
        <v>398</v>
      </c>
      <c r="I78" s="4" t="s">
        <v>24</v>
      </c>
      <c r="J78" s="51" t="s">
        <v>41</v>
      </c>
      <c r="K78" s="4" t="s">
        <v>22</v>
      </c>
      <c r="L78" s="59" t="s">
        <v>399</v>
      </c>
      <c r="M78" s="6" t="s">
        <v>27</v>
      </c>
      <c r="N78" s="51" t="s">
        <v>41</v>
      </c>
      <c r="O78" s="4" t="s">
        <v>28</v>
      </c>
    </row>
    <row r="79" spans="1:15" ht="69" customHeight="1" x14ac:dyDescent="0.25">
      <c r="A79" s="3" t="s">
        <v>400</v>
      </c>
      <c r="B79" s="4" t="s">
        <v>401</v>
      </c>
      <c r="C79" s="4">
        <v>2018</v>
      </c>
      <c r="D79" s="4" t="s">
        <v>39</v>
      </c>
      <c r="E79" s="4" t="s">
        <v>379</v>
      </c>
      <c r="F79" s="6" t="s">
        <v>402</v>
      </c>
      <c r="G79" s="4" t="s">
        <v>22</v>
      </c>
      <c r="H79" s="12" t="s">
        <v>156</v>
      </c>
      <c r="I79" s="6" t="s">
        <v>403</v>
      </c>
      <c r="J79" s="11" t="s">
        <v>404</v>
      </c>
      <c r="K79" s="4" t="s">
        <v>22</v>
      </c>
      <c r="L79" s="16" t="s">
        <v>405</v>
      </c>
      <c r="M79" s="16" t="s">
        <v>406</v>
      </c>
      <c r="N79" s="53" t="s">
        <v>41</v>
      </c>
      <c r="O79" s="16" t="s">
        <v>406</v>
      </c>
    </row>
    <row r="80" spans="1:15" x14ac:dyDescent="0.25">
      <c r="A80" s="232" t="s">
        <v>407</v>
      </c>
      <c r="B80" s="232"/>
      <c r="C80" s="232"/>
      <c r="D80" s="232"/>
      <c r="E80" s="232"/>
      <c r="F80" s="232"/>
      <c r="G80" s="232"/>
      <c r="H80" s="232"/>
      <c r="I80" s="232"/>
      <c r="J80" s="232"/>
      <c r="K80" s="232"/>
      <c r="L80" s="232"/>
      <c r="M80" s="232"/>
      <c r="N80" s="232"/>
      <c r="O80" s="2"/>
    </row>
    <row r="81" spans="1:15" ht="39.75" customHeight="1" x14ac:dyDescent="0.25">
      <c r="A81" s="3" t="s">
        <v>408</v>
      </c>
      <c r="B81" s="6" t="s">
        <v>409</v>
      </c>
      <c r="C81" s="4">
        <v>2021</v>
      </c>
      <c r="D81" s="4" t="s">
        <v>410</v>
      </c>
      <c r="E81" s="4" t="s">
        <v>411</v>
      </c>
      <c r="F81" s="6" t="s">
        <v>412</v>
      </c>
      <c r="G81" s="4" t="s">
        <v>22</v>
      </c>
      <c r="H81" s="11" t="s">
        <v>413</v>
      </c>
      <c r="I81" s="4" t="s">
        <v>414</v>
      </c>
      <c r="J81" s="10" t="s">
        <v>415</v>
      </c>
      <c r="K81" s="4" t="s">
        <v>22</v>
      </c>
      <c r="L81" s="6" t="s">
        <v>416</v>
      </c>
      <c r="M81" s="6" t="s">
        <v>417</v>
      </c>
      <c r="N81" s="11" t="s">
        <v>418</v>
      </c>
      <c r="O81" s="6" t="s">
        <v>419</v>
      </c>
    </row>
    <row r="82" spans="1:15" ht="38.25" x14ac:dyDescent="0.25">
      <c r="A82" s="3" t="s">
        <v>420</v>
      </c>
      <c r="B82" s="4" t="s">
        <v>421</v>
      </c>
      <c r="C82" s="4">
        <v>2014</v>
      </c>
      <c r="D82" s="4" t="s">
        <v>422</v>
      </c>
      <c r="E82" s="4" t="s">
        <v>423</v>
      </c>
      <c r="F82" s="6" t="s">
        <v>424</v>
      </c>
      <c r="G82" s="4" t="s">
        <v>22</v>
      </c>
      <c r="H82" s="11" t="s">
        <v>425</v>
      </c>
      <c r="I82" s="6" t="s">
        <v>426</v>
      </c>
      <c r="J82" s="10" t="s">
        <v>427</v>
      </c>
      <c r="K82" s="4" t="s">
        <v>22</v>
      </c>
      <c r="L82" s="4" t="s">
        <v>428</v>
      </c>
      <c r="M82" s="6" t="s">
        <v>429</v>
      </c>
      <c r="N82" s="10" t="s">
        <v>427</v>
      </c>
      <c r="O82" s="4" t="s">
        <v>121</v>
      </c>
    </row>
    <row r="83" spans="1:15" ht="25.5" x14ac:dyDescent="0.25">
      <c r="A83" s="3" t="s">
        <v>430</v>
      </c>
      <c r="B83" s="4" t="s">
        <v>18</v>
      </c>
      <c r="C83" s="4">
        <v>2019</v>
      </c>
      <c r="D83" s="4" t="s">
        <v>19</v>
      </c>
      <c r="E83" s="4" t="s">
        <v>423</v>
      </c>
      <c r="F83" s="6" t="s">
        <v>431</v>
      </c>
      <c r="G83" s="4" t="s">
        <v>22</v>
      </c>
      <c r="H83" s="11" t="s">
        <v>432</v>
      </c>
      <c r="I83" s="6" t="s">
        <v>24</v>
      </c>
      <c r="J83" s="10" t="s">
        <v>50</v>
      </c>
      <c r="K83" s="4" t="s">
        <v>22</v>
      </c>
      <c r="L83" s="4" t="s">
        <v>428</v>
      </c>
      <c r="M83" s="6" t="s">
        <v>429</v>
      </c>
      <c r="N83" s="10" t="s">
        <v>50</v>
      </c>
      <c r="O83" s="4" t="s">
        <v>433</v>
      </c>
    </row>
    <row r="84" spans="1:15" ht="38.25" customHeight="1" x14ac:dyDescent="0.25">
      <c r="A84" s="3" t="s">
        <v>434</v>
      </c>
      <c r="B84" s="19" t="s">
        <v>58</v>
      </c>
      <c r="C84" s="4">
        <v>2022</v>
      </c>
      <c r="D84" s="4" t="s">
        <v>19</v>
      </c>
      <c r="E84" s="4" t="s">
        <v>423</v>
      </c>
      <c r="F84" s="6" t="s">
        <v>431</v>
      </c>
      <c r="G84" s="4" t="s">
        <v>22</v>
      </c>
      <c r="H84" s="11" t="s">
        <v>435</v>
      </c>
      <c r="I84" s="4" t="s">
        <v>41</v>
      </c>
      <c r="J84" s="10" t="s">
        <v>41</v>
      </c>
      <c r="K84" s="4" t="s">
        <v>42</v>
      </c>
      <c r="L84" s="4" t="s">
        <v>43</v>
      </c>
      <c r="M84" s="4" t="s">
        <v>43</v>
      </c>
      <c r="N84" s="10" t="s">
        <v>43</v>
      </c>
      <c r="O84" s="4" t="s">
        <v>28</v>
      </c>
    </row>
    <row r="85" spans="1:15" ht="25.5" x14ac:dyDescent="0.25">
      <c r="A85" s="3" t="s">
        <v>436</v>
      </c>
      <c r="B85" s="4" t="s">
        <v>437</v>
      </c>
      <c r="C85" s="4">
        <v>2011</v>
      </c>
      <c r="D85" s="4" t="s">
        <v>78</v>
      </c>
      <c r="E85" s="4" t="s">
        <v>423</v>
      </c>
      <c r="F85" s="6" t="s">
        <v>438</v>
      </c>
      <c r="G85" s="4" t="s">
        <v>42</v>
      </c>
      <c r="H85" s="7" t="s">
        <v>439</v>
      </c>
      <c r="I85" s="4" t="s">
        <v>43</v>
      </c>
      <c r="J85" s="11" t="s">
        <v>440</v>
      </c>
      <c r="K85" s="4" t="s">
        <v>42</v>
      </c>
      <c r="L85" s="4" t="s">
        <v>43</v>
      </c>
      <c r="M85" s="4" t="s">
        <v>43</v>
      </c>
      <c r="N85" s="10" t="s">
        <v>43</v>
      </c>
      <c r="O85" s="4" t="s">
        <v>121</v>
      </c>
    </row>
    <row r="86" spans="1:15" ht="38.25" x14ac:dyDescent="0.25">
      <c r="A86" s="3" t="s">
        <v>441</v>
      </c>
      <c r="B86" s="4" t="s">
        <v>30</v>
      </c>
      <c r="C86" s="4">
        <v>2018</v>
      </c>
      <c r="D86" s="4" t="s">
        <v>78</v>
      </c>
      <c r="E86" s="4" t="s">
        <v>46</v>
      </c>
      <c r="F86" s="6" t="s">
        <v>442</v>
      </c>
      <c r="G86" s="4" t="s">
        <v>42</v>
      </c>
      <c r="H86" s="7" t="s">
        <v>443</v>
      </c>
      <c r="I86" s="4" t="s">
        <v>43</v>
      </c>
      <c r="J86" s="11" t="s">
        <v>444</v>
      </c>
      <c r="K86" s="4" t="s">
        <v>42</v>
      </c>
      <c r="L86" s="4" t="s">
        <v>43</v>
      </c>
      <c r="M86" s="4" t="s">
        <v>43</v>
      </c>
      <c r="N86" s="10" t="s">
        <v>43</v>
      </c>
      <c r="O86" s="4" t="s">
        <v>121</v>
      </c>
    </row>
    <row r="87" spans="1:15" ht="62.25" customHeight="1" x14ac:dyDescent="0.25">
      <c r="A87" s="3" t="s">
        <v>445</v>
      </c>
      <c r="B87" s="4" t="s">
        <v>38</v>
      </c>
      <c r="C87" s="4">
        <v>2022</v>
      </c>
      <c r="D87" s="4" t="s">
        <v>39</v>
      </c>
      <c r="E87" s="4" t="s">
        <v>423</v>
      </c>
      <c r="F87" s="6" t="s">
        <v>446</v>
      </c>
      <c r="G87" s="4" t="s">
        <v>22</v>
      </c>
      <c r="H87" s="11" t="s">
        <v>447</v>
      </c>
      <c r="I87" s="6" t="s">
        <v>448</v>
      </c>
      <c r="J87" s="11" t="s">
        <v>449</v>
      </c>
      <c r="K87" s="4" t="s">
        <v>22</v>
      </c>
      <c r="L87" s="6" t="s">
        <v>450</v>
      </c>
      <c r="M87" s="4" t="s">
        <v>10</v>
      </c>
      <c r="N87" s="10" t="s">
        <v>451</v>
      </c>
      <c r="O87" s="4" t="s">
        <v>452</v>
      </c>
    </row>
    <row r="88" spans="1:15" x14ac:dyDescent="0.25">
      <c r="A88" s="232" t="s">
        <v>453</v>
      </c>
      <c r="B88" s="232"/>
      <c r="C88" s="232"/>
      <c r="D88" s="232"/>
      <c r="E88" s="232"/>
      <c r="F88" s="232"/>
      <c r="G88" s="232"/>
      <c r="H88" s="232"/>
      <c r="I88" s="232"/>
      <c r="J88" s="232"/>
      <c r="K88" s="232"/>
      <c r="L88" s="232"/>
      <c r="M88" s="232"/>
      <c r="N88" s="232"/>
      <c r="O88" s="2"/>
    </row>
    <row r="89" spans="1:15" ht="51.75" customHeight="1" x14ac:dyDescent="0.25">
      <c r="A89" s="5" t="s">
        <v>454</v>
      </c>
      <c r="B89" s="4" t="s">
        <v>18</v>
      </c>
      <c r="C89" s="4">
        <v>2023</v>
      </c>
      <c r="D89" s="4" t="s">
        <v>19</v>
      </c>
      <c r="E89" s="4" t="s">
        <v>46</v>
      </c>
      <c r="F89" s="6" t="s">
        <v>455</v>
      </c>
      <c r="G89" s="4" t="s">
        <v>22</v>
      </c>
      <c r="H89" s="6" t="s">
        <v>456</v>
      </c>
      <c r="I89" s="6" t="s">
        <v>131</v>
      </c>
      <c r="J89" s="10" t="s">
        <v>50</v>
      </c>
      <c r="K89" s="4" t="s">
        <v>22</v>
      </c>
      <c r="L89" s="6" t="s">
        <v>457</v>
      </c>
      <c r="M89" s="6" t="s">
        <v>458</v>
      </c>
      <c r="N89" s="10" t="s">
        <v>50</v>
      </c>
      <c r="O89" s="4" t="s">
        <v>338</v>
      </c>
    </row>
    <row r="90" spans="1:15" ht="62.25" customHeight="1" x14ac:dyDescent="0.25">
      <c r="A90" s="5" t="s">
        <v>459</v>
      </c>
      <c r="B90" s="6" t="s">
        <v>460</v>
      </c>
      <c r="C90" s="4">
        <v>2020</v>
      </c>
      <c r="D90" s="4" t="s">
        <v>410</v>
      </c>
      <c r="E90" s="4" t="s">
        <v>46</v>
      </c>
      <c r="F90" s="6" t="s">
        <v>461</v>
      </c>
      <c r="G90" s="4" t="s">
        <v>22</v>
      </c>
      <c r="H90" s="6" t="s">
        <v>462</v>
      </c>
      <c r="I90" s="4" t="s">
        <v>463</v>
      </c>
      <c r="J90" s="11" t="s">
        <v>464</v>
      </c>
      <c r="K90" s="4" t="s">
        <v>22</v>
      </c>
      <c r="L90" s="4" t="s">
        <v>465</v>
      </c>
      <c r="M90" s="6" t="s">
        <v>197</v>
      </c>
      <c r="N90" s="11" t="s">
        <v>464</v>
      </c>
      <c r="O90" s="6" t="s">
        <v>466</v>
      </c>
    </row>
    <row r="91" spans="1:15" ht="83.25" customHeight="1" x14ac:dyDescent="0.25">
      <c r="A91" s="5" t="s">
        <v>467</v>
      </c>
      <c r="B91" s="4" t="s">
        <v>468</v>
      </c>
      <c r="C91" s="4">
        <v>2019</v>
      </c>
      <c r="D91" s="4" t="s">
        <v>469</v>
      </c>
      <c r="E91" s="4" t="s">
        <v>46</v>
      </c>
      <c r="F91" s="6" t="s">
        <v>470</v>
      </c>
      <c r="G91" s="4" t="s">
        <v>22</v>
      </c>
      <c r="H91" s="6" t="s">
        <v>471</v>
      </c>
      <c r="I91" s="6" t="s">
        <v>131</v>
      </c>
      <c r="J91" s="11" t="s">
        <v>472</v>
      </c>
      <c r="K91" s="4" t="s">
        <v>22</v>
      </c>
      <c r="L91" s="6" t="s">
        <v>473</v>
      </c>
      <c r="M91" s="6" t="s">
        <v>474</v>
      </c>
      <c r="N91" s="11" t="s">
        <v>475</v>
      </c>
      <c r="O91" s="6" t="s">
        <v>28</v>
      </c>
    </row>
    <row r="92" spans="1:15" ht="42.75" customHeight="1" x14ac:dyDescent="0.25">
      <c r="A92" s="5" t="s">
        <v>476</v>
      </c>
      <c r="B92" s="4" t="s">
        <v>30</v>
      </c>
      <c r="C92" s="4">
        <v>2018</v>
      </c>
      <c r="D92" s="4" t="s">
        <v>78</v>
      </c>
      <c r="E92" s="4" t="s">
        <v>46</v>
      </c>
      <c r="F92" s="6" t="s">
        <v>442</v>
      </c>
      <c r="G92" s="4" t="s">
        <v>42</v>
      </c>
      <c r="H92" s="6" t="s">
        <v>443</v>
      </c>
      <c r="J92" s="11" t="s">
        <v>477</v>
      </c>
      <c r="K92" s="4" t="s">
        <v>42</v>
      </c>
      <c r="L92" s="4" t="s">
        <v>43</v>
      </c>
      <c r="M92" s="4" t="s">
        <v>43</v>
      </c>
      <c r="N92" s="10" t="s">
        <v>43</v>
      </c>
      <c r="O92" s="4" t="s">
        <v>121</v>
      </c>
    </row>
    <row r="93" spans="1:15" ht="40.5" customHeight="1" x14ac:dyDescent="0.25">
      <c r="A93" s="5" t="s">
        <v>478</v>
      </c>
      <c r="B93" s="4" t="s">
        <v>38</v>
      </c>
      <c r="C93" s="4">
        <v>2016</v>
      </c>
      <c r="D93" s="4" t="s">
        <v>39</v>
      </c>
      <c r="E93" s="4" t="s">
        <v>46</v>
      </c>
      <c r="F93" s="6" t="s">
        <v>479</v>
      </c>
      <c r="G93" s="4" t="s">
        <v>22</v>
      </c>
      <c r="H93" s="12" t="s">
        <v>480</v>
      </c>
      <c r="I93" s="4" t="s">
        <v>43</v>
      </c>
      <c r="J93" s="11" t="s">
        <v>271</v>
      </c>
      <c r="K93" s="4" t="s">
        <v>22</v>
      </c>
      <c r="L93" s="6" t="s">
        <v>481</v>
      </c>
      <c r="M93" s="12" t="s">
        <v>480</v>
      </c>
      <c r="N93" s="10" t="s">
        <v>273</v>
      </c>
      <c r="O93" s="4" t="s">
        <v>121</v>
      </c>
    </row>
    <row r="94" spans="1:15" ht="51.75" customHeight="1" x14ac:dyDescent="0.25">
      <c r="A94" s="5" t="s">
        <v>482</v>
      </c>
      <c r="B94" s="6" t="s">
        <v>483</v>
      </c>
      <c r="C94" s="4">
        <v>2016</v>
      </c>
      <c r="D94" s="4" t="s">
        <v>19</v>
      </c>
      <c r="E94" s="4" t="s">
        <v>46</v>
      </c>
      <c r="F94" s="6" t="s">
        <v>110</v>
      </c>
      <c r="G94" s="4" t="s">
        <v>22</v>
      </c>
      <c r="H94" s="6" t="s">
        <v>484</v>
      </c>
      <c r="I94" s="4" t="s">
        <v>49</v>
      </c>
      <c r="J94" s="10" t="s">
        <v>485</v>
      </c>
      <c r="K94" s="4" t="s">
        <v>22</v>
      </c>
      <c r="L94" s="6" t="s">
        <v>486</v>
      </c>
      <c r="M94" s="6" t="s">
        <v>487</v>
      </c>
      <c r="N94" s="10" t="s">
        <v>485</v>
      </c>
      <c r="O94" s="6" t="s">
        <v>488</v>
      </c>
    </row>
    <row r="95" spans="1:15" ht="25.5" x14ac:dyDescent="0.25">
      <c r="A95" s="5" t="s">
        <v>489</v>
      </c>
      <c r="B95" s="4" t="s">
        <v>437</v>
      </c>
      <c r="C95" s="4">
        <v>2011</v>
      </c>
      <c r="D95" s="4" t="s">
        <v>78</v>
      </c>
      <c r="E95" s="4" t="s">
        <v>46</v>
      </c>
      <c r="F95" s="6" t="s">
        <v>32</v>
      </c>
      <c r="G95" s="4" t="s">
        <v>42</v>
      </c>
      <c r="H95" s="6" t="s">
        <v>490</v>
      </c>
      <c r="J95" s="11" t="s">
        <v>491</v>
      </c>
      <c r="K95" s="4" t="s">
        <v>42</v>
      </c>
      <c r="L95" s="4" t="s">
        <v>43</v>
      </c>
      <c r="M95" s="4" t="s">
        <v>43</v>
      </c>
      <c r="N95" s="10" t="s">
        <v>43</v>
      </c>
      <c r="O95" s="4" t="s">
        <v>121</v>
      </c>
    </row>
    <row r="96" spans="1:15" x14ac:dyDescent="0.25">
      <c r="A96" s="232" t="s">
        <v>492</v>
      </c>
      <c r="B96" s="232"/>
      <c r="C96" s="232"/>
      <c r="D96" s="232"/>
      <c r="E96" s="232"/>
      <c r="F96" s="232"/>
      <c r="G96" s="232"/>
      <c r="H96" s="232"/>
      <c r="I96" s="232"/>
      <c r="J96" s="232"/>
      <c r="K96" s="232"/>
      <c r="L96" s="232"/>
      <c r="M96" s="232"/>
      <c r="N96" s="232"/>
      <c r="O96" s="2"/>
    </row>
    <row r="97" spans="1:15" ht="129" customHeight="1" x14ac:dyDescent="0.25">
      <c r="A97" s="3" t="s">
        <v>493</v>
      </c>
      <c r="B97" s="4" t="s">
        <v>494</v>
      </c>
      <c r="C97" s="4">
        <v>2021</v>
      </c>
      <c r="D97" s="4" t="s">
        <v>71</v>
      </c>
      <c r="E97" s="4" t="s">
        <v>423</v>
      </c>
      <c r="F97" s="4" t="s">
        <v>495</v>
      </c>
      <c r="G97" s="4" t="s">
        <v>22</v>
      </c>
      <c r="H97" s="6" t="s">
        <v>496</v>
      </c>
      <c r="I97" s="4" t="s">
        <v>24</v>
      </c>
      <c r="J97" s="11" t="s">
        <v>497</v>
      </c>
      <c r="K97" s="4" t="s">
        <v>22</v>
      </c>
      <c r="L97" s="6" t="s">
        <v>498</v>
      </c>
      <c r="M97" s="4" t="s">
        <v>179</v>
      </c>
      <c r="N97" s="11" t="s">
        <v>499</v>
      </c>
      <c r="O97" s="6" t="s">
        <v>500</v>
      </c>
    </row>
    <row r="98" spans="1:15" ht="62.25" customHeight="1" x14ac:dyDescent="0.25">
      <c r="A98" s="3" t="s">
        <v>501</v>
      </c>
      <c r="B98" s="6" t="s">
        <v>502</v>
      </c>
      <c r="C98" s="4">
        <v>2013</v>
      </c>
      <c r="D98" s="4" t="s">
        <v>117</v>
      </c>
      <c r="E98" s="4" t="s">
        <v>503</v>
      </c>
      <c r="F98" s="4" t="s">
        <v>495</v>
      </c>
      <c r="G98" s="4" t="s">
        <v>22</v>
      </c>
      <c r="H98" s="6" t="s">
        <v>504</v>
      </c>
      <c r="I98" s="6" t="s">
        <v>319</v>
      </c>
      <c r="J98" s="11" t="s">
        <v>505</v>
      </c>
      <c r="K98" s="4" t="s">
        <v>22</v>
      </c>
      <c r="L98" s="6" t="s">
        <v>506</v>
      </c>
      <c r="M98" s="6" t="s">
        <v>345</v>
      </c>
      <c r="N98" s="11" t="s">
        <v>507</v>
      </c>
      <c r="O98" s="6" t="s">
        <v>500</v>
      </c>
    </row>
    <row r="99" spans="1:15" ht="88.5" customHeight="1" x14ac:dyDescent="0.25">
      <c r="A99" s="3" t="s">
        <v>508</v>
      </c>
      <c r="B99" s="6" t="s">
        <v>509</v>
      </c>
      <c r="C99" s="4">
        <v>2022</v>
      </c>
      <c r="D99" s="4" t="s">
        <v>39</v>
      </c>
      <c r="E99" s="4" t="s">
        <v>503</v>
      </c>
      <c r="F99" s="4" t="s">
        <v>495</v>
      </c>
      <c r="G99" s="4" t="s">
        <v>22</v>
      </c>
      <c r="H99" s="6" t="s">
        <v>510</v>
      </c>
      <c r="I99" s="6" t="s">
        <v>319</v>
      </c>
      <c r="J99" s="11" t="s">
        <v>511</v>
      </c>
      <c r="K99" s="4" t="s">
        <v>22</v>
      </c>
      <c r="L99" s="6" t="s">
        <v>512</v>
      </c>
      <c r="M99" s="4" t="s">
        <v>179</v>
      </c>
      <c r="N99" s="11" t="s">
        <v>513</v>
      </c>
      <c r="O99" s="6" t="s">
        <v>500</v>
      </c>
    </row>
    <row r="100" spans="1:15" ht="66.75" customHeight="1" x14ac:dyDescent="0.25">
      <c r="A100" s="3" t="s">
        <v>514</v>
      </c>
      <c r="B100" s="4" t="s">
        <v>18</v>
      </c>
      <c r="C100" s="4">
        <v>2022</v>
      </c>
      <c r="D100" s="4" t="s">
        <v>19</v>
      </c>
      <c r="E100" s="4" t="s">
        <v>503</v>
      </c>
      <c r="F100" s="4" t="s">
        <v>495</v>
      </c>
      <c r="G100" s="4" t="s">
        <v>22</v>
      </c>
      <c r="H100" s="6" t="s">
        <v>515</v>
      </c>
      <c r="I100" s="4" t="s">
        <v>24</v>
      </c>
      <c r="J100" s="11" t="s">
        <v>516</v>
      </c>
      <c r="K100" s="4" t="s">
        <v>22</v>
      </c>
      <c r="L100" s="6" t="s">
        <v>517</v>
      </c>
      <c r="M100" s="6" t="s">
        <v>218</v>
      </c>
      <c r="N100" s="11" t="s">
        <v>518</v>
      </c>
      <c r="O100" s="6" t="s">
        <v>519</v>
      </c>
    </row>
    <row r="101" spans="1:15" ht="80.25" customHeight="1" x14ac:dyDescent="0.25">
      <c r="A101" s="7" t="s">
        <v>520</v>
      </c>
      <c r="B101" s="6" t="s">
        <v>521</v>
      </c>
      <c r="C101" s="6">
        <v>2021</v>
      </c>
      <c r="D101" s="7" t="s">
        <v>522</v>
      </c>
      <c r="E101" s="4" t="s">
        <v>423</v>
      </c>
      <c r="F101" s="6" t="s">
        <v>523</v>
      </c>
      <c r="G101" s="4" t="s">
        <v>22</v>
      </c>
      <c r="H101" s="6" t="s">
        <v>524</v>
      </c>
      <c r="I101" s="4" t="s">
        <v>525</v>
      </c>
      <c r="J101" s="10" t="s">
        <v>526</v>
      </c>
      <c r="K101" s="4" t="s">
        <v>22</v>
      </c>
      <c r="L101" s="6" t="s">
        <v>527</v>
      </c>
      <c r="M101" s="6" t="s">
        <v>90</v>
      </c>
      <c r="N101" s="10" t="s">
        <v>203</v>
      </c>
      <c r="O101" s="4" t="s">
        <v>519</v>
      </c>
    </row>
    <row r="102" spans="1:15" ht="108.75" customHeight="1" x14ac:dyDescent="0.25">
      <c r="A102" s="7" t="s">
        <v>528</v>
      </c>
      <c r="B102" s="6" t="s">
        <v>529</v>
      </c>
      <c r="C102" s="6">
        <v>2019</v>
      </c>
      <c r="D102" s="7" t="s">
        <v>19</v>
      </c>
      <c r="E102" s="6" t="s">
        <v>530</v>
      </c>
      <c r="F102" s="4" t="s">
        <v>531</v>
      </c>
      <c r="G102" s="4" t="s">
        <v>22</v>
      </c>
      <c r="H102" s="11" t="s">
        <v>1278</v>
      </c>
      <c r="I102" s="4" t="s">
        <v>34</v>
      </c>
      <c r="J102" s="11" t="s">
        <v>532</v>
      </c>
      <c r="K102" s="4" t="s">
        <v>22</v>
      </c>
      <c r="L102" s="6" t="s">
        <v>533</v>
      </c>
      <c r="M102" s="6" t="s">
        <v>179</v>
      </c>
      <c r="N102" s="10" t="s">
        <v>534</v>
      </c>
      <c r="O102" s="4" t="s">
        <v>519</v>
      </c>
    </row>
    <row r="103" spans="1:15" x14ac:dyDescent="0.25">
      <c r="A103" s="7" t="s">
        <v>535</v>
      </c>
      <c r="B103" s="6" t="s">
        <v>536</v>
      </c>
      <c r="C103" s="6">
        <v>2020</v>
      </c>
      <c r="D103" s="7" t="s">
        <v>222</v>
      </c>
      <c r="E103" s="4" t="s">
        <v>423</v>
      </c>
      <c r="F103" s="4" t="s">
        <v>537</v>
      </c>
      <c r="G103" s="4" t="s">
        <v>22</v>
      </c>
      <c r="H103" s="6" t="s">
        <v>538</v>
      </c>
      <c r="I103" s="4" t="s">
        <v>49</v>
      </c>
      <c r="J103" s="10" t="s">
        <v>539</v>
      </c>
      <c r="K103" s="4" t="s">
        <v>42</v>
      </c>
      <c r="L103" s="4" t="s">
        <v>43</v>
      </c>
      <c r="M103" s="4" t="s">
        <v>43</v>
      </c>
      <c r="N103" s="10" t="s">
        <v>43</v>
      </c>
      <c r="O103" s="4" t="s">
        <v>219</v>
      </c>
    </row>
    <row r="104" spans="1:15" ht="66" customHeight="1" x14ac:dyDescent="0.25">
      <c r="A104" s="7" t="s">
        <v>540</v>
      </c>
      <c r="B104" s="6" t="s">
        <v>541</v>
      </c>
      <c r="C104" s="6">
        <v>2017</v>
      </c>
      <c r="D104" s="7" t="s">
        <v>124</v>
      </c>
      <c r="E104" s="4" t="s">
        <v>423</v>
      </c>
      <c r="F104" s="4" t="s">
        <v>542</v>
      </c>
      <c r="G104" s="4" t="s">
        <v>22</v>
      </c>
      <c r="H104" s="6" t="s">
        <v>543</v>
      </c>
      <c r="I104" s="4" t="s">
        <v>34</v>
      </c>
      <c r="J104" s="10" t="s">
        <v>544</v>
      </c>
      <c r="K104" s="4" t="s">
        <v>22</v>
      </c>
      <c r="L104" s="4" t="s">
        <v>253</v>
      </c>
      <c r="M104" s="6" t="s">
        <v>179</v>
      </c>
      <c r="N104" s="10" t="s">
        <v>544</v>
      </c>
      <c r="O104" s="4" t="s">
        <v>519</v>
      </c>
    </row>
    <row r="105" spans="1:15" ht="120.75" customHeight="1" x14ac:dyDescent="0.25">
      <c r="A105" s="7" t="s">
        <v>545</v>
      </c>
      <c r="B105" s="6" t="s">
        <v>546</v>
      </c>
      <c r="C105" s="6">
        <v>2016</v>
      </c>
      <c r="D105" s="7" t="s">
        <v>410</v>
      </c>
      <c r="E105" s="4" t="s">
        <v>503</v>
      </c>
      <c r="F105" s="4" t="s">
        <v>547</v>
      </c>
      <c r="G105" s="4" t="s">
        <v>22</v>
      </c>
      <c r="H105" s="6" t="s">
        <v>548</v>
      </c>
      <c r="I105" s="4" t="s">
        <v>549</v>
      </c>
      <c r="J105" s="11" t="s">
        <v>550</v>
      </c>
      <c r="K105" s="4" t="s">
        <v>22</v>
      </c>
      <c r="L105" s="11" t="s">
        <v>551</v>
      </c>
      <c r="M105" s="4" t="s">
        <v>10</v>
      </c>
      <c r="N105" s="11" t="s">
        <v>552</v>
      </c>
      <c r="O105" s="6" t="s">
        <v>121</v>
      </c>
    </row>
    <row r="106" spans="1:15" ht="25.5" x14ac:dyDescent="0.25">
      <c r="A106" s="7" t="s">
        <v>553</v>
      </c>
      <c r="B106" s="4" t="s">
        <v>554</v>
      </c>
      <c r="C106" s="6">
        <v>2016</v>
      </c>
      <c r="D106" s="7" t="s">
        <v>555</v>
      </c>
      <c r="E106" s="4" t="s">
        <v>503</v>
      </c>
      <c r="F106" s="4" t="s">
        <v>495</v>
      </c>
      <c r="G106" s="4" t="s">
        <v>22</v>
      </c>
      <c r="H106" s="6" t="s">
        <v>556</v>
      </c>
      <c r="I106" s="4" t="s">
        <v>549</v>
      </c>
      <c r="J106" s="10" t="s">
        <v>557</v>
      </c>
      <c r="K106" s="4" t="s">
        <v>22</v>
      </c>
      <c r="L106" s="4" t="s">
        <v>253</v>
      </c>
      <c r="M106" s="6" t="s">
        <v>179</v>
      </c>
      <c r="N106" s="10" t="s">
        <v>557</v>
      </c>
      <c r="O106" s="4" t="s">
        <v>519</v>
      </c>
    </row>
    <row r="107" spans="1:15" ht="69" customHeight="1" x14ac:dyDescent="0.25">
      <c r="A107" s="7" t="s">
        <v>558</v>
      </c>
      <c r="B107" s="6" t="s">
        <v>275</v>
      </c>
      <c r="C107" s="6">
        <v>2015</v>
      </c>
      <c r="D107" s="7" t="s">
        <v>200</v>
      </c>
      <c r="E107" s="4" t="s">
        <v>503</v>
      </c>
      <c r="F107" s="6" t="s">
        <v>559</v>
      </c>
      <c r="G107" s="4" t="s">
        <v>22</v>
      </c>
      <c r="H107" s="6" t="s">
        <v>560</v>
      </c>
      <c r="I107" s="6" t="s">
        <v>561</v>
      </c>
      <c r="J107" s="10" t="s">
        <v>41</v>
      </c>
      <c r="K107" s="4" t="s">
        <v>22</v>
      </c>
      <c r="L107" s="6" t="s">
        <v>562</v>
      </c>
      <c r="M107" s="6" t="s">
        <v>179</v>
      </c>
      <c r="N107" s="10" t="s">
        <v>41</v>
      </c>
      <c r="O107" s="4" t="s">
        <v>338</v>
      </c>
    </row>
    <row r="108" spans="1:15" ht="51" x14ac:dyDescent="0.25">
      <c r="A108" s="7" t="s">
        <v>563</v>
      </c>
      <c r="B108" s="6" t="s">
        <v>564</v>
      </c>
      <c r="C108" s="6">
        <v>2015</v>
      </c>
      <c r="D108" s="7" t="s">
        <v>469</v>
      </c>
      <c r="E108" s="6" t="s">
        <v>565</v>
      </c>
      <c r="F108" s="6" t="s">
        <v>495</v>
      </c>
      <c r="G108" s="4" t="s">
        <v>22</v>
      </c>
      <c r="H108" s="6" t="s">
        <v>566</v>
      </c>
      <c r="I108" s="4" t="s">
        <v>34</v>
      </c>
      <c r="J108" s="10" t="s">
        <v>41</v>
      </c>
      <c r="K108" s="4" t="s">
        <v>22</v>
      </c>
      <c r="L108" s="4" t="s">
        <v>126</v>
      </c>
      <c r="M108" s="6" t="s">
        <v>179</v>
      </c>
      <c r="N108" s="10" t="s">
        <v>41</v>
      </c>
      <c r="O108" s="4" t="s">
        <v>519</v>
      </c>
    </row>
    <row r="109" spans="1:15" ht="110.25" customHeight="1" x14ac:dyDescent="0.25">
      <c r="A109" s="7" t="s">
        <v>567</v>
      </c>
      <c r="B109" s="6" t="s">
        <v>38</v>
      </c>
      <c r="C109" s="6">
        <v>2019</v>
      </c>
      <c r="D109" s="7" t="s">
        <v>39</v>
      </c>
      <c r="E109" s="4" t="s">
        <v>46</v>
      </c>
      <c r="F109" s="6" t="s">
        <v>495</v>
      </c>
      <c r="G109" s="4" t="s">
        <v>22</v>
      </c>
      <c r="H109" s="6" t="s">
        <v>568</v>
      </c>
      <c r="I109" s="4" t="s">
        <v>41</v>
      </c>
      <c r="J109" s="11" t="s">
        <v>569</v>
      </c>
      <c r="K109" s="4" t="s">
        <v>22</v>
      </c>
      <c r="L109" s="6" t="s">
        <v>570</v>
      </c>
      <c r="M109" s="6" t="s">
        <v>179</v>
      </c>
      <c r="N109" s="11" t="s">
        <v>571</v>
      </c>
      <c r="O109" s="4" t="s">
        <v>338</v>
      </c>
    </row>
    <row r="110" spans="1:15" ht="146.25" customHeight="1" x14ac:dyDescent="0.25">
      <c r="A110" s="7" t="s">
        <v>572</v>
      </c>
      <c r="B110" s="6" t="s">
        <v>30</v>
      </c>
      <c r="C110" s="6">
        <v>2015</v>
      </c>
      <c r="D110" s="7" t="s">
        <v>78</v>
      </c>
      <c r="E110" s="4" t="s">
        <v>423</v>
      </c>
      <c r="F110" s="6" t="s">
        <v>573</v>
      </c>
      <c r="G110" s="4" t="s">
        <v>22</v>
      </c>
      <c r="H110" s="6" t="s">
        <v>574</v>
      </c>
      <c r="I110" s="6" t="s">
        <v>575</v>
      </c>
      <c r="J110" s="11" t="s">
        <v>1260</v>
      </c>
      <c r="K110" s="4" t="s">
        <v>22</v>
      </c>
      <c r="L110" s="6" t="s">
        <v>576</v>
      </c>
      <c r="M110" s="6" t="s">
        <v>197</v>
      </c>
      <c r="N110" s="11" t="s">
        <v>1260</v>
      </c>
      <c r="O110" s="4" t="s">
        <v>519</v>
      </c>
    </row>
    <row r="111" spans="1:15" ht="25.5" x14ac:dyDescent="0.25">
      <c r="A111" s="7" t="s">
        <v>577</v>
      </c>
      <c r="B111" s="6" t="s">
        <v>242</v>
      </c>
      <c r="C111" s="6">
        <v>2017</v>
      </c>
      <c r="D111" s="7" t="s">
        <v>243</v>
      </c>
      <c r="E111" s="4" t="s">
        <v>503</v>
      </c>
      <c r="F111" s="6" t="s">
        <v>495</v>
      </c>
      <c r="G111" s="4" t="s">
        <v>22</v>
      </c>
      <c r="H111" s="6" t="s">
        <v>578</v>
      </c>
      <c r="I111" s="6" t="s">
        <v>579</v>
      </c>
      <c r="J111" s="10" t="s">
        <v>309</v>
      </c>
      <c r="K111" s="4" t="s">
        <v>22</v>
      </c>
      <c r="L111" s="4" t="s">
        <v>126</v>
      </c>
      <c r="M111" s="6" t="s">
        <v>580</v>
      </c>
      <c r="N111" s="10" t="s">
        <v>581</v>
      </c>
      <c r="O111" s="4" t="s">
        <v>519</v>
      </c>
    </row>
    <row r="112" spans="1:15" x14ac:dyDescent="0.25">
      <c r="A112" s="232" t="s">
        <v>582</v>
      </c>
      <c r="B112" s="232"/>
      <c r="C112" s="232"/>
      <c r="D112" s="232"/>
      <c r="E112" s="232"/>
      <c r="F112" s="232"/>
      <c r="G112" s="232"/>
      <c r="H112" s="232"/>
      <c r="I112" s="232"/>
      <c r="J112" s="232"/>
      <c r="K112" s="232"/>
      <c r="L112" s="232"/>
      <c r="M112" s="232"/>
      <c r="N112" s="232"/>
      <c r="O112" s="2"/>
    </row>
    <row r="113" spans="1:15" ht="81" customHeight="1" x14ac:dyDescent="0.25">
      <c r="A113" s="3" t="s">
        <v>583</v>
      </c>
      <c r="B113" s="4" t="s">
        <v>584</v>
      </c>
      <c r="C113" s="4">
        <v>2011</v>
      </c>
      <c r="D113" s="4" t="s">
        <v>585</v>
      </c>
      <c r="E113" s="6" t="s">
        <v>586</v>
      </c>
      <c r="F113" s="4" t="s">
        <v>587</v>
      </c>
      <c r="G113" s="4" t="s">
        <v>22</v>
      </c>
      <c r="H113" s="11" t="s">
        <v>1274</v>
      </c>
      <c r="I113" s="6" t="s">
        <v>426</v>
      </c>
      <c r="J113" s="11" t="s">
        <v>588</v>
      </c>
      <c r="K113" s="4" t="s">
        <v>22</v>
      </c>
      <c r="L113" s="4" t="s">
        <v>589</v>
      </c>
      <c r="M113" s="6" t="s">
        <v>197</v>
      </c>
      <c r="N113" s="10" t="s">
        <v>590</v>
      </c>
      <c r="O113" s="4" t="s">
        <v>591</v>
      </c>
    </row>
    <row r="114" spans="1:15" ht="94.5" customHeight="1" x14ac:dyDescent="0.25">
      <c r="A114" s="3" t="s">
        <v>592</v>
      </c>
      <c r="B114" s="4" t="s">
        <v>86</v>
      </c>
      <c r="C114" s="4">
        <v>2019</v>
      </c>
      <c r="D114" s="4" t="s">
        <v>19</v>
      </c>
      <c r="E114" s="4" t="s">
        <v>423</v>
      </c>
      <c r="F114" s="6" t="s">
        <v>593</v>
      </c>
      <c r="G114" s="4" t="s">
        <v>22</v>
      </c>
      <c r="H114" s="6" t="s">
        <v>594</v>
      </c>
      <c r="I114" s="6" t="s">
        <v>595</v>
      </c>
      <c r="J114" s="11" t="s">
        <v>596</v>
      </c>
      <c r="K114" s="4" t="s">
        <v>22</v>
      </c>
      <c r="L114" s="6" t="s">
        <v>597</v>
      </c>
      <c r="M114" s="6" t="s">
        <v>429</v>
      </c>
      <c r="N114" s="11" t="s">
        <v>598</v>
      </c>
      <c r="O114" s="6" t="s">
        <v>28</v>
      </c>
    </row>
    <row r="115" spans="1:15" ht="38.25" x14ac:dyDescent="0.25">
      <c r="A115" s="3" t="s">
        <v>599</v>
      </c>
      <c r="B115" s="4" t="s">
        <v>600</v>
      </c>
      <c r="C115" s="4">
        <v>2019</v>
      </c>
      <c r="D115" s="4" t="s">
        <v>39</v>
      </c>
      <c r="E115" s="4" t="s">
        <v>423</v>
      </c>
      <c r="F115" s="6" t="s">
        <v>601</v>
      </c>
      <c r="G115" s="4" t="s">
        <v>22</v>
      </c>
      <c r="H115" s="6" t="s">
        <v>602</v>
      </c>
      <c r="I115" s="6" t="s">
        <v>603</v>
      </c>
      <c r="J115" s="11" t="s">
        <v>604</v>
      </c>
      <c r="K115" s="4" t="s">
        <v>22</v>
      </c>
      <c r="L115" s="4" t="s">
        <v>605</v>
      </c>
      <c r="M115" s="4" t="s">
        <v>11</v>
      </c>
      <c r="N115" s="10" t="s">
        <v>606</v>
      </c>
      <c r="O115" s="4" t="s">
        <v>121</v>
      </c>
    </row>
    <row r="116" spans="1:15" ht="57.75" customHeight="1" x14ac:dyDescent="0.25">
      <c r="A116" s="3" t="s">
        <v>607</v>
      </c>
      <c r="B116" s="4" t="s">
        <v>18</v>
      </c>
      <c r="C116" s="4">
        <v>2023</v>
      </c>
      <c r="D116" s="4" t="s">
        <v>19</v>
      </c>
      <c r="E116" s="4" t="s">
        <v>608</v>
      </c>
      <c r="F116" s="4" t="s">
        <v>110</v>
      </c>
      <c r="G116" s="4" t="s">
        <v>22</v>
      </c>
      <c r="H116" s="6" t="s">
        <v>609</v>
      </c>
      <c r="I116" s="6" t="s">
        <v>24</v>
      </c>
      <c r="J116" s="10" t="s">
        <v>610</v>
      </c>
      <c r="K116" s="4" t="s">
        <v>22</v>
      </c>
      <c r="L116" s="4" t="s">
        <v>126</v>
      </c>
      <c r="M116" s="6" t="s">
        <v>218</v>
      </c>
      <c r="N116" s="10" t="s">
        <v>610</v>
      </c>
      <c r="O116" s="4" t="s">
        <v>519</v>
      </c>
    </row>
    <row r="117" spans="1:15" ht="73.5" customHeight="1" x14ac:dyDescent="0.25">
      <c r="A117" s="3" t="s">
        <v>611</v>
      </c>
      <c r="B117" s="4" t="s">
        <v>18</v>
      </c>
      <c r="C117" s="4">
        <v>2023</v>
      </c>
      <c r="D117" s="4" t="s">
        <v>19</v>
      </c>
      <c r="E117" s="4" t="s">
        <v>612</v>
      </c>
      <c r="F117" s="6" t="s">
        <v>32</v>
      </c>
      <c r="G117" s="4" t="s">
        <v>22</v>
      </c>
      <c r="H117" s="6" t="s">
        <v>613</v>
      </c>
      <c r="I117" s="6" t="s">
        <v>614</v>
      </c>
      <c r="J117" s="10" t="s">
        <v>50</v>
      </c>
      <c r="K117" s="4" t="s">
        <v>22</v>
      </c>
      <c r="L117" s="4" t="s">
        <v>457</v>
      </c>
      <c r="M117" s="4" t="s">
        <v>179</v>
      </c>
      <c r="N117" s="10" t="s">
        <v>50</v>
      </c>
      <c r="O117" s="4" t="s">
        <v>615</v>
      </c>
    </row>
    <row r="118" spans="1:15" ht="38.25" x14ac:dyDescent="0.25">
      <c r="A118" s="3" t="s">
        <v>616</v>
      </c>
      <c r="B118" s="4" t="s">
        <v>275</v>
      </c>
      <c r="C118" s="4">
        <v>2021</v>
      </c>
      <c r="D118" s="4" t="s">
        <v>276</v>
      </c>
      <c r="E118" s="4" t="s">
        <v>617</v>
      </c>
      <c r="F118" s="6" t="s">
        <v>618</v>
      </c>
      <c r="G118" s="4" t="s">
        <v>22</v>
      </c>
      <c r="H118" s="6" t="s">
        <v>619</v>
      </c>
      <c r="I118" s="4" t="s">
        <v>24</v>
      </c>
      <c r="J118" s="11" t="s">
        <v>41</v>
      </c>
      <c r="K118" s="4" t="s">
        <v>22</v>
      </c>
      <c r="L118" s="6" t="s">
        <v>620</v>
      </c>
      <c r="M118" s="16" t="s">
        <v>621</v>
      </c>
      <c r="N118" s="11" t="s">
        <v>622</v>
      </c>
      <c r="O118" s="4" t="s">
        <v>623</v>
      </c>
    </row>
    <row r="119" spans="1:15" ht="54" customHeight="1" x14ac:dyDescent="0.25">
      <c r="A119" s="3" t="s">
        <v>624</v>
      </c>
      <c r="B119" s="4" t="s">
        <v>521</v>
      </c>
      <c r="C119" s="4">
        <v>2017</v>
      </c>
      <c r="D119" s="4" t="s">
        <v>522</v>
      </c>
      <c r="E119" s="4" t="s">
        <v>423</v>
      </c>
      <c r="F119" s="6" t="s">
        <v>625</v>
      </c>
      <c r="G119" s="4" t="s">
        <v>22</v>
      </c>
      <c r="H119" s="6" t="s">
        <v>626</v>
      </c>
      <c r="I119" s="4" t="s">
        <v>41</v>
      </c>
      <c r="J119" s="10" t="s">
        <v>627</v>
      </c>
      <c r="K119" s="4" t="s">
        <v>42</v>
      </c>
      <c r="L119" s="8" t="s">
        <v>43</v>
      </c>
      <c r="M119" s="4" t="s">
        <v>43</v>
      </c>
      <c r="N119" s="10" t="s">
        <v>43</v>
      </c>
      <c r="O119" s="4" t="s">
        <v>219</v>
      </c>
    </row>
    <row r="120" spans="1:15" ht="62.25" customHeight="1" x14ac:dyDescent="0.25">
      <c r="A120" s="3" t="s">
        <v>628</v>
      </c>
      <c r="B120" s="4" t="s">
        <v>521</v>
      </c>
      <c r="C120" s="4">
        <v>2018</v>
      </c>
      <c r="D120" s="4" t="s">
        <v>522</v>
      </c>
      <c r="E120" s="4" t="s">
        <v>423</v>
      </c>
      <c r="F120" s="6" t="s">
        <v>629</v>
      </c>
      <c r="G120" s="4" t="s">
        <v>22</v>
      </c>
      <c r="H120" s="6" t="s">
        <v>630</v>
      </c>
      <c r="I120" s="4" t="s">
        <v>406</v>
      </c>
      <c r="J120" s="10" t="s">
        <v>631</v>
      </c>
      <c r="K120" s="4" t="s">
        <v>22</v>
      </c>
      <c r="L120" s="6" t="s">
        <v>632</v>
      </c>
      <c r="M120" s="4" t="s">
        <v>10</v>
      </c>
      <c r="N120" s="10" t="s">
        <v>633</v>
      </c>
      <c r="O120" s="4" t="s">
        <v>121</v>
      </c>
    </row>
    <row r="121" spans="1:15" ht="90" customHeight="1" x14ac:dyDescent="0.25">
      <c r="A121" s="3" t="s">
        <v>634</v>
      </c>
      <c r="B121" s="4" t="s">
        <v>635</v>
      </c>
      <c r="C121" s="4">
        <v>2012</v>
      </c>
      <c r="D121" s="4" t="s">
        <v>585</v>
      </c>
      <c r="E121" s="4" t="s">
        <v>423</v>
      </c>
      <c r="F121" s="6" t="s">
        <v>629</v>
      </c>
      <c r="G121" s="4" t="s">
        <v>22</v>
      </c>
      <c r="H121" s="6" t="s">
        <v>636</v>
      </c>
      <c r="I121" s="4" t="s">
        <v>24</v>
      </c>
      <c r="J121" s="11" t="s">
        <v>637</v>
      </c>
      <c r="K121" s="4" t="s">
        <v>22</v>
      </c>
      <c r="L121" s="6" t="s">
        <v>638</v>
      </c>
      <c r="M121" s="4" t="s">
        <v>179</v>
      </c>
      <c r="N121" s="10" t="s">
        <v>639</v>
      </c>
      <c r="O121" s="4" t="s">
        <v>591</v>
      </c>
    </row>
    <row r="122" spans="1:15" ht="135.75" customHeight="1" x14ac:dyDescent="0.25">
      <c r="A122" s="3" t="s">
        <v>640</v>
      </c>
      <c r="B122" s="4" t="s">
        <v>641</v>
      </c>
      <c r="C122" s="4">
        <v>2018</v>
      </c>
      <c r="D122" s="4" t="s">
        <v>39</v>
      </c>
      <c r="E122" s="4" t="s">
        <v>423</v>
      </c>
      <c r="F122" s="6" t="s">
        <v>642</v>
      </c>
      <c r="G122" s="4" t="s">
        <v>22</v>
      </c>
      <c r="H122" s="6" t="s">
        <v>643</v>
      </c>
      <c r="I122" s="6" t="s">
        <v>131</v>
      </c>
      <c r="J122" s="11" t="s">
        <v>644</v>
      </c>
      <c r="K122" s="4" t="s">
        <v>22</v>
      </c>
      <c r="L122" s="6" t="s">
        <v>645</v>
      </c>
      <c r="M122" s="4" t="s">
        <v>646</v>
      </c>
      <c r="N122" s="11" t="s">
        <v>647</v>
      </c>
      <c r="O122" s="6" t="s">
        <v>648</v>
      </c>
    </row>
    <row r="123" spans="1:15" ht="60.75" customHeight="1" x14ac:dyDescent="0.25">
      <c r="A123" s="3" t="s">
        <v>649</v>
      </c>
      <c r="B123" s="4" t="s">
        <v>38</v>
      </c>
      <c r="C123" s="4">
        <v>2020</v>
      </c>
      <c r="D123" s="4" t="s">
        <v>39</v>
      </c>
      <c r="E123" s="4" t="s">
        <v>423</v>
      </c>
      <c r="F123" s="6" t="s">
        <v>650</v>
      </c>
      <c r="G123" s="4" t="s">
        <v>22</v>
      </c>
      <c r="H123" s="6" t="s">
        <v>651</v>
      </c>
      <c r="I123" s="4" t="s">
        <v>24</v>
      </c>
      <c r="J123" s="11" t="s">
        <v>652</v>
      </c>
      <c r="K123" s="4" t="s">
        <v>22</v>
      </c>
      <c r="L123" s="4" t="s">
        <v>653</v>
      </c>
      <c r="M123" s="4" t="s">
        <v>10</v>
      </c>
      <c r="N123" s="10" t="s">
        <v>654</v>
      </c>
      <c r="O123" s="4" t="s">
        <v>615</v>
      </c>
    </row>
    <row r="124" spans="1:15" ht="66.75" customHeight="1" x14ac:dyDescent="0.25">
      <c r="A124" s="3" t="s">
        <v>655</v>
      </c>
      <c r="B124" s="4" t="s">
        <v>242</v>
      </c>
      <c r="C124" s="4">
        <v>2011</v>
      </c>
      <c r="D124" s="4" t="s">
        <v>243</v>
      </c>
      <c r="E124" s="4" t="s">
        <v>423</v>
      </c>
      <c r="F124" s="6" t="s">
        <v>656</v>
      </c>
      <c r="G124" s="4" t="s">
        <v>22</v>
      </c>
      <c r="H124" s="11" t="s">
        <v>1275</v>
      </c>
      <c r="I124" s="4" t="s">
        <v>24</v>
      </c>
      <c r="J124" s="11" t="s">
        <v>1261</v>
      </c>
      <c r="K124" s="4" t="s">
        <v>42</v>
      </c>
      <c r="L124" s="6" t="s">
        <v>43</v>
      </c>
      <c r="M124" s="4" t="s">
        <v>43</v>
      </c>
      <c r="N124" s="10" t="s">
        <v>43</v>
      </c>
      <c r="O124" s="4" t="s">
        <v>406</v>
      </c>
    </row>
    <row r="125" spans="1:15" ht="54.75" customHeight="1" x14ac:dyDescent="0.25">
      <c r="A125" s="3" t="s">
        <v>657</v>
      </c>
      <c r="B125" s="6" t="s">
        <v>658</v>
      </c>
      <c r="C125" s="4">
        <v>2016</v>
      </c>
      <c r="D125" s="4" t="s">
        <v>19</v>
      </c>
      <c r="E125" s="4" t="s">
        <v>423</v>
      </c>
      <c r="F125" s="6" t="s">
        <v>656</v>
      </c>
      <c r="G125" s="4" t="s">
        <v>22</v>
      </c>
      <c r="H125" s="6" t="s">
        <v>659</v>
      </c>
      <c r="I125" s="6" t="s">
        <v>131</v>
      </c>
      <c r="J125" s="10" t="s">
        <v>660</v>
      </c>
      <c r="K125" s="4" t="s">
        <v>22</v>
      </c>
      <c r="L125" s="6" t="s">
        <v>661</v>
      </c>
      <c r="M125" s="6" t="s">
        <v>197</v>
      </c>
      <c r="N125" s="10" t="s">
        <v>662</v>
      </c>
      <c r="O125" s="10" t="s">
        <v>663</v>
      </c>
    </row>
    <row r="126" spans="1:15" ht="25.5" x14ac:dyDescent="0.25">
      <c r="A126" s="3" t="s">
        <v>664</v>
      </c>
      <c r="B126" s="4" t="s">
        <v>38</v>
      </c>
      <c r="C126" s="4">
        <v>2021</v>
      </c>
      <c r="D126" s="4" t="s">
        <v>53</v>
      </c>
      <c r="E126" s="4" t="s">
        <v>423</v>
      </c>
      <c r="F126" s="6" t="s">
        <v>665</v>
      </c>
      <c r="G126" s="4" t="s">
        <v>22</v>
      </c>
      <c r="H126" s="6" t="s">
        <v>666</v>
      </c>
      <c r="I126" s="4" t="s">
        <v>24</v>
      </c>
      <c r="J126" s="11" t="s">
        <v>667</v>
      </c>
      <c r="K126" s="4" t="s">
        <v>22</v>
      </c>
      <c r="L126" s="4" t="s">
        <v>653</v>
      </c>
      <c r="M126" s="4" t="s">
        <v>10</v>
      </c>
      <c r="N126" s="10" t="s">
        <v>654</v>
      </c>
      <c r="O126" s="4" t="s">
        <v>338</v>
      </c>
    </row>
    <row r="127" spans="1:15" ht="25.5" x14ac:dyDescent="0.25">
      <c r="A127" s="3" t="s">
        <v>668</v>
      </c>
      <c r="B127" s="4" t="s">
        <v>669</v>
      </c>
      <c r="C127" s="4">
        <v>2017</v>
      </c>
      <c r="D127" s="4" t="s">
        <v>78</v>
      </c>
      <c r="E127" s="6" t="s">
        <v>670</v>
      </c>
      <c r="F127" s="6" t="s">
        <v>671</v>
      </c>
      <c r="G127" s="4" t="s">
        <v>22</v>
      </c>
      <c r="H127" s="6" t="s">
        <v>672</v>
      </c>
      <c r="I127" s="4" t="s">
        <v>24</v>
      </c>
      <c r="J127" s="11" t="s">
        <v>673</v>
      </c>
      <c r="K127" s="4" t="s">
        <v>22</v>
      </c>
      <c r="L127" s="16" t="s">
        <v>674</v>
      </c>
      <c r="M127" s="4" t="s">
        <v>11</v>
      </c>
      <c r="N127" s="10" t="s">
        <v>364</v>
      </c>
      <c r="O127" s="4" t="s">
        <v>28</v>
      </c>
    </row>
    <row r="128" spans="1:15" ht="38.25" x14ac:dyDescent="0.25">
      <c r="A128" s="3" t="s">
        <v>675</v>
      </c>
      <c r="B128" s="4" t="s">
        <v>30</v>
      </c>
      <c r="C128" s="4">
        <v>2020</v>
      </c>
      <c r="D128" s="4" t="s">
        <v>78</v>
      </c>
      <c r="E128" s="4" t="s">
        <v>423</v>
      </c>
      <c r="F128" s="6" t="s">
        <v>676</v>
      </c>
      <c r="G128" s="4" t="s">
        <v>22</v>
      </c>
      <c r="H128" s="6" t="s">
        <v>677</v>
      </c>
      <c r="I128" s="4" t="s">
        <v>61</v>
      </c>
      <c r="J128" s="10" t="s">
        <v>678</v>
      </c>
      <c r="K128" s="4" t="s">
        <v>42</v>
      </c>
      <c r="L128" s="6" t="s">
        <v>43</v>
      </c>
      <c r="M128" s="4" t="s">
        <v>43</v>
      </c>
      <c r="N128" s="10" t="s">
        <v>43</v>
      </c>
      <c r="O128" s="4" t="s">
        <v>28</v>
      </c>
    </row>
    <row r="129" spans="1:15" ht="93.75" customHeight="1" x14ac:dyDescent="0.25">
      <c r="A129" s="3" t="s">
        <v>679</v>
      </c>
      <c r="B129" s="4" t="s">
        <v>680</v>
      </c>
      <c r="C129" s="4">
        <v>2021</v>
      </c>
      <c r="D129" s="4" t="s">
        <v>19</v>
      </c>
      <c r="E129" s="4" t="s">
        <v>423</v>
      </c>
      <c r="F129" s="6" t="s">
        <v>681</v>
      </c>
      <c r="G129" s="4" t="s">
        <v>22</v>
      </c>
      <c r="H129" s="6" t="s">
        <v>682</v>
      </c>
      <c r="I129" s="4" t="s">
        <v>49</v>
      </c>
      <c r="J129" s="11" t="s">
        <v>683</v>
      </c>
      <c r="K129" s="4" t="s">
        <v>22</v>
      </c>
      <c r="L129" s="6" t="s">
        <v>684</v>
      </c>
      <c r="M129" s="6" t="s">
        <v>179</v>
      </c>
      <c r="N129" s="10" t="s">
        <v>685</v>
      </c>
      <c r="O129" s="4" t="s">
        <v>28</v>
      </c>
    </row>
    <row r="130" spans="1:15" ht="26.25" customHeight="1" x14ac:dyDescent="0.25">
      <c r="A130" s="3" t="s">
        <v>686</v>
      </c>
      <c r="B130" s="4" t="s">
        <v>687</v>
      </c>
      <c r="C130" s="4">
        <v>2010</v>
      </c>
      <c r="D130" s="4" t="s">
        <v>78</v>
      </c>
      <c r="E130" s="4" t="s">
        <v>423</v>
      </c>
      <c r="F130" s="6" t="s">
        <v>656</v>
      </c>
      <c r="G130" s="4" t="s">
        <v>22</v>
      </c>
      <c r="H130" s="6" t="s">
        <v>688</v>
      </c>
      <c r="I130" s="4" t="s">
        <v>24</v>
      </c>
      <c r="J130" s="10" t="s">
        <v>590</v>
      </c>
      <c r="K130" s="4" t="s">
        <v>42</v>
      </c>
      <c r="L130" s="6" t="s">
        <v>43</v>
      </c>
      <c r="M130" s="4" t="s">
        <v>43</v>
      </c>
      <c r="N130" s="10" t="s">
        <v>43</v>
      </c>
      <c r="O130" s="4" t="s">
        <v>28</v>
      </c>
    </row>
    <row r="131" spans="1:15" x14ac:dyDescent="0.25">
      <c r="A131" s="238" t="s">
        <v>689</v>
      </c>
      <c r="B131" s="238"/>
      <c r="C131" s="238"/>
      <c r="D131" s="238"/>
      <c r="E131" s="238"/>
      <c r="F131" s="238"/>
      <c r="G131" s="238"/>
      <c r="H131" s="238"/>
      <c r="I131" s="238"/>
      <c r="J131" s="238"/>
      <c r="K131" s="238"/>
      <c r="L131" s="238"/>
      <c r="M131" s="238"/>
      <c r="N131" s="238"/>
      <c r="O131" s="18"/>
    </row>
    <row r="132" spans="1:15" ht="50.1" customHeight="1" x14ac:dyDescent="0.25">
      <c r="A132" s="20" t="s">
        <v>690</v>
      </c>
      <c r="B132" s="17" t="s">
        <v>207</v>
      </c>
      <c r="C132" s="17">
        <v>2021</v>
      </c>
      <c r="D132" s="4" t="s">
        <v>39</v>
      </c>
      <c r="E132" s="4" t="s">
        <v>691</v>
      </c>
      <c r="F132" s="6" t="s">
        <v>692</v>
      </c>
      <c r="G132" s="4" t="s">
        <v>22</v>
      </c>
      <c r="H132" s="6" t="s">
        <v>693</v>
      </c>
      <c r="I132" s="6" t="s">
        <v>694</v>
      </c>
      <c r="J132" s="11" t="s">
        <v>695</v>
      </c>
      <c r="K132" s="4" t="s">
        <v>22</v>
      </c>
      <c r="L132" s="59" t="s">
        <v>696</v>
      </c>
      <c r="M132" s="6" t="s">
        <v>697</v>
      </c>
      <c r="N132" s="10" t="s">
        <v>698</v>
      </c>
      <c r="O132" s="4" t="s">
        <v>699</v>
      </c>
    </row>
    <row r="133" spans="1:15" ht="73.5" customHeight="1" x14ac:dyDescent="0.25">
      <c r="A133" s="21" t="s">
        <v>700</v>
      </c>
      <c r="B133" s="10" t="s">
        <v>18</v>
      </c>
      <c r="C133" s="22">
        <v>2020</v>
      </c>
      <c r="D133" s="4" t="s">
        <v>19</v>
      </c>
      <c r="E133" s="6" t="s">
        <v>701</v>
      </c>
      <c r="F133" s="6" t="s">
        <v>692</v>
      </c>
      <c r="G133" s="4" t="s">
        <v>22</v>
      </c>
      <c r="H133" s="6" t="s">
        <v>702</v>
      </c>
      <c r="I133" s="6" t="s">
        <v>703</v>
      </c>
      <c r="J133" s="10" t="s">
        <v>50</v>
      </c>
      <c r="K133" s="4" t="s">
        <v>22</v>
      </c>
      <c r="L133" s="59" t="s">
        <v>1276</v>
      </c>
      <c r="M133" s="6" t="s">
        <v>197</v>
      </c>
      <c r="N133" s="10" t="s">
        <v>50</v>
      </c>
      <c r="O133" s="4" t="s">
        <v>338</v>
      </c>
    </row>
    <row r="134" spans="1:15" ht="56.1" customHeight="1" x14ac:dyDescent="0.25">
      <c r="A134" s="21" t="s">
        <v>704</v>
      </c>
      <c r="B134" s="22" t="s">
        <v>705</v>
      </c>
      <c r="C134" s="22">
        <v>2010</v>
      </c>
      <c r="D134" s="4" t="s">
        <v>706</v>
      </c>
      <c r="E134" s="4" t="s">
        <v>691</v>
      </c>
      <c r="F134" s="6" t="s">
        <v>707</v>
      </c>
      <c r="G134" s="4" t="s">
        <v>22</v>
      </c>
      <c r="H134" s="6" t="s">
        <v>708</v>
      </c>
      <c r="I134" s="6" t="s">
        <v>363</v>
      </c>
      <c r="J134" s="10" t="s">
        <v>709</v>
      </c>
      <c r="K134" s="4" t="s">
        <v>22</v>
      </c>
      <c r="L134" s="59" t="s">
        <v>710</v>
      </c>
      <c r="M134" s="6" t="s">
        <v>197</v>
      </c>
      <c r="N134" s="10" t="s">
        <v>709</v>
      </c>
      <c r="O134" s="4" t="s">
        <v>711</v>
      </c>
    </row>
    <row r="135" spans="1:15" ht="51" x14ac:dyDescent="0.25">
      <c r="A135" s="21" t="s">
        <v>712</v>
      </c>
      <c r="B135" s="22" t="s">
        <v>207</v>
      </c>
      <c r="C135" s="22">
        <v>2021</v>
      </c>
      <c r="D135" s="4" t="s">
        <v>39</v>
      </c>
      <c r="E135" s="4" t="s">
        <v>691</v>
      </c>
      <c r="F135" s="6" t="s">
        <v>713</v>
      </c>
      <c r="G135" s="4" t="s">
        <v>22</v>
      </c>
      <c r="H135" s="6" t="s">
        <v>714</v>
      </c>
      <c r="I135" s="4" t="s">
        <v>715</v>
      </c>
      <c r="J135" s="10" t="s">
        <v>716</v>
      </c>
      <c r="K135" s="4" t="s">
        <v>22</v>
      </c>
      <c r="L135" s="61" t="s">
        <v>632</v>
      </c>
      <c r="M135" s="4" t="s">
        <v>10</v>
      </c>
      <c r="N135" s="10" t="s">
        <v>716</v>
      </c>
      <c r="O135" s="6" t="s">
        <v>1279</v>
      </c>
    </row>
    <row r="136" spans="1:15" ht="72" customHeight="1" x14ac:dyDescent="0.25">
      <c r="A136" s="21" t="s">
        <v>717</v>
      </c>
      <c r="B136" s="22" t="s">
        <v>174</v>
      </c>
      <c r="C136" s="17">
        <v>2020</v>
      </c>
      <c r="D136" s="4" t="s">
        <v>19</v>
      </c>
      <c r="E136" s="4" t="s">
        <v>691</v>
      </c>
      <c r="F136" s="6" t="s">
        <v>692</v>
      </c>
      <c r="G136" s="4" t="s">
        <v>22</v>
      </c>
      <c r="H136" s="6" t="s">
        <v>718</v>
      </c>
      <c r="I136" s="6" t="s">
        <v>719</v>
      </c>
      <c r="J136" s="11" t="s">
        <v>720</v>
      </c>
      <c r="K136" s="4" t="s">
        <v>22</v>
      </c>
      <c r="L136" s="59" t="s">
        <v>721</v>
      </c>
      <c r="M136" s="6" t="s">
        <v>197</v>
      </c>
      <c r="N136" s="10" t="s">
        <v>25</v>
      </c>
      <c r="O136" s="6" t="s">
        <v>722</v>
      </c>
    </row>
    <row r="137" spans="1:15" ht="66.75" customHeight="1" x14ac:dyDescent="0.25">
      <c r="A137" s="21" t="s">
        <v>723</v>
      </c>
      <c r="B137" s="22" t="s">
        <v>724</v>
      </c>
      <c r="C137" s="22">
        <v>2017</v>
      </c>
      <c r="D137" s="4" t="s">
        <v>725</v>
      </c>
      <c r="E137" s="4" t="s">
        <v>691</v>
      </c>
      <c r="F137" s="6" t="s">
        <v>726</v>
      </c>
      <c r="G137" s="4" t="s">
        <v>22</v>
      </c>
      <c r="H137" s="6" t="s">
        <v>727</v>
      </c>
      <c r="I137" s="6" t="s">
        <v>694</v>
      </c>
      <c r="J137" s="10" t="s">
        <v>633</v>
      </c>
      <c r="K137" s="4" t="s">
        <v>22</v>
      </c>
      <c r="L137" s="59" t="s">
        <v>728</v>
      </c>
      <c r="M137" s="6" t="s">
        <v>197</v>
      </c>
      <c r="N137" s="10" t="s">
        <v>633</v>
      </c>
      <c r="O137" s="6" t="s">
        <v>722</v>
      </c>
    </row>
    <row r="138" spans="1:15" ht="57" customHeight="1" x14ac:dyDescent="0.25">
      <c r="A138" s="21" t="s">
        <v>729</v>
      </c>
      <c r="B138" s="22" t="s">
        <v>174</v>
      </c>
      <c r="C138" s="17">
        <v>2020</v>
      </c>
      <c r="D138" s="4" t="s">
        <v>19</v>
      </c>
      <c r="E138" s="4" t="s">
        <v>691</v>
      </c>
      <c r="F138" s="6" t="s">
        <v>730</v>
      </c>
      <c r="G138" s="4" t="s">
        <v>22</v>
      </c>
      <c r="H138" s="6" t="s">
        <v>731</v>
      </c>
      <c r="I138" s="4" t="s">
        <v>24</v>
      </c>
      <c r="J138" s="11" t="s">
        <v>25</v>
      </c>
      <c r="K138" s="4" t="s">
        <v>22</v>
      </c>
      <c r="L138" s="59" t="s">
        <v>732</v>
      </c>
      <c r="M138" s="4" t="s">
        <v>406</v>
      </c>
      <c r="N138" s="10" t="s">
        <v>25</v>
      </c>
      <c r="O138" s="4" t="s">
        <v>28</v>
      </c>
    </row>
    <row r="139" spans="1:15" ht="79.5" customHeight="1" x14ac:dyDescent="0.25">
      <c r="A139" s="21" t="s">
        <v>733</v>
      </c>
      <c r="B139" s="22" t="s">
        <v>58</v>
      </c>
      <c r="C139" s="22">
        <v>2019</v>
      </c>
      <c r="D139" s="4" t="s">
        <v>19</v>
      </c>
      <c r="E139" s="4" t="s">
        <v>691</v>
      </c>
      <c r="F139" s="6" t="s">
        <v>734</v>
      </c>
      <c r="G139" s="4" t="s">
        <v>22</v>
      </c>
      <c r="H139" s="6" t="s">
        <v>735</v>
      </c>
      <c r="I139" s="4" t="s">
        <v>41</v>
      </c>
      <c r="J139" s="10" t="s">
        <v>709</v>
      </c>
      <c r="K139" s="4" t="s">
        <v>22</v>
      </c>
      <c r="L139" s="59" t="s">
        <v>736</v>
      </c>
      <c r="M139" s="4" t="s">
        <v>10</v>
      </c>
      <c r="N139" s="10" t="s">
        <v>709</v>
      </c>
      <c r="O139" s="6" t="s">
        <v>737</v>
      </c>
    </row>
    <row r="140" spans="1:15" ht="71.45" customHeight="1" x14ac:dyDescent="0.25">
      <c r="A140" s="21" t="s">
        <v>738</v>
      </c>
      <c r="B140" s="22" t="s">
        <v>38</v>
      </c>
      <c r="C140" s="22">
        <v>2021</v>
      </c>
      <c r="D140" s="4" t="s">
        <v>39</v>
      </c>
      <c r="E140" s="4" t="s">
        <v>691</v>
      </c>
      <c r="F140" s="6" t="s">
        <v>739</v>
      </c>
      <c r="G140" s="4" t="s">
        <v>22</v>
      </c>
      <c r="H140" s="6" t="s">
        <v>740</v>
      </c>
      <c r="I140" s="6" t="s">
        <v>363</v>
      </c>
      <c r="J140" s="10" t="s">
        <v>741</v>
      </c>
      <c r="K140" s="4" t="s">
        <v>22</v>
      </c>
      <c r="L140" s="59" t="s">
        <v>742</v>
      </c>
      <c r="M140" s="6" t="s">
        <v>197</v>
      </c>
      <c r="N140" s="10" t="s">
        <v>741</v>
      </c>
      <c r="O140" s="6" t="s">
        <v>743</v>
      </c>
    </row>
    <row r="141" spans="1:15" ht="63.75" x14ac:dyDescent="0.25">
      <c r="A141" s="21" t="s">
        <v>744</v>
      </c>
      <c r="B141" s="22" t="s">
        <v>30</v>
      </c>
      <c r="C141" s="22">
        <v>2015</v>
      </c>
      <c r="D141" s="4" t="s">
        <v>78</v>
      </c>
      <c r="E141" s="4" t="s">
        <v>691</v>
      </c>
      <c r="F141" s="6" t="s">
        <v>734</v>
      </c>
      <c r="G141" s="4" t="s">
        <v>22</v>
      </c>
      <c r="H141" s="6" t="s">
        <v>745</v>
      </c>
      <c r="I141" s="6" t="s">
        <v>746</v>
      </c>
      <c r="J141" s="10" t="s">
        <v>41</v>
      </c>
      <c r="K141" s="4" t="s">
        <v>22</v>
      </c>
      <c r="L141" s="59" t="s">
        <v>1277</v>
      </c>
      <c r="M141" s="6" t="s">
        <v>197</v>
      </c>
      <c r="N141" s="10" t="s">
        <v>41</v>
      </c>
      <c r="O141" s="4" t="s">
        <v>747</v>
      </c>
    </row>
    <row r="143" spans="1:15" x14ac:dyDescent="0.25">
      <c r="A143" s="229" t="s">
        <v>2066</v>
      </c>
    </row>
  </sheetData>
  <mergeCells count="21">
    <mergeCell ref="A112:N112"/>
    <mergeCell ref="A131:N131"/>
    <mergeCell ref="A57:N57"/>
    <mergeCell ref="A66:N66"/>
    <mergeCell ref="A74:N74"/>
    <mergeCell ref="A80:N80"/>
    <mergeCell ref="A88:N88"/>
    <mergeCell ref="A96:N96"/>
    <mergeCell ref="A52:N52"/>
    <mergeCell ref="D1:F1"/>
    <mergeCell ref="G1:J1"/>
    <mergeCell ref="K1:N1"/>
    <mergeCell ref="O1:O2"/>
    <mergeCell ref="A3:N3"/>
    <mergeCell ref="A7:N7"/>
    <mergeCell ref="A17:N17"/>
    <mergeCell ref="A22:N22"/>
    <mergeCell ref="A29:N29"/>
    <mergeCell ref="A37:N37"/>
    <mergeCell ref="A45:N45"/>
    <mergeCell ref="A1:C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275323-D03A-4B13-93E5-85C52D394603}">
  <dimension ref="A1:AK40"/>
  <sheetViews>
    <sheetView zoomScaleNormal="100" workbookViewId="0">
      <pane xSplit="2" ySplit="4" topLeftCell="C5" activePane="bottomRight" state="frozen"/>
      <selection activeCell="H10" sqref="H10:S10"/>
      <selection pane="topRight" activeCell="H10" sqref="H10:S10"/>
      <selection pane="bottomLeft" activeCell="H10" sqref="H10:S10"/>
      <selection pane="bottomRight" activeCell="A11" sqref="A11"/>
    </sheetView>
  </sheetViews>
  <sheetFormatPr defaultRowHeight="12.75" x14ac:dyDescent="0.25"/>
  <cols>
    <col min="1" max="1" width="18.85546875" style="48" customWidth="1"/>
    <col min="2" max="25" width="9.140625" style="48"/>
    <col min="26" max="26" width="11.85546875" style="48" customWidth="1"/>
    <col min="27" max="16384" width="9.140625" style="48"/>
  </cols>
  <sheetData>
    <row r="1" spans="1:37" s="63" customFormat="1" ht="30" customHeight="1" thickBot="1" x14ac:dyDescent="0.3">
      <c r="A1" s="248" t="s">
        <v>1218</v>
      </c>
      <c r="B1" s="249" t="s">
        <v>1286</v>
      </c>
      <c r="C1" s="259" t="s">
        <v>1287</v>
      </c>
      <c r="D1" s="260"/>
      <c r="E1" s="260"/>
      <c r="F1" s="260"/>
      <c r="G1" s="261"/>
      <c r="H1" s="248" t="s">
        <v>1288</v>
      </c>
      <c r="I1" s="249"/>
      <c r="J1" s="249"/>
      <c r="K1" s="249"/>
      <c r="L1" s="249"/>
      <c r="M1" s="249"/>
      <c r="N1" s="249"/>
      <c r="O1" s="249"/>
      <c r="P1" s="249"/>
      <c r="Q1" s="249"/>
      <c r="R1" s="249"/>
      <c r="S1" s="249"/>
      <c r="T1" s="249"/>
      <c r="U1" s="250"/>
      <c r="V1" s="248" t="s">
        <v>2051</v>
      </c>
      <c r="W1" s="249"/>
      <c r="X1" s="249"/>
      <c r="Y1" s="250"/>
      <c r="Z1" s="256" t="s">
        <v>1289</v>
      </c>
      <c r="AA1" s="248" t="s">
        <v>1290</v>
      </c>
      <c r="AB1" s="249"/>
      <c r="AC1" s="249"/>
      <c r="AD1" s="250"/>
      <c r="AE1" s="248" t="s">
        <v>1291</v>
      </c>
      <c r="AF1" s="249"/>
      <c r="AG1" s="250"/>
      <c r="AH1" s="248" t="s">
        <v>1292</v>
      </c>
      <c r="AI1" s="249"/>
      <c r="AJ1" s="249"/>
      <c r="AK1" s="250"/>
    </row>
    <row r="2" spans="1:37" s="66" customFormat="1" ht="38.25" customHeight="1" thickBot="1" x14ac:dyDescent="0.3">
      <c r="A2" s="254"/>
      <c r="B2" s="239"/>
      <c r="C2" s="248" t="s">
        <v>1293</v>
      </c>
      <c r="D2" s="239" t="s">
        <v>1294</v>
      </c>
      <c r="E2" s="239"/>
      <c r="F2" s="239" t="s">
        <v>1295</v>
      </c>
      <c r="G2" s="244" t="s">
        <v>1296</v>
      </c>
      <c r="H2" s="246" t="s">
        <v>1293</v>
      </c>
      <c r="I2" s="241" t="s">
        <v>1297</v>
      </c>
      <c r="J2" s="242"/>
      <c r="K2" s="242"/>
      <c r="L2" s="242"/>
      <c r="M2" s="242"/>
      <c r="N2" s="242"/>
      <c r="O2" s="242"/>
      <c r="P2" s="243"/>
      <c r="Q2" s="251" t="s">
        <v>1298</v>
      </c>
      <c r="R2" s="252"/>
      <c r="S2" s="252"/>
      <c r="T2" s="252"/>
      <c r="U2" s="253"/>
      <c r="V2" s="254"/>
      <c r="W2" s="239"/>
      <c r="X2" s="239"/>
      <c r="Y2" s="244"/>
      <c r="Z2" s="257"/>
      <c r="AA2" s="254" t="s">
        <v>1299</v>
      </c>
      <c r="AB2" s="239" t="s">
        <v>1300</v>
      </c>
      <c r="AC2" s="239" t="s">
        <v>1301</v>
      </c>
      <c r="AD2" s="244" t="s">
        <v>1302</v>
      </c>
      <c r="AE2" s="254" t="s">
        <v>1303</v>
      </c>
      <c r="AF2" s="239" t="s">
        <v>1304</v>
      </c>
      <c r="AG2" s="244" t="s">
        <v>41</v>
      </c>
      <c r="AH2" s="254" t="s">
        <v>1305</v>
      </c>
      <c r="AI2" s="239" t="s">
        <v>1306</v>
      </c>
      <c r="AJ2" s="239" t="s">
        <v>1307</v>
      </c>
      <c r="AK2" s="244" t="s">
        <v>1308</v>
      </c>
    </row>
    <row r="3" spans="1:37" s="63" customFormat="1" ht="48.75" thickBot="1" x14ac:dyDescent="0.3">
      <c r="A3" s="255"/>
      <c r="B3" s="240"/>
      <c r="C3" s="255"/>
      <c r="D3" s="68" t="s">
        <v>2048</v>
      </c>
      <c r="E3" s="68" t="s">
        <v>2049</v>
      </c>
      <c r="F3" s="240"/>
      <c r="G3" s="245"/>
      <c r="H3" s="247"/>
      <c r="I3" s="190" t="s">
        <v>2046</v>
      </c>
      <c r="J3" s="191" t="s">
        <v>1309</v>
      </c>
      <c r="K3" s="191" t="s">
        <v>1310</v>
      </c>
      <c r="L3" s="191" t="s">
        <v>1311</v>
      </c>
      <c r="M3" s="192" t="s">
        <v>1312</v>
      </c>
      <c r="N3" s="190" t="s">
        <v>2047</v>
      </c>
      <c r="O3" s="191" t="s">
        <v>1313</v>
      </c>
      <c r="P3" s="192" t="s">
        <v>1314</v>
      </c>
      <c r="Q3" s="67" t="s">
        <v>1315</v>
      </c>
      <c r="R3" s="68" t="s">
        <v>1316</v>
      </c>
      <c r="S3" s="68" t="s">
        <v>1317</v>
      </c>
      <c r="T3" s="68" t="s">
        <v>1318</v>
      </c>
      <c r="U3" s="69" t="s">
        <v>1319</v>
      </c>
      <c r="V3" s="67" t="s">
        <v>1320</v>
      </c>
      <c r="W3" s="68" t="s">
        <v>1321</v>
      </c>
      <c r="X3" s="68" t="s">
        <v>1322</v>
      </c>
      <c r="Y3" s="69" t="s">
        <v>1323</v>
      </c>
      <c r="Z3" s="258"/>
      <c r="AA3" s="255"/>
      <c r="AB3" s="240"/>
      <c r="AC3" s="240"/>
      <c r="AD3" s="245"/>
      <c r="AE3" s="255"/>
      <c r="AF3" s="240"/>
      <c r="AG3" s="245"/>
      <c r="AH3" s="255"/>
      <c r="AI3" s="240"/>
      <c r="AJ3" s="240"/>
      <c r="AK3" s="245"/>
    </row>
    <row r="4" spans="1:37" s="80" customFormat="1" thickBot="1" x14ac:dyDescent="0.25">
      <c r="A4" s="70" t="s">
        <v>1324</v>
      </c>
      <c r="B4" s="71">
        <v>123</v>
      </c>
      <c r="C4" s="72" t="s">
        <v>1325</v>
      </c>
      <c r="D4" s="73" t="s">
        <v>1326</v>
      </c>
      <c r="E4" s="73" t="s">
        <v>1327</v>
      </c>
      <c r="F4" s="73" t="s">
        <v>1328</v>
      </c>
      <c r="G4" s="71" t="s">
        <v>1329</v>
      </c>
      <c r="H4" s="72" t="s">
        <v>1330</v>
      </c>
      <c r="I4" s="72" t="s">
        <v>2054</v>
      </c>
      <c r="J4" s="73" t="s">
        <v>1331</v>
      </c>
      <c r="K4" s="73" t="s">
        <v>1332</v>
      </c>
      <c r="L4" s="73" t="s">
        <v>1333</v>
      </c>
      <c r="M4" s="71" t="s">
        <v>1334</v>
      </c>
      <c r="N4" s="72" t="s">
        <v>2043</v>
      </c>
      <c r="O4" s="73" t="s">
        <v>1333</v>
      </c>
      <c r="P4" s="71" t="s">
        <v>1335</v>
      </c>
      <c r="Q4" s="72" t="s">
        <v>1336</v>
      </c>
      <c r="R4" s="73" t="s">
        <v>1331</v>
      </c>
      <c r="S4" s="73" t="s">
        <v>1337</v>
      </c>
      <c r="T4" s="73" t="s">
        <v>1338</v>
      </c>
      <c r="U4" s="71" t="s">
        <v>1329</v>
      </c>
      <c r="V4" s="72" t="s">
        <v>1339</v>
      </c>
      <c r="W4" s="73" t="s">
        <v>1334</v>
      </c>
      <c r="X4" s="73" t="s">
        <v>1338</v>
      </c>
      <c r="Y4" s="71" t="s">
        <v>1340</v>
      </c>
      <c r="Z4" s="198" t="s">
        <v>1341</v>
      </c>
      <c r="AA4" s="75" t="s">
        <v>1340</v>
      </c>
      <c r="AB4" s="76" t="s">
        <v>1342</v>
      </c>
      <c r="AC4" s="76" t="s">
        <v>1343</v>
      </c>
      <c r="AD4" s="77" t="s">
        <v>1344</v>
      </c>
      <c r="AE4" s="75" t="s">
        <v>1345</v>
      </c>
      <c r="AF4" s="76" t="s">
        <v>1346</v>
      </c>
      <c r="AG4" s="77" t="s">
        <v>1347</v>
      </c>
      <c r="AH4" s="70" t="s">
        <v>1348</v>
      </c>
      <c r="AI4" s="78" t="s">
        <v>1345</v>
      </c>
      <c r="AJ4" s="78" t="s">
        <v>1349</v>
      </c>
      <c r="AK4" s="79" t="s">
        <v>1333</v>
      </c>
    </row>
    <row r="5" spans="1:37" s="80" customFormat="1" ht="12" x14ac:dyDescent="0.25">
      <c r="A5" s="81" t="s">
        <v>805</v>
      </c>
      <c r="B5" s="82">
        <v>10</v>
      </c>
      <c r="C5" s="83" t="s">
        <v>1350</v>
      </c>
      <c r="D5" s="66" t="s">
        <v>1350</v>
      </c>
      <c r="E5" s="66" t="s">
        <v>1350</v>
      </c>
      <c r="F5" s="66" t="s">
        <v>1351</v>
      </c>
      <c r="G5" s="82" t="s">
        <v>1352</v>
      </c>
      <c r="H5" s="83" t="s">
        <v>1350</v>
      </c>
      <c r="I5" s="83" t="s">
        <v>1350</v>
      </c>
      <c r="J5" s="196" t="s">
        <v>1353</v>
      </c>
      <c r="K5" s="196" t="s">
        <v>1354</v>
      </c>
      <c r="L5" s="196" t="s">
        <v>1355</v>
      </c>
      <c r="M5" s="82" t="s">
        <v>1351</v>
      </c>
      <c r="N5" s="83" t="s">
        <v>2055</v>
      </c>
      <c r="O5" s="196" t="s">
        <v>1352</v>
      </c>
      <c r="P5" s="82" t="s">
        <v>43</v>
      </c>
      <c r="Q5" s="83" t="s">
        <v>43</v>
      </c>
      <c r="R5" s="66" t="s">
        <v>1351</v>
      </c>
      <c r="S5" s="66" t="s">
        <v>1356</v>
      </c>
      <c r="T5" s="66" t="s">
        <v>1356</v>
      </c>
      <c r="U5" s="82" t="s">
        <v>1356</v>
      </c>
      <c r="V5" s="83" t="s">
        <v>1357</v>
      </c>
      <c r="W5" s="66" t="s">
        <v>1351</v>
      </c>
      <c r="X5" s="66" t="s">
        <v>43</v>
      </c>
      <c r="Y5" s="82" t="s">
        <v>43</v>
      </c>
      <c r="Z5" s="84" t="s">
        <v>1357</v>
      </c>
      <c r="AA5" s="65" t="s">
        <v>1357</v>
      </c>
      <c r="AB5" s="85" t="s">
        <v>1352</v>
      </c>
      <c r="AC5" s="85" t="s">
        <v>1357</v>
      </c>
      <c r="AD5" s="86" t="s">
        <v>1358</v>
      </c>
      <c r="AE5" s="65" t="s">
        <v>1355</v>
      </c>
      <c r="AF5" s="85" t="s">
        <v>1357</v>
      </c>
      <c r="AG5" s="86" t="s">
        <v>1358</v>
      </c>
      <c r="AH5" s="65" t="s">
        <v>1354</v>
      </c>
      <c r="AI5" s="85" t="s">
        <v>43</v>
      </c>
      <c r="AJ5" s="85" t="s">
        <v>43</v>
      </c>
      <c r="AK5" s="86" t="s">
        <v>43</v>
      </c>
    </row>
    <row r="6" spans="1:37" s="80" customFormat="1" ht="12" x14ac:dyDescent="0.25">
      <c r="A6" s="81" t="s">
        <v>1219</v>
      </c>
      <c r="B6" s="82">
        <v>3</v>
      </c>
      <c r="C6" s="83" t="s">
        <v>1359</v>
      </c>
      <c r="D6" s="66" t="s">
        <v>1359</v>
      </c>
      <c r="E6" s="66" t="s">
        <v>43</v>
      </c>
      <c r="F6" s="66" t="s">
        <v>43</v>
      </c>
      <c r="G6" s="82" t="s">
        <v>1360</v>
      </c>
      <c r="H6" s="83" t="s">
        <v>1360</v>
      </c>
      <c r="I6" s="83" t="s">
        <v>1360</v>
      </c>
      <c r="J6" s="196" t="s">
        <v>43</v>
      </c>
      <c r="K6" s="196" t="s">
        <v>43</v>
      </c>
      <c r="L6" s="196" t="s">
        <v>1360</v>
      </c>
      <c r="M6" s="82" t="s">
        <v>1360</v>
      </c>
      <c r="N6" s="83" t="s">
        <v>1360</v>
      </c>
      <c r="O6" s="196" t="s">
        <v>1360</v>
      </c>
      <c r="P6" s="82" t="s">
        <v>1361</v>
      </c>
      <c r="Q6" s="83" t="s">
        <v>43</v>
      </c>
      <c r="R6" s="66" t="s">
        <v>43</v>
      </c>
      <c r="S6" s="66" t="s">
        <v>1360</v>
      </c>
      <c r="T6" s="66" t="s">
        <v>1361</v>
      </c>
      <c r="U6" s="82" t="s">
        <v>1360</v>
      </c>
      <c r="V6" s="83" t="s">
        <v>1359</v>
      </c>
      <c r="W6" s="66" t="s">
        <v>43</v>
      </c>
      <c r="X6" s="66" t="s">
        <v>43</v>
      </c>
      <c r="Y6" s="82" t="s">
        <v>43</v>
      </c>
      <c r="Z6" s="87" t="s">
        <v>43</v>
      </c>
      <c r="AA6" s="83" t="s">
        <v>43</v>
      </c>
      <c r="AB6" s="66" t="s">
        <v>1361</v>
      </c>
      <c r="AC6" s="66" t="s">
        <v>43</v>
      </c>
      <c r="AD6" s="82" t="s">
        <v>1361</v>
      </c>
      <c r="AE6" s="83" t="s">
        <v>43</v>
      </c>
      <c r="AF6" s="66" t="s">
        <v>1359</v>
      </c>
      <c r="AG6" s="82" t="s">
        <v>43</v>
      </c>
      <c r="AH6" s="83" t="s">
        <v>1359</v>
      </c>
      <c r="AI6" s="66" t="s">
        <v>43</v>
      </c>
      <c r="AJ6" s="66" t="s">
        <v>1360</v>
      </c>
      <c r="AK6" s="82" t="s">
        <v>43</v>
      </c>
    </row>
    <row r="7" spans="1:37" s="80" customFormat="1" ht="12" x14ac:dyDescent="0.25">
      <c r="A7" s="81" t="s">
        <v>759</v>
      </c>
      <c r="B7" s="82">
        <v>9</v>
      </c>
      <c r="C7" s="83" t="s">
        <v>1362</v>
      </c>
      <c r="D7" s="66" t="s">
        <v>1362</v>
      </c>
      <c r="E7" s="66" t="s">
        <v>1363</v>
      </c>
      <c r="F7" s="66" t="s">
        <v>43</v>
      </c>
      <c r="G7" s="82" t="s">
        <v>1364</v>
      </c>
      <c r="H7" s="83" t="s">
        <v>1365</v>
      </c>
      <c r="I7" s="83" t="s">
        <v>1368</v>
      </c>
      <c r="J7" s="196" t="s">
        <v>1366</v>
      </c>
      <c r="K7" s="196" t="s">
        <v>1366</v>
      </c>
      <c r="L7" s="196" t="s">
        <v>1367</v>
      </c>
      <c r="M7" s="82" t="s">
        <v>1363</v>
      </c>
      <c r="N7" s="83" t="s">
        <v>1365</v>
      </c>
      <c r="O7" s="196" t="s">
        <v>1368</v>
      </c>
      <c r="P7" s="82" t="s">
        <v>1363</v>
      </c>
      <c r="Q7" s="83" t="s">
        <v>43</v>
      </c>
      <c r="R7" s="66" t="s">
        <v>1367</v>
      </c>
      <c r="S7" s="66" t="s">
        <v>1363</v>
      </c>
      <c r="T7" s="66" t="s">
        <v>1366</v>
      </c>
      <c r="U7" s="82" t="s">
        <v>1363</v>
      </c>
      <c r="V7" s="83" t="s">
        <v>1362</v>
      </c>
      <c r="W7" s="66" t="s">
        <v>43</v>
      </c>
      <c r="X7" s="66" t="s">
        <v>43</v>
      </c>
      <c r="Y7" s="82" t="s">
        <v>43</v>
      </c>
      <c r="Z7" s="87" t="s">
        <v>1368</v>
      </c>
      <c r="AA7" s="83" t="s">
        <v>1366</v>
      </c>
      <c r="AB7" s="66" t="s">
        <v>1363</v>
      </c>
      <c r="AC7" s="66" t="s">
        <v>1367</v>
      </c>
      <c r="AD7" s="82" t="s">
        <v>1368</v>
      </c>
      <c r="AE7" s="83" t="s">
        <v>1365</v>
      </c>
      <c r="AF7" s="66" t="s">
        <v>1367</v>
      </c>
      <c r="AG7" s="82" t="s">
        <v>1367</v>
      </c>
      <c r="AH7" s="83" t="s">
        <v>1366</v>
      </c>
      <c r="AI7" s="66" t="s">
        <v>1362</v>
      </c>
      <c r="AJ7" s="66" t="s">
        <v>1368</v>
      </c>
      <c r="AK7" s="82" t="s">
        <v>1363</v>
      </c>
    </row>
    <row r="8" spans="1:37" s="80" customFormat="1" ht="12" x14ac:dyDescent="0.25">
      <c r="A8" s="81" t="s">
        <v>782</v>
      </c>
      <c r="B8" s="82">
        <v>18</v>
      </c>
      <c r="C8" s="83" t="s">
        <v>1369</v>
      </c>
      <c r="D8" s="66" t="s">
        <v>1370</v>
      </c>
      <c r="E8" s="66" t="s">
        <v>1370</v>
      </c>
      <c r="F8" s="66" t="s">
        <v>1371</v>
      </c>
      <c r="G8" s="82" t="s">
        <v>1372</v>
      </c>
      <c r="H8" s="83" t="s">
        <v>1373</v>
      </c>
      <c r="I8" s="83" t="s">
        <v>1381</v>
      </c>
      <c r="J8" s="196" t="s">
        <v>1374</v>
      </c>
      <c r="K8" s="196" t="s">
        <v>1375</v>
      </c>
      <c r="L8" s="196" t="s">
        <v>1376</v>
      </c>
      <c r="M8" s="82" t="s">
        <v>1377</v>
      </c>
      <c r="N8" s="83" t="s">
        <v>1378</v>
      </c>
      <c r="O8" s="196" t="s">
        <v>1378</v>
      </c>
      <c r="P8" s="82" t="s">
        <v>1379</v>
      </c>
      <c r="Q8" s="83" t="s">
        <v>1379</v>
      </c>
      <c r="R8" s="66" t="s">
        <v>1372</v>
      </c>
      <c r="S8" s="66" t="s">
        <v>1376</v>
      </c>
      <c r="T8" s="66" t="s">
        <v>1376</v>
      </c>
      <c r="U8" s="82" t="s">
        <v>1372</v>
      </c>
      <c r="V8" s="83" t="s">
        <v>1376</v>
      </c>
      <c r="W8" s="66" t="s">
        <v>1376</v>
      </c>
      <c r="X8" s="66" t="s">
        <v>1379</v>
      </c>
      <c r="Y8" s="82" t="s">
        <v>1379</v>
      </c>
      <c r="Z8" s="87" t="s">
        <v>1380</v>
      </c>
      <c r="AA8" s="83" t="s">
        <v>1377</v>
      </c>
      <c r="AB8" s="66" t="s">
        <v>1375</v>
      </c>
      <c r="AC8" s="66" t="s">
        <v>1379</v>
      </c>
      <c r="AD8" s="82" t="s">
        <v>1376</v>
      </c>
      <c r="AE8" s="83" t="s">
        <v>1370</v>
      </c>
      <c r="AF8" s="66" t="s">
        <v>1377</v>
      </c>
      <c r="AG8" s="82" t="s">
        <v>1377</v>
      </c>
      <c r="AH8" s="83" t="s">
        <v>1381</v>
      </c>
      <c r="AI8" s="66" t="s">
        <v>1373</v>
      </c>
      <c r="AJ8" s="66" t="s">
        <v>1382</v>
      </c>
      <c r="AK8" s="82" t="s">
        <v>1381</v>
      </c>
    </row>
    <row r="9" spans="1:37" s="80" customFormat="1" ht="12" x14ac:dyDescent="0.25">
      <c r="A9" s="81" t="s">
        <v>809</v>
      </c>
      <c r="B9" s="82">
        <v>4</v>
      </c>
      <c r="C9" s="83" t="s">
        <v>1383</v>
      </c>
      <c r="D9" s="66" t="s">
        <v>1384</v>
      </c>
      <c r="E9" s="66" t="s">
        <v>43</v>
      </c>
      <c r="F9" s="66" t="s">
        <v>43</v>
      </c>
      <c r="G9" s="82" t="s">
        <v>1383</v>
      </c>
      <c r="H9" s="83" t="s">
        <v>1385</v>
      </c>
      <c r="I9" s="83" t="s">
        <v>1385</v>
      </c>
      <c r="J9" s="196" t="s">
        <v>1385</v>
      </c>
      <c r="K9" s="196" t="s">
        <v>43</v>
      </c>
      <c r="L9" s="196" t="s">
        <v>1386</v>
      </c>
      <c r="M9" s="82" t="s">
        <v>1386</v>
      </c>
      <c r="N9" s="83" t="s">
        <v>43</v>
      </c>
      <c r="O9" s="196" t="s">
        <v>43</v>
      </c>
      <c r="P9" s="82" t="s">
        <v>43</v>
      </c>
      <c r="Q9" s="83" t="s">
        <v>43</v>
      </c>
      <c r="R9" s="66" t="s">
        <v>1384</v>
      </c>
      <c r="S9" s="66" t="s">
        <v>1384</v>
      </c>
      <c r="T9" s="66" t="s">
        <v>43</v>
      </c>
      <c r="U9" s="82" t="s">
        <v>1384</v>
      </c>
      <c r="V9" s="83" t="s">
        <v>43</v>
      </c>
      <c r="W9" s="66" t="s">
        <v>1384</v>
      </c>
      <c r="X9" s="66" t="s">
        <v>1384</v>
      </c>
      <c r="Y9" s="82" t="s">
        <v>43</v>
      </c>
      <c r="Z9" s="87" t="s">
        <v>1385</v>
      </c>
      <c r="AA9" s="83" t="s">
        <v>1386</v>
      </c>
      <c r="AB9" s="66" t="s">
        <v>1386</v>
      </c>
      <c r="AC9" s="66" t="s">
        <v>43</v>
      </c>
      <c r="AD9" s="82" t="s">
        <v>1384</v>
      </c>
      <c r="AE9" s="83" t="s">
        <v>1385</v>
      </c>
      <c r="AF9" s="66" t="s">
        <v>43</v>
      </c>
      <c r="AG9" s="82" t="s">
        <v>1386</v>
      </c>
      <c r="AH9" s="83" t="s">
        <v>1383</v>
      </c>
      <c r="AI9" s="66" t="s">
        <v>1383</v>
      </c>
      <c r="AJ9" s="66" t="s">
        <v>1386</v>
      </c>
      <c r="AK9" s="82" t="s">
        <v>43</v>
      </c>
    </row>
    <row r="10" spans="1:37" s="80" customFormat="1" ht="12" x14ac:dyDescent="0.25">
      <c r="A10" s="81" t="s">
        <v>888</v>
      </c>
      <c r="B10" s="82">
        <v>7</v>
      </c>
      <c r="C10" s="83" t="s">
        <v>1387</v>
      </c>
      <c r="D10" s="66" t="s">
        <v>1388</v>
      </c>
      <c r="E10" s="66" t="s">
        <v>1388</v>
      </c>
      <c r="F10" s="66" t="s">
        <v>1389</v>
      </c>
      <c r="G10" s="82" t="s">
        <v>1389</v>
      </c>
      <c r="H10" s="83" t="s">
        <v>1387</v>
      </c>
      <c r="I10" s="83" t="s">
        <v>1387</v>
      </c>
      <c r="J10" s="196" t="s">
        <v>1387</v>
      </c>
      <c r="K10" s="196" t="s">
        <v>1389</v>
      </c>
      <c r="L10" s="196" t="s">
        <v>43</v>
      </c>
      <c r="M10" s="82" t="s">
        <v>43</v>
      </c>
      <c r="N10" s="83" t="s">
        <v>1391</v>
      </c>
      <c r="O10" s="196" t="s">
        <v>1389</v>
      </c>
      <c r="P10" s="82" t="s">
        <v>1390</v>
      </c>
      <c r="Q10" s="83" t="s">
        <v>1390</v>
      </c>
      <c r="R10" s="66" t="s">
        <v>1391</v>
      </c>
      <c r="S10" s="66" t="s">
        <v>1391</v>
      </c>
      <c r="T10" s="66" t="s">
        <v>1389</v>
      </c>
      <c r="U10" s="82" t="s">
        <v>1388</v>
      </c>
      <c r="V10" s="83" t="s">
        <v>1390</v>
      </c>
      <c r="W10" s="66" t="s">
        <v>1391</v>
      </c>
      <c r="X10" s="66" t="s">
        <v>1391</v>
      </c>
      <c r="Y10" s="82" t="s">
        <v>43</v>
      </c>
      <c r="Z10" s="87" t="s">
        <v>1389</v>
      </c>
      <c r="AA10" s="83" t="s">
        <v>1389</v>
      </c>
      <c r="AB10" s="66" t="s">
        <v>1389</v>
      </c>
      <c r="AC10" s="66" t="s">
        <v>1391</v>
      </c>
      <c r="AD10" s="82" t="s">
        <v>1388</v>
      </c>
      <c r="AE10" s="83" t="s">
        <v>1388</v>
      </c>
      <c r="AF10" s="66" t="s">
        <v>1391</v>
      </c>
      <c r="AG10" s="82" t="s">
        <v>43</v>
      </c>
      <c r="AH10" s="83" t="s">
        <v>1392</v>
      </c>
      <c r="AI10" s="66" t="s">
        <v>1392</v>
      </c>
      <c r="AJ10" s="66" t="s">
        <v>1390</v>
      </c>
      <c r="AK10" s="82" t="s">
        <v>1389</v>
      </c>
    </row>
    <row r="11" spans="1:37" s="80" customFormat="1" ht="12" x14ac:dyDescent="0.25">
      <c r="A11" s="81" t="s">
        <v>1221</v>
      </c>
      <c r="B11" s="82">
        <v>6</v>
      </c>
      <c r="C11" s="83" t="s">
        <v>1393</v>
      </c>
      <c r="D11" s="66" t="s">
        <v>1394</v>
      </c>
      <c r="E11" s="66" t="s">
        <v>1395</v>
      </c>
      <c r="F11" s="66" t="s">
        <v>43</v>
      </c>
      <c r="G11" s="82" t="s">
        <v>1396</v>
      </c>
      <c r="H11" s="83" t="s">
        <v>1393</v>
      </c>
      <c r="I11" s="83" t="s">
        <v>1396</v>
      </c>
      <c r="J11" s="196" t="s">
        <v>1397</v>
      </c>
      <c r="K11" s="196" t="s">
        <v>1394</v>
      </c>
      <c r="L11" s="196" t="s">
        <v>1398</v>
      </c>
      <c r="M11" s="82" t="s">
        <v>1398</v>
      </c>
      <c r="N11" s="83" t="s">
        <v>1396</v>
      </c>
      <c r="O11" s="196" t="s">
        <v>43</v>
      </c>
      <c r="P11" s="82" t="s">
        <v>1396</v>
      </c>
      <c r="Q11" s="83" t="s">
        <v>43</v>
      </c>
      <c r="R11" s="66" t="s">
        <v>1397</v>
      </c>
      <c r="S11" s="66" t="s">
        <v>1398</v>
      </c>
      <c r="T11" s="66" t="s">
        <v>1398</v>
      </c>
      <c r="U11" s="82" t="s">
        <v>1394</v>
      </c>
      <c r="V11" s="83" t="s">
        <v>43</v>
      </c>
      <c r="W11" s="66" t="s">
        <v>1397</v>
      </c>
      <c r="X11" s="66" t="s">
        <v>1397</v>
      </c>
      <c r="Y11" s="82" t="s">
        <v>43</v>
      </c>
      <c r="Z11" s="87" t="s">
        <v>43</v>
      </c>
      <c r="AA11" s="83" t="s">
        <v>43</v>
      </c>
      <c r="AB11" s="66" t="s">
        <v>1396</v>
      </c>
      <c r="AC11" s="66" t="s">
        <v>1394</v>
      </c>
      <c r="AD11" s="82" t="s">
        <v>1396</v>
      </c>
      <c r="AE11" s="83" t="s">
        <v>1397</v>
      </c>
      <c r="AF11" s="66" t="s">
        <v>1397</v>
      </c>
      <c r="AG11" s="82" t="s">
        <v>43</v>
      </c>
      <c r="AH11" s="83" t="s">
        <v>1395</v>
      </c>
      <c r="AI11" s="66" t="s">
        <v>1397</v>
      </c>
      <c r="AJ11" s="66" t="s">
        <v>1395</v>
      </c>
      <c r="AK11" s="82" t="s">
        <v>1398</v>
      </c>
    </row>
    <row r="12" spans="1:37" s="80" customFormat="1" ht="12" x14ac:dyDescent="0.25">
      <c r="A12" s="81" t="s">
        <v>797</v>
      </c>
      <c r="B12" s="82">
        <v>7</v>
      </c>
      <c r="C12" s="83" t="s">
        <v>1392</v>
      </c>
      <c r="D12" s="66" t="s">
        <v>1392</v>
      </c>
      <c r="E12" s="66" t="s">
        <v>1387</v>
      </c>
      <c r="F12" s="66" t="s">
        <v>1388</v>
      </c>
      <c r="G12" s="82" t="s">
        <v>1391</v>
      </c>
      <c r="H12" s="83" t="s">
        <v>1392</v>
      </c>
      <c r="I12" s="83" t="s">
        <v>1399</v>
      </c>
      <c r="J12" s="196" t="s">
        <v>1399</v>
      </c>
      <c r="K12" s="196" t="s">
        <v>1390</v>
      </c>
      <c r="L12" s="196" t="s">
        <v>43</v>
      </c>
      <c r="M12" s="82" t="s">
        <v>1388</v>
      </c>
      <c r="N12" s="83" t="s">
        <v>1388</v>
      </c>
      <c r="O12" s="196" t="s">
        <v>1388</v>
      </c>
      <c r="P12" s="82" t="s">
        <v>1390</v>
      </c>
      <c r="Q12" s="83" t="s">
        <v>43</v>
      </c>
      <c r="R12" s="66" t="s">
        <v>1387</v>
      </c>
      <c r="S12" s="66" t="s">
        <v>1392</v>
      </c>
      <c r="T12" s="66" t="s">
        <v>1391</v>
      </c>
      <c r="U12" s="82" t="s">
        <v>1392</v>
      </c>
      <c r="V12" s="83" t="s">
        <v>1392</v>
      </c>
      <c r="W12" s="66" t="s">
        <v>43</v>
      </c>
      <c r="X12" s="66" t="s">
        <v>43</v>
      </c>
      <c r="Y12" s="82" t="s">
        <v>43</v>
      </c>
      <c r="Z12" s="87" t="s">
        <v>1390</v>
      </c>
      <c r="AA12" s="83" t="s">
        <v>1391</v>
      </c>
      <c r="AB12" s="66" t="s">
        <v>1399</v>
      </c>
      <c r="AC12" s="66" t="s">
        <v>1389</v>
      </c>
      <c r="AD12" s="82" t="s">
        <v>1399</v>
      </c>
      <c r="AE12" s="83" t="s">
        <v>1388</v>
      </c>
      <c r="AF12" s="66" t="s">
        <v>1391</v>
      </c>
      <c r="AG12" s="82" t="s">
        <v>43</v>
      </c>
      <c r="AH12" s="83" t="s">
        <v>1391</v>
      </c>
      <c r="AI12" s="66" t="s">
        <v>1390</v>
      </c>
      <c r="AJ12" s="66" t="s">
        <v>43</v>
      </c>
      <c r="AK12" s="82" t="s">
        <v>43</v>
      </c>
    </row>
    <row r="13" spans="1:37" s="80" customFormat="1" ht="12" x14ac:dyDescent="0.25">
      <c r="A13" s="81" t="s">
        <v>770</v>
      </c>
      <c r="B13" s="82">
        <v>5</v>
      </c>
      <c r="C13" s="83" t="s">
        <v>1400</v>
      </c>
      <c r="D13" s="66" t="s">
        <v>1401</v>
      </c>
      <c r="E13" s="66" t="s">
        <v>43</v>
      </c>
      <c r="F13" s="66" t="s">
        <v>1402</v>
      </c>
      <c r="G13" s="82" t="s">
        <v>1403</v>
      </c>
      <c r="H13" s="83" t="s">
        <v>1401</v>
      </c>
      <c r="I13" s="83" t="s">
        <v>1401</v>
      </c>
      <c r="J13" s="196" t="s">
        <v>2050</v>
      </c>
      <c r="K13" s="196" t="s">
        <v>2045</v>
      </c>
      <c r="L13" s="196" t="s">
        <v>43</v>
      </c>
      <c r="M13" s="82" t="s">
        <v>1404</v>
      </c>
      <c r="N13" s="83" t="s">
        <v>43</v>
      </c>
      <c r="O13" s="196" t="s">
        <v>43</v>
      </c>
      <c r="P13" s="82" t="s">
        <v>43</v>
      </c>
      <c r="Q13" s="83" t="s">
        <v>43</v>
      </c>
      <c r="R13" s="66" t="s">
        <v>43</v>
      </c>
      <c r="S13" s="66" t="s">
        <v>1402</v>
      </c>
      <c r="T13" s="66" t="s">
        <v>43</v>
      </c>
      <c r="U13" s="82" t="s">
        <v>1402</v>
      </c>
      <c r="V13" s="83" t="s">
        <v>1401</v>
      </c>
      <c r="W13" s="66" t="s">
        <v>43</v>
      </c>
      <c r="X13" s="66" t="s">
        <v>43</v>
      </c>
      <c r="Y13" s="82" t="s">
        <v>1403</v>
      </c>
      <c r="Z13" s="87" t="s">
        <v>1403</v>
      </c>
      <c r="AA13" s="83" t="s">
        <v>1404</v>
      </c>
      <c r="AB13" s="66" t="s">
        <v>1404</v>
      </c>
      <c r="AC13" s="66" t="s">
        <v>1404</v>
      </c>
      <c r="AD13" s="82" t="s">
        <v>1402</v>
      </c>
      <c r="AE13" s="83" t="s">
        <v>1402</v>
      </c>
      <c r="AF13" s="66" t="s">
        <v>1403</v>
      </c>
      <c r="AG13" s="82" t="s">
        <v>1403</v>
      </c>
      <c r="AH13" s="83" t="s">
        <v>1402</v>
      </c>
      <c r="AI13" s="66" t="s">
        <v>43</v>
      </c>
      <c r="AJ13" s="66" t="s">
        <v>1403</v>
      </c>
      <c r="AK13" s="82" t="s">
        <v>43</v>
      </c>
    </row>
    <row r="14" spans="1:37" s="80" customFormat="1" ht="12" x14ac:dyDescent="0.25">
      <c r="A14" s="81" t="s">
        <v>838</v>
      </c>
      <c r="B14" s="82">
        <v>6</v>
      </c>
      <c r="C14" s="83" t="s">
        <v>1393</v>
      </c>
      <c r="D14" s="66" t="s">
        <v>1395</v>
      </c>
      <c r="E14" s="66" t="s">
        <v>43</v>
      </c>
      <c r="F14" s="66" t="s">
        <v>43</v>
      </c>
      <c r="G14" s="82" t="s">
        <v>1395</v>
      </c>
      <c r="H14" s="83" t="s">
        <v>1396</v>
      </c>
      <c r="I14" s="83" t="s">
        <v>1397</v>
      </c>
      <c r="J14" s="196" t="s">
        <v>1394</v>
      </c>
      <c r="K14" s="196" t="s">
        <v>1394</v>
      </c>
      <c r="L14" s="196" t="s">
        <v>1398</v>
      </c>
      <c r="M14" s="82" t="s">
        <v>1398</v>
      </c>
      <c r="N14" s="83" t="s">
        <v>1394</v>
      </c>
      <c r="O14" s="196" t="s">
        <v>1394</v>
      </c>
      <c r="P14" s="82" t="s">
        <v>43</v>
      </c>
      <c r="Q14" s="83" t="s">
        <v>43</v>
      </c>
      <c r="R14" s="66" t="s">
        <v>1398</v>
      </c>
      <c r="S14" s="66" t="s">
        <v>1397</v>
      </c>
      <c r="T14" s="66" t="s">
        <v>43</v>
      </c>
      <c r="U14" s="82" t="s">
        <v>1397</v>
      </c>
      <c r="V14" s="83" t="s">
        <v>43</v>
      </c>
      <c r="W14" s="66" t="s">
        <v>43</v>
      </c>
      <c r="X14" s="66" t="s">
        <v>1398</v>
      </c>
      <c r="Y14" s="82" t="s">
        <v>1395</v>
      </c>
      <c r="Z14" s="87" t="s">
        <v>43</v>
      </c>
      <c r="AA14" s="83" t="s">
        <v>43</v>
      </c>
      <c r="AB14" s="66" t="s">
        <v>43</v>
      </c>
      <c r="AC14" s="66" t="s">
        <v>43</v>
      </c>
      <c r="AD14" s="82" t="s">
        <v>43</v>
      </c>
      <c r="AE14" s="83" t="s">
        <v>1394</v>
      </c>
      <c r="AF14" s="66" t="s">
        <v>1396</v>
      </c>
      <c r="AG14" s="82" t="s">
        <v>43</v>
      </c>
      <c r="AH14" s="83" t="s">
        <v>1397</v>
      </c>
      <c r="AI14" s="66" t="s">
        <v>1398</v>
      </c>
      <c r="AJ14" s="66" t="s">
        <v>1394</v>
      </c>
      <c r="AK14" s="82" t="s">
        <v>1394</v>
      </c>
    </row>
    <row r="15" spans="1:37" s="80" customFormat="1" ht="12" x14ac:dyDescent="0.25">
      <c r="A15" s="81" t="s">
        <v>764</v>
      </c>
      <c r="B15" s="82">
        <v>15</v>
      </c>
      <c r="C15" s="83" t="s">
        <v>1405</v>
      </c>
      <c r="D15" s="66" t="s">
        <v>1406</v>
      </c>
      <c r="E15" s="66" t="s">
        <v>1407</v>
      </c>
      <c r="F15" s="66" t="s">
        <v>1408</v>
      </c>
      <c r="G15" s="82" t="s">
        <v>1406</v>
      </c>
      <c r="H15" s="83" t="s">
        <v>1406</v>
      </c>
      <c r="I15" s="83" t="s">
        <v>1406</v>
      </c>
      <c r="J15" s="196" t="s">
        <v>1409</v>
      </c>
      <c r="K15" s="196" t="s">
        <v>1410</v>
      </c>
      <c r="L15" s="196" t="s">
        <v>43</v>
      </c>
      <c r="M15" s="82" t="s">
        <v>1411</v>
      </c>
      <c r="N15" s="83" t="s">
        <v>1408</v>
      </c>
      <c r="O15" s="196" t="s">
        <v>43</v>
      </c>
      <c r="P15" s="82" t="s">
        <v>1408</v>
      </c>
      <c r="Q15" s="83" t="s">
        <v>43</v>
      </c>
      <c r="R15" s="66" t="s">
        <v>1406</v>
      </c>
      <c r="S15" s="66" t="s">
        <v>1407</v>
      </c>
      <c r="T15" s="66" t="s">
        <v>1412</v>
      </c>
      <c r="U15" s="82" t="s">
        <v>1409</v>
      </c>
      <c r="V15" s="83" t="s">
        <v>43</v>
      </c>
      <c r="W15" s="66" t="s">
        <v>1409</v>
      </c>
      <c r="X15" s="66" t="s">
        <v>1413</v>
      </c>
      <c r="Y15" s="82" t="s">
        <v>1413</v>
      </c>
      <c r="Z15" s="87" t="s">
        <v>1408</v>
      </c>
      <c r="AA15" s="83" t="s">
        <v>43</v>
      </c>
      <c r="AB15" s="66" t="s">
        <v>1414</v>
      </c>
      <c r="AC15" s="66" t="s">
        <v>1413</v>
      </c>
      <c r="AD15" s="82" t="s">
        <v>1414</v>
      </c>
      <c r="AE15" s="83" t="s">
        <v>1415</v>
      </c>
      <c r="AF15" s="66" t="s">
        <v>1410</v>
      </c>
      <c r="AG15" s="82" t="s">
        <v>1412</v>
      </c>
      <c r="AH15" s="83" t="s">
        <v>1416</v>
      </c>
      <c r="AI15" s="66" t="s">
        <v>1405</v>
      </c>
      <c r="AJ15" s="66" t="s">
        <v>1407</v>
      </c>
      <c r="AK15" s="82" t="s">
        <v>1410</v>
      </c>
    </row>
    <row r="16" spans="1:37" s="80" customFormat="1" ht="12" x14ac:dyDescent="0.25">
      <c r="A16" s="81" t="s">
        <v>1417</v>
      </c>
      <c r="B16" s="82">
        <v>7</v>
      </c>
      <c r="C16" s="83" t="s">
        <v>1387</v>
      </c>
      <c r="D16" s="66" t="s">
        <v>1388</v>
      </c>
      <c r="E16" s="66" t="s">
        <v>1388</v>
      </c>
      <c r="F16" s="66" t="s">
        <v>43</v>
      </c>
      <c r="G16" s="82" t="s">
        <v>1391</v>
      </c>
      <c r="H16" s="83" t="s">
        <v>1388</v>
      </c>
      <c r="I16" s="83" t="s">
        <v>1388</v>
      </c>
      <c r="J16" s="196" t="s">
        <v>1391</v>
      </c>
      <c r="K16" s="196" t="s">
        <v>1388</v>
      </c>
      <c r="L16" s="196" t="s">
        <v>1390</v>
      </c>
      <c r="M16" s="82" t="s">
        <v>1390</v>
      </c>
      <c r="N16" s="83" t="s">
        <v>1390</v>
      </c>
      <c r="O16" s="196" t="s">
        <v>1390</v>
      </c>
      <c r="P16" s="82" t="s">
        <v>43</v>
      </c>
      <c r="Q16" s="83" t="s">
        <v>1390</v>
      </c>
      <c r="R16" s="66" t="s">
        <v>1388</v>
      </c>
      <c r="S16" s="66" t="s">
        <v>1391</v>
      </c>
      <c r="T16" s="66" t="s">
        <v>1391</v>
      </c>
      <c r="U16" s="82" t="s">
        <v>1391</v>
      </c>
      <c r="V16" s="83" t="s">
        <v>1390</v>
      </c>
      <c r="W16" s="66" t="s">
        <v>1391</v>
      </c>
      <c r="X16" s="66" t="s">
        <v>1391</v>
      </c>
      <c r="Y16" s="82" t="s">
        <v>43</v>
      </c>
      <c r="Z16" s="87" t="s">
        <v>1389</v>
      </c>
      <c r="AA16" s="83" t="s">
        <v>43</v>
      </c>
      <c r="AB16" s="66" t="s">
        <v>43</v>
      </c>
      <c r="AC16" s="66" t="s">
        <v>43</v>
      </c>
      <c r="AD16" s="82" t="s">
        <v>43</v>
      </c>
      <c r="AE16" s="83" t="s">
        <v>1387</v>
      </c>
      <c r="AF16" s="66" t="s">
        <v>1390</v>
      </c>
      <c r="AG16" s="82" t="s">
        <v>1390</v>
      </c>
      <c r="AH16" s="83" t="s">
        <v>1392</v>
      </c>
      <c r="AI16" s="66" t="s">
        <v>1392</v>
      </c>
      <c r="AJ16" s="66" t="s">
        <v>1388</v>
      </c>
      <c r="AK16" s="82" t="s">
        <v>1389</v>
      </c>
    </row>
    <row r="17" spans="1:37" s="80" customFormat="1" ht="12" x14ac:dyDescent="0.25">
      <c r="A17" s="81" t="s">
        <v>814</v>
      </c>
      <c r="B17" s="82">
        <v>7</v>
      </c>
      <c r="C17" s="83" t="s">
        <v>1387</v>
      </c>
      <c r="D17" s="66" t="s">
        <v>1390</v>
      </c>
      <c r="E17" s="66" t="s">
        <v>1389</v>
      </c>
      <c r="F17" s="66" t="s">
        <v>1389</v>
      </c>
      <c r="G17" s="82" t="s">
        <v>1387</v>
      </c>
      <c r="H17" s="83" t="s">
        <v>1389</v>
      </c>
      <c r="I17" s="83" t="s">
        <v>1389</v>
      </c>
      <c r="J17" s="196" t="s">
        <v>1390</v>
      </c>
      <c r="K17" s="196" t="s">
        <v>1390</v>
      </c>
      <c r="L17" s="196" t="s">
        <v>1390</v>
      </c>
      <c r="M17" s="82" t="s">
        <v>1390</v>
      </c>
      <c r="N17" s="83" t="s">
        <v>43</v>
      </c>
      <c r="O17" s="196" t="s">
        <v>43</v>
      </c>
      <c r="P17" s="82" t="s">
        <v>43</v>
      </c>
      <c r="Q17" s="83" t="s">
        <v>43</v>
      </c>
      <c r="R17" s="66" t="s">
        <v>1390</v>
      </c>
      <c r="S17" s="66" t="s">
        <v>1389</v>
      </c>
      <c r="T17" s="66" t="s">
        <v>1390</v>
      </c>
      <c r="U17" s="82" t="s">
        <v>1389</v>
      </c>
      <c r="V17" s="83" t="s">
        <v>43</v>
      </c>
      <c r="W17" s="66" t="s">
        <v>43</v>
      </c>
      <c r="X17" s="66" t="s">
        <v>1399</v>
      </c>
      <c r="Y17" s="82" t="s">
        <v>1390</v>
      </c>
      <c r="Z17" s="87" t="s">
        <v>1390</v>
      </c>
      <c r="AA17" s="83" t="s">
        <v>43</v>
      </c>
      <c r="AB17" s="66" t="s">
        <v>1390</v>
      </c>
      <c r="AC17" s="66" t="s">
        <v>1390</v>
      </c>
      <c r="AD17" s="82" t="s">
        <v>1390</v>
      </c>
      <c r="AE17" s="83" t="s">
        <v>1399</v>
      </c>
      <c r="AF17" s="66" t="s">
        <v>1390</v>
      </c>
      <c r="AG17" s="82" t="s">
        <v>43</v>
      </c>
      <c r="AH17" s="83" t="s">
        <v>1392</v>
      </c>
      <c r="AI17" s="66" t="s">
        <v>1391</v>
      </c>
      <c r="AJ17" s="66" t="s">
        <v>1388</v>
      </c>
      <c r="AK17" s="82" t="s">
        <v>43</v>
      </c>
    </row>
    <row r="18" spans="1:37" s="80" customFormat="1" ht="12" x14ac:dyDescent="0.25">
      <c r="A18" s="81" t="s">
        <v>825</v>
      </c>
      <c r="B18" s="82">
        <v>4</v>
      </c>
      <c r="C18" s="83" t="s">
        <v>1384</v>
      </c>
      <c r="D18" s="66" t="s">
        <v>1384</v>
      </c>
      <c r="E18" s="66" t="s">
        <v>43</v>
      </c>
      <c r="F18" s="66" t="s">
        <v>1384</v>
      </c>
      <c r="G18" s="82" t="s">
        <v>1384</v>
      </c>
      <c r="H18" s="83" t="s">
        <v>1386</v>
      </c>
      <c r="I18" s="83" t="s">
        <v>1386</v>
      </c>
      <c r="J18" s="196" t="s">
        <v>43</v>
      </c>
      <c r="K18" s="196" t="s">
        <v>43</v>
      </c>
      <c r="L18" s="196" t="s">
        <v>43</v>
      </c>
      <c r="M18" s="82" t="s">
        <v>1386</v>
      </c>
      <c r="N18" s="83" t="s">
        <v>1386</v>
      </c>
      <c r="O18" s="196" t="s">
        <v>43</v>
      </c>
      <c r="P18" s="82" t="s">
        <v>1386</v>
      </c>
      <c r="Q18" s="83" t="s">
        <v>43</v>
      </c>
      <c r="R18" s="66" t="s">
        <v>1386</v>
      </c>
      <c r="S18" s="66" t="s">
        <v>1386</v>
      </c>
      <c r="T18" s="66" t="s">
        <v>43</v>
      </c>
      <c r="U18" s="82" t="s">
        <v>1386</v>
      </c>
      <c r="V18" s="83" t="s">
        <v>1386</v>
      </c>
      <c r="W18" s="66" t="s">
        <v>43</v>
      </c>
      <c r="X18" s="66" t="s">
        <v>1384</v>
      </c>
      <c r="Y18" s="82" t="s">
        <v>1386</v>
      </c>
      <c r="Z18" s="87" t="s">
        <v>43</v>
      </c>
      <c r="AA18" s="83" t="s">
        <v>1386</v>
      </c>
      <c r="AB18" s="66" t="s">
        <v>43</v>
      </c>
      <c r="AC18" s="66" t="s">
        <v>43</v>
      </c>
      <c r="AD18" s="82" t="s">
        <v>1386</v>
      </c>
      <c r="AE18" s="83" t="s">
        <v>1384</v>
      </c>
      <c r="AF18" s="66" t="s">
        <v>1384</v>
      </c>
      <c r="AG18" s="82" t="s">
        <v>43</v>
      </c>
      <c r="AH18" s="83" t="s">
        <v>1383</v>
      </c>
      <c r="AI18" s="66" t="s">
        <v>1385</v>
      </c>
      <c r="AJ18" s="66" t="s">
        <v>1386</v>
      </c>
      <c r="AK18" s="82" t="s">
        <v>1386</v>
      </c>
    </row>
    <row r="19" spans="1:37" s="80" customFormat="1" ht="12" x14ac:dyDescent="0.25">
      <c r="A19" s="81" t="s">
        <v>834</v>
      </c>
      <c r="B19" s="82">
        <v>8</v>
      </c>
      <c r="C19" s="83" t="s">
        <v>1418</v>
      </c>
      <c r="D19" s="66" t="s">
        <v>43</v>
      </c>
      <c r="E19" s="66" t="s">
        <v>43</v>
      </c>
      <c r="F19" s="66" t="s">
        <v>1418</v>
      </c>
      <c r="G19" s="82" t="s">
        <v>1419</v>
      </c>
      <c r="H19" s="83" t="s">
        <v>1419</v>
      </c>
      <c r="I19" s="83" t="s">
        <v>1421</v>
      </c>
      <c r="J19" s="196" t="s">
        <v>1420</v>
      </c>
      <c r="K19" s="196" t="s">
        <v>43</v>
      </c>
      <c r="L19" s="196" t="s">
        <v>43</v>
      </c>
      <c r="M19" s="82" t="s">
        <v>1421</v>
      </c>
      <c r="N19" s="83" t="s">
        <v>1421</v>
      </c>
      <c r="O19" s="196" t="s">
        <v>1421</v>
      </c>
      <c r="P19" s="82" t="s">
        <v>43</v>
      </c>
      <c r="Q19" s="83" t="s">
        <v>43</v>
      </c>
      <c r="R19" s="66" t="s">
        <v>1420</v>
      </c>
      <c r="S19" s="66" t="s">
        <v>1420</v>
      </c>
      <c r="T19" s="66" t="s">
        <v>1420</v>
      </c>
      <c r="U19" s="82" t="s">
        <v>1421</v>
      </c>
      <c r="V19" s="83" t="s">
        <v>43</v>
      </c>
      <c r="W19" s="66" t="s">
        <v>43</v>
      </c>
      <c r="X19" s="66" t="s">
        <v>1418</v>
      </c>
      <c r="Y19" s="82" t="s">
        <v>43</v>
      </c>
      <c r="Z19" s="87" t="s">
        <v>43</v>
      </c>
      <c r="AA19" s="83" t="s">
        <v>43</v>
      </c>
      <c r="AB19" s="66" t="s">
        <v>1419</v>
      </c>
      <c r="AC19" s="66" t="s">
        <v>1420</v>
      </c>
      <c r="AD19" s="82" t="s">
        <v>1419</v>
      </c>
      <c r="AE19" s="83" t="s">
        <v>1422</v>
      </c>
      <c r="AF19" s="66" t="s">
        <v>1422</v>
      </c>
      <c r="AG19" s="82" t="s">
        <v>43</v>
      </c>
      <c r="AH19" s="83" t="s">
        <v>1422</v>
      </c>
      <c r="AI19" s="66" t="s">
        <v>1418</v>
      </c>
      <c r="AJ19" s="66" t="s">
        <v>1420</v>
      </c>
      <c r="AK19" s="82" t="s">
        <v>1419</v>
      </c>
    </row>
    <row r="20" spans="1:37" s="80" customFormat="1" thickBot="1" x14ac:dyDescent="0.3">
      <c r="A20" s="88" t="s">
        <v>788</v>
      </c>
      <c r="B20" s="89">
        <v>7</v>
      </c>
      <c r="C20" s="90" t="s">
        <v>1392</v>
      </c>
      <c r="D20" s="91" t="s">
        <v>1399</v>
      </c>
      <c r="E20" s="91" t="s">
        <v>1392</v>
      </c>
      <c r="F20" s="91" t="s">
        <v>1399</v>
      </c>
      <c r="G20" s="89" t="s">
        <v>1391</v>
      </c>
      <c r="H20" s="90" t="s">
        <v>1392</v>
      </c>
      <c r="I20" s="90" t="s">
        <v>1392</v>
      </c>
      <c r="J20" s="91" t="s">
        <v>1399</v>
      </c>
      <c r="K20" s="91" t="s">
        <v>1392</v>
      </c>
      <c r="L20" s="91" t="s">
        <v>1399</v>
      </c>
      <c r="M20" s="89" t="s">
        <v>1392</v>
      </c>
      <c r="N20" s="90" t="s">
        <v>1389</v>
      </c>
      <c r="O20" s="91" t="s">
        <v>1390</v>
      </c>
      <c r="P20" s="89" t="s">
        <v>1390</v>
      </c>
      <c r="Q20" s="90" t="s">
        <v>1389</v>
      </c>
      <c r="R20" s="91" t="s">
        <v>1399</v>
      </c>
      <c r="S20" s="91" t="s">
        <v>1387</v>
      </c>
      <c r="T20" s="91" t="s">
        <v>1389</v>
      </c>
      <c r="U20" s="89" t="s">
        <v>1399</v>
      </c>
      <c r="V20" s="90" t="s">
        <v>43</v>
      </c>
      <c r="W20" s="91" t="s">
        <v>1387</v>
      </c>
      <c r="X20" s="91" t="s">
        <v>1390</v>
      </c>
      <c r="Y20" s="89" t="s">
        <v>1390</v>
      </c>
      <c r="Z20" s="92" t="s">
        <v>43</v>
      </c>
      <c r="AA20" s="90" t="s">
        <v>43</v>
      </c>
      <c r="AB20" s="91" t="s">
        <v>1389</v>
      </c>
      <c r="AC20" s="91" t="s">
        <v>43</v>
      </c>
      <c r="AD20" s="89" t="s">
        <v>1389</v>
      </c>
      <c r="AE20" s="90" t="s">
        <v>1387</v>
      </c>
      <c r="AF20" s="91" t="s">
        <v>43</v>
      </c>
      <c r="AG20" s="89" t="s">
        <v>1389</v>
      </c>
      <c r="AH20" s="90" t="s">
        <v>1392</v>
      </c>
      <c r="AI20" s="91" t="s">
        <v>1389</v>
      </c>
      <c r="AJ20" s="91" t="s">
        <v>1387</v>
      </c>
      <c r="AK20" s="89" t="s">
        <v>43</v>
      </c>
    </row>
    <row r="25" spans="1:37" ht="15" x14ac:dyDescent="0.25">
      <c r="O25"/>
      <c r="P25"/>
    </row>
    <row r="26" spans="1:37" ht="15" x14ac:dyDescent="0.25">
      <c r="O26"/>
      <c r="P26"/>
    </row>
    <row r="27" spans="1:37" ht="15" x14ac:dyDescent="0.25">
      <c r="O27"/>
      <c r="P27"/>
    </row>
    <row r="28" spans="1:37" ht="15" x14ac:dyDescent="0.25">
      <c r="O28"/>
      <c r="P28"/>
    </row>
    <row r="29" spans="1:37" ht="15" x14ac:dyDescent="0.25">
      <c r="O29"/>
      <c r="P29"/>
    </row>
    <row r="30" spans="1:37" ht="15" x14ac:dyDescent="0.25">
      <c r="O30"/>
      <c r="P30"/>
    </row>
    <row r="31" spans="1:37" ht="15" x14ac:dyDescent="0.25">
      <c r="O31"/>
      <c r="P31"/>
    </row>
    <row r="32" spans="1:37" ht="15" x14ac:dyDescent="0.25">
      <c r="O32"/>
      <c r="P32"/>
    </row>
    <row r="33" spans="15:16" ht="15" x14ac:dyDescent="0.25">
      <c r="O33"/>
      <c r="P33"/>
    </row>
    <row r="34" spans="15:16" ht="15" x14ac:dyDescent="0.25">
      <c r="O34"/>
      <c r="P34"/>
    </row>
    <row r="35" spans="15:16" ht="15" x14ac:dyDescent="0.25">
      <c r="O35"/>
      <c r="P35"/>
    </row>
    <row r="36" spans="15:16" ht="15" x14ac:dyDescent="0.25">
      <c r="O36"/>
      <c r="P36"/>
    </row>
    <row r="37" spans="15:16" ht="15" x14ac:dyDescent="0.25">
      <c r="O37"/>
      <c r="P37"/>
    </row>
    <row r="38" spans="15:16" ht="15" x14ac:dyDescent="0.25">
      <c r="O38"/>
      <c r="P38"/>
    </row>
    <row r="39" spans="15:16" ht="15" x14ac:dyDescent="0.25">
      <c r="O39"/>
      <c r="P39"/>
    </row>
    <row r="40" spans="15:16" ht="15" x14ac:dyDescent="0.25">
      <c r="O40"/>
      <c r="P40"/>
    </row>
  </sheetData>
  <mergeCells count="27">
    <mergeCell ref="A1:A3"/>
    <mergeCell ref="B1:B3"/>
    <mergeCell ref="C1:G1"/>
    <mergeCell ref="H1:U1"/>
    <mergeCell ref="V1:Y2"/>
    <mergeCell ref="C2:C3"/>
    <mergeCell ref="AA1:AD1"/>
    <mergeCell ref="AE1:AG1"/>
    <mergeCell ref="AH1:AK1"/>
    <mergeCell ref="D2:E2"/>
    <mergeCell ref="Q2:U2"/>
    <mergeCell ref="AA2:AA3"/>
    <mergeCell ref="AB2:AB3"/>
    <mergeCell ref="AC2:AC3"/>
    <mergeCell ref="AD2:AD3"/>
    <mergeCell ref="Z1:Z3"/>
    <mergeCell ref="AK2:AK3"/>
    <mergeCell ref="AE2:AE3"/>
    <mergeCell ref="AF2:AF3"/>
    <mergeCell ref="AG2:AG3"/>
    <mergeCell ref="AH2:AH3"/>
    <mergeCell ref="AI2:AI3"/>
    <mergeCell ref="AJ2:AJ3"/>
    <mergeCell ref="I2:P2"/>
    <mergeCell ref="F2:F3"/>
    <mergeCell ref="G2:G3"/>
    <mergeCell ref="H2:H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85CBC2-8746-4774-A765-2492AE74AC1E}">
  <dimension ref="A1:AG42"/>
  <sheetViews>
    <sheetView zoomScale="90" zoomScaleNormal="90" workbookViewId="0">
      <selection activeCell="K43" sqref="K43"/>
    </sheetView>
  </sheetViews>
  <sheetFormatPr defaultRowHeight="12.75" x14ac:dyDescent="0.2"/>
  <cols>
    <col min="1" max="1" width="18.7109375" style="46" customWidth="1"/>
    <col min="2" max="2" width="9.85546875" style="46" customWidth="1"/>
    <col min="3" max="25" width="9.140625" style="46"/>
    <col min="26" max="26" width="11.140625" style="46" customWidth="1"/>
    <col min="27" max="16384" width="9.140625" style="46"/>
  </cols>
  <sheetData>
    <row r="1" spans="1:33" s="63" customFormat="1" ht="39.75" customHeight="1" thickBot="1" x14ac:dyDescent="0.3">
      <c r="A1" s="248" t="s">
        <v>1523</v>
      </c>
      <c r="B1" s="249" t="s">
        <v>1423</v>
      </c>
      <c r="C1" s="248" t="s">
        <v>1287</v>
      </c>
      <c r="D1" s="249"/>
      <c r="E1" s="249"/>
      <c r="F1" s="249"/>
      <c r="G1" s="250"/>
      <c r="H1" s="248" t="s">
        <v>1288</v>
      </c>
      <c r="I1" s="249"/>
      <c r="J1" s="249"/>
      <c r="K1" s="249"/>
      <c r="L1" s="249"/>
      <c r="M1" s="249"/>
      <c r="N1" s="249"/>
      <c r="O1" s="249"/>
      <c r="P1" s="249"/>
      <c r="Q1" s="249"/>
      <c r="R1" s="249"/>
      <c r="S1" s="249"/>
      <c r="T1" s="249"/>
      <c r="U1" s="250"/>
      <c r="V1" s="248" t="s">
        <v>2051</v>
      </c>
      <c r="W1" s="249"/>
      <c r="X1" s="249"/>
      <c r="Y1" s="250"/>
      <c r="Z1" s="256" t="s">
        <v>1289</v>
      </c>
      <c r="AA1" s="248" t="s">
        <v>1290</v>
      </c>
      <c r="AB1" s="249"/>
      <c r="AC1" s="249"/>
      <c r="AD1" s="250"/>
      <c r="AE1" s="248" t="s">
        <v>1291</v>
      </c>
      <c r="AF1" s="249"/>
      <c r="AG1" s="250"/>
    </row>
    <row r="2" spans="1:33" s="66" customFormat="1" ht="24.75" customHeight="1" thickBot="1" x14ac:dyDescent="0.3">
      <c r="A2" s="254"/>
      <c r="B2" s="239"/>
      <c r="C2" s="64" t="s">
        <v>1293</v>
      </c>
      <c r="D2" s="239" t="s">
        <v>1294</v>
      </c>
      <c r="E2" s="239"/>
      <c r="F2" s="239" t="s">
        <v>1295</v>
      </c>
      <c r="G2" s="244" t="s">
        <v>1296</v>
      </c>
      <c r="H2" s="246" t="s">
        <v>1293</v>
      </c>
      <c r="I2" s="251" t="s">
        <v>1297</v>
      </c>
      <c r="J2" s="252"/>
      <c r="K2" s="252"/>
      <c r="L2" s="252"/>
      <c r="M2" s="252"/>
      <c r="N2" s="252"/>
      <c r="O2" s="252"/>
      <c r="P2" s="253"/>
      <c r="Q2" s="241" t="s">
        <v>1298</v>
      </c>
      <c r="R2" s="242"/>
      <c r="S2" s="242"/>
      <c r="T2" s="242"/>
      <c r="U2" s="243"/>
      <c r="V2" s="254"/>
      <c r="W2" s="239"/>
      <c r="X2" s="239"/>
      <c r="Y2" s="244"/>
      <c r="Z2" s="257"/>
      <c r="AA2" s="254" t="s">
        <v>1299</v>
      </c>
      <c r="AB2" s="239" t="s">
        <v>1300</v>
      </c>
      <c r="AC2" s="239" t="s">
        <v>1301</v>
      </c>
      <c r="AD2" s="244" t="s">
        <v>1302</v>
      </c>
      <c r="AE2" s="254" t="s">
        <v>1303</v>
      </c>
      <c r="AF2" s="239" t="s">
        <v>1304</v>
      </c>
      <c r="AG2" s="244" t="s">
        <v>41</v>
      </c>
    </row>
    <row r="3" spans="1:33" s="63" customFormat="1" ht="54" customHeight="1" thickBot="1" x14ac:dyDescent="0.3">
      <c r="A3" s="255"/>
      <c r="B3" s="240"/>
      <c r="C3" s="67"/>
      <c r="D3" s="189" t="s">
        <v>2048</v>
      </c>
      <c r="E3" s="189" t="s">
        <v>2049</v>
      </c>
      <c r="F3" s="240"/>
      <c r="G3" s="245"/>
      <c r="H3" s="262"/>
      <c r="I3" s="190" t="s">
        <v>2046</v>
      </c>
      <c r="J3" s="191" t="s">
        <v>1309</v>
      </c>
      <c r="K3" s="191" t="s">
        <v>1310</v>
      </c>
      <c r="L3" s="191" t="s">
        <v>1311</v>
      </c>
      <c r="M3" s="192" t="s">
        <v>1312</v>
      </c>
      <c r="N3" s="190" t="s">
        <v>2047</v>
      </c>
      <c r="O3" s="191" t="s">
        <v>1313</v>
      </c>
      <c r="P3" s="192" t="s">
        <v>1314</v>
      </c>
      <c r="Q3" s="67" t="s">
        <v>1315</v>
      </c>
      <c r="R3" s="68" t="s">
        <v>1316</v>
      </c>
      <c r="S3" s="68" t="s">
        <v>1317</v>
      </c>
      <c r="T3" s="68" t="s">
        <v>1318</v>
      </c>
      <c r="U3" s="69" t="s">
        <v>1319</v>
      </c>
      <c r="V3" s="67" t="s">
        <v>1320</v>
      </c>
      <c r="W3" s="68" t="s">
        <v>1321</v>
      </c>
      <c r="X3" s="68" t="s">
        <v>1322</v>
      </c>
      <c r="Y3" s="69" t="s">
        <v>1323</v>
      </c>
      <c r="Z3" s="258"/>
      <c r="AA3" s="255"/>
      <c r="AB3" s="240"/>
      <c r="AC3" s="240"/>
      <c r="AD3" s="245"/>
      <c r="AE3" s="255"/>
      <c r="AF3" s="240"/>
      <c r="AG3" s="245"/>
    </row>
    <row r="4" spans="1:33" s="80" customFormat="1" thickBot="1" x14ac:dyDescent="0.25">
      <c r="A4" s="70" t="s">
        <v>1324</v>
      </c>
      <c r="B4" s="71">
        <v>123</v>
      </c>
      <c r="C4" s="72" t="s">
        <v>1325</v>
      </c>
      <c r="D4" s="73" t="s">
        <v>1326</v>
      </c>
      <c r="E4" s="73" t="s">
        <v>1327</v>
      </c>
      <c r="F4" s="73" t="s">
        <v>1328</v>
      </c>
      <c r="G4" s="71" t="s">
        <v>1329</v>
      </c>
      <c r="H4" s="72" t="s">
        <v>1330</v>
      </c>
      <c r="I4" s="72" t="s">
        <v>2054</v>
      </c>
      <c r="J4" s="73" t="s">
        <v>1331</v>
      </c>
      <c r="K4" s="73" t="s">
        <v>2056</v>
      </c>
      <c r="L4" s="73" t="s">
        <v>1333</v>
      </c>
      <c r="M4" s="71" t="s">
        <v>1334</v>
      </c>
      <c r="N4" s="72" t="s">
        <v>2043</v>
      </c>
      <c r="O4" s="73" t="s">
        <v>1333</v>
      </c>
      <c r="P4" s="71" t="s">
        <v>1335</v>
      </c>
      <c r="Q4" s="72" t="s">
        <v>1336</v>
      </c>
      <c r="R4" s="73" t="s">
        <v>1331</v>
      </c>
      <c r="S4" s="73" t="s">
        <v>1337</v>
      </c>
      <c r="T4" s="73" t="s">
        <v>1338</v>
      </c>
      <c r="U4" s="71" t="s">
        <v>1329</v>
      </c>
      <c r="V4" s="72" t="s">
        <v>1339</v>
      </c>
      <c r="W4" s="73" t="s">
        <v>1349</v>
      </c>
      <c r="X4" s="73" t="s">
        <v>1338</v>
      </c>
      <c r="Y4" s="71" t="s">
        <v>1424</v>
      </c>
      <c r="Z4" s="74" t="s">
        <v>1341</v>
      </c>
      <c r="AA4" s="75" t="s">
        <v>1340</v>
      </c>
      <c r="AB4" s="76" t="s">
        <v>1342</v>
      </c>
      <c r="AC4" s="76" t="s">
        <v>1343</v>
      </c>
      <c r="AD4" s="77" t="s">
        <v>1344</v>
      </c>
      <c r="AE4" s="75" t="s">
        <v>1345</v>
      </c>
      <c r="AF4" s="76" t="s">
        <v>1346</v>
      </c>
      <c r="AG4" s="77" t="s">
        <v>1347</v>
      </c>
    </row>
    <row r="5" spans="1:33" s="97" customFormat="1" ht="12" x14ac:dyDescent="0.2">
      <c r="A5" s="93"/>
      <c r="B5" s="94"/>
      <c r="C5" s="93"/>
      <c r="D5" s="95"/>
      <c r="E5" s="95"/>
      <c r="F5" s="95"/>
      <c r="G5" s="94"/>
      <c r="H5" s="93"/>
      <c r="I5" s="93"/>
      <c r="J5" s="95"/>
      <c r="K5" s="95"/>
      <c r="L5" s="95"/>
      <c r="M5" s="95"/>
      <c r="N5" s="93"/>
      <c r="O5" s="95"/>
      <c r="P5" s="94"/>
      <c r="Q5" s="93"/>
      <c r="R5" s="95"/>
      <c r="S5" s="95"/>
      <c r="T5" s="95"/>
      <c r="U5" s="94"/>
      <c r="V5" s="93"/>
      <c r="W5" s="95"/>
      <c r="X5" s="95"/>
      <c r="Y5" s="94"/>
      <c r="Z5" s="96"/>
      <c r="AA5" s="93"/>
      <c r="AB5" s="95"/>
      <c r="AC5" s="95"/>
      <c r="AD5" s="94"/>
      <c r="AE5" s="93"/>
      <c r="AF5" s="95"/>
      <c r="AG5" s="94"/>
    </row>
    <row r="6" spans="1:33" s="103" customFormat="1" ht="12" x14ac:dyDescent="0.2">
      <c r="A6" s="98" t="s">
        <v>53</v>
      </c>
      <c r="B6" s="99">
        <v>7</v>
      </c>
      <c r="C6" s="100" t="s">
        <v>1392</v>
      </c>
      <c r="D6" s="101" t="s">
        <v>1399</v>
      </c>
      <c r="E6" s="101" t="s">
        <v>1387</v>
      </c>
      <c r="F6" s="101" t="s">
        <v>1388</v>
      </c>
      <c r="G6" s="99" t="s">
        <v>1387</v>
      </c>
      <c r="H6" s="100" t="s">
        <v>1388</v>
      </c>
      <c r="I6" s="100" t="s">
        <v>1388</v>
      </c>
      <c r="J6" s="199" t="s">
        <v>1391</v>
      </c>
      <c r="K6" s="199" t="s">
        <v>43</v>
      </c>
      <c r="L6" s="199" t="s">
        <v>43</v>
      </c>
      <c r="M6" s="199" t="s">
        <v>1390</v>
      </c>
      <c r="N6" s="100" t="s">
        <v>1390</v>
      </c>
      <c r="O6" s="199" t="s">
        <v>1390</v>
      </c>
      <c r="P6" s="99" t="s">
        <v>43</v>
      </c>
      <c r="Q6" s="100" t="s">
        <v>1390</v>
      </c>
      <c r="R6" s="101" t="s">
        <v>1389</v>
      </c>
      <c r="S6" s="101" t="s">
        <v>1391</v>
      </c>
      <c r="T6" s="101" t="s">
        <v>43</v>
      </c>
      <c r="U6" s="99" t="s">
        <v>1391</v>
      </c>
      <c r="V6" s="100" t="s">
        <v>1391</v>
      </c>
      <c r="W6" s="101" t="s">
        <v>1389</v>
      </c>
      <c r="X6" s="101" t="s">
        <v>1390</v>
      </c>
      <c r="Y6" s="99" t="s">
        <v>1390</v>
      </c>
      <c r="Z6" s="102" t="s">
        <v>1390</v>
      </c>
      <c r="AA6" s="100" t="s">
        <v>1390</v>
      </c>
      <c r="AB6" s="101" t="s">
        <v>1390</v>
      </c>
      <c r="AC6" s="101" t="s">
        <v>1389</v>
      </c>
      <c r="AD6" s="99" t="s">
        <v>1391</v>
      </c>
      <c r="AE6" s="100" t="s">
        <v>1399</v>
      </c>
      <c r="AF6" s="101" t="s">
        <v>43</v>
      </c>
      <c r="AG6" s="99" t="s">
        <v>1390</v>
      </c>
    </row>
    <row r="7" spans="1:33" s="97" customFormat="1" ht="12" x14ac:dyDescent="0.2">
      <c r="A7" s="104" t="s">
        <v>1425</v>
      </c>
      <c r="B7" s="105">
        <v>2</v>
      </c>
      <c r="C7" s="106" t="s">
        <v>1426</v>
      </c>
      <c r="D7" s="107" t="s">
        <v>1426</v>
      </c>
      <c r="E7" s="107" t="s">
        <v>1426</v>
      </c>
      <c r="F7" s="107" t="s">
        <v>1427</v>
      </c>
      <c r="G7" s="105" t="s">
        <v>1426</v>
      </c>
      <c r="H7" s="106" t="s">
        <v>1427</v>
      </c>
      <c r="I7" s="106" t="s">
        <v>1427</v>
      </c>
      <c r="J7" s="200" t="s">
        <v>1427</v>
      </c>
      <c r="K7" s="200" t="s">
        <v>43</v>
      </c>
      <c r="L7" s="200" t="s">
        <v>43</v>
      </c>
      <c r="M7" s="200" t="s">
        <v>43</v>
      </c>
      <c r="N7" s="106" t="s">
        <v>43</v>
      </c>
      <c r="O7" s="200" t="s">
        <v>43</v>
      </c>
      <c r="P7" s="105" t="s">
        <v>43</v>
      </c>
      <c r="Q7" s="106" t="s">
        <v>43</v>
      </c>
      <c r="R7" s="107" t="s">
        <v>1427</v>
      </c>
      <c r="S7" s="107" t="s">
        <v>43</v>
      </c>
      <c r="T7" s="107" t="s">
        <v>43</v>
      </c>
      <c r="U7" s="105" t="s">
        <v>43</v>
      </c>
      <c r="V7" s="106" t="s">
        <v>1427</v>
      </c>
      <c r="W7" s="107" t="s">
        <v>1427</v>
      </c>
      <c r="X7" s="107" t="s">
        <v>43</v>
      </c>
      <c r="Y7" s="105" t="s">
        <v>43</v>
      </c>
      <c r="Z7" s="108" t="s">
        <v>43</v>
      </c>
      <c r="AA7" s="106" t="s">
        <v>1427</v>
      </c>
      <c r="AB7" s="107" t="s">
        <v>43</v>
      </c>
      <c r="AC7" s="107" t="s">
        <v>43</v>
      </c>
      <c r="AD7" s="105" t="s">
        <v>1427</v>
      </c>
      <c r="AE7" s="106" t="s">
        <v>1426</v>
      </c>
      <c r="AF7" s="107" t="s">
        <v>43</v>
      </c>
      <c r="AG7" s="105" t="s">
        <v>43</v>
      </c>
    </row>
    <row r="8" spans="1:33" s="97" customFormat="1" ht="12" x14ac:dyDescent="0.2">
      <c r="A8" s="104" t="s">
        <v>469</v>
      </c>
      <c r="B8" s="105">
        <v>2</v>
      </c>
      <c r="C8" s="106" t="s">
        <v>1426</v>
      </c>
      <c r="D8" s="107" t="s">
        <v>1426</v>
      </c>
      <c r="E8" s="107" t="s">
        <v>1426</v>
      </c>
      <c r="F8" s="107" t="s">
        <v>1426</v>
      </c>
      <c r="G8" s="105" t="s">
        <v>1426</v>
      </c>
      <c r="H8" s="106" t="s">
        <v>1426</v>
      </c>
      <c r="I8" s="106" t="s">
        <v>1426</v>
      </c>
      <c r="J8" s="200" t="s">
        <v>1426</v>
      </c>
      <c r="K8" s="200" t="s">
        <v>43</v>
      </c>
      <c r="L8" s="200" t="s">
        <v>43</v>
      </c>
      <c r="M8" s="200" t="s">
        <v>43</v>
      </c>
      <c r="N8" s="106" t="s">
        <v>1427</v>
      </c>
      <c r="O8" s="200" t="s">
        <v>1427</v>
      </c>
      <c r="P8" s="105" t="s">
        <v>43</v>
      </c>
      <c r="Q8" s="106" t="s">
        <v>1427</v>
      </c>
      <c r="R8" s="107" t="s">
        <v>1427</v>
      </c>
      <c r="S8" s="107" t="s">
        <v>1426</v>
      </c>
      <c r="T8" s="107" t="s">
        <v>43</v>
      </c>
      <c r="U8" s="105" t="s">
        <v>1426</v>
      </c>
      <c r="V8" s="106" t="s">
        <v>1427</v>
      </c>
      <c r="W8" s="107" t="s">
        <v>1427</v>
      </c>
      <c r="X8" s="107" t="s">
        <v>43</v>
      </c>
      <c r="Y8" s="105" t="s">
        <v>43</v>
      </c>
      <c r="Z8" s="108" t="s">
        <v>43</v>
      </c>
      <c r="AA8" s="106" t="s">
        <v>43</v>
      </c>
      <c r="AB8" s="107" t="s">
        <v>43</v>
      </c>
      <c r="AC8" s="107" t="s">
        <v>1427</v>
      </c>
      <c r="AD8" s="105" t="s">
        <v>1427</v>
      </c>
      <c r="AE8" s="106" t="s">
        <v>1427</v>
      </c>
      <c r="AF8" s="107" t="s">
        <v>43</v>
      </c>
      <c r="AG8" s="105" t="s">
        <v>1427</v>
      </c>
    </row>
    <row r="9" spans="1:33" s="97" customFormat="1" ht="12" x14ac:dyDescent="0.2">
      <c r="A9" s="104" t="s">
        <v>222</v>
      </c>
      <c r="B9" s="105">
        <v>2</v>
      </c>
      <c r="C9" s="106" t="s">
        <v>1426</v>
      </c>
      <c r="D9" s="107" t="s">
        <v>1427</v>
      </c>
      <c r="E9" s="107" t="s">
        <v>1427</v>
      </c>
      <c r="F9" s="107" t="s">
        <v>43</v>
      </c>
      <c r="G9" s="105" t="s">
        <v>1427</v>
      </c>
      <c r="H9" s="106" t="s">
        <v>43</v>
      </c>
      <c r="I9" s="106" t="s">
        <v>43</v>
      </c>
      <c r="J9" s="200" t="s">
        <v>43</v>
      </c>
      <c r="K9" s="200" t="s">
        <v>43</v>
      </c>
      <c r="L9" s="200" t="s">
        <v>43</v>
      </c>
      <c r="M9" s="200" t="s">
        <v>43</v>
      </c>
      <c r="N9" s="106" t="s">
        <v>43</v>
      </c>
      <c r="O9" s="200" t="s">
        <v>43</v>
      </c>
      <c r="P9" s="105" t="s">
        <v>43</v>
      </c>
      <c r="Q9" s="106" t="s">
        <v>43</v>
      </c>
      <c r="R9" s="107" t="s">
        <v>43</v>
      </c>
      <c r="S9" s="107" t="s">
        <v>43</v>
      </c>
      <c r="T9" s="107" t="s">
        <v>43</v>
      </c>
      <c r="U9" s="105" t="s">
        <v>43</v>
      </c>
      <c r="V9" s="106" t="s">
        <v>43</v>
      </c>
      <c r="W9" s="107" t="s">
        <v>43</v>
      </c>
      <c r="X9" s="107" t="s">
        <v>1427</v>
      </c>
      <c r="Y9" s="105" t="s">
        <v>1427</v>
      </c>
      <c r="Z9" s="108" t="s">
        <v>1427</v>
      </c>
      <c r="AA9" s="106" t="s">
        <v>43</v>
      </c>
      <c r="AB9" s="107" t="s">
        <v>43</v>
      </c>
      <c r="AC9" s="107" t="s">
        <v>43</v>
      </c>
      <c r="AD9" s="105" t="s">
        <v>43</v>
      </c>
      <c r="AE9" s="106" t="s">
        <v>1426</v>
      </c>
      <c r="AF9" s="107" t="s">
        <v>43</v>
      </c>
      <c r="AG9" s="105" t="s">
        <v>43</v>
      </c>
    </row>
    <row r="10" spans="1:33" s="97" customFormat="1" ht="12" x14ac:dyDescent="0.2">
      <c r="A10" s="104" t="s">
        <v>385</v>
      </c>
      <c r="B10" s="105">
        <v>1</v>
      </c>
      <c r="C10" s="106" t="s">
        <v>1428</v>
      </c>
      <c r="D10" s="107" t="s">
        <v>1428</v>
      </c>
      <c r="E10" s="107" t="s">
        <v>43</v>
      </c>
      <c r="F10" s="107" t="s">
        <v>1428</v>
      </c>
      <c r="G10" s="105" t="s">
        <v>43</v>
      </c>
      <c r="H10" s="106" t="s">
        <v>1428</v>
      </c>
      <c r="I10" s="106" t="s">
        <v>1428</v>
      </c>
      <c r="J10" s="200" t="s">
        <v>43</v>
      </c>
      <c r="K10" s="200" t="s">
        <v>43</v>
      </c>
      <c r="L10" s="200" t="s">
        <v>43</v>
      </c>
      <c r="M10" s="200" t="s">
        <v>1428</v>
      </c>
      <c r="N10" s="106" t="s">
        <v>43</v>
      </c>
      <c r="O10" s="200" t="s">
        <v>43</v>
      </c>
      <c r="P10" s="105" t="s">
        <v>43</v>
      </c>
      <c r="Q10" s="106" t="s">
        <v>43</v>
      </c>
      <c r="R10" s="107" t="s">
        <v>43</v>
      </c>
      <c r="S10" s="107" t="s">
        <v>1428</v>
      </c>
      <c r="T10" s="107" t="s">
        <v>43</v>
      </c>
      <c r="U10" s="105" t="s">
        <v>1428</v>
      </c>
      <c r="V10" s="106" t="s">
        <v>1428</v>
      </c>
      <c r="W10" s="107" t="s">
        <v>43</v>
      </c>
      <c r="X10" s="107" t="s">
        <v>43</v>
      </c>
      <c r="Y10" s="105" t="s">
        <v>43</v>
      </c>
      <c r="Z10" s="108" t="s">
        <v>43</v>
      </c>
      <c r="AA10" s="106" t="s">
        <v>43</v>
      </c>
      <c r="AB10" s="107" t="s">
        <v>1428</v>
      </c>
      <c r="AC10" s="107" t="s">
        <v>1428</v>
      </c>
      <c r="AD10" s="105" t="s">
        <v>1428</v>
      </c>
      <c r="AE10" s="106" t="s">
        <v>1428</v>
      </c>
      <c r="AF10" s="107" t="s">
        <v>43</v>
      </c>
      <c r="AG10" s="105" t="s">
        <v>43</v>
      </c>
    </row>
    <row r="11" spans="1:33" s="97" customFormat="1" ht="12" x14ac:dyDescent="0.2">
      <c r="A11" s="109"/>
      <c r="B11" s="110"/>
      <c r="C11" s="111"/>
      <c r="D11" s="112"/>
      <c r="E11" s="112"/>
      <c r="F11" s="112"/>
      <c r="G11" s="110"/>
      <c r="H11" s="111"/>
      <c r="I11" s="111"/>
      <c r="J11" s="201"/>
      <c r="K11" s="201"/>
      <c r="L11" s="201"/>
      <c r="M11" s="201"/>
      <c r="N11" s="111"/>
      <c r="O11" s="201"/>
      <c r="P11" s="110"/>
      <c r="Q11" s="111"/>
      <c r="R11" s="112"/>
      <c r="S11" s="112"/>
      <c r="T11" s="112"/>
      <c r="U11" s="110"/>
      <c r="V11" s="111"/>
      <c r="W11" s="112"/>
      <c r="X11" s="112"/>
      <c r="Y11" s="110"/>
      <c r="Z11" s="113"/>
      <c r="AA11" s="111"/>
      <c r="AB11" s="112"/>
      <c r="AC11" s="112"/>
      <c r="AD11" s="110"/>
      <c r="AE11" s="111"/>
      <c r="AF11" s="112"/>
      <c r="AG11" s="110"/>
    </row>
    <row r="12" spans="1:33" s="103" customFormat="1" ht="12" x14ac:dyDescent="0.2">
      <c r="A12" s="98" t="s">
        <v>39</v>
      </c>
      <c r="B12" s="99">
        <v>59</v>
      </c>
      <c r="C12" s="100" t="s">
        <v>1429</v>
      </c>
      <c r="D12" s="101" t="s">
        <v>1430</v>
      </c>
      <c r="E12" s="101" t="s">
        <v>1431</v>
      </c>
      <c r="F12" s="101" t="s">
        <v>1432</v>
      </c>
      <c r="G12" s="99" t="s">
        <v>1433</v>
      </c>
      <c r="H12" s="100" t="s">
        <v>1434</v>
      </c>
      <c r="I12" s="100" t="s">
        <v>2057</v>
      </c>
      <c r="J12" s="199" t="s">
        <v>1435</v>
      </c>
      <c r="K12" s="199" t="s">
        <v>1436</v>
      </c>
      <c r="L12" s="199" t="s">
        <v>1437</v>
      </c>
      <c r="M12" s="199" t="s">
        <v>1438</v>
      </c>
      <c r="N12" s="100" t="s">
        <v>2058</v>
      </c>
      <c r="O12" s="199" t="s">
        <v>1439</v>
      </c>
      <c r="P12" s="99" t="s">
        <v>1437</v>
      </c>
      <c r="Q12" s="100" t="s">
        <v>1440</v>
      </c>
      <c r="R12" s="101" t="s">
        <v>1441</v>
      </c>
      <c r="S12" s="101" t="s">
        <v>1441</v>
      </c>
      <c r="T12" s="101" t="s">
        <v>1442</v>
      </c>
      <c r="U12" s="99" t="s">
        <v>1431</v>
      </c>
      <c r="V12" s="100" t="s">
        <v>1443</v>
      </c>
      <c r="W12" s="101" t="s">
        <v>1444</v>
      </c>
      <c r="X12" s="101" t="s">
        <v>1444</v>
      </c>
      <c r="Y12" s="99" t="s">
        <v>1440</v>
      </c>
      <c r="Z12" s="102" t="s">
        <v>1443</v>
      </c>
      <c r="AA12" s="100" t="s">
        <v>1445</v>
      </c>
      <c r="AB12" s="101" t="s">
        <v>1446</v>
      </c>
      <c r="AC12" s="101" t="s">
        <v>1447</v>
      </c>
      <c r="AD12" s="99" t="s">
        <v>1432</v>
      </c>
      <c r="AE12" s="100" t="s">
        <v>1448</v>
      </c>
      <c r="AF12" s="101" t="s">
        <v>1436</v>
      </c>
      <c r="AG12" s="99" t="s">
        <v>1449</v>
      </c>
    </row>
    <row r="13" spans="1:33" s="97" customFormat="1" ht="12" x14ac:dyDescent="0.2">
      <c r="A13" s="104" t="s">
        <v>1450</v>
      </c>
      <c r="B13" s="105">
        <v>25</v>
      </c>
      <c r="C13" s="106" t="s">
        <v>1451</v>
      </c>
      <c r="D13" s="107" t="s">
        <v>1452</v>
      </c>
      <c r="E13" s="107" t="s">
        <v>1453</v>
      </c>
      <c r="F13" s="107" t="s">
        <v>1454</v>
      </c>
      <c r="G13" s="105" t="s">
        <v>1453</v>
      </c>
      <c r="H13" s="106" t="s">
        <v>1455</v>
      </c>
      <c r="I13" s="106" t="s">
        <v>2059</v>
      </c>
      <c r="J13" s="200" t="s">
        <v>1456</v>
      </c>
      <c r="K13" s="200" t="s">
        <v>1457</v>
      </c>
      <c r="L13" s="200" t="s">
        <v>1458</v>
      </c>
      <c r="M13" s="200" t="s">
        <v>1459</v>
      </c>
      <c r="N13" s="106" t="s">
        <v>1454</v>
      </c>
      <c r="O13" s="200" t="s">
        <v>1459</v>
      </c>
      <c r="P13" s="105" t="s">
        <v>1460</v>
      </c>
      <c r="Q13" s="106" t="s">
        <v>1461</v>
      </c>
      <c r="R13" s="107" t="s">
        <v>1462</v>
      </c>
      <c r="S13" s="107" t="s">
        <v>1456</v>
      </c>
      <c r="T13" s="107" t="s">
        <v>1458</v>
      </c>
      <c r="U13" s="105" t="s">
        <v>1453</v>
      </c>
      <c r="V13" s="106" t="s">
        <v>1457</v>
      </c>
      <c r="W13" s="107" t="s">
        <v>1454</v>
      </c>
      <c r="X13" s="107" t="s">
        <v>1457</v>
      </c>
      <c r="Y13" s="105" t="s">
        <v>1463</v>
      </c>
      <c r="Z13" s="108" t="s">
        <v>1460</v>
      </c>
      <c r="AA13" s="106" t="s">
        <v>1460</v>
      </c>
      <c r="AB13" s="107" t="s">
        <v>1456</v>
      </c>
      <c r="AC13" s="107" t="s">
        <v>1458</v>
      </c>
      <c r="AD13" s="105" t="s">
        <v>1453</v>
      </c>
      <c r="AE13" s="106" t="s">
        <v>1464</v>
      </c>
      <c r="AF13" s="107" t="s">
        <v>1463</v>
      </c>
      <c r="AG13" s="105" t="s">
        <v>43</v>
      </c>
    </row>
    <row r="14" spans="1:33" s="97" customFormat="1" ht="12" x14ac:dyDescent="0.2">
      <c r="A14" s="104" t="s">
        <v>124</v>
      </c>
      <c r="B14" s="105">
        <v>3</v>
      </c>
      <c r="C14" s="106" t="s">
        <v>1359</v>
      </c>
      <c r="D14" s="107" t="s">
        <v>1360</v>
      </c>
      <c r="E14" s="107" t="s">
        <v>1360</v>
      </c>
      <c r="F14" s="107" t="s">
        <v>43</v>
      </c>
      <c r="G14" s="105" t="s">
        <v>1360</v>
      </c>
      <c r="H14" s="106" t="s">
        <v>1359</v>
      </c>
      <c r="I14" s="106" t="s">
        <v>1360</v>
      </c>
      <c r="J14" s="200" t="s">
        <v>1360</v>
      </c>
      <c r="K14" s="200" t="s">
        <v>1361</v>
      </c>
      <c r="L14" s="200" t="s">
        <v>43</v>
      </c>
      <c r="M14" s="200" t="s">
        <v>43</v>
      </c>
      <c r="N14" s="106" t="s">
        <v>1361</v>
      </c>
      <c r="O14" s="200" t="s">
        <v>43</v>
      </c>
      <c r="P14" s="105" t="s">
        <v>1361</v>
      </c>
      <c r="Q14" s="106" t="s">
        <v>43</v>
      </c>
      <c r="R14" s="107" t="s">
        <v>1360</v>
      </c>
      <c r="S14" s="107" t="s">
        <v>1360</v>
      </c>
      <c r="T14" s="107" t="s">
        <v>43</v>
      </c>
      <c r="U14" s="105" t="s">
        <v>1360</v>
      </c>
      <c r="V14" s="106" t="s">
        <v>43</v>
      </c>
      <c r="W14" s="107" t="s">
        <v>1360</v>
      </c>
      <c r="X14" s="107" t="s">
        <v>1361</v>
      </c>
      <c r="Y14" s="105" t="s">
        <v>43</v>
      </c>
      <c r="Z14" s="108" t="s">
        <v>1361</v>
      </c>
      <c r="AA14" s="106" t="s">
        <v>43</v>
      </c>
      <c r="AB14" s="107" t="s">
        <v>43</v>
      </c>
      <c r="AC14" s="107" t="s">
        <v>43</v>
      </c>
      <c r="AD14" s="105" t="s">
        <v>43</v>
      </c>
      <c r="AE14" s="106" t="s">
        <v>1360</v>
      </c>
      <c r="AF14" s="107" t="s">
        <v>43</v>
      </c>
      <c r="AG14" s="105" t="s">
        <v>1361</v>
      </c>
    </row>
    <row r="15" spans="1:33" s="97" customFormat="1" ht="12" x14ac:dyDescent="0.2">
      <c r="A15" s="104" t="s">
        <v>117</v>
      </c>
      <c r="B15" s="105">
        <v>4</v>
      </c>
      <c r="C15" s="106" t="s">
        <v>1385</v>
      </c>
      <c r="D15" s="107" t="s">
        <v>1386</v>
      </c>
      <c r="E15" s="107" t="s">
        <v>1384</v>
      </c>
      <c r="F15" s="107" t="s">
        <v>1386</v>
      </c>
      <c r="G15" s="105" t="s">
        <v>1385</v>
      </c>
      <c r="H15" s="106" t="s">
        <v>1386</v>
      </c>
      <c r="I15" s="106" t="s">
        <v>1386</v>
      </c>
      <c r="J15" s="200" t="s">
        <v>1386</v>
      </c>
      <c r="K15" s="200" t="s">
        <v>43</v>
      </c>
      <c r="L15" s="200" t="s">
        <v>43</v>
      </c>
      <c r="M15" s="200" t="s">
        <v>1386</v>
      </c>
      <c r="N15" s="106" t="s">
        <v>1386</v>
      </c>
      <c r="O15" s="200" t="s">
        <v>43</v>
      </c>
      <c r="P15" s="105" t="s">
        <v>1386</v>
      </c>
      <c r="Q15" s="106" t="s">
        <v>43</v>
      </c>
      <c r="R15" s="107" t="s">
        <v>1386</v>
      </c>
      <c r="S15" s="107" t="s">
        <v>1386</v>
      </c>
      <c r="T15" s="107" t="s">
        <v>1386</v>
      </c>
      <c r="U15" s="105" t="s">
        <v>1386</v>
      </c>
      <c r="V15" s="106" t="s">
        <v>43</v>
      </c>
      <c r="W15" s="107" t="s">
        <v>1386</v>
      </c>
      <c r="X15" s="107" t="s">
        <v>1385</v>
      </c>
      <c r="Y15" s="105" t="s">
        <v>43</v>
      </c>
      <c r="Z15" s="108" t="s">
        <v>1386</v>
      </c>
      <c r="AA15" s="106" t="s">
        <v>43</v>
      </c>
      <c r="AB15" s="107" t="s">
        <v>43</v>
      </c>
      <c r="AC15" s="107" t="s">
        <v>43</v>
      </c>
      <c r="AD15" s="105" t="s">
        <v>43</v>
      </c>
      <c r="AE15" s="106" t="s">
        <v>1385</v>
      </c>
      <c r="AF15" s="107" t="s">
        <v>1386</v>
      </c>
      <c r="AG15" s="105" t="s">
        <v>43</v>
      </c>
    </row>
    <row r="16" spans="1:33" s="97" customFormat="1" ht="12" x14ac:dyDescent="0.2">
      <c r="A16" s="104" t="s">
        <v>706</v>
      </c>
      <c r="B16" s="105">
        <v>1</v>
      </c>
      <c r="C16" s="106" t="s">
        <v>1428</v>
      </c>
      <c r="D16" s="107" t="s">
        <v>1428</v>
      </c>
      <c r="E16" s="107" t="s">
        <v>1428</v>
      </c>
      <c r="F16" s="107" t="s">
        <v>1428</v>
      </c>
      <c r="G16" s="105" t="s">
        <v>1428</v>
      </c>
      <c r="H16" s="106" t="s">
        <v>1428</v>
      </c>
      <c r="I16" s="106" t="s">
        <v>1428</v>
      </c>
      <c r="J16" s="200" t="s">
        <v>1428</v>
      </c>
      <c r="K16" s="200" t="s">
        <v>1428</v>
      </c>
      <c r="L16" s="200" t="s">
        <v>43</v>
      </c>
      <c r="M16" s="200" t="s">
        <v>1428</v>
      </c>
      <c r="N16" s="106" t="s">
        <v>43</v>
      </c>
      <c r="O16" s="200" t="s">
        <v>43</v>
      </c>
      <c r="P16" s="105" t="s">
        <v>43</v>
      </c>
      <c r="Q16" s="106" t="s">
        <v>43</v>
      </c>
      <c r="R16" s="107" t="s">
        <v>1428</v>
      </c>
      <c r="S16" s="107" t="s">
        <v>1428</v>
      </c>
      <c r="T16" s="107" t="s">
        <v>1428</v>
      </c>
      <c r="U16" s="105" t="s">
        <v>1428</v>
      </c>
      <c r="V16" s="106" t="s">
        <v>43</v>
      </c>
      <c r="W16" s="107" t="s">
        <v>1428</v>
      </c>
      <c r="X16" s="107" t="s">
        <v>43</v>
      </c>
      <c r="Y16" s="105" t="s">
        <v>43</v>
      </c>
      <c r="Z16" s="108" t="s">
        <v>43</v>
      </c>
      <c r="AA16" s="106" t="s">
        <v>43</v>
      </c>
      <c r="AB16" s="107" t="s">
        <v>43</v>
      </c>
      <c r="AC16" s="107" t="s">
        <v>43</v>
      </c>
      <c r="AD16" s="105" t="s">
        <v>43</v>
      </c>
      <c r="AE16" s="106" t="s">
        <v>43</v>
      </c>
      <c r="AF16" s="107" t="s">
        <v>43</v>
      </c>
      <c r="AG16" s="105" t="s">
        <v>1428</v>
      </c>
    </row>
    <row r="17" spans="1:33" s="97" customFormat="1" ht="12" x14ac:dyDescent="0.2">
      <c r="A17" s="104" t="s">
        <v>71</v>
      </c>
      <c r="B17" s="105">
        <v>4</v>
      </c>
      <c r="C17" s="106" t="s">
        <v>1383</v>
      </c>
      <c r="D17" s="107" t="s">
        <v>1383</v>
      </c>
      <c r="E17" s="107" t="s">
        <v>1384</v>
      </c>
      <c r="F17" s="107" t="s">
        <v>1384</v>
      </c>
      <c r="G17" s="105" t="s">
        <v>1384</v>
      </c>
      <c r="H17" s="106" t="s">
        <v>1383</v>
      </c>
      <c r="I17" s="106" t="s">
        <v>1385</v>
      </c>
      <c r="J17" s="200" t="s">
        <v>1385</v>
      </c>
      <c r="K17" s="200" t="s">
        <v>1386</v>
      </c>
      <c r="L17" s="200" t="s">
        <v>1384</v>
      </c>
      <c r="M17" s="200" t="s">
        <v>1385</v>
      </c>
      <c r="N17" s="106" t="s">
        <v>1386</v>
      </c>
      <c r="O17" s="200" t="s">
        <v>1386</v>
      </c>
      <c r="P17" s="105" t="s">
        <v>1386</v>
      </c>
      <c r="Q17" s="106" t="s">
        <v>43</v>
      </c>
      <c r="R17" s="107" t="s">
        <v>1384</v>
      </c>
      <c r="S17" s="107" t="s">
        <v>1383</v>
      </c>
      <c r="T17" s="107" t="s">
        <v>1384</v>
      </c>
      <c r="U17" s="105" t="s">
        <v>1383</v>
      </c>
      <c r="V17" s="106" t="s">
        <v>1384</v>
      </c>
      <c r="W17" s="107" t="s">
        <v>1384</v>
      </c>
      <c r="X17" s="107" t="s">
        <v>43</v>
      </c>
      <c r="Y17" s="105" t="s">
        <v>43</v>
      </c>
      <c r="Z17" s="108" t="s">
        <v>43</v>
      </c>
      <c r="AA17" s="106" t="s">
        <v>43</v>
      </c>
      <c r="AB17" s="107" t="s">
        <v>1384</v>
      </c>
      <c r="AC17" s="107" t="s">
        <v>1386</v>
      </c>
      <c r="AD17" s="105" t="s">
        <v>1384</v>
      </c>
      <c r="AE17" s="106" t="s">
        <v>1384</v>
      </c>
      <c r="AF17" s="107" t="s">
        <v>43</v>
      </c>
      <c r="AG17" s="105" t="s">
        <v>1384</v>
      </c>
    </row>
    <row r="18" spans="1:33" s="97" customFormat="1" ht="12" x14ac:dyDescent="0.2">
      <c r="A18" s="104" t="s">
        <v>555</v>
      </c>
      <c r="B18" s="105">
        <v>1</v>
      </c>
      <c r="C18" s="106" t="s">
        <v>1428</v>
      </c>
      <c r="D18" s="107" t="s">
        <v>1428</v>
      </c>
      <c r="E18" s="107" t="s">
        <v>1428</v>
      </c>
      <c r="F18" s="107" t="s">
        <v>43</v>
      </c>
      <c r="G18" s="105" t="s">
        <v>1428</v>
      </c>
      <c r="H18" s="106" t="s">
        <v>1428</v>
      </c>
      <c r="I18" s="106" t="s">
        <v>1428</v>
      </c>
      <c r="J18" s="200" t="s">
        <v>1428</v>
      </c>
      <c r="K18" s="200" t="s">
        <v>1428</v>
      </c>
      <c r="L18" s="200" t="s">
        <v>43</v>
      </c>
      <c r="M18" s="200" t="s">
        <v>43</v>
      </c>
      <c r="N18" s="106" t="s">
        <v>43</v>
      </c>
      <c r="O18" s="200" t="s">
        <v>43</v>
      </c>
      <c r="P18" s="105" t="s">
        <v>43</v>
      </c>
      <c r="Q18" s="106" t="s">
        <v>43</v>
      </c>
      <c r="R18" s="107" t="s">
        <v>1428</v>
      </c>
      <c r="S18" s="107" t="s">
        <v>1428</v>
      </c>
      <c r="T18" s="107" t="s">
        <v>43</v>
      </c>
      <c r="U18" s="105" t="s">
        <v>1428</v>
      </c>
      <c r="V18" s="106" t="s">
        <v>43</v>
      </c>
      <c r="W18" s="107" t="s">
        <v>1428</v>
      </c>
      <c r="X18" s="107" t="s">
        <v>43</v>
      </c>
      <c r="Y18" s="105" t="s">
        <v>43</v>
      </c>
      <c r="Z18" s="108" t="s">
        <v>1428</v>
      </c>
      <c r="AA18" s="106" t="s">
        <v>43</v>
      </c>
      <c r="AB18" s="107" t="s">
        <v>43</v>
      </c>
      <c r="AC18" s="107" t="s">
        <v>43</v>
      </c>
      <c r="AD18" s="105" t="s">
        <v>43</v>
      </c>
      <c r="AE18" s="106" t="s">
        <v>43</v>
      </c>
      <c r="AF18" s="107" t="s">
        <v>1428</v>
      </c>
      <c r="AG18" s="105" t="s">
        <v>43</v>
      </c>
    </row>
    <row r="19" spans="1:33" s="97" customFormat="1" ht="12" x14ac:dyDescent="0.2">
      <c r="A19" s="104" t="s">
        <v>78</v>
      </c>
      <c r="B19" s="105">
        <v>20</v>
      </c>
      <c r="C19" s="106" t="s">
        <v>1465</v>
      </c>
      <c r="D19" s="107" t="s">
        <v>1466</v>
      </c>
      <c r="E19" s="107" t="s">
        <v>1466</v>
      </c>
      <c r="F19" s="107" t="s">
        <v>1467</v>
      </c>
      <c r="G19" s="105" t="s">
        <v>1467</v>
      </c>
      <c r="H19" s="106" t="s">
        <v>1468</v>
      </c>
      <c r="I19" s="106" t="s">
        <v>1467</v>
      </c>
      <c r="J19" s="200" t="s">
        <v>1469</v>
      </c>
      <c r="K19" s="200" t="s">
        <v>1470</v>
      </c>
      <c r="L19" s="200" t="s">
        <v>1470</v>
      </c>
      <c r="M19" s="200" t="s">
        <v>1471</v>
      </c>
      <c r="N19" s="106" t="s">
        <v>1469</v>
      </c>
      <c r="O19" s="200" t="s">
        <v>1470</v>
      </c>
      <c r="P19" s="105" t="s">
        <v>1470</v>
      </c>
      <c r="Q19" s="106" t="s">
        <v>1472</v>
      </c>
      <c r="R19" s="107" t="s">
        <v>1471</v>
      </c>
      <c r="S19" s="107" t="s">
        <v>1470</v>
      </c>
      <c r="T19" s="107" t="s">
        <v>1473</v>
      </c>
      <c r="U19" s="105" t="s">
        <v>1474</v>
      </c>
      <c r="V19" s="106" t="s">
        <v>1471</v>
      </c>
      <c r="W19" s="107" t="s">
        <v>1471</v>
      </c>
      <c r="X19" s="107" t="s">
        <v>1475</v>
      </c>
      <c r="Y19" s="105" t="s">
        <v>1476</v>
      </c>
      <c r="Z19" s="108" t="s">
        <v>1469</v>
      </c>
      <c r="AA19" s="106" t="s">
        <v>1476</v>
      </c>
      <c r="AB19" s="107" t="s">
        <v>1471</v>
      </c>
      <c r="AC19" s="107" t="s">
        <v>1472</v>
      </c>
      <c r="AD19" s="105" t="s">
        <v>1469</v>
      </c>
      <c r="AE19" s="106" t="s">
        <v>1468</v>
      </c>
      <c r="AF19" s="107" t="s">
        <v>1466</v>
      </c>
      <c r="AG19" s="105" t="s">
        <v>1472</v>
      </c>
    </row>
    <row r="20" spans="1:33" s="97" customFormat="1" ht="12" x14ac:dyDescent="0.2">
      <c r="A20" s="109"/>
      <c r="B20" s="110"/>
      <c r="C20" s="111"/>
      <c r="D20" s="112"/>
      <c r="E20" s="112"/>
      <c r="F20" s="112"/>
      <c r="G20" s="110"/>
      <c r="H20" s="111"/>
      <c r="I20" s="111"/>
      <c r="J20" s="201"/>
      <c r="K20" s="201"/>
      <c r="L20" s="201"/>
      <c r="M20" s="201"/>
      <c r="N20" s="111"/>
      <c r="O20" s="201"/>
      <c r="P20" s="110"/>
      <c r="Q20" s="111"/>
      <c r="R20" s="112"/>
      <c r="S20" s="112"/>
      <c r="T20" s="112"/>
      <c r="U20" s="110"/>
      <c r="V20" s="111"/>
      <c r="W20" s="112"/>
      <c r="X20" s="112"/>
      <c r="Y20" s="110"/>
      <c r="Z20" s="113"/>
      <c r="AA20" s="111"/>
      <c r="AB20" s="112"/>
      <c r="AC20" s="112"/>
      <c r="AD20" s="110"/>
      <c r="AE20" s="111"/>
      <c r="AF20" s="112"/>
      <c r="AG20" s="110"/>
    </row>
    <row r="21" spans="1:33" s="103" customFormat="1" ht="12" x14ac:dyDescent="0.2">
      <c r="A21" s="98" t="s">
        <v>1477</v>
      </c>
      <c r="B21" s="99">
        <v>1</v>
      </c>
      <c r="C21" s="100" t="s">
        <v>1428</v>
      </c>
      <c r="D21" s="101" t="s">
        <v>43</v>
      </c>
      <c r="E21" s="101" t="s">
        <v>1428</v>
      </c>
      <c r="F21" s="101" t="s">
        <v>43</v>
      </c>
      <c r="G21" s="99" t="s">
        <v>1428</v>
      </c>
      <c r="H21" s="100" t="s">
        <v>1428</v>
      </c>
      <c r="I21" s="100" t="s">
        <v>1428</v>
      </c>
      <c r="J21" s="199" t="s">
        <v>1428</v>
      </c>
      <c r="K21" s="199" t="s">
        <v>1428</v>
      </c>
      <c r="L21" s="199" t="s">
        <v>43</v>
      </c>
      <c r="M21" s="199" t="s">
        <v>43</v>
      </c>
      <c r="N21" s="100" t="s">
        <v>43</v>
      </c>
      <c r="O21" s="199" t="s">
        <v>43</v>
      </c>
      <c r="P21" s="99" t="s">
        <v>43</v>
      </c>
      <c r="Q21" s="100" t="s">
        <v>1428</v>
      </c>
      <c r="R21" s="101" t="s">
        <v>1428</v>
      </c>
      <c r="S21" s="101" t="s">
        <v>1428</v>
      </c>
      <c r="T21" s="101" t="s">
        <v>43</v>
      </c>
      <c r="U21" s="99" t="s">
        <v>1428</v>
      </c>
      <c r="V21" s="101" t="s">
        <v>43</v>
      </c>
      <c r="W21" s="101" t="s">
        <v>43</v>
      </c>
      <c r="X21" s="101" t="s">
        <v>1428</v>
      </c>
      <c r="Y21" s="101" t="s">
        <v>43</v>
      </c>
      <c r="Z21" s="102" t="s">
        <v>43</v>
      </c>
      <c r="AA21" s="100" t="s">
        <v>43</v>
      </c>
      <c r="AB21" s="101" t="s">
        <v>43</v>
      </c>
      <c r="AC21" s="101" t="s">
        <v>43</v>
      </c>
      <c r="AD21" s="99" t="s">
        <v>43</v>
      </c>
      <c r="AE21" s="100" t="s">
        <v>1428</v>
      </c>
      <c r="AF21" s="101" t="s">
        <v>43</v>
      </c>
      <c r="AG21" s="99" t="s">
        <v>43</v>
      </c>
    </row>
    <row r="22" spans="1:33" s="97" customFormat="1" ht="12" x14ac:dyDescent="0.2">
      <c r="A22" s="104" t="s">
        <v>422</v>
      </c>
      <c r="B22" s="105">
        <v>1</v>
      </c>
      <c r="C22" s="106" t="s">
        <v>1428</v>
      </c>
      <c r="D22" s="107" t="s">
        <v>43</v>
      </c>
      <c r="E22" s="107" t="s">
        <v>1428</v>
      </c>
      <c r="F22" s="107" t="s">
        <v>43</v>
      </c>
      <c r="G22" s="105" t="s">
        <v>1428</v>
      </c>
      <c r="H22" s="106" t="s">
        <v>1428</v>
      </c>
      <c r="I22" s="106" t="s">
        <v>1428</v>
      </c>
      <c r="J22" s="200" t="s">
        <v>1428</v>
      </c>
      <c r="K22" s="200" t="s">
        <v>1428</v>
      </c>
      <c r="L22" s="200" t="s">
        <v>43</v>
      </c>
      <c r="M22" s="200" t="s">
        <v>43</v>
      </c>
      <c r="N22" s="106" t="s">
        <v>43</v>
      </c>
      <c r="O22" s="200" t="s">
        <v>43</v>
      </c>
      <c r="P22" s="105" t="s">
        <v>43</v>
      </c>
      <c r="Q22" s="106" t="s">
        <v>43</v>
      </c>
      <c r="R22" s="107" t="s">
        <v>1428</v>
      </c>
      <c r="S22" s="107" t="s">
        <v>1428</v>
      </c>
      <c r="T22" s="107" t="s">
        <v>1428</v>
      </c>
      <c r="U22" s="105" t="s">
        <v>1428</v>
      </c>
      <c r="V22" s="106" t="s">
        <v>43</v>
      </c>
      <c r="W22" s="107" t="s">
        <v>43</v>
      </c>
      <c r="X22" s="107" t="s">
        <v>1428</v>
      </c>
      <c r="Y22" s="105" t="s">
        <v>43</v>
      </c>
      <c r="Z22" s="108" t="s">
        <v>43</v>
      </c>
      <c r="AA22" s="106" t="s">
        <v>43</v>
      </c>
      <c r="AB22" s="107" t="s">
        <v>43</v>
      </c>
      <c r="AC22" s="107" t="s">
        <v>43</v>
      </c>
      <c r="AD22" s="105" t="s">
        <v>43</v>
      </c>
      <c r="AE22" s="106" t="s">
        <v>1428</v>
      </c>
      <c r="AF22" s="107" t="s">
        <v>43</v>
      </c>
      <c r="AG22" s="105" t="s">
        <v>43</v>
      </c>
    </row>
    <row r="23" spans="1:33" s="97" customFormat="1" ht="12" x14ac:dyDescent="0.2">
      <c r="A23" s="109"/>
      <c r="B23" s="110"/>
      <c r="C23" s="111"/>
      <c r="D23" s="112"/>
      <c r="E23" s="112"/>
      <c r="F23" s="112"/>
      <c r="G23" s="110"/>
      <c r="H23" s="111"/>
      <c r="I23" s="111"/>
      <c r="J23" s="201"/>
      <c r="K23" s="201"/>
      <c r="L23" s="201"/>
      <c r="M23" s="201"/>
      <c r="N23" s="111"/>
      <c r="O23" s="201"/>
      <c r="P23" s="110"/>
      <c r="Q23" s="111"/>
      <c r="R23" s="112"/>
      <c r="S23" s="112"/>
      <c r="T23" s="112"/>
      <c r="U23" s="110"/>
      <c r="V23" s="111"/>
      <c r="W23" s="112"/>
      <c r="X23" s="112"/>
      <c r="Y23" s="110"/>
      <c r="Z23" s="113"/>
      <c r="AA23" s="111"/>
      <c r="AB23" s="112"/>
      <c r="AC23" s="112"/>
      <c r="AD23" s="110"/>
      <c r="AE23" s="111"/>
      <c r="AF23" s="112"/>
      <c r="AG23" s="110"/>
    </row>
    <row r="24" spans="1:33" s="103" customFormat="1" ht="12" x14ac:dyDescent="0.2">
      <c r="A24" s="98" t="s">
        <v>1478</v>
      </c>
      <c r="B24" s="99">
        <v>45</v>
      </c>
      <c r="C24" s="100" t="s">
        <v>1479</v>
      </c>
      <c r="D24" s="101" t="s">
        <v>1480</v>
      </c>
      <c r="E24" s="101" t="s">
        <v>1481</v>
      </c>
      <c r="F24" s="101" t="s">
        <v>1482</v>
      </c>
      <c r="G24" s="99" t="s">
        <v>1483</v>
      </c>
      <c r="H24" s="100" t="s">
        <v>1484</v>
      </c>
      <c r="I24" s="100" t="s">
        <v>2060</v>
      </c>
      <c r="J24" s="199" t="s">
        <v>1485</v>
      </c>
      <c r="K24" s="199" t="s">
        <v>1486</v>
      </c>
      <c r="L24" s="199" t="s">
        <v>1487</v>
      </c>
      <c r="M24" s="199" t="s">
        <v>1482</v>
      </c>
      <c r="N24" s="100" t="s">
        <v>1488</v>
      </c>
      <c r="O24" s="199" t="s">
        <v>1488</v>
      </c>
      <c r="P24" s="99" t="s">
        <v>1489</v>
      </c>
      <c r="Q24" s="100" t="s">
        <v>1490</v>
      </c>
      <c r="R24" s="101" t="s">
        <v>1491</v>
      </c>
      <c r="S24" s="101" t="s">
        <v>1492</v>
      </c>
      <c r="T24" s="101" t="s">
        <v>1493</v>
      </c>
      <c r="U24" s="99" t="s">
        <v>1494</v>
      </c>
      <c r="V24" s="100" t="s">
        <v>1495</v>
      </c>
      <c r="W24" s="101" t="s">
        <v>1496</v>
      </c>
      <c r="X24" s="101" t="s">
        <v>1497</v>
      </c>
      <c r="Y24" s="99" t="s">
        <v>1498</v>
      </c>
      <c r="Z24" s="102" t="s">
        <v>1498</v>
      </c>
      <c r="AA24" s="100" t="s">
        <v>1499</v>
      </c>
      <c r="AB24" s="101" t="s">
        <v>1500</v>
      </c>
      <c r="AC24" s="101" t="s">
        <v>1497</v>
      </c>
      <c r="AD24" s="99" t="s">
        <v>1486</v>
      </c>
      <c r="AE24" s="100" t="s">
        <v>1481</v>
      </c>
      <c r="AF24" s="101" t="s">
        <v>1487</v>
      </c>
      <c r="AG24" s="99" t="s">
        <v>1498</v>
      </c>
    </row>
    <row r="25" spans="1:33" s="97" customFormat="1" ht="12" x14ac:dyDescent="0.2">
      <c r="A25" s="104" t="s">
        <v>200</v>
      </c>
      <c r="B25" s="105">
        <v>5</v>
      </c>
      <c r="C25" s="106" t="s">
        <v>1400</v>
      </c>
      <c r="D25" s="107" t="s">
        <v>1401</v>
      </c>
      <c r="E25" s="107" t="s">
        <v>1402</v>
      </c>
      <c r="F25" s="107" t="s">
        <v>1404</v>
      </c>
      <c r="G25" s="105" t="s">
        <v>1402</v>
      </c>
      <c r="H25" s="106" t="s">
        <v>1401</v>
      </c>
      <c r="I25" s="106" t="s">
        <v>1402</v>
      </c>
      <c r="J25" s="200" t="s">
        <v>1402</v>
      </c>
      <c r="K25" s="200" t="s">
        <v>43</v>
      </c>
      <c r="L25" s="200" t="s">
        <v>1403</v>
      </c>
      <c r="M25" s="200" t="s">
        <v>1404</v>
      </c>
      <c r="N25" s="106" t="s">
        <v>1402</v>
      </c>
      <c r="O25" s="200" t="s">
        <v>1402</v>
      </c>
      <c r="P25" s="105" t="s">
        <v>43</v>
      </c>
      <c r="Q25" s="106" t="s">
        <v>1403</v>
      </c>
      <c r="R25" s="107" t="s">
        <v>1404</v>
      </c>
      <c r="S25" s="107" t="s">
        <v>1404</v>
      </c>
      <c r="T25" s="107" t="s">
        <v>1403</v>
      </c>
      <c r="U25" s="105" t="s">
        <v>1402</v>
      </c>
      <c r="V25" s="106" t="s">
        <v>1403</v>
      </c>
      <c r="W25" s="107" t="s">
        <v>1404</v>
      </c>
      <c r="X25" s="107" t="s">
        <v>1403</v>
      </c>
      <c r="Y25" s="105" t="s">
        <v>1403</v>
      </c>
      <c r="Z25" s="108" t="s">
        <v>1403</v>
      </c>
      <c r="AA25" s="106" t="s">
        <v>1403</v>
      </c>
      <c r="AB25" s="107" t="s">
        <v>1402</v>
      </c>
      <c r="AC25" s="107" t="s">
        <v>1403</v>
      </c>
      <c r="AD25" s="105" t="s">
        <v>1401</v>
      </c>
      <c r="AE25" s="106" t="s">
        <v>1403</v>
      </c>
      <c r="AF25" s="107" t="s">
        <v>1404</v>
      </c>
      <c r="AG25" s="105" t="s">
        <v>1404</v>
      </c>
    </row>
    <row r="26" spans="1:33" s="97" customFormat="1" ht="12" x14ac:dyDescent="0.2">
      <c r="A26" s="104" t="s">
        <v>19</v>
      </c>
      <c r="B26" s="105">
        <v>40</v>
      </c>
      <c r="C26" s="106" t="s">
        <v>1501</v>
      </c>
      <c r="D26" s="107" t="s">
        <v>1502</v>
      </c>
      <c r="E26" s="107" t="s">
        <v>1503</v>
      </c>
      <c r="F26" s="107" t="s">
        <v>1503</v>
      </c>
      <c r="G26" s="105" t="s">
        <v>1504</v>
      </c>
      <c r="H26" s="106" t="s">
        <v>1505</v>
      </c>
      <c r="I26" s="106" t="s">
        <v>1505</v>
      </c>
      <c r="J26" s="200" t="s">
        <v>1506</v>
      </c>
      <c r="K26" s="200" t="s">
        <v>1507</v>
      </c>
      <c r="L26" s="200" t="s">
        <v>1508</v>
      </c>
      <c r="M26" s="200" t="s">
        <v>1503</v>
      </c>
      <c r="N26" s="106" t="s">
        <v>1512</v>
      </c>
      <c r="O26" s="200" t="s">
        <v>1509</v>
      </c>
      <c r="P26" s="105" t="s">
        <v>1509</v>
      </c>
      <c r="Q26" s="106" t="s">
        <v>43</v>
      </c>
      <c r="R26" s="107" t="s">
        <v>1510</v>
      </c>
      <c r="S26" s="107" t="s">
        <v>1510</v>
      </c>
      <c r="T26" s="107" t="s">
        <v>1511</v>
      </c>
      <c r="U26" s="105" t="s">
        <v>1504</v>
      </c>
      <c r="V26" s="106" t="s">
        <v>1512</v>
      </c>
      <c r="W26" s="107" t="s">
        <v>1513</v>
      </c>
      <c r="X26" s="107" t="s">
        <v>1514</v>
      </c>
      <c r="Y26" s="105" t="s">
        <v>1515</v>
      </c>
      <c r="Z26" s="108" t="s">
        <v>1515</v>
      </c>
      <c r="AA26" s="106" t="s">
        <v>1516</v>
      </c>
      <c r="AB26" s="107" t="s">
        <v>1508</v>
      </c>
      <c r="AC26" s="107" t="s">
        <v>1514</v>
      </c>
      <c r="AD26" s="105" t="s">
        <v>1513</v>
      </c>
      <c r="AE26" s="106" t="s">
        <v>1517</v>
      </c>
      <c r="AF26" s="107" t="s">
        <v>1518</v>
      </c>
      <c r="AG26" s="105" t="s">
        <v>1514</v>
      </c>
    </row>
    <row r="27" spans="1:33" s="97" customFormat="1" ht="12" x14ac:dyDescent="0.2">
      <c r="A27" s="109"/>
      <c r="B27" s="110"/>
      <c r="C27" s="111"/>
      <c r="D27" s="112"/>
      <c r="E27" s="112"/>
      <c r="F27" s="112"/>
      <c r="G27" s="110"/>
      <c r="H27" s="111"/>
      <c r="I27" s="111"/>
      <c r="J27" s="201"/>
      <c r="K27" s="201"/>
      <c r="L27" s="201"/>
      <c r="M27" s="201"/>
      <c r="N27" s="111"/>
      <c r="O27" s="201"/>
      <c r="P27" s="110"/>
      <c r="Q27" s="111"/>
      <c r="R27" s="112"/>
      <c r="S27" s="112"/>
      <c r="T27" s="112"/>
      <c r="U27" s="110"/>
      <c r="V27" s="111"/>
      <c r="W27" s="112"/>
      <c r="X27" s="112"/>
      <c r="Y27" s="110"/>
      <c r="Z27" s="113"/>
      <c r="AA27" s="111"/>
      <c r="AB27" s="112"/>
      <c r="AC27" s="112"/>
      <c r="AD27" s="110"/>
      <c r="AE27" s="111"/>
      <c r="AF27" s="112"/>
      <c r="AG27" s="110"/>
    </row>
    <row r="28" spans="1:33" s="103" customFormat="1" ht="12" x14ac:dyDescent="0.2">
      <c r="A28" s="98" t="s">
        <v>1519</v>
      </c>
      <c r="B28" s="99">
        <v>5</v>
      </c>
      <c r="C28" s="100" t="s">
        <v>1400</v>
      </c>
      <c r="D28" s="101" t="s">
        <v>1401</v>
      </c>
      <c r="E28" s="101" t="s">
        <v>1402</v>
      </c>
      <c r="F28" s="101" t="s">
        <v>1402</v>
      </c>
      <c r="G28" s="99" t="s">
        <v>1401</v>
      </c>
      <c r="H28" s="100" t="s">
        <v>1404</v>
      </c>
      <c r="I28" s="100" t="s">
        <v>1401</v>
      </c>
      <c r="J28" s="199" t="s">
        <v>1402</v>
      </c>
      <c r="K28" s="199" t="s">
        <v>1403</v>
      </c>
      <c r="L28" s="199" t="s">
        <v>1404</v>
      </c>
      <c r="M28" s="199" t="s">
        <v>43</v>
      </c>
      <c r="N28" s="100" t="s">
        <v>1404</v>
      </c>
      <c r="O28" s="199" t="s">
        <v>1404</v>
      </c>
      <c r="P28" s="99" t="s">
        <v>43</v>
      </c>
      <c r="Q28" s="100" t="s">
        <v>43</v>
      </c>
      <c r="R28" s="101" t="s">
        <v>1404</v>
      </c>
      <c r="S28" s="101" t="s">
        <v>1404</v>
      </c>
      <c r="T28" s="101" t="s">
        <v>1403</v>
      </c>
      <c r="U28" s="99" t="s">
        <v>1404</v>
      </c>
      <c r="V28" s="100" t="s">
        <v>1404</v>
      </c>
      <c r="W28" s="101" t="s">
        <v>1403</v>
      </c>
      <c r="X28" s="101" t="s">
        <v>1403</v>
      </c>
      <c r="Y28" s="99" t="s">
        <v>1403</v>
      </c>
      <c r="Z28" s="102" t="s">
        <v>1403</v>
      </c>
      <c r="AA28" s="100" t="s">
        <v>1403</v>
      </c>
      <c r="AB28" s="101" t="s">
        <v>1402</v>
      </c>
      <c r="AC28" s="101" t="s">
        <v>1403</v>
      </c>
      <c r="AD28" s="99" t="s">
        <v>1402</v>
      </c>
      <c r="AE28" s="100" t="s">
        <v>1402</v>
      </c>
      <c r="AF28" s="101" t="s">
        <v>1404</v>
      </c>
      <c r="AG28" s="99" t="s">
        <v>43</v>
      </c>
    </row>
    <row r="29" spans="1:33" s="97" customFormat="1" ht="12" x14ac:dyDescent="0.2">
      <c r="A29" s="104" t="s">
        <v>522</v>
      </c>
      <c r="B29" s="105">
        <v>3</v>
      </c>
      <c r="C29" s="106" t="s">
        <v>1359</v>
      </c>
      <c r="D29" s="107" t="s">
        <v>1360</v>
      </c>
      <c r="E29" s="107" t="s">
        <v>1361</v>
      </c>
      <c r="F29" s="107" t="s">
        <v>1361</v>
      </c>
      <c r="G29" s="105" t="s">
        <v>1360</v>
      </c>
      <c r="H29" s="106" t="s">
        <v>1360</v>
      </c>
      <c r="I29" s="106" t="s">
        <v>1360</v>
      </c>
      <c r="J29" s="200" t="s">
        <v>1361</v>
      </c>
      <c r="K29" s="200" t="s">
        <v>1361</v>
      </c>
      <c r="L29" s="200" t="s">
        <v>43</v>
      </c>
      <c r="M29" s="200" t="s">
        <v>43</v>
      </c>
      <c r="N29" s="106" t="s">
        <v>43</v>
      </c>
      <c r="O29" s="200" t="s">
        <v>43</v>
      </c>
      <c r="P29" s="105" t="s">
        <v>43</v>
      </c>
      <c r="Q29" s="106" t="s">
        <v>43</v>
      </c>
      <c r="R29" s="107" t="s">
        <v>1360</v>
      </c>
      <c r="S29" s="107" t="s">
        <v>1361</v>
      </c>
      <c r="T29" s="107" t="s">
        <v>43</v>
      </c>
      <c r="U29" s="105" t="s">
        <v>1361</v>
      </c>
      <c r="V29" s="106" t="s">
        <v>43</v>
      </c>
      <c r="W29" s="107" t="s">
        <v>1361</v>
      </c>
      <c r="X29" s="107" t="s">
        <v>1361</v>
      </c>
      <c r="Y29" s="105" t="s">
        <v>1361</v>
      </c>
      <c r="Z29" s="108" t="s">
        <v>1361</v>
      </c>
      <c r="AA29" s="106" t="s">
        <v>43</v>
      </c>
      <c r="AB29" s="107" t="s">
        <v>1361</v>
      </c>
      <c r="AC29" s="107" t="s">
        <v>1361</v>
      </c>
      <c r="AD29" s="105" t="s">
        <v>1361</v>
      </c>
      <c r="AE29" s="106" t="s">
        <v>1361</v>
      </c>
      <c r="AF29" s="107" t="s">
        <v>1360</v>
      </c>
      <c r="AG29" s="105" t="s">
        <v>43</v>
      </c>
    </row>
    <row r="30" spans="1:33" s="97" customFormat="1" ht="12" x14ac:dyDescent="0.2">
      <c r="A30" s="104" t="s">
        <v>585</v>
      </c>
      <c r="B30" s="105">
        <v>2</v>
      </c>
      <c r="C30" s="106" t="s">
        <v>1426</v>
      </c>
      <c r="D30" s="107" t="s">
        <v>1426</v>
      </c>
      <c r="E30" s="107" t="s">
        <v>1426</v>
      </c>
      <c r="F30" s="107" t="s">
        <v>1426</v>
      </c>
      <c r="G30" s="105" t="s">
        <v>1426</v>
      </c>
      <c r="H30" s="106" t="s">
        <v>1426</v>
      </c>
      <c r="I30" s="106" t="s">
        <v>1426</v>
      </c>
      <c r="J30" s="200" t="s">
        <v>1426</v>
      </c>
      <c r="K30" s="200" t="s">
        <v>43</v>
      </c>
      <c r="L30" s="200" t="s">
        <v>1426</v>
      </c>
      <c r="M30" s="200" t="s">
        <v>43</v>
      </c>
      <c r="N30" s="106" t="s">
        <v>1426</v>
      </c>
      <c r="O30" s="200" t="s">
        <v>1426</v>
      </c>
      <c r="P30" s="105" t="s">
        <v>43</v>
      </c>
      <c r="Q30" s="106" t="s">
        <v>43</v>
      </c>
      <c r="R30" s="107" t="s">
        <v>1426</v>
      </c>
      <c r="S30" s="107" t="s">
        <v>1426</v>
      </c>
      <c r="T30" s="107" t="s">
        <v>1427</v>
      </c>
      <c r="U30" s="105" t="s">
        <v>1426</v>
      </c>
      <c r="V30" s="106" t="s">
        <v>1426</v>
      </c>
      <c r="W30" s="107" t="s">
        <v>43</v>
      </c>
      <c r="X30" s="107" t="s">
        <v>43</v>
      </c>
      <c r="Y30" s="105" t="s">
        <v>43</v>
      </c>
      <c r="Z30" s="108" t="s">
        <v>43</v>
      </c>
      <c r="AA30" s="106" t="s">
        <v>1427</v>
      </c>
      <c r="AB30" s="107" t="s">
        <v>1426</v>
      </c>
      <c r="AC30" s="107" t="s">
        <v>43</v>
      </c>
      <c r="AD30" s="105" t="s">
        <v>1426</v>
      </c>
      <c r="AE30" s="106" t="s">
        <v>1426</v>
      </c>
      <c r="AF30" s="107" t="s">
        <v>43</v>
      </c>
      <c r="AG30" s="105" t="s">
        <v>43</v>
      </c>
    </row>
    <row r="31" spans="1:33" s="97" customFormat="1" ht="12" x14ac:dyDescent="0.2">
      <c r="A31" s="109"/>
      <c r="B31" s="110"/>
      <c r="C31" s="111"/>
      <c r="D31" s="112"/>
      <c r="E31" s="112"/>
      <c r="F31" s="112"/>
      <c r="G31" s="110"/>
      <c r="H31" s="111"/>
      <c r="I31" s="111"/>
      <c r="J31" s="201"/>
      <c r="K31" s="201"/>
      <c r="L31" s="201"/>
      <c r="M31" s="201"/>
      <c r="N31" s="111"/>
      <c r="O31" s="201"/>
      <c r="P31" s="110"/>
      <c r="Q31" s="111"/>
      <c r="R31" s="112"/>
      <c r="S31" s="112"/>
      <c r="T31" s="112"/>
      <c r="U31" s="110"/>
      <c r="V31" s="111"/>
      <c r="W31" s="112"/>
      <c r="X31" s="112"/>
      <c r="Y31" s="110"/>
      <c r="Z31" s="113"/>
      <c r="AA31" s="111"/>
      <c r="AB31" s="112"/>
      <c r="AC31" s="112"/>
      <c r="AD31" s="110"/>
      <c r="AE31" s="111"/>
      <c r="AF31" s="112"/>
      <c r="AG31" s="110"/>
    </row>
    <row r="32" spans="1:33" s="103" customFormat="1" ht="12" x14ac:dyDescent="0.2">
      <c r="A32" s="98" t="s">
        <v>1520</v>
      </c>
      <c r="B32" s="114">
        <v>4</v>
      </c>
      <c r="C32" s="115" t="s">
        <v>1383</v>
      </c>
      <c r="D32" s="116" t="s">
        <v>1385</v>
      </c>
      <c r="E32" s="116" t="s">
        <v>1385</v>
      </c>
      <c r="F32" s="116" t="s">
        <v>1385</v>
      </c>
      <c r="G32" s="114" t="s">
        <v>1386</v>
      </c>
      <c r="H32" s="115" t="s">
        <v>1383</v>
      </c>
      <c r="I32" s="115" t="s">
        <v>1385</v>
      </c>
      <c r="J32" s="202" t="s">
        <v>1385</v>
      </c>
      <c r="K32" s="202" t="s">
        <v>1386</v>
      </c>
      <c r="L32" s="202" t="s">
        <v>1386</v>
      </c>
      <c r="M32" s="202" t="s">
        <v>1386</v>
      </c>
      <c r="N32" s="115" t="s">
        <v>1384</v>
      </c>
      <c r="O32" s="202" t="s">
        <v>43</v>
      </c>
      <c r="P32" s="114" t="s">
        <v>1384</v>
      </c>
      <c r="Q32" s="115" t="s">
        <v>43</v>
      </c>
      <c r="R32" s="116" t="s">
        <v>43</v>
      </c>
      <c r="S32" s="116" t="s">
        <v>1385</v>
      </c>
      <c r="T32" s="116" t="s">
        <v>1386</v>
      </c>
      <c r="U32" s="114" t="s">
        <v>1385</v>
      </c>
      <c r="V32" s="115" t="s">
        <v>1386</v>
      </c>
      <c r="W32" s="116" t="s">
        <v>1384</v>
      </c>
      <c r="X32" s="116" t="s">
        <v>1386</v>
      </c>
      <c r="Y32" s="114" t="s">
        <v>43</v>
      </c>
      <c r="Z32" s="117" t="s">
        <v>1383</v>
      </c>
      <c r="AA32" s="115" t="s">
        <v>43</v>
      </c>
      <c r="AB32" s="116" t="s">
        <v>1384</v>
      </c>
      <c r="AC32" s="116" t="s">
        <v>43</v>
      </c>
      <c r="AD32" s="114" t="s">
        <v>1384</v>
      </c>
      <c r="AE32" s="115" t="s">
        <v>1385</v>
      </c>
      <c r="AF32" s="116" t="s">
        <v>1386</v>
      </c>
      <c r="AG32" s="114" t="s">
        <v>43</v>
      </c>
    </row>
    <row r="33" spans="1:33" s="97" customFormat="1" ht="12" x14ac:dyDescent="0.2">
      <c r="A33" s="104" t="s">
        <v>378</v>
      </c>
      <c r="B33" s="82">
        <v>1</v>
      </c>
      <c r="C33" s="83" t="s">
        <v>1428</v>
      </c>
      <c r="D33" s="66" t="s">
        <v>1428</v>
      </c>
      <c r="E33" s="66" t="s">
        <v>43</v>
      </c>
      <c r="F33" s="66" t="s">
        <v>1428</v>
      </c>
      <c r="G33" s="82" t="s">
        <v>43</v>
      </c>
      <c r="H33" s="83" t="s">
        <v>43</v>
      </c>
      <c r="I33" s="83" t="s">
        <v>43</v>
      </c>
      <c r="J33" s="196" t="s">
        <v>43</v>
      </c>
      <c r="K33" s="196" t="s">
        <v>43</v>
      </c>
      <c r="L33" s="196" t="s">
        <v>43</v>
      </c>
      <c r="M33" s="196" t="s">
        <v>43</v>
      </c>
      <c r="N33" s="83" t="s">
        <v>43</v>
      </c>
      <c r="O33" s="196" t="s">
        <v>43</v>
      </c>
      <c r="P33" s="82" t="s">
        <v>43</v>
      </c>
      <c r="Q33" s="83" t="s">
        <v>43</v>
      </c>
      <c r="R33" s="66" t="s">
        <v>43</v>
      </c>
      <c r="S33" s="66" t="s">
        <v>43</v>
      </c>
      <c r="T33" s="66" t="s">
        <v>43</v>
      </c>
      <c r="U33" s="82" t="s">
        <v>43</v>
      </c>
      <c r="V33" s="83" t="s">
        <v>1428</v>
      </c>
      <c r="W33" s="66" t="s">
        <v>43</v>
      </c>
      <c r="X33" s="66" t="s">
        <v>43</v>
      </c>
      <c r="Y33" s="82" t="s">
        <v>43</v>
      </c>
      <c r="Z33" s="87" t="s">
        <v>1428</v>
      </c>
      <c r="AA33" s="83" t="s">
        <v>43</v>
      </c>
      <c r="AB33" s="66" t="s">
        <v>43</v>
      </c>
      <c r="AC33" s="66" t="s">
        <v>43</v>
      </c>
      <c r="AD33" s="82" t="s">
        <v>43</v>
      </c>
      <c r="AE33" s="83" t="s">
        <v>43</v>
      </c>
      <c r="AF33" s="66" t="s">
        <v>1428</v>
      </c>
      <c r="AG33" s="82" t="s">
        <v>43</v>
      </c>
    </row>
    <row r="34" spans="1:33" s="97" customFormat="1" ht="12" x14ac:dyDescent="0.2">
      <c r="A34" s="104" t="s">
        <v>410</v>
      </c>
      <c r="B34" s="82">
        <v>3</v>
      </c>
      <c r="C34" s="83" t="s">
        <v>1359</v>
      </c>
      <c r="D34" s="66" t="s">
        <v>1360</v>
      </c>
      <c r="E34" s="66" t="s">
        <v>1359</v>
      </c>
      <c r="F34" s="66" t="s">
        <v>1360</v>
      </c>
      <c r="G34" s="82" t="s">
        <v>1361</v>
      </c>
      <c r="H34" s="83" t="s">
        <v>1359</v>
      </c>
      <c r="I34" s="83" t="s">
        <v>1359</v>
      </c>
      <c r="J34" s="196" t="s">
        <v>1359</v>
      </c>
      <c r="K34" s="196" t="s">
        <v>1361</v>
      </c>
      <c r="L34" s="196" t="s">
        <v>1361</v>
      </c>
      <c r="M34" s="196" t="s">
        <v>1361</v>
      </c>
      <c r="N34" s="83" t="s">
        <v>1360</v>
      </c>
      <c r="O34" s="196" t="s">
        <v>43</v>
      </c>
      <c r="P34" s="82" t="s">
        <v>1360</v>
      </c>
      <c r="Q34" s="83" t="s">
        <v>1361</v>
      </c>
      <c r="R34" s="66" t="s">
        <v>1359</v>
      </c>
      <c r="S34" s="66" t="s">
        <v>1360</v>
      </c>
      <c r="T34" s="66" t="s">
        <v>1360</v>
      </c>
      <c r="U34" s="82" t="s">
        <v>1360</v>
      </c>
      <c r="V34" s="83" t="s">
        <v>43</v>
      </c>
      <c r="W34" s="66" t="s">
        <v>1360</v>
      </c>
      <c r="X34" s="66" t="s">
        <v>1361</v>
      </c>
      <c r="Y34" s="82" t="s">
        <v>43</v>
      </c>
      <c r="Z34" s="87" t="s">
        <v>1359</v>
      </c>
      <c r="AA34" s="83" t="s">
        <v>43</v>
      </c>
      <c r="AB34" s="66" t="s">
        <v>1360</v>
      </c>
      <c r="AC34" s="66" t="s">
        <v>43</v>
      </c>
      <c r="AD34" s="82" t="s">
        <v>1360</v>
      </c>
      <c r="AE34" s="83" t="s">
        <v>1359</v>
      </c>
      <c r="AF34" s="66" t="s">
        <v>43</v>
      </c>
      <c r="AG34" s="82" t="s">
        <v>43</v>
      </c>
    </row>
    <row r="35" spans="1:33" s="97" customFormat="1" ht="12" x14ac:dyDescent="0.2">
      <c r="A35" s="109"/>
      <c r="B35" s="110"/>
      <c r="C35" s="111"/>
      <c r="D35" s="112"/>
      <c r="E35" s="112"/>
      <c r="F35" s="112"/>
      <c r="G35" s="110"/>
      <c r="H35" s="111"/>
      <c r="I35" s="111"/>
      <c r="J35" s="201"/>
      <c r="K35" s="201"/>
      <c r="L35" s="201"/>
      <c r="M35" s="201"/>
      <c r="N35" s="111"/>
      <c r="O35" s="201"/>
      <c r="P35" s="110"/>
      <c r="Q35" s="111"/>
      <c r="R35" s="112"/>
      <c r="S35" s="112"/>
      <c r="T35" s="112"/>
      <c r="U35" s="110"/>
      <c r="V35" s="111"/>
      <c r="W35" s="112"/>
      <c r="X35" s="112"/>
      <c r="Y35" s="110"/>
      <c r="Z35" s="113"/>
      <c r="AA35" s="111"/>
      <c r="AB35" s="112"/>
      <c r="AC35" s="112"/>
      <c r="AD35" s="110"/>
      <c r="AE35" s="111"/>
      <c r="AF35" s="112"/>
      <c r="AG35" s="110"/>
    </row>
    <row r="36" spans="1:33" s="103" customFormat="1" ht="12" x14ac:dyDescent="0.2">
      <c r="A36" s="98" t="s">
        <v>1521</v>
      </c>
      <c r="B36" s="114">
        <v>2</v>
      </c>
      <c r="C36" s="115" t="s">
        <v>1426</v>
      </c>
      <c r="D36" s="116" t="s">
        <v>1426</v>
      </c>
      <c r="E36" s="116" t="s">
        <v>1427</v>
      </c>
      <c r="F36" s="116" t="s">
        <v>1427</v>
      </c>
      <c r="G36" s="114" t="s">
        <v>1427</v>
      </c>
      <c r="H36" s="115" t="s">
        <v>1427</v>
      </c>
      <c r="I36" s="115" t="s">
        <v>1427</v>
      </c>
      <c r="J36" s="202" t="s">
        <v>1427</v>
      </c>
      <c r="K36" s="202" t="s">
        <v>43</v>
      </c>
      <c r="L36" s="202" t="s">
        <v>1427</v>
      </c>
      <c r="M36" s="202" t="s">
        <v>1427</v>
      </c>
      <c r="N36" s="115" t="s">
        <v>43</v>
      </c>
      <c r="O36" s="202" t="s">
        <v>43</v>
      </c>
      <c r="P36" s="114" t="s">
        <v>43</v>
      </c>
      <c r="Q36" s="115" t="s">
        <v>43</v>
      </c>
      <c r="R36" s="116" t="s">
        <v>1427</v>
      </c>
      <c r="S36" s="116" t="s">
        <v>43</v>
      </c>
      <c r="T36" s="116" t="s">
        <v>43</v>
      </c>
      <c r="U36" s="114" t="s">
        <v>43</v>
      </c>
      <c r="V36" s="115" t="s">
        <v>1427</v>
      </c>
      <c r="W36" s="116" t="s">
        <v>1427</v>
      </c>
      <c r="X36" s="116" t="s">
        <v>43</v>
      </c>
      <c r="Y36" s="114" t="s">
        <v>43</v>
      </c>
      <c r="Z36" s="117" t="s">
        <v>43</v>
      </c>
      <c r="AA36" s="115" t="s">
        <v>43</v>
      </c>
      <c r="AB36" s="116" t="s">
        <v>43</v>
      </c>
      <c r="AC36" s="116" t="s">
        <v>43</v>
      </c>
      <c r="AD36" s="114" t="s">
        <v>43</v>
      </c>
      <c r="AE36" s="115" t="s">
        <v>1427</v>
      </c>
      <c r="AF36" s="116" t="s">
        <v>1427</v>
      </c>
      <c r="AG36" s="114" t="s">
        <v>43</v>
      </c>
    </row>
    <row r="37" spans="1:33" s="97" customFormat="1" ht="12" x14ac:dyDescent="0.2">
      <c r="A37" s="104" t="s">
        <v>100</v>
      </c>
      <c r="B37" s="82">
        <v>1</v>
      </c>
      <c r="C37" s="83" t="s">
        <v>1428</v>
      </c>
      <c r="D37" s="66" t="s">
        <v>1428</v>
      </c>
      <c r="E37" s="66" t="s">
        <v>43</v>
      </c>
      <c r="F37" s="66" t="s">
        <v>43</v>
      </c>
      <c r="G37" s="82" t="s">
        <v>1428</v>
      </c>
      <c r="H37" s="83" t="s">
        <v>43</v>
      </c>
      <c r="I37" s="83" t="s">
        <v>43</v>
      </c>
      <c r="J37" s="196" t="s">
        <v>43</v>
      </c>
      <c r="K37" s="196" t="s">
        <v>43</v>
      </c>
      <c r="L37" s="196" t="s">
        <v>43</v>
      </c>
      <c r="M37" s="196" t="s">
        <v>43</v>
      </c>
      <c r="N37" s="83" t="s">
        <v>43</v>
      </c>
      <c r="O37" s="196" t="s">
        <v>43</v>
      </c>
      <c r="P37" s="82" t="s">
        <v>43</v>
      </c>
      <c r="Q37" s="83" t="s">
        <v>43</v>
      </c>
      <c r="R37" s="66" t="s">
        <v>43</v>
      </c>
      <c r="S37" s="66" t="s">
        <v>43</v>
      </c>
      <c r="T37" s="66" t="s">
        <v>43</v>
      </c>
      <c r="U37" s="82" t="s">
        <v>43</v>
      </c>
      <c r="V37" s="83" t="s">
        <v>1428</v>
      </c>
      <c r="W37" s="66" t="s">
        <v>43</v>
      </c>
      <c r="X37" s="66" t="s">
        <v>43</v>
      </c>
      <c r="Y37" s="82" t="s">
        <v>43</v>
      </c>
      <c r="Z37" s="87" t="s">
        <v>43</v>
      </c>
      <c r="AA37" s="83" t="s">
        <v>43</v>
      </c>
      <c r="AB37" s="66" t="s">
        <v>43</v>
      </c>
      <c r="AC37" s="66" t="s">
        <v>43</v>
      </c>
      <c r="AD37" s="82" t="s">
        <v>43</v>
      </c>
      <c r="AE37" s="83" t="s">
        <v>43</v>
      </c>
      <c r="AF37" s="66" t="s">
        <v>1428</v>
      </c>
      <c r="AG37" s="82" t="s">
        <v>43</v>
      </c>
    </row>
    <row r="38" spans="1:33" s="97" customFormat="1" thickBot="1" x14ac:dyDescent="0.25">
      <c r="A38" s="118" t="s">
        <v>1522</v>
      </c>
      <c r="B38" s="89">
        <v>1</v>
      </c>
      <c r="C38" s="90" t="s">
        <v>1428</v>
      </c>
      <c r="D38" s="91" t="s">
        <v>1428</v>
      </c>
      <c r="E38" s="91" t="s">
        <v>1428</v>
      </c>
      <c r="F38" s="91" t="s">
        <v>1428</v>
      </c>
      <c r="G38" s="89" t="s">
        <v>43</v>
      </c>
      <c r="H38" s="90" t="s">
        <v>1428</v>
      </c>
      <c r="I38" s="90" t="s">
        <v>1428</v>
      </c>
      <c r="J38" s="91" t="s">
        <v>1428</v>
      </c>
      <c r="K38" s="91" t="s">
        <v>43</v>
      </c>
      <c r="L38" s="91" t="s">
        <v>1428</v>
      </c>
      <c r="M38" s="91" t="s">
        <v>1428</v>
      </c>
      <c r="N38" s="90" t="s">
        <v>43</v>
      </c>
      <c r="O38" s="91" t="s">
        <v>43</v>
      </c>
      <c r="P38" s="89" t="s">
        <v>43</v>
      </c>
      <c r="Q38" s="90" t="s">
        <v>43</v>
      </c>
      <c r="R38" s="91" t="s">
        <v>1428</v>
      </c>
      <c r="S38" s="91" t="s">
        <v>1428</v>
      </c>
      <c r="T38" s="91" t="s">
        <v>1428</v>
      </c>
      <c r="U38" s="89" t="s">
        <v>1428</v>
      </c>
      <c r="V38" s="90" t="s">
        <v>43</v>
      </c>
      <c r="W38" s="91" t="s">
        <v>1428</v>
      </c>
      <c r="X38" s="91" t="s">
        <v>43</v>
      </c>
      <c r="Y38" s="89" t="s">
        <v>43</v>
      </c>
      <c r="Z38" s="92" t="s">
        <v>43</v>
      </c>
      <c r="AA38" s="90" t="s">
        <v>43</v>
      </c>
      <c r="AB38" s="91" t="s">
        <v>43</v>
      </c>
      <c r="AC38" s="91" t="s">
        <v>43</v>
      </c>
      <c r="AD38" s="89" t="s">
        <v>43</v>
      </c>
      <c r="AE38" s="90" t="s">
        <v>1428</v>
      </c>
      <c r="AF38" s="91" t="s">
        <v>43</v>
      </c>
      <c r="AG38" s="89" t="s">
        <v>43</v>
      </c>
    </row>
    <row r="41" spans="1:33" x14ac:dyDescent="0.2">
      <c r="H41" s="177"/>
      <c r="I41" s="202"/>
      <c r="J41" s="177"/>
    </row>
    <row r="42" spans="1:33" x14ac:dyDescent="0.2">
      <c r="H42" s="177"/>
      <c r="I42" s="177"/>
      <c r="J42" s="177"/>
    </row>
  </sheetData>
  <mergeCells count="21">
    <mergeCell ref="A1:A3"/>
    <mergeCell ref="B1:B3"/>
    <mergeCell ref="C1:G1"/>
    <mergeCell ref="H1:U1"/>
    <mergeCell ref="V1:Y2"/>
    <mergeCell ref="F2:F3"/>
    <mergeCell ref="AF2:AF3"/>
    <mergeCell ref="AG2:AG3"/>
    <mergeCell ref="AA1:AD1"/>
    <mergeCell ref="AE1:AG1"/>
    <mergeCell ref="D2:E2"/>
    <mergeCell ref="Q2:U2"/>
    <mergeCell ref="AA2:AA3"/>
    <mergeCell ref="AB2:AB3"/>
    <mergeCell ref="AC2:AC3"/>
    <mergeCell ref="AD2:AD3"/>
    <mergeCell ref="AE2:AE3"/>
    <mergeCell ref="Z1:Z3"/>
    <mergeCell ref="I2:P2"/>
    <mergeCell ref="H2:H3"/>
    <mergeCell ref="G2:G3"/>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875622-C47B-4CDC-BEBB-9A2AE26975CE}">
  <dimension ref="A1:AL67"/>
  <sheetViews>
    <sheetView zoomScale="90" zoomScaleNormal="90" workbookViewId="0">
      <selection activeCell="J64" sqref="J64"/>
    </sheetView>
  </sheetViews>
  <sheetFormatPr defaultRowHeight="12" x14ac:dyDescent="0.2"/>
  <cols>
    <col min="1" max="1" width="13.7109375" style="226" customWidth="1"/>
    <col min="2" max="2" width="15.7109375" style="97" customWidth="1"/>
    <col min="3" max="3" width="9.85546875" style="107" customWidth="1"/>
    <col min="4" max="16384" width="9.140625" style="97"/>
  </cols>
  <sheetData>
    <row r="1" spans="1:38" ht="12.75" thickBot="1" x14ac:dyDescent="0.25">
      <c r="A1" s="248" t="s">
        <v>1218</v>
      </c>
      <c r="B1" s="249" t="s">
        <v>1523</v>
      </c>
      <c r="C1" s="250" t="s">
        <v>1423</v>
      </c>
      <c r="D1" s="249" t="s">
        <v>1287</v>
      </c>
      <c r="E1" s="249"/>
      <c r="F1" s="249"/>
      <c r="G1" s="249"/>
      <c r="H1" s="250"/>
      <c r="I1" s="248" t="s">
        <v>1288</v>
      </c>
      <c r="J1" s="249"/>
      <c r="K1" s="249"/>
      <c r="L1" s="249"/>
      <c r="M1" s="249"/>
      <c r="N1" s="249"/>
      <c r="O1" s="249"/>
      <c r="P1" s="249"/>
      <c r="Q1" s="249"/>
      <c r="R1" s="249"/>
      <c r="S1" s="249"/>
      <c r="T1" s="249"/>
      <c r="U1" s="249"/>
      <c r="V1" s="250"/>
      <c r="W1" s="248" t="s">
        <v>2052</v>
      </c>
      <c r="X1" s="249"/>
      <c r="Y1" s="249"/>
      <c r="Z1" s="250"/>
      <c r="AA1" s="256" t="s">
        <v>1289</v>
      </c>
      <c r="AB1" s="248" t="s">
        <v>1290</v>
      </c>
      <c r="AC1" s="249"/>
      <c r="AD1" s="249"/>
      <c r="AE1" s="250"/>
      <c r="AF1" s="248" t="s">
        <v>1291</v>
      </c>
      <c r="AG1" s="249"/>
      <c r="AH1" s="250"/>
      <c r="AI1" s="248" t="s">
        <v>1292</v>
      </c>
      <c r="AJ1" s="249"/>
      <c r="AK1" s="249"/>
      <c r="AL1" s="250"/>
    </row>
    <row r="2" spans="1:38" ht="24.75" thickBot="1" x14ac:dyDescent="0.25">
      <c r="A2" s="254"/>
      <c r="B2" s="239"/>
      <c r="C2" s="244"/>
      <c r="D2" s="188" t="s">
        <v>1293</v>
      </c>
      <c r="E2" s="239" t="s">
        <v>1294</v>
      </c>
      <c r="F2" s="239"/>
      <c r="G2" s="188" t="s">
        <v>1295</v>
      </c>
      <c r="H2" s="185" t="s">
        <v>1296</v>
      </c>
      <c r="I2" s="241" t="s">
        <v>1293</v>
      </c>
      <c r="J2" s="251" t="s">
        <v>1297</v>
      </c>
      <c r="K2" s="252"/>
      <c r="L2" s="252"/>
      <c r="M2" s="252"/>
      <c r="N2" s="252"/>
      <c r="O2" s="252"/>
      <c r="P2" s="252"/>
      <c r="Q2" s="253"/>
      <c r="R2" s="241" t="s">
        <v>1298</v>
      </c>
      <c r="S2" s="242"/>
      <c r="T2" s="242"/>
      <c r="U2" s="242"/>
      <c r="V2" s="243"/>
      <c r="W2" s="254"/>
      <c r="X2" s="239"/>
      <c r="Y2" s="239"/>
      <c r="Z2" s="244"/>
      <c r="AA2" s="257"/>
      <c r="AB2" s="254" t="s">
        <v>1299</v>
      </c>
      <c r="AC2" s="239" t="s">
        <v>1300</v>
      </c>
      <c r="AD2" s="239" t="s">
        <v>1301</v>
      </c>
      <c r="AE2" s="244" t="s">
        <v>1302</v>
      </c>
      <c r="AF2" s="254" t="s">
        <v>1303</v>
      </c>
      <c r="AG2" s="239" t="s">
        <v>1304</v>
      </c>
      <c r="AH2" s="244" t="s">
        <v>41</v>
      </c>
      <c r="AI2" s="254" t="s">
        <v>1524</v>
      </c>
      <c r="AJ2" s="239" t="s">
        <v>1525</v>
      </c>
      <c r="AK2" s="239" t="s">
        <v>1526</v>
      </c>
      <c r="AL2" s="244" t="s">
        <v>1526</v>
      </c>
    </row>
    <row r="3" spans="1:38" ht="48.75" thickBot="1" x14ac:dyDescent="0.25">
      <c r="A3" s="255"/>
      <c r="B3" s="240"/>
      <c r="C3" s="245"/>
      <c r="D3" s="189"/>
      <c r="E3" s="189" t="s">
        <v>2048</v>
      </c>
      <c r="F3" s="189" t="s">
        <v>2049</v>
      </c>
      <c r="G3" s="189"/>
      <c r="H3" s="186"/>
      <c r="I3" s="262"/>
      <c r="J3" s="190" t="s">
        <v>2046</v>
      </c>
      <c r="K3" s="191" t="s">
        <v>1309</v>
      </c>
      <c r="L3" s="191" t="s">
        <v>1310</v>
      </c>
      <c r="M3" s="191" t="s">
        <v>1311</v>
      </c>
      <c r="N3" s="192" t="s">
        <v>1312</v>
      </c>
      <c r="O3" s="190" t="s">
        <v>2047</v>
      </c>
      <c r="P3" s="191" t="s">
        <v>1313</v>
      </c>
      <c r="Q3" s="192" t="s">
        <v>1314</v>
      </c>
      <c r="R3" s="189" t="s">
        <v>1315</v>
      </c>
      <c r="S3" s="189" t="s">
        <v>1316</v>
      </c>
      <c r="T3" s="189" t="s">
        <v>1317</v>
      </c>
      <c r="U3" s="189" t="s">
        <v>1318</v>
      </c>
      <c r="V3" s="186" t="s">
        <v>1319</v>
      </c>
      <c r="W3" s="187" t="s">
        <v>1320</v>
      </c>
      <c r="X3" s="189" t="s">
        <v>1321</v>
      </c>
      <c r="Y3" s="189" t="s">
        <v>1322</v>
      </c>
      <c r="Z3" s="186" t="s">
        <v>1323</v>
      </c>
      <c r="AA3" s="258"/>
      <c r="AB3" s="255"/>
      <c r="AC3" s="240"/>
      <c r="AD3" s="240"/>
      <c r="AE3" s="245"/>
      <c r="AF3" s="255"/>
      <c r="AG3" s="240"/>
      <c r="AH3" s="245"/>
      <c r="AI3" s="255"/>
      <c r="AJ3" s="240"/>
      <c r="AK3" s="240"/>
      <c r="AL3" s="245"/>
    </row>
    <row r="4" spans="1:38" ht="12.75" thickBot="1" x14ac:dyDescent="0.25">
      <c r="A4" s="121" t="s">
        <v>1324</v>
      </c>
      <c r="B4" s="78"/>
      <c r="C4" s="71">
        <v>123</v>
      </c>
      <c r="D4" s="193" t="s">
        <v>1325</v>
      </c>
      <c r="E4" s="193" t="s">
        <v>1326</v>
      </c>
      <c r="F4" s="193" t="s">
        <v>1327</v>
      </c>
      <c r="G4" s="193" t="s">
        <v>1328</v>
      </c>
      <c r="H4" s="195" t="s">
        <v>1329</v>
      </c>
      <c r="I4" s="194" t="s">
        <v>1330</v>
      </c>
      <c r="J4" s="72" t="s">
        <v>2054</v>
      </c>
      <c r="K4" s="73" t="s">
        <v>1331</v>
      </c>
      <c r="L4" s="73" t="s">
        <v>2056</v>
      </c>
      <c r="M4" s="73" t="s">
        <v>1333</v>
      </c>
      <c r="N4" s="71" t="s">
        <v>1334</v>
      </c>
      <c r="O4" s="72" t="s">
        <v>2043</v>
      </c>
      <c r="P4" s="73" t="s">
        <v>1333</v>
      </c>
      <c r="Q4" s="71" t="s">
        <v>1335</v>
      </c>
      <c r="R4" s="193" t="s">
        <v>1336</v>
      </c>
      <c r="S4" s="193" t="s">
        <v>1331</v>
      </c>
      <c r="T4" s="193" t="s">
        <v>1337</v>
      </c>
      <c r="U4" s="193" t="s">
        <v>1338</v>
      </c>
      <c r="V4" s="195" t="s">
        <v>1329</v>
      </c>
      <c r="W4" s="194" t="s">
        <v>1339</v>
      </c>
      <c r="X4" s="193" t="s">
        <v>1334</v>
      </c>
      <c r="Y4" s="193" t="s">
        <v>1338</v>
      </c>
      <c r="Z4" s="195" t="s">
        <v>1340</v>
      </c>
      <c r="AA4" s="203" t="s">
        <v>1341</v>
      </c>
      <c r="AB4" s="204" t="s">
        <v>1340</v>
      </c>
      <c r="AC4" s="205" t="s">
        <v>1342</v>
      </c>
      <c r="AD4" s="205" t="s">
        <v>1343</v>
      </c>
      <c r="AE4" s="206" t="s">
        <v>1344</v>
      </c>
      <c r="AF4" s="204" t="s">
        <v>1345</v>
      </c>
      <c r="AG4" s="205" t="s">
        <v>1346</v>
      </c>
      <c r="AH4" s="206" t="s">
        <v>1347</v>
      </c>
      <c r="AI4" s="207" t="s">
        <v>1348</v>
      </c>
      <c r="AJ4" s="197" t="s">
        <v>1345</v>
      </c>
      <c r="AK4" s="197" t="s">
        <v>1349</v>
      </c>
      <c r="AL4" s="208" t="s">
        <v>1333</v>
      </c>
    </row>
    <row r="5" spans="1:38" x14ac:dyDescent="0.2">
      <c r="A5" s="209"/>
      <c r="B5" s="129"/>
      <c r="C5" s="210"/>
      <c r="D5" s="211"/>
      <c r="E5" s="212"/>
      <c r="F5" s="212"/>
      <c r="G5" s="212"/>
      <c r="H5" s="213"/>
      <c r="I5" s="211"/>
      <c r="J5" s="227"/>
      <c r="K5" s="212"/>
      <c r="L5" s="212"/>
      <c r="M5" s="212"/>
      <c r="N5" s="228"/>
      <c r="O5" s="227"/>
      <c r="P5" s="212"/>
      <c r="Q5" s="228"/>
      <c r="R5" s="212"/>
      <c r="S5" s="212"/>
      <c r="T5" s="212"/>
      <c r="U5" s="212"/>
      <c r="V5" s="213"/>
      <c r="W5" s="211"/>
      <c r="X5" s="212"/>
      <c r="Y5" s="212"/>
      <c r="Z5" s="213"/>
      <c r="AA5" s="214"/>
      <c r="AB5" s="211"/>
      <c r="AC5" s="212"/>
      <c r="AD5" s="212"/>
      <c r="AE5" s="213"/>
      <c r="AF5" s="211"/>
      <c r="AG5" s="212"/>
      <c r="AH5" s="213"/>
      <c r="AI5" s="212"/>
      <c r="AJ5" s="212"/>
      <c r="AK5" s="212"/>
      <c r="AL5" s="213"/>
    </row>
    <row r="6" spans="1:38" x14ac:dyDescent="0.2">
      <c r="A6" s="263" t="s">
        <v>805</v>
      </c>
      <c r="B6" s="97" t="s">
        <v>39</v>
      </c>
      <c r="C6" s="215">
        <v>5</v>
      </c>
      <c r="D6" s="216" t="s">
        <v>1400</v>
      </c>
      <c r="E6" s="107" t="s">
        <v>1400</v>
      </c>
      <c r="F6" s="107" t="s">
        <v>1400</v>
      </c>
      <c r="G6" s="107" t="s">
        <v>1401</v>
      </c>
      <c r="H6" s="215" t="s">
        <v>1403</v>
      </c>
      <c r="I6" s="216" t="s">
        <v>1400</v>
      </c>
      <c r="J6" s="106" t="s">
        <v>1400</v>
      </c>
      <c r="K6" s="200" t="s">
        <v>1401</v>
      </c>
      <c r="L6" s="200" t="s">
        <v>1404</v>
      </c>
      <c r="M6" s="200" t="s">
        <v>1402</v>
      </c>
      <c r="N6" s="105" t="s">
        <v>1401</v>
      </c>
      <c r="O6" s="106" t="s">
        <v>1404</v>
      </c>
      <c r="P6" s="200" t="s">
        <v>1404</v>
      </c>
      <c r="Q6" s="105" t="s">
        <v>43</v>
      </c>
      <c r="R6" s="200" t="s">
        <v>43</v>
      </c>
      <c r="S6" s="107" t="s">
        <v>1400</v>
      </c>
      <c r="T6" s="107" t="s">
        <v>1401</v>
      </c>
      <c r="U6" s="107" t="s">
        <v>1401</v>
      </c>
      <c r="V6" s="215" t="s">
        <v>1401</v>
      </c>
      <c r="W6" s="216" t="s">
        <v>43</v>
      </c>
      <c r="X6" s="107" t="s">
        <v>1400</v>
      </c>
      <c r="Y6" s="107" t="s">
        <v>43</v>
      </c>
      <c r="Z6" s="215" t="s">
        <v>43</v>
      </c>
      <c r="AA6" s="217" t="s">
        <v>43</v>
      </c>
      <c r="AB6" s="216" t="s">
        <v>1403</v>
      </c>
      <c r="AC6" s="107" t="s">
        <v>1404</v>
      </c>
      <c r="AD6" s="107" t="s">
        <v>1403</v>
      </c>
      <c r="AE6" s="215" t="s">
        <v>1402</v>
      </c>
      <c r="AF6" s="216" t="s">
        <v>1402</v>
      </c>
      <c r="AG6" s="107" t="s">
        <v>43</v>
      </c>
      <c r="AH6" s="215" t="s">
        <v>1404</v>
      </c>
      <c r="AI6" s="107" t="s">
        <v>1402</v>
      </c>
      <c r="AJ6" s="107" t="s">
        <v>43</v>
      </c>
      <c r="AK6" s="107" t="s">
        <v>43</v>
      </c>
      <c r="AL6" s="215" t="s">
        <v>43</v>
      </c>
    </row>
    <row r="7" spans="1:38" x14ac:dyDescent="0.2">
      <c r="A7" s="263"/>
      <c r="B7" s="97" t="s">
        <v>1478</v>
      </c>
      <c r="C7" s="215">
        <v>4</v>
      </c>
      <c r="D7" s="216" t="s">
        <v>1383</v>
      </c>
      <c r="E7" s="107" t="s">
        <v>1383</v>
      </c>
      <c r="F7" s="107" t="s">
        <v>1383</v>
      </c>
      <c r="G7" s="107" t="s">
        <v>1383</v>
      </c>
      <c r="H7" s="215" t="s">
        <v>1386</v>
      </c>
      <c r="I7" s="216" t="s">
        <v>1383</v>
      </c>
      <c r="J7" s="106" t="s">
        <v>1383</v>
      </c>
      <c r="K7" s="200" t="s">
        <v>1385</v>
      </c>
      <c r="L7" s="200" t="s">
        <v>1385</v>
      </c>
      <c r="M7" s="200" t="s">
        <v>1384</v>
      </c>
      <c r="N7" s="105" t="s">
        <v>1383</v>
      </c>
      <c r="O7" s="106" t="s">
        <v>43</v>
      </c>
      <c r="P7" s="200" t="s">
        <v>43</v>
      </c>
      <c r="Q7" s="105" t="s">
        <v>43</v>
      </c>
      <c r="R7" s="200" t="s">
        <v>43</v>
      </c>
      <c r="S7" s="107" t="s">
        <v>1385</v>
      </c>
      <c r="T7" s="107" t="s">
        <v>1384</v>
      </c>
      <c r="U7" s="107" t="s">
        <v>1384</v>
      </c>
      <c r="V7" s="215" t="s">
        <v>1384</v>
      </c>
      <c r="W7" s="216" t="s">
        <v>1386</v>
      </c>
      <c r="X7" s="107" t="s">
        <v>1385</v>
      </c>
      <c r="Y7" s="107" t="s">
        <v>43</v>
      </c>
      <c r="Z7" s="215" t="s">
        <v>43</v>
      </c>
      <c r="AA7" s="217" t="s">
        <v>1386</v>
      </c>
      <c r="AB7" s="216" t="s">
        <v>43</v>
      </c>
      <c r="AC7" s="107" t="s">
        <v>43</v>
      </c>
      <c r="AD7" s="107" t="s">
        <v>43</v>
      </c>
      <c r="AE7" s="215" t="s">
        <v>43</v>
      </c>
      <c r="AF7" s="216" t="s">
        <v>1384</v>
      </c>
      <c r="AG7" s="107" t="s">
        <v>1386</v>
      </c>
      <c r="AH7" s="215" t="s">
        <v>1386</v>
      </c>
      <c r="AI7" s="107" t="s">
        <v>1386</v>
      </c>
      <c r="AJ7" s="107" t="s">
        <v>43</v>
      </c>
      <c r="AK7" s="107" t="s">
        <v>43</v>
      </c>
      <c r="AL7" s="215" t="s">
        <v>43</v>
      </c>
    </row>
    <row r="8" spans="1:38" x14ac:dyDescent="0.2">
      <c r="A8" s="263"/>
      <c r="B8" s="97" t="s">
        <v>1521</v>
      </c>
      <c r="C8" s="215">
        <v>1</v>
      </c>
      <c r="D8" s="216" t="s">
        <v>1428</v>
      </c>
      <c r="E8" s="107" t="s">
        <v>1428</v>
      </c>
      <c r="F8" s="107" t="s">
        <v>1428</v>
      </c>
      <c r="G8" s="107" t="s">
        <v>1428</v>
      </c>
      <c r="H8" s="215" t="s">
        <v>43</v>
      </c>
      <c r="I8" s="216" t="s">
        <v>1428</v>
      </c>
      <c r="J8" s="106" t="s">
        <v>1428</v>
      </c>
      <c r="K8" s="200" t="s">
        <v>1428</v>
      </c>
      <c r="L8" s="200" t="s">
        <v>43</v>
      </c>
      <c r="M8" s="200" t="s">
        <v>1428</v>
      </c>
      <c r="N8" s="105" t="s">
        <v>1428</v>
      </c>
      <c r="O8" s="106" t="s">
        <v>43</v>
      </c>
      <c r="P8" s="200" t="s">
        <v>43</v>
      </c>
      <c r="Q8" s="105" t="s">
        <v>43</v>
      </c>
      <c r="R8" s="200" t="s">
        <v>43</v>
      </c>
      <c r="S8" s="107" t="s">
        <v>1428</v>
      </c>
      <c r="T8" s="107" t="s">
        <v>1428</v>
      </c>
      <c r="U8" s="107" t="s">
        <v>1428</v>
      </c>
      <c r="V8" s="215" t="s">
        <v>1428</v>
      </c>
      <c r="W8" s="216" t="s">
        <v>43</v>
      </c>
      <c r="X8" s="107" t="s">
        <v>1428</v>
      </c>
      <c r="Y8" s="107" t="s">
        <v>43</v>
      </c>
      <c r="Z8" s="215" t="s">
        <v>43</v>
      </c>
      <c r="AA8" s="217" t="s">
        <v>43</v>
      </c>
      <c r="AB8" s="216" t="s">
        <v>43</v>
      </c>
      <c r="AC8" s="107" t="s">
        <v>43</v>
      </c>
      <c r="AD8" s="107" t="s">
        <v>43</v>
      </c>
      <c r="AE8" s="215" t="s">
        <v>43</v>
      </c>
      <c r="AF8" s="216" t="s">
        <v>1428</v>
      </c>
      <c r="AG8" s="107" t="s">
        <v>43</v>
      </c>
      <c r="AH8" s="215" t="s">
        <v>43</v>
      </c>
      <c r="AI8" s="107" t="s">
        <v>1428</v>
      </c>
      <c r="AJ8" s="107" t="s">
        <v>43</v>
      </c>
      <c r="AK8" s="107" t="s">
        <v>43</v>
      </c>
      <c r="AL8" s="215" t="s">
        <v>43</v>
      </c>
    </row>
    <row r="9" spans="1:38" x14ac:dyDescent="0.2">
      <c r="A9" s="209"/>
      <c r="B9" s="129"/>
      <c r="C9" s="210"/>
      <c r="D9" s="218"/>
      <c r="E9" s="129"/>
      <c r="F9" s="129"/>
      <c r="G9" s="132"/>
      <c r="H9" s="210"/>
      <c r="I9" s="218"/>
      <c r="J9" s="131"/>
      <c r="K9" s="219"/>
      <c r="L9" s="219"/>
      <c r="M9" s="219"/>
      <c r="N9" s="130"/>
      <c r="O9" s="131"/>
      <c r="P9" s="219"/>
      <c r="Q9" s="130"/>
      <c r="R9" s="219"/>
      <c r="S9" s="132"/>
      <c r="T9" s="132"/>
      <c r="U9" s="132"/>
      <c r="V9" s="210"/>
      <c r="W9" s="218"/>
      <c r="X9" s="132"/>
      <c r="Y9" s="132"/>
      <c r="Z9" s="210"/>
      <c r="AA9" s="220"/>
      <c r="AB9" s="218"/>
      <c r="AC9" s="132"/>
      <c r="AD9" s="132"/>
      <c r="AE9" s="210"/>
      <c r="AF9" s="218"/>
      <c r="AG9" s="132"/>
      <c r="AH9" s="210"/>
      <c r="AI9" s="132"/>
      <c r="AJ9" s="132"/>
      <c r="AK9" s="132"/>
      <c r="AL9" s="210"/>
    </row>
    <row r="10" spans="1:38" x14ac:dyDescent="0.2">
      <c r="A10" s="263" t="s">
        <v>1527</v>
      </c>
      <c r="B10" s="97" t="s">
        <v>39</v>
      </c>
      <c r="C10" s="215">
        <v>1</v>
      </c>
      <c r="D10" s="216" t="s">
        <v>1428</v>
      </c>
      <c r="E10" s="107" t="s">
        <v>1428</v>
      </c>
      <c r="F10" s="107" t="s">
        <v>43</v>
      </c>
      <c r="G10" s="107" t="s">
        <v>43</v>
      </c>
      <c r="H10" s="215" t="s">
        <v>1428</v>
      </c>
      <c r="I10" s="216" t="s">
        <v>43</v>
      </c>
      <c r="J10" s="106" t="s">
        <v>43</v>
      </c>
      <c r="K10" s="200" t="s">
        <v>43</v>
      </c>
      <c r="L10" s="200" t="s">
        <v>43</v>
      </c>
      <c r="M10" s="200" t="s">
        <v>43</v>
      </c>
      <c r="N10" s="105" t="s">
        <v>43</v>
      </c>
      <c r="O10" s="106" t="s">
        <v>43</v>
      </c>
      <c r="P10" s="200" t="s">
        <v>43</v>
      </c>
      <c r="Q10" s="105" t="s">
        <v>43</v>
      </c>
      <c r="R10" s="200" t="s">
        <v>43</v>
      </c>
      <c r="S10" s="107" t="s">
        <v>43</v>
      </c>
      <c r="T10" s="107" t="s">
        <v>43</v>
      </c>
      <c r="U10" s="107" t="s">
        <v>43</v>
      </c>
      <c r="V10" s="215" t="s">
        <v>43</v>
      </c>
      <c r="W10" s="216" t="s">
        <v>1428</v>
      </c>
      <c r="X10" s="107" t="s">
        <v>43</v>
      </c>
      <c r="Y10" s="107" t="s">
        <v>43</v>
      </c>
      <c r="Z10" s="215" t="s">
        <v>43</v>
      </c>
      <c r="AA10" s="217" t="s">
        <v>43</v>
      </c>
      <c r="AB10" s="216" t="s">
        <v>43</v>
      </c>
      <c r="AC10" s="107" t="s">
        <v>43</v>
      </c>
      <c r="AD10" s="107" t="s">
        <v>43</v>
      </c>
      <c r="AE10" s="215" t="s">
        <v>43</v>
      </c>
      <c r="AF10" s="216" t="s">
        <v>43</v>
      </c>
      <c r="AG10" s="107" t="s">
        <v>1428</v>
      </c>
      <c r="AH10" s="215" t="s">
        <v>43</v>
      </c>
      <c r="AI10" s="107" t="s">
        <v>1428</v>
      </c>
      <c r="AJ10" s="107" t="s">
        <v>43</v>
      </c>
      <c r="AK10" s="107" t="s">
        <v>1428</v>
      </c>
      <c r="AL10" s="215" t="s">
        <v>43</v>
      </c>
    </row>
    <row r="11" spans="1:38" x14ac:dyDescent="0.2">
      <c r="A11" s="263"/>
      <c r="B11" s="97" t="s">
        <v>1478</v>
      </c>
      <c r="C11" s="215">
        <v>2</v>
      </c>
      <c r="D11" s="216" t="s">
        <v>1426</v>
      </c>
      <c r="E11" s="107" t="s">
        <v>1426</v>
      </c>
      <c r="F11" s="107" t="s">
        <v>43</v>
      </c>
      <c r="G11" s="107" t="s">
        <v>43</v>
      </c>
      <c r="H11" s="215" t="s">
        <v>1427</v>
      </c>
      <c r="I11" s="216" t="s">
        <v>1426</v>
      </c>
      <c r="J11" s="106" t="s">
        <v>1426</v>
      </c>
      <c r="K11" s="200" t="s">
        <v>43</v>
      </c>
      <c r="L11" s="200" t="s">
        <v>43</v>
      </c>
      <c r="M11" s="200" t="s">
        <v>1426</v>
      </c>
      <c r="N11" s="105" t="s">
        <v>1426</v>
      </c>
      <c r="O11" s="106" t="s">
        <v>1426</v>
      </c>
      <c r="P11" s="200" t="s">
        <v>1426</v>
      </c>
      <c r="Q11" s="105" t="s">
        <v>1427</v>
      </c>
      <c r="R11" s="200" t="s">
        <v>43</v>
      </c>
      <c r="S11" s="107" t="s">
        <v>43</v>
      </c>
      <c r="T11" s="107" t="s">
        <v>1426</v>
      </c>
      <c r="U11" s="107" t="s">
        <v>1427</v>
      </c>
      <c r="V11" s="215" t="s">
        <v>1426</v>
      </c>
      <c r="W11" s="216" t="s">
        <v>1426</v>
      </c>
      <c r="X11" s="107" t="s">
        <v>43</v>
      </c>
      <c r="Y11" s="107" t="s">
        <v>43</v>
      </c>
      <c r="Z11" s="215" t="s">
        <v>43</v>
      </c>
      <c r="AA11" s="217" t="s">
        <v>43</v>
      </c>
      <c r="AB11" s="216" t="s">
        <v>43</v>
      </c>
      <c r="AC11" s="107" t="s">
        <v>1427</v>
      </c>
      <c r="AD11" s="107" t="s">
        <v>43</v>
      </c>
      <c r="AE11" s="215" t="s">
        <v>1427</v>
      </c>
      <c r="AF11" s="216" t="s">
        <v>43</v>
      </c>
      <c r="AG11" s="107" t="s">
        <v>1426</v>
      </c>
      <c r="AH11" s="215" t="s">
        <v>43</v>
      </c>
      <c r="AI11" s="107" t="s">
        <v>1426</v>
      </c>
      <c r="AJ11" s="107" t="s">
        <v>43</v>
      </c>
      <c r="AK11" s="107" t="s">
        <v>1427</v>
      </c>
      <c r="AL11" s="215" t="s">
        <v>43</v>
      </c>
    </row>
    <row r="12" spans="1:38" x14ac:dyDescent="0.2">
      <c r="A12" s="209"/>
      <c r="B12" s="129"/>
      <c r="C12" s="210"/>
      <c r="D12" s="218"/>
      <c r="E12" s="129"/>
      <c r="F12" s="132"/>
      <c r="G12" s="132"/>
      <c r="H12" s="210"/>
      <c r="I12" s="218"/>
      <c r="J12" s="131"/>
      <c r="K12" s="219"/>
      <c r="L12" s="219"/>
      <c r="M12" s="219"/>
      <c r="N12" s="130"/>
      <c r="O12" s="131"/>
      <c r="P12" s="219"/>
      <c r="Q12" s="130"/>
      <c r="R12" s="219"/>
      <c r="S12" s="132"/>
      <c r="T12" s="132"/>
      <c r="U12" s="132"/>
      <c r="V12" s="210"/>
      <c r="W12" s="218"/>
      <c r="X12" s="132"/>
      <c r="Y12" s="132"/>
      <c r="Z12" s="210"/>
      <c r="AA12" s="220"/>
      <c r="AB12" s="218"/>
      <c r="AC12" s="132"/>
      <c r="AD12" s="132"/>
      <c r="AE12" s="210"/>
      <c r="AF12" s="218"/>
      <c r="AG12" s="132"/>
      <c r="AH12" s="210"/>
      <c r="AI12" s="132"/>
      <c r="AJ12" s="132"/>
      <c r="AK12" s="132"/>
      <c r="AL12" s="210"/>
    </row>
    <row r="13" spans="1:38" x14ac:dyDescent="0.2">
      <c r="A13" s="263" t="s">
        <v>759</v>
      </c>
      <c r="B13" s="97" t="s">
        <v>53</v>
      </c>
      <c r="C13" s="215">
        <v>1</v>
      </c>
      <c r="D13" s="216" t="s">
        <v>1428</v>
      </c>
      <c r="E13" s="107" t="s">
        <v>1428</v>
      </c>
      <c r="F13" s="107" t="s">
        <v>1428</v>
      </c>
      <c r="G13" s="107" t="s">
        <v>43</v>
      </c>
      <c r="H13" s="215" t="s">
        <v>1428</v>
      </c>
      <c r="I13" s="216" t="s">
        <v>43</v>
      </c>
      <c r="J13" s="106" t="s">
        <v>43</v>
      </c>
      <c r="K13" s="200" t="s">
        <v>43</v>
      </c>
      <c r="L13" s="200" t="s">
        <v>43</v>
      </c>
      <c r="M13" s="200" t="s">
        <v>43</v>
      </c>
      <c r="N13" s="105" t="s">
        <v>43</v>
      </c>
      <c r="O13" s="106" t="s">
        <v>43</v>
      </c>
      <c r="P13" s="200" t="s">
        <v>43</v>
      </c>
      <c r="Q13" s="105" t="s">
        <v>43</v>
      </c>
      <c r="R13" s="200" t="s">
        <v>43</v>
      </c>
      <c r="S13" s="107" t="s">
        <v>43</v>
      </c>
      <c r="T13" s="107" t="s">
        <v>43</v>
      </c>
      <c r="U13" s="107" t="s">
        <v>43</v>
      </c>
      <c r="V13" s="215" t="s">
        <v>43</v>
      </c>
      <c r="W13" s="216" t="s">
        <v>1428</v>
      </c>
      <c r="X13" s="107" t="s">
        <v>43</v>
      </c>
      <c r="Y13" s="107" t="s">
        <v>43</v>
      </c>
      <c r="Z13" s="215" t="s">
        <v>43</v>
      </c>
      <c r="AA13" s="217" t="s">
        <v>43</v>
      </c>
      <c r="AB13" s="216" t="s">
        <v>1428</v>
      </c>
      <c r="AC13" s="107" t="s">
        <v>43</v>
      </c>
      <c r="AD13" s="107" t="s">
        <v>43</v>
      </c>
      <c r="AE13" s="215" t="s">
        <v>1428</v>
      </c>
      <c r="AF13" s="216" t="s">
        <v>1428</v>
      </c>
      <c r="AG13" s="107" t="s">
        <v>43</v>
      </c>
      <c r="AH13" s="215" t="s">
        <v>43</v>
      </c>
      <c r="AI13" s="107" t="s">
        <v>43</v>
      </c>
      <c r="AJ13" s="107" t="s">
        <v>1428</v>
      </c>
      <c r="AK13" s="107" t="s">
        <v>1428</v>
      </c>
      <c r="AL13" s="215" t="s">
        <v>43</v>
      </c>
    </row>
    <row r="14" spans="1:38" x14ac:dyDescent="0.2">
      <c r="A14" s="263"/>
      <c r="B14" s="97" t="s">
        <v>39</v>
      </c>
      <c r="C14" s="215">
        <v>4</v>
      </c>
      <c r="D14" s="216" t="s">
        <v>1383</v>
      </c>
      <c r="E14" s="107" t="s">
        <v>1383</v>
      </c>
      <c r="F14" s="107" t="s">
        <v>1384</v>
      </c>
      <c r="G14" s="107" t="s">
        <v>43</v>
      </c>
      <c r="H14" s="215" t="s">
        <v>1385</v>
      </c>
      <c r="I14" s="216" t="s">
        <v>1383</v>
      </c>
      <c r="J14" s="106" t="s">
        <v>1385</v>
      </c>
      <c r="K14" s="200" t="s">
        <v>1386</v>
      </c>
      <c r="L14" s="200" t="s">
        <v>43</v>
      </c>
      <c r="M14" s="200" t="s">
        <v>1386</v>
      </c>
      <c r="N14" s="105" t="s">
        <v>1385</v>
      </c>
      <c r="O14" s="106" t="s">
        <v>1383</v>
      </c>
      <c r="P14" s="200" t="s">
        <v>1385</v>
      </c>
      <c r="Q14" s="105" t="s">
        <v>1385</v>
      </c>
      <c r="R14" s="200" t="s">
        <v>43</v>
      </c>
      <c r="S14" s="107" t="s">
        <v>1386</v>
      </c>
      <c r="T14" s="107" t="s">
        <v>1384</v>
      </c>
      <c r="U14" s="107" t="s">
        <v>1386</v>
      </c>
      <c r="V14" s="215" t="s">
        <v>1384</v>
      </c>
      <c r="W14" s="216" t="s">
        <v>1383</v>
      </c>
      <c r="X14" s="107" t="s">
        <v>43</v>
      </c>
      <c r="Y14" s="107" t="s">
        <v>43</v>
      </c>
      <c r="Z14" s="215" t="s">
        <v>43</v>
      </c>
      <c r="AA14" s="217" t="s">
        <v>1384</v>
      </c>
      <c r="AB14" s="216" t="s">
        <v>43</v>
      </c>
      <c r="AC14" s="107" t="s">
        <v>1384</v>
      </c>
      <c r="AD14" s="107" t="s">
        <v>1386</v>
      </c>
      <c r="AE14" s="215" t="s">
        <v>1384</v>
      </c>
      <c r="AF14" s="216" t="s">
        <v>1384</v>
      </c>
      <c r="AG14" s="107" t="s">
        <v>1386</v>
      </c>
      <c r="AH14" s="215" t="s">
        <v>1386</v>
      </c>
      <c r="AI14" s="107" t="s">
        <v>1386</v>
      </c>
      <c r="AJ14" s="107" t="s">
        <v>1383</v>
      </c>
      <c r="AK14" s="107" t="s">
        <v>43</v>
      </c>
      <c r="AL14" s="215" t="s">
        <v>1384</v>
      </c>
    </row>
    <row r="15" spans="1:38" x14ac:dyDescent="0.2">
      <c r="A15" s="263"/>
      <c r="B15" s="97" t="s">
        <v>1478</v>
      </c>
      <c r="C15" s="215">
        <v>3</v>
      </c>
      <c r="D15" s="216" t="s">
        <v>1359</v>
      </c>
      <c r="E15" s="107" t="s">
        <v>1359</v>
      </c>
      <c r="F15" s="107" t="s">
        <v>43</v>
      </c>
      <c r="G15" s="107" t="s">
        <v>43</v>
      </c>
      <c r="H15" s="215" t="s">
        <v>1360</v>
      </c>
      <c r="I15" s="216" t="s">
        <v>1361</v>
      </c>
      <c r="J15" s="106" t="s">
        <v>1361</v>
      </c>
      <c r="K15" s="200" t="s">
        <v>43</v>
      </c>
      <c r="L15" s="200" t="s">
        <v>1361</v>
      </c>
      <c r="M15" s="200" t="s">
        <v>1361</v>
      </c>
      <c r="N15" s="105" t="s">
        <v>43</v>
      </c>
      <c r="O15" s="106" t="s">
        <v>1361</v>
      </c>
      <c r="P15" s="200" t="s">
        <v>1361</v>
      </c>
      <c r="Q15" s="105" t="s">
        <v>43</v>
      </c>
      <c r="R15" s="200" t="s">
        <v>43</v>
      </c>
      <c r="S15" s="107" t="s">
        <v>1361</v>
      </c>
      <c r="T15" s="107" t="s">
        <v>1361</v>
      </c>
      <c r="U15" s="107" t="s">
        <v>43</v>
      </c>
      <c r="V15" s="215" t="s">
        <v>1361</v>
      </c>
      <c r="W15" s="216" t="s">
        <v>1359</v>
      </c>
      <c r="X15" s="107" t="s">
        <v>43</v>
      </c>
      <c r="Y15" s="107" t="s">
        <v>43</v>
      </c>
      <c r="Z15" s="215" t="s">
        <v>43</v>
      </c>
      <c r="AA15" s="217" t="s">
        <v>1360</v>
      </c>
      <c r="AB15" s="216" t="s">
        <v>43</v>
      </c>
      <c r="AC15" s="107" t="s">
        <v>1361</v>
      </c>
      <c r="AD15" s="107" t="s">
        <v>1361</v>
      </c>
      <c r="AE15" s="215" t="s">
        <v>1361</v>
      </c>
      <c r="AF15" s="216" t="s">
        <v>1360</v>
      </c>
      <c r="AG15" s="107" t="s">
        <v>43</v>
      </c>
      <c r="AH15" s="215" t="s">
        <v>1361</v>
      </c>
      <c r="AI15" s="107" t="s">
        <v>43</v>
      </c>
      <c r="AJ15" s="107" t="s">
        <v>1359</v>
      </c>
      <c r="AK15" s="107" t="s">
        <v>1360</v>
      </c>
      <c r="AL15" s="215" t="s">
        <v>1361</v>
      </c>
    </row>
    <row r="16" spans="1:38" x14ac:dyDescent="0.2">
      <c r="A16" s="263"/>
      <c r="B16" s="97" t="s">
        <v>1521</v>
      </c>
      <c r="C16" s="215">
        <v>1</v>
      </c>
      <c r="D16" s="216" t="s">
        <v>1428</v>
      </c>
      <c r="E16" s="107" t="s">
        <v>1428</v>
      </c>
      <c r="F16" s="107" t="s">
        <v>43</v>
      </c>
      <c r="G16" s="107" t="s">
        <v>43</v>
      </c>
      <c r="H16" s="215" t="s">
        <v>1428</v>
      </c>
      <c r="I16" s="216" t="s">
        <v>43</v>
      </c>
      <c r="J16" s="106" t="s">
        <v>43</v>
      </c>
      <c r="K16" s="200" t="s">
        <v>43</v>
      </c>
      <c r="L16" s="200" t="s">
        <v>43</v>
      </c>
      <c r="M16" s="200" t="s">
        <v>43</v>
      </c>
      <c r="N16" s="105" t="s">
        <v>43</v>
      </c>
      <c r="O16" s="106" t="s">
        <v>43</v>
      </c>
      <c r="P16" s="200" t="s">
        <v>43</v>
      </c>
      <c r="Q16" s="105" t="s">
        <v>43</v>
      </c>
      <c r="R16" s="200" t="s">
        <v>43</v>
      </c>
      <c r="S16" s="107" t="s">
        <v>43</v>
      </c>
      <c r="T16" s="107" t="s">
        <v>43</v>
      </c>
      <c r="U16" s="107" t="s">
        <v>43</v>
      </c>
      <c r="V16" s="215" t="s">
        <v>43</v>
      </c>
      <c r="W16" s="216" t="s">
        <v>1428</v>
      </c>
      <c r="X16" s="107" t="s">
        <v>43</v>
      </c>
      <c r="Y16" s="107" t="s">
        <v>43</v>
      </c>
      <c r="Z16" s="215" t="s">
        <v>43</v>
      </c>
      <c r="AA16" s="217" t="s">
        <v>43</v>
      </c>
      <c r="AB16" s="216" t="s">
        <v>43</v>
      </c>
      <c r="AC16" s="107" t="s">
        <v>43</v>
      </c>
      <c r="AD16" s="107" t="s">
        <v>43</v>
      </c>
      <c r="AE16" s="215" t="s">
        <v>43</v>
      </c>
      <c r="AF16" s="216" t="s">
        <v>43</v>
      </c>
      <c r="AG16" s="107" t="s">
        <v>1428</v>
      </c>
      <c r="AH16" s="215" t="s">
        <v>43</v>
      </c>
      <c r="AI16" s="107" t="s">
        <v>43</v>
      </c>
      <c r="AJ16" s="107" t="s">
        <v>1428</v>
      </c>
      <c r="AK16" s="107" t="s">
        <v>1428</v>
      </c>
      <c r="AL16" s="215" t="s">
        <v>43</v>
      </c>
    </row>
    <row r="17" spans="1:38" x14ac:dyDescent="0.2">
      <c r="A17" s="209"/>
      <c r="B17" s="129"/>
      <c r="C17" s="210"/>
      <c r="D17" s="218"/>
      <c r="E17" s="129"/>
      <c r="F17" s="132"/>
      <c r="G17" s="132"/>
      <c r="H17" s="210"/>
      <c r="I17" s="218"/>
      <c r="J17" s="131"/>
      <c r="K17" s="219"/>
      <c r="L17" s="219"/>
      <c r="M17" s="219"/>
      <c r="N17" s="130"/>
      <c r="O17" s="131"/>
      <c r="P17" s="219"/>
      <c r="Q17" s="130"/>
      <c r="R17" s="219"/>
      <c r="S17" s="132"/>
      <c r="T17" s="132"/>
      <c r="U17" s="132"/>
      <c r="V17" s="210"/>
      <c r="W17" s="218"/>
      <c r="X17" s="132"/>
      <c r="Y17" s="132"/>
      <c r="Z17" s="210"/>
      <c r="AA17" s="220"/>
      <c r="AB17" s="218"/>
      <c r="AC17" s="132"/>
      <c r="AD17" s="132"/>
      <c r="AE17" s="210"/>
      <c r="AF17" s="218"/>
      <c r="AG17" s="132"/>
      <c r="AH17" s="210"/>
      <c r="AI17" s="132"/>
      <c r="AJ17" s="132"/>
      <c r="AK17" s="132"/>
      <c r="AL17" s="210"/>
    </row>
    <row r="18" spans="1:38" x14ac:dyDescent="0.2">
      <c r="A18" s="263" t="s">
        <v>782</v>
      </c>
      <c r="B18" s="97" t="s">
        <v>53</v>
      </c>
      <c r="C18" s="215">
        <v>1</v>
      </c>
      <c r="D18" s="216" t="s">
        <v>1428</v>
      </c>
      <c r="E18" s="107" t="s">
        <v>1428</v>
      </c>
      <c r="F18" s="107" t="s">
        <v>1428</v>
      </c>
      <c r="G18" s="107" t="s">
        <v>1428</v>
      </c>
      <c r="H18" s="215" t="s">
        <v>1428</v>
      </c>
      <c r="I18" s="216" t="s">
        <v>1428</v>
      </c>
      <c r="J18" s="106" t="s">
        <v>1428</v>
      </c>
      <c r="K18" s="200" t="s">
        <v>1428</v>
      </c>
      <c r="L18" s="200" t="s">
        <v>43</v>
      </c>
      <c r="M18" s="200" t="s">
        <v>43</v>
      </c>
      <c r="N18" s="105" t="s">
        <v>43</v>
      </c>
      <c r="O18" s="106" t="s">
        <v>43</v>
      </c>
      <c r="P18" s="200" t="s">
        <v>43</v>
      </c>
      <c r="Q18" s="105" t="s">
        <v>43</v>
      </c>
      <c r="R18" s="200" t="s">
        <v>43</v>
      </c>
      <c r="S18" s="107" t="s">
        <v>1428</v>
      </c>
      <c r="T18" s="107" t="s">
        <v>43</v>
      </c>
      <c r="U18" s="107" t="s">
        <v>43</v>
      </c>
      <c r="V18" s="215" t="s">
        <v>43</v>
      </c>
      <c r="W18" s="216" t="s">
        <v>43</v>
      </c>
      <c r="X18" s="107" t="s">
        <v>1428</v>
      </c>
      <c r="Y18" s="107" t="s">
        <v>43</v>
      </c>
      <c r="Z18" s="215" t="s">
        <v>43</v>
      </c>
      <c r="AA18" s="217" t="s">
        <v>43</v>
      </c>
      <c r="AB18" s="216" t="s">
        <v>43</v>
      </c>
      <c r="AC18" s="107" t="s">
        <v>43</v>
      </c>
      <c r="AD18" s="107" t="s">
        <v>43</v>
      </c>
      <c r="AE18" s="215" t="s">
        <v>43</v>
      </c>
      <c r="AF18" s="216" t="s">
        <v>1428</v>
      </c>
      <c r="AG18" s="107" t="s">
        <v>43</v>
      </c>
      <c r="AH18" s="215" t="s">
        <v>43</v>
      </c>
      <c r="AI18" s="107" t="s">
        <v>43</v>
      </c>
      <c r="AJ18" s="107" t="s">
        <v>1428</v>
      </c>
      <c r="AK18" s="107" t="s">
        <v>43</v>
      </c>
      <c r="AL18" s="215" t="s">
        <v>43</v>
      </c>
    </row>
    <row r="19" spans="1:38" x14ac:dyDescent="0.2">
      <c r="A19" s="263"/>
      <c r="B19" s="97" t="s">
        <v>39</v>
      </c>
      <c r="C19" s="215">
        <v>7</v>
      </c>
      <c r="D19" s="216" t="s">
        <v>1392</v>
      </c>
      <c r="E19" s="107" t="s">
        <v>1399</v>
      </c>
      <c r="F19" s="107" t="s">
        <v>1399</v>
      </c>
      <c r="G19" s="107" t="s">
        <v>1387</v>
      </c>
      <c r="H19" s="215" t="s">
        <v>1389</v>
      </c>
      <c r="I19" s="216" t="s">
        <v>1387</v>
      </c>
      <c r="J19" s="106" t="s">
        <v>1389</v>
      </c>
      <c r="K19" s="200" t="s">
        <v>1389</v>
      </c>
      <c r="L19" s="200" t="s">
        <v>1390</v>
      </c>
      <c r="M19" s="200" t="s">
        <v>1390</v>
      </c>
      <c r="N19" s="105" t="s">
        <v>43</v>
      </c>
      <c r="O19" s="106" t="s">
        <v>1388</v>
      </c>
      <c r="P19" s="200" t="s">
        <v>1388</v>
      </c>
      <c r="Q19" s="105" t="s">
        <v>1389</v>
      </c>
      <c r="R19" s="200" t="s">
        <v>1390</v>
      </c>
      <c r="S19" s="107" t="s">
        <v>1389</v>
      </c>
      <c r="T19" s="107" t="s">
        <v>43</v>
      </c>
      <c r="U19" s="107" t="s">
        <v>1388</v>
      </c>
      <c r="V19" s="215" t="s">
        <v>1388</v>
      </c>
      <c r="W19" s="216" t="s">
        <v>1391</v>
      </c>
      <c r="X19" s="107" t="s">
        <v>1389</v>
      </c>
      <c r="Y19" s="107" t="s">
        <v>1390</v>
      </c>
      <c r="Z19" s="215" t="s">
        <v>1390</v>
      </c>
      <c r="AA19" s="217" t="s">
        <v>1389</v>
      </c>
      <c r="AB19" s="216" t="s">
        <v>43</v>
      </c>
      <c r="AC19" s="107" t="s">
        <v>1391</v>
      </c>
      <c r="AD19" s="107" t="s">
        <v>1390</v>
      </c>
      <c r="AE19" s="215" t="s">
        <v>1391</v>
      </c>
      <c r="AF19" s="216" t="s">
        <v>1392</v>
      </c>
      <c r="AG19" s="107" t="s">
        <v>43</v>
      </c>
      <c r="AH19" s="215" t="s">
        <v>43</v>
      </c>
      <c r="AI19" s="107" t="s">
        <v>1388</v>
      </c>
      <c r="AJ19" s="107" t="s">
        <v>1392</v>
      </c>
      <c r="AK19" s="107" t="s">
        <v>43</v>
      </c>
      <c r="AL19" s="215" t="s">
        <v>1399</v>
      </c>
    </row>
    <row r="20" spans="1:38" x14ac:dyDescent="0.2">
      <c r="A20" s="263"/>
      <c r="B20" s="97" t="s">
        <v>1478</v>
      </c>
      <c r="C20" s="215">
        <v>6</v>
      </c>
      <c r="D20" s="216" t="s">
        <v>1393</v>
      </c>
      <c r="E20" s="107" t="s">
        <v>1393</v>
      </c>
      <c r="F20" s="107" t="s">
        <v>1393</v>
      </c>
      <c r="G20" s="107" t="s">
        <v>1396</v>
      </c>
      <c r="H20" s="215" t="s">
        <v>1395</v>
      </c>
      <c r="I20" s="216" t="s">
        <v>1393</v>
      </c>
      <c r="J20" s="106" t="s">
        <v>1393</v>
      </c>
      <c r="K20" s="200" t="s">
        <v>1395</v>
      </c>
      <c r="L20" s="200" t="s">
        <v>1396</v>
      </c>
      <c r="M20" s="200" t="s">
        <v>1396</v>
      </c>
      <c r="N20" s="105" t="s">
        <v>1398</v>
      </c>
      <c r="O20" s="106" t="s">
        <v>1394</v>
      </c>
      <c r="P20" s="200" t="s">
        <v>1394</v>
      </c>
      <c r="Q20" s="105" t="s">
        <v>43</v>
      </c>
      <c r="R20" s="200" t="s">
        <v>1398</v>
      </c>
      <c r="S20" s="107" t="s">
        <v>1395</v>
      </c>
      <c r="T20" s="107" t="s">
        <v>1395</v>
      </c>
      <c r="U20" s="107" t="s">
        <v>1394</v>
      </c>
      <c r="V20" s="215" t="s">
        <v>1395</v>
      </c>
      <c r="W20" s="216" t="s">
        <v>1394</v>
      </c>
      <c r="X20" s="107" t="s">
        <v>1396</v>
      </c>
      <c r="Y20" s="107" t="s">
        <v>43</v>
      </c>
      <c r="Z20" s="215" t="s">
        <v>43</v>
      </c>
      <c r="AA20" s="217" t="s">
        <v>1394</v>
      </c>
      <c r="AB20" s="216" t="s">
        <v>43</v>
      </c>
      <c r="AC20" s="107" t="s">
        <v>1398</v>
      </c>
      <c r="AD20" s="107" t="s">
        <v>1398</v>
      </c>
      <c r="AE20" s="215" t="s">
        <v>1394</v>
      </c>
      <c r="AF20" s="216" t="s">
        <v>1395</v>
      </c>
      <c r="AG20" s="107" t="s">
        <v>43</v>
      </c>
      <c r="AH20" s="215" t="s">
        <v>1398</v>
      </c>
      <c r="AI20" s="107" t="s">
        <v>1395</v>
      </c>
      <c r="AJ20" s="107" t="s">
        <v>1396</v>
      </c>
      <c r="AK20" s="107" t="s">
        <v>1397</v>
      </c>
      <c r="AL20" s="215" t="s">
        <v>1394</v>
      </c>
    </row>
    <row r="21" spans="1:38" x14ac:dyDescent="0.2">
      <c r="A21" s="263"/>
      <c r="B21" s="97" t="s">
        <v>1519</v>
      </c>
      <c r="C21" s="215">
        <v>4</v>
      </c>
      <c r="D21" s="216" t="s">
        <v>1383</v>
      </c>
      <c r="E21" s="107" t="s">
        <v>1385</v>
      </c>
      <c r="F21" s="107" t="s">
        <v>1385</v>
      </c>
      <c r="G21" s="107" t="s">
        <v>1385</v>
      </c>
      <c r="H21" s="215" t="s">
        <v>1385</v>
      </c>
      <c r="I21" s="216" t="s">
        <v>1385</v>
      </c>
      <c r="J21" s="106" t="s">
        <v>1385</v>
      </c>
      <c r="K21" s="200" t="s">
        <v>1384</v>
      </c>
      <c r="L21" s="200" t="s">
        <v>1386</v>
      </c>
      <c r="M21" s="200" t="s">
        <v>1384</v>
      </c>
      <c r="N21" s="105" t="s">
        <v>43</v>
      </c>
      <c r="O21" s="106" t="s">
        <v>1384</v>
      </c>
      <c r="P21" s="200" t="s">
        <v>1384</v>
      </c>
      <c r="Q21" s="105" t="s">
        <v>43</v>
      </c>
      <c r="R21" s="200" t="s">
        <v>43</v>
      </c>
      <c r="S21" s="107" t="s">
        <v>1385</v>
      </c>
      <c r="T21" s="107" t="s">
        <v>1384</v>
      </c>
      <c r="U21" s="107" t="s">
        <v>1386</v>
      </c>
      <c r="V21" s="215" t="s">
        <v>1384</v>
      </c>
      <c r="W21" s="216" t="s">
        <v>1384</v>
      </c>
      <c r="X21" s="107" t="s">
        <v>43</v>
      </c>
      <c r="Y21" s="107" t="s">
        <v>1386</v>
      </c>
      <c r="Z21" s="215" t="s">
        <v>1386</v>
      </c>
      <c r="AA21" s="217" t="s">
        <v>43</v>
      </c>
      <c r="AB21" s="216" t="s">
        <v>1386</v>
      </c>
      <c r="AC21" s="107" t="s">
        <v>1384</v>
      </c>
      <c r="AD21" s="107" t="s">
        <v>43</v>
      </c>
      <c r="AE21" s="215" t="s">
        <v>1384</v>
      </c>
      <c r="AF21" s="216" t="s">
        <v>1385</v>
      </c>
      <c r="AG21" s="107" t="s">
        <v>1386</v>
      </c>
      <c r="AH21" s="215" t="s">
        <v>43</v>
      </c>
      <c r="AI21" s="107" t="s">
        <v>1385</v>
      </c>
      <c r="AJ21" s="107" t="s">
        <v>1385</v>
      </c>
      <c r="AK21" s="107" t="s">
        <v>43</v>
      </c>
      <c r="AL21" s="215" t="s">
        <v>1383</v>
      </c>
    </row>
    <row r="22" spans="1:38" x14ac:dyDescent="0.2">
      <c r="A22" s="209"/>
      <c r="B22" s="129"/>
      <c r="C22" s="210"/>
      <c r="D22" s="218"/>
      <c r="E22" s="129"/>
      <c r="F22" s="132"/>
      <c r="G22" s="132"/>
      <c r="H22" s="210"/>
      <c r="I22" s="218"/>
      <c r="J22" s="131"/>
      <c r="K22" s="219"/>
      <c r="L22" s="219"/>
      <c r="M22" s="219"/>
      <c r="N22" s="130"/>
      <c r="O22" s="131"/>
      <c r="P22" s="219"/>
      <c r="Q22" s="130"/>
      <c r="R22" s="219"/>
      <c r="S22" s="132"/>
      <c r="T22" s="132"/>
      <c r="U22" s="132"/>
      <c r="V22" s="210"/>
      <c r="W22" s="218"/>
      <c r="X22" s="132"/>
      <c r="Y22" s="132"/>
      <c r="Z22" s="210"/>
      <c r="AA22" s="220"/>
      <c r="AB22" s="218"/>
      <c r="AC22" s="132"/>
      <c r="AD22" s="132"/>
      <c r="AE22" s="210"/>
      <c r="AF22" s="218"/>
      <c r="AG22" s="132"/>
      <c r="AH22" s="210"/>
      <c r="AI22" s="132"/>
      <c r="AJ22" s="132"/>
      <c r="AK22" s="132"/>
      <c r="AL22" s="210"/>
    </row>
    <row r="23" spans="1:38" x14ac:dyDescent="0.2">
      <c r="A23" s="263" t="s">
        <v>809</v>
      </c>
      <c r="B23" s="97" t="s">
        <v>39</v>
      </c>
      <c r="C23" s="215">
        <v>3</v>
      </c>
      <c r="D23" s="216" t="s">
        <v>1359</v>
      </c>
      <c r="E23" s="107" t="s">
        <v>1361</v>
      </c>
      <c r="F23" s="107" t="s">
        <v>43</v>
      </c>
      <c r="G23" s="107" t="s">
        <v>43</v>
      </c>
      <c r="H23" s="215" t="s">
        <v>1359</v>
      </c>
      <c r="I23" s="216" t="s">
        <v>1360</v>
      </c>
      <c r="J23" s="106" t="s">
        <v>1360</v>
      </c>
      <c r="K23" s="200" t="s">
        <v>1360</v>
      </c>
      <c r="L23" s="200" t="s">
        <v>43</v>
      </c>
      <c r="M23" s="200" t="s">
        <v>1361</v>
      </c>
      <c r="N23" s="105" t="s">
        <v>1361</v>
      </c>
      <c r="O23" s="106" t="s">
        <v>43</v>
      </c>
      <c r="P23" s="200" t="s">
        <v>43</v>
      </c>
      <c r="Q23" s="105" t="s">
        <v>43</v>
      </c>
      <c r="R23" s="200" t="s">
        <v>43</v>
      </c>
      <c r="S23" s="107" t="s">
        <v>1361</v>
      </c>
      <c r="T23" s="107" t="s">
        <v>1360</v>
      </c>
      <c r="U23" s="107" t="s">
        <v>43</v>
      </c>
      <c r="V23" s="215" t="s">
        <v>1360</v>
      </c>
      <c r="W23" s="216" t="s">
        <v>43</v>
      </c>
      <c r="X23" s="107" t="s">
        <v>1361</v>
      </c>
      <c r="Y23" s="107" t="s">
        <v>1360</v>
      </c>
      <c r="Z23" s="215" t="s">
        <v>43</v>
      </c>
      <c r="AA23" s="217" t="s">
        <v>1359</v>
      </c>
      <c r="AB23" s="216" t="s">
        <v>1361</v>
      </c>
      <c r="AC23" s="107" t="s">
        <v>43</v>
      </c>
      <c r="AD23" s="107" t="s">
        <v>43</v>
      </c>
      <c r="AE23" s="215" t="s">
        <v>1361</v>
      </c>
      <c r="AF23" s="216" t="s">
        <v>1360</v>
      </c>
      <c r="AG23" s="107" t="s">
        <v>43</v>
      </c>
      <c r="AH23" s="215" t="s">
        <v>1361</v>
      </c>
      <c r="AI23" s="107" t="s">
        <v>1359</v>
      </c>
      <c r="AJ23" s="107" t="s">
        <v>1359</v>
      </c>
      <c r="AK23" s="107" t="s">
        <v>1361</v>
      </c>
      <c r="AL23" s="215" t="s">
        <v>43</v>
      </c>
    </row>
    <row r="24" spans="1:38" x14ac:dyDescent="0.2">
      <c r="A24" s="263"/>
      <c r="B24" s="97" t="s">
        <v>1478</v>
      </c>
      <c r="C24" s="215">
        <v>1</v>
      </c>
      <c r="D24" s="216" t="s">
        <v>1428</v>
      </c>
      <c r="E24" s="107" t="s">
        <v>1428</v>
      </c>
      <c r="F24" s="107" t="s">
        <v>43</v>
      </c>
      <c r="G24" s="107" t="s">
        <v>43</v>
      </c>
      <c r="H24" s="215" t="s">
        <v>1428</v>
      </c>
      <c r="I24" s="216" t="s">
        <v>1428</v>
      </c>
      <c r="J24" s="106" t="s">
        <v>1428</v>
      </c>
      <c r="K24" s="200" t="s">
        <v>1428</v>
      </c>
      <c r="L24" s="200" t="s">
        <v>43</v>
      </c>
      <c r="M24" s="200" t="s">
        <v>43</v>
      </c>
      <c r="N24" s="105" t="s">
        <v>43</v>
      </c>
      <c r="O24" s="106" t="s">
        <v>43</v>
      </c>
      <c r="P24" s="200" t="s">
        <v>43</v>
      </c>
      <c r="Q24" s="105" t="s">
        <v>43</v>
      </c>
      <c r="R24" s="200" t="s">
        <v>43</v>
      </c>
      <c r="S24" s="107" t="s">
        <v>1428</v>
      </c>
      <c r="T24" s="107" t="s">
        <v>43</v>
      </c>
      <c r="U24" s="107" t="s">
        <v>43</v>
      </c>
      <c r="V24" s="215" t="s">
        <v>43</v>
      </c>
      <c r="W24" s="216" t="s">
        <v>43</v>
      </c>
      <c r="X24" s="107" t="s">
        <v>1428</v>
      </c>
      <c r="Y24" s="107" t="s">
        <v>43</v>
      </c>
      <c r="Z24" s="215" t="s">
        <v>43</v>
      </c>
      <c r="AA24" s="217" t="s">
        <v>43</v>
      </c>
      <c r="AB24" s="216" t="s">
        <v>43</v>
      </c>
      <c r="AC24" s="107" t="s">
        <v>1428</v>
      </c>
      <c r="AD24" s="107" t="s">
        <v>43</v>
      </c>
      <c r="AE24" s="215" t="s">
        <v>1428</v>
      </c>
      <c r="AF24" s="216" t="s">
        <v>1428</v>
      </c>
      <c r="AG24" s="107" t="s">
        <v>43</v>
      </c>
      <c r="AH24" s="215" t="s">
        <v>43</v>
      </c>
      <c r="AI24" s="107" t="s">
        <v>1428</v>
      </c>
      <c r="AJ24" s="107" t="s">
        <v>1428</v>
      </c>
      <c r="AK24" s="107" t="s">
        <v>43</v>
      </c>
      <c r="AL24" s="215" t="s">
        <v>43</v>
      </c>
    </row>
    <row r="25" spans="1:38" x14ac:dyDescent="0.2">
      <c r="A25" s="209"/>
      <c r="B25" s="129"/>
      <c r="C25" s="210"/>
      <c r="D25" s="218"/>
      <c r="E25" s="129"/>
      <c r="F25" s="132"/>
      <c r="G25" s="132"/>
      <c r="H25" s="210"/>
      <c r="I25" s="218"/>
      <c r="J25" s="131"/>
      <c r="K25" s="219"/>
      <c r="L25" s="219"/>
      <c r="M25" s="219"/>
      <c r="N25" s="130"/>
      <c r="O25" s="131"/>
      <c r="P25" s="219"/>
      <c r="Q25" s="130"/>
      <c r="R25" s="219"/>
      <c r="S25" s="132"/>
      <c r="T25" s="132"/>
      <c r="U25" s="132"/>
      <c r="V25" s="210"/>
      <c r="W25" s="218"/>
      <c r="X25" s="132"/>
      <c r="Y25" s="132"/>
      <c r="Z25" s="210"/>
      <c r="AA25" s="220"/>
      <c r="AB25" s="218"/>
      <c r="AC25" s="132"/>
      <c r="AD25" s="132"/>
      <c r="AE25" s="210"/>
      <c r="AF25" s="218"/>
      <c r="AG25" s="132"/>
      <c r="AH25" s="210"/>
      <c r="AI25" s="132"/>
      <c r="AJ25" s="132"/>
      <c r="AK25" s="132"/>
      <c r="AL25" s="210"/>
    </row>
    <row r="26" spans="1:38" x14ac:dyDescent="0.2">
      <c r="A26" s="263" t="s">
        <v>888</v>
      </c>
      <c r="B26" s="97" t="s">
        <v>53</v>
      </c>
      <c r="C26" s="215">
        <v>1</v>
      </c>
      <c r="D26" s="216" t="s">
        <v>1428</v>
      </c>
      <c r="E26" s="107" t="s">
        <v>1428</v>
      </c>
      <c r="F26" s="107" t="s">
        <v>1428</v>
      </c>
      <c r="G26" s="107" t="s">
        <v>1428</v>
      </c>
      <c r="H26" s="215" t="s">
        <v>1428</v>
      </c>
      <c r="I26" s="216" t="s">
        <v>1428</v>
      </c>
      <c r="J26" s="106" t="s">
        <v>1428</v>
      </c>
      <c r="K26" s="200" t="s">
        <v>1428</v>
      </c>
      <c r="L26" s="200" t="s">
        <v>43</v>
      </c>
      <c r="M26" s="200" t="s">
        <v>43</v>
      </c>
      <c r="N26" s="105" t="s">
        <v>43</v>
      </c>
      <c r="O26" s="106" t="s">
        <v>1428</v>
      </c>
      <c r="P26" s="200" t="s">
        <v>1428</v>
      </c>
      <c r="Q26" s="105" t="s">
        <v>43</v>
      </c>
      <c r="R26" s="200" t="s">
        <v>1428</v>
      </c>
      <c r="S26" s="107" t="s">
        <v>43</v>
      </c>
      <c r="T26" s="107" t="s">
        <v>1428</v>
      </c>
      <c r="U26" s="107" t="s">
        <v>43</v>
      </c>
      <c r="V26" s="215" t="s">
        <v>1428</v>
      </c>
      <c r="W26" s="216" t="s">
        <v>1428</v>
      </c>
      <c r="X26" s="107" t="s">
        <v>43</v>
      </c>
      <c r="Y26" s="107" t="s">
        <v>43</v>
      </c>
      <c r="Z26" s="215" t="s">
        <v>43</v>
      </c>
      <c r="AA26" s="217" t="s">
        <v>43</v>
      </c>
      <c r="AB26" s="216" t="s">
        <v>43</v>
      </c>
      <c r="AC26" s="107" t="s">
        <v>43</v>
      </c>
      <c r="AD26" s="107" t="s">
        <v>1428</v>
      </c>
      <c r="AE26" s="215" t="s">
        <v>1428</v>
      </c>
      <c r="AF26" s="216" t="s">
        <v>1428</v>
      </c>
      <c r="AG26" s="107" t="s">
        <v>43</v>
      </c>
      <c r="AH26" s="215" t="s">
        <v>43</v>
      </c>
      <c r="AI26" s="107" t="s">
        <v>1428</v>
      </c>
      <c r="AJ26" s="107" t="s">
        <v>1428</v>
      </c>
      <c r="AK26" s="107" t="s">
        <v>43</v>
      </c>
      <c r="AL26" s="215" t="s">
        <v>43</v>
      </c>
    </row>
    <row r="27" spans="1:38" x14ac:dyDescent="0.2">
      <c r="A27" s="263"/>
      <c r="B27" s="97" t="s">
        <v>39</v>
      </c>
      <c r="C27" s="215">
        <v>3</v>
      </c>
      <c r="D27" s="216" t="s">
        <v>1361</v>
      </c>
      <c r="E27" s="107" t="s">
        <v>43</v>
      </c>
      <c r="F27" s="107" t="s">
        <v>43</v>
      </c>
      <c r="G27" s="107" t="s">
        <v>43</v>
      </c>
      <c r="H27" s="215" t="s">
        <v>43</v>
      </c>
      <c r="I27" s="216" t="s">
        <v>1361</v>
      </c>
      <c r="J27" s="106" t="s">
        <v>1361</v>
      </c>
      <c r="K27" s="200" t="s">
        <v>1361</v>
      </c>
      <c r="L27" s="200" t="s">
        <v>43</v>
      </c>
      <c r="M27" s="200" t="s">
        <v>43</v>
      </c>
      <c r="N27" s="105" t="s">
        <v>43</v>
      </c>
      <c r="O27" s="106" t="s">
        <v>43</v>
      </c>
      <c r="P27" s="200" t="s">
        <v>43</v>
      </c>
      <c r="Q27" s="105" t="s">
        <v>43</v>
      </c>
      <c r="R27" s="200" t="s">
        <v>43</v>
      </c>
      <c r="S27" s="107" t="s">
        <v>43</v>
      </c>
      <c r="T27" s="107" t="s">
        <v>43</v>
      </c>
      <c r="U27" s="107" t="s">
        <v>43</v>
      </c>
      <c r="V27" s="215" t="s">
        <v>43</v>
      </c>
      <c r="W27" s="216" t="s">
        <v>43</v>
      </c>
      <c r="X27" s="107" t="s">
        <v>43</v>
      </c>
      <c r="Y27" s="107" t="s">
        <v>1359</v>
      </c>
      <c r="Z27" s="215" t="s">
        <v>43</v>
      </c>
      <c r="AA27" s="217" t="s">
        <v>43</v>
      </c>
      <c r="AB27" s="216" t="s">
        <v>1361</v>
      </c>
      <c r="AC27" s="107" t="s">
        <v>1361</v>
      </c>
      <c r="AD27" s="107" t="s">
        <v>1361</v>
      </c>
      <c r="AE27" s="215" t="s">
        <v>1361</v>
      </c>
      <c r="AF27" s="216" t="s">
        <v>1361</v>
      </c>
      <c r="AG27" s="107" t="s">
        <v>1360</v>
      </c>
      <c r="AH27" s="215" t="s">
        <v>43</v>
      </c>
      <c r="AI27" s="107" t="s">
        <v>1359</v>
      </c>
      <c r="AJ27" s="107" t="s">
        <v>1359</v>
      </c>
      <c r="AK27" s="107" t="s">
        <v>1361</v>
      </c>
      <c r="AL27" s="215" t="s">
        <v>1361</v>
      </c>
    </row>
    <row r="28" spans="1:38" x14ac:dyDescent="0.2">
      <c r="A28" s="263"/>
      <c r="B28" s="97" t="s">
        <v>1478</v>
      </c>
      <c r="C28" s="215">
        <v>2</v>
      </c>
      <c r="D28" s="216" t="s">
        <v>1426</v>
      </c>
      <c r="E28" s="107" t="s">
        <v>1426</v>
      </c>
      <c r="F28" s="107" t="s">
        <v>1426</v>
      </c>
      <c r="G28" s="107" t="s">
        <v>43</v>
      </c>
      <c r="H28" s="215" t="s">
        <v>1427</v>
      </c>
      <c r="I28" s="216" t="s">
        <v>1426</v>
      </c>
      <c r="J28" s="106" t="s">
        <v>1426</v>
      </c>
      <c r="K28" s="200" t="s">
        <v>1426</v>
      </c>
      <c r="L28" s="200" t="s">
        <v>1426</v>
      </c>
      <c r="M28" s="200" t="s">
        <v>43</v>
      </c>
      <c r="N28" s="105" t="s">
        <v>43</v>
      </c>
      <c r="O28" s="106" t="s">
        <v>1427</v>
      </c>
      <c r="P28" s="200" t="s">
        <v>1427</v>
      </c>
      <c r="Q28" s="105" t="s">
        <v>43</v>
      </c>
      <c r="R28" s="200" t="s">
        <v>43</v>
      </c>
      <c r="S28" s="107" t="s">
        <v>1426</v>
      </c>
      <c r="T28" s="107" t="s">
        <v>1427</v>
      </c>
      <c r="U28" s="107" t="s">
        <v>1427</v>
      </c>
      <c r="V28" s="215" t="s">
        <v>1426</v>
      </c>
      <c r="W28" s="216" t="s">
        <v>43</v>
      </c>
      <c r="X28" s="107" t="s">
        <v>1426</v>
      </c>
      <c r="Y28" s="107" t="s">
        <v>43</v>
      </c>
      <c r="Z28" s="215" t="s">
        <v>43</v>
      </c>
      <c r="AA28" s="217" t="s">
        <v>1427</v>
      </c>
      <c r="AB28" s="216" t="s">
        <v>1427</v>
      </c>
      <c r="AC28" s="107" t="s">
        <v>43</v>
      </c>
      <c r="AD28" s="107" t="s">
        <v>1427</v>
      </c>
      <c r="AE28" s="215" t="s">
        <v>1427</v>
      </c>
      <c r="AF28" s="216" t="s">
        <v>1427</v>
      </c>
      <c r="AG28" s="107" t="s">
        <v>1427</v>
      </c>
      <c r="AH28" s="215" t="s">
        <v>43</v>
      </c>
      <c r="AI28" s="107" t="s">
        <v>1426</v>
      </c>
      <c r="AJ28" s="107" t="s">
        <v>1426</v>
      </c>
      <c r="AK28" s="107" t="s">
        <v>43</v>
      </c>
      <c r="AL28" s="215" t="s">
        <v>43</v>
      </c>
    </row>
    <row r="29" spans="1:38" x14ac:dyDescent="0.2">
      <c r="A29" s="263"/>
      <c r="B29" s="97" t="s">
        <v>1520</v>
      </c>
      <c r="C29" s="215">
        <v>1</v>
      </c>
      <c r="D29" s="216" t="s">
        <v>1428</v>
      </c>
      <c r="E29" s="107" t="s">
        <v>1428</v>
      </c>
      <c r="F29" s="107" t="s">
        <v>1428</v>
      </c>
      <c r="G29" s="107" t="s">
        <v>1428</v>
      </c>
      <c r="H29" s="215" t="s">
        <v>43</v>
      </c>
      <c r="I29" s="216" t="s">
        <v>1428</v>
      </c>
      <c r="J29" s="106" t="s">
        <v>1428</v>
      </c>
      <c r="K29" s="200" t="s">
        <v>1428</v>
      </c>
      <c r="L29" s="200" t="s">
        <v>43</v>
      </c>
      <c r="M29" s="200" t="s">
        <v>43</v>
      </c>
      <c r="N29" s="105" t="s">
        <v>43</v>
      </c>
      <c r="O29" s="106" t="s">
        <v>1428</v>
      </c>
      <c r="P29" s="200" t="s">
        <v>43</v>
      </c>
      <c r="Q29" s="105" t="s">
        <v>1428</v>
      </c>
      <c r="R29" s="200" t="s">
        <v>43</v>
      </c>
      <c r="S29" s="107" t="s">
        <v>1428</v>
      </c>
      <c r="T29" s="107" t="s">
        <v>1428</v>
      </c>
      <c r="U29" s="107" t="s">
        <v>1428</v>
      </c>
      <c r="V29" s="215" t="s">
        <v>1428</v>
      </c>
      <c r="W29" s="216" t="s">
        <v>43</v>
      </c>
      <c r="X29" s="107" t="s">
        <v>1428</v>
      </c>
      <c r="Y29" s="107" t="s">
        <v>43</v>
      </c>
      <c r="Z29" s="215" t="s">
        <v>43</v>
      </c>
      <c r="AA29" s="217" t="s">
        <v>1428</v>
      </c>
      <c r="AB29" s="216" t="s">
        <v>43</v>
      </c>
      <c r="AC29" s="107" t="s">
        <v>1428</v>
      </c>
      <c r="AD29" s="107" t="s">
        <v>43</v>
      </c>
      <c r="AE29" s="215" t="s">
        <v>1428</v>
      </c>
      <c r="AF29" s="216" t="s">
        <v>1428</v>
      </c>
      <c r="AG29" s="107" t="s">
        <v>43</v>
      </c>
      <c r="AH29" s="215" t="s">
        <v>43</v>
      </c>
      <c r="AI29" s="107" t="s">
        <v>1428</v>
      </c>
      <c r="AJ29" s="107" t="s">
        <v>1428</v>
      </c>
      <c r="AK29" s="107" t="s">
        <v>43</v>
      </c>
      <c r="AL29" s="215" t="s">
        <v>1428</v>
      </c>
    </row>
    <row r="30" spans="1:38" x14ac:dyDescent="0.2">
      <c r="A30" s="209"/>
      <c r="B30" s="129"/>
      <c r="C30" s="210"/>
      <c r="D30" s="218"/>
      <c r="E30" s="129"/>
      <c r="F30" s="132"/>
      <c r="G30" s="132"/>
      <c r="H30" s="210"/>
      <c r="I30" s="218"/>
      <c r="J30" s="131"/>
      <c r="K30" s="219"/>
      <c r="L30" s="219"/>
      <c r="M30" s="219"/>
      <c r="N30" s="130"/>
      <c r="O30" s="131"/>
      <c r="P30" s="219"/>
      <c r="Q30" s="130"/>
      <c r="R30" s="219"/>
      <c r="S30" s="132"/>
      <c r="T30" s="132"/>
      <c r="U30" s="132"/>
      <c r="V30" s="210"/>
      <c r="W30" s="218"/>
      <c r="X30" s="132"/>
      <c r="Y30" s="132"/>
      <c r="Z30" s="210"/>
      <c r="AA30" s="220"/>
      <c r="AB30" s="218"/>
      <c r="AC30" s="132"/>
      <c r="AD30" s="132"/>
      <c r="AE30" s="210"/>
      <c r="AF30" s="218"/>
      <c r="AG30" s="132"/>
      <c r="AH30" s="210"/>
      <c r="AI30" s="132"/>
      <c r="AJ30" s="132"/>
      <c r="AK30" s="132"/>
      <c r="AL30" s="210"/>
    </row>
    <row r="31" spans="1:38" x14ac:dyDescent="0.2">
      <c r="A31" s="263" t="s">
        <v>1528</v>
      </c>
      <c r="B31" s="97" t="s">
        <v>39</v>
      </c>
      <c r="C31" s="215">
        <v>4</v>
      </c>
      <c r="D31" s="216" t="s">
        <v>1383</v>
      </c>
      <c r="E31" s="107" t="s">
        <v>1386</v>
      </c>
      <c r="F31" s="107" t="s">
        <v>1383</v>
      </c>
      <c r="G31" s="107" t="s">
        <v>43</v>
      </c>
      <c r="H31" s="215" t="s">
        <v>1384</v>
      </c>
      <c r="I31" s="216" t="s">
        <v>1383</v>
      </c>
      <c r="J31" s="106" t="s">
        <v>1384</v>
      </c>
      <c r="K31" s="200" t="s">
        <v>1384</v>
      </c>
      <c r="L31" s="200" t="s">
        <v>1386</v>
      </c>
      <c r="M31" s="200" t="s">
        <v>1386</v>
      </c>
      <c r="N31" s="105" t="s">
        <v>43</v>
      </c>
      <c r="O31" s="106" t="s">
        <v>1384</v>
      </c>
      <c r="P31" s="200" t="s">
        <v>43</v>
      </c>
      <c r="Q31" s="105" t="s">
        <v>1384</v>
      </c>
      <c r="R31" s="200" t="s">
        <v>43</v>
      </c>
      <c r="S31" s="107" t="s">
        <v>1384</v>
      </c>
      <c r="T31" s="107" t="s">
        <v>43</v>
      </c>
      <c r="U31" s="107" t="s">
        <v>1386</v>
      </c>
      <c r="V31" s="215" t="s">
        <v>1386</v>
      </c>
      <c r="W31" s="216" t="s">
        <v>43</v>
      </c>
      <c r="X31" s="107" t="s">
        <v>1384</v>
      </c>
      <c r="Y31" s="107" t="s">
        <v>1384</v>
      </c>
      <c r="Z31" s="215" t="s">
        <v>43</v>
      </c>
      <c r="AA31" s="217" t="s">
        <v>43</v>
      </c>
      <c r="AB31" s="216" t="s">
        <v>43</v>
      </c>
      <c r="AC31" s="107" t="s">
        <v>1384</v>
      </c>
      <c r="AD31" s="107" t="s">
        <v>1386</v>
      </c>
      <c r="AE31" s="215" t="s">
        <v>1384</v>
      </c>
      <c r="AF31" s="216" t="s">
        <v>1384</v>
      </c>
      <c r="AG31" s="107" t="s">
        <v>1384</v>
      </c>
      <c r="AH31" s="215" t="s">
        <v>43</v>
      </c>
      <c r="AI31" s="107" t="s">
        <v>1385</v>
      </c>
      <c r="AJ31" s="107" t="s">
        <v>1386</v>
      </c>
      <c r="AK31" s="107" t="s">
        <v>1385</v>
      </c>
      <c r="AL31" s="215" t="s">
        <v>1386</v>
      </c>
    </row>
    <row r="32" spans="1:38" x14ac:dyDescent="0.2">
      <c r="A32" s="263"/>
      <c r="B32" s="97" t="s">
        <v>1478</v>
      </c>
      <c r="C32" s="215">
        <v>2</v>
      </c>
      <c r="D32" s="216" t="s">
        <v>1426</v>
      </c>
      <c r="E32" s="107" t="s">
        <v>1427</v>
      </c>
      <c r="F32" s="107" t="s">
        <v>1427</v>
      </c>
      <c r="G32" s="107" t="s">
        <v>43</v>
      </c>
      <c r="H32" s="215" t="s">
        <v>1426</v>
      </c>
      <c r="I32" s="216" t="s">
        <v>1426</v>
      </c>
      <c r="J32" s="106" t="s">
        <v>1426</v>
      </c>
      <c r="K32" s="200" t="s">
        <v>1427</v>
      </c>
      <c r="L32" s="200" t="s">
        <v>1427</v>
      </c>
      <c r="M32" s="200" t="s">
        <v>43</v>
      </c>
      <c r="N32" s="105" t="s">
        <v>1427</v>
      </c>
      <c r="O32" s="106" t="s">
        <v>1426</v>
      </c>
      <c r="P32" s="200" t="s">
        <v>43</v>
      </c>
      <c r="Q32" s="105" t="s">
        <v>1426</v>
      </c>
      <c r="R32" s="200" t="s">
        <v>43</v>
      </c>
      <c r="S32" s="107" t="s">
        <v>1427</v>
      </c>
      <c r="T32" s="107" t="s">
        <v>1427</v>
      </c>
      <c r="U32" s="107" t="s">
        <v>43</v>
      </c>
      <c r="V32" s="215" t="s">
        <v>1427</v>
      </c>
      <c r="W32" s="216" t="s">
        <v>43</v>
      </c>
      <c r="X32" s="107" t="s">
        <v>1427</v>
      </c>
      <c r="Y32" s="107" t="s">
        <v>1427</v>
      </c>
      <c r="Z32" s="215" t="s">
        <v>43</v>
      </c>
      <c r="AA32" s="217" t="s">
        <v>43</v>
      </c>
      <c r="AB32" s="216" t="s">
        <v>43</v>
      </c>
      <c r="AC32" s="107" t="s">
        <v>1426</v>
      </c>
      <c r="AD32" s="107" t="s">
        <v>1427</v>
      </c>
      <c r="AE32" s="215" t="s">
        <v>1426</v>
      </c>
      <c r="AF32" s="216" t="s">
        <v>1427</v>
      </c>
      <c r="AG32" s="107" t="s">
        <v>1427</v>
      </c>
      <c r="AH32" s="215" t="s">
        <v>43</v>
      </c>
      <c r="AI32" s="107" t="s">
        <v>1426</v>
      </c>
      <c r="AJ32" s="107" t="s">
        <v>1426</v>
      </c>
      <c r="AK32" s="107" t="s">
        <v>1426</v>
      </c>
      <c r="AL32" s="215" t="s">
        <v>43</v>
      </c>
    </row>
    <row r="33" spans="1:38" x14ac:dyDescent="0.2">
      <c r="A33" s="209"/>
      <c r="B33" s="129"/>
      <c r="C33" s="210"/>
      <c r="D33" s="218"/>
      <c r="E33" s="129"/>
      <c r="F33" s="132"/>
      <c r="G33" s="132"/>
      <c r="H33" s="210"/>
      <c r="I33" s="218"/>
      <c r="J33" s="131"/>
      <c r="K33" s="219"/>
      <c r="L33" s="219"/>
      <c r="M33" s="219"/>
      <c r="N33" s="130"/>
      <c r="O33" s="131"/>
      <c r="P33" s="219"/>
      <c r="Q33" s="130"/>
      <c r="R33" s="219"/>
      <c r="S33" s="132"/>
      <c r="T33" s="132"/>
      <c r="U33" s="132"/>
      <c r="V33" s="210"/>
      <c r="W33" s="218"/>
      <c r="X33" s="132"/>
      <c r="Y33" s="132"/>
      <c r="Z33" s="210"/>
      <c r="AA33" s="220"/>
      <c r="AB33" s="218"/>
      <c r="AC33" s="132"/>
      <c r="AD33" s="132"/>
      <c r="AE33" s="210"/>
      <c r="AF33" s="218"/>
      <c r="AG33" s="132"/>
      <c r="AH33" s="210"/>
      <c r="AI33" s="132"/>
      <c r="AJ33" s="132"/>
      <c r="AK33" s="132"/>
      <c r="AL33" s="210"/>
    </row>
    <row r="34" spans="1:38" x14ac:dyDescent="0.2">
      <c r="A34" s="263" t="s">
        <v>797</v>
      </c>
      <c r="B34" s="97" t="s">
        <v>39</v>
      </c>
      <c r="C34" s="215">
        <v>3</v>
      </c>
      <c r="D34" s="216" t="s">
        <v>1359</v>
      </c>
      <c r="E34" s="107" t="s">
        <v>1359</v>
      </c>
      <c r="F34" s="107" t="s">
        <v>1361</v>
      </c>
      <c r="G34" s="107" t="s">
        <v>43</v>
      </c>
      <c r="H34" s="215" t="s">
        <v>43</v>
      </c>
      <c r="I34" s="216" t="s">
        <v>1359</v>
      </c>
      <c r="J34" s="106" t="s">
        <v>1360</v>
      </c>
      <c r="K34" s="200" t="s">
        <v>1360</v>
      </c>
      <c r="L34" s="200" t="s">
        <v>43</v>
      </c>
      <c r="M34" s="200" t="s">
        <v>43</v>
      </c>
      <c r="N34" s="105" t="s">
        <v>1361</v>
      </c>
      <c r="O34" s="106" t="s">
        <v>1360</v>
      </c>
      <c r="P34" s="200" t="s">
        <v>1360</v>
      </c>
      <c r="Q34" s="105" t="s">
        <v>43</v>
      </c>
      <c r="R34" s="200" t="s">
        <v>43</v>
      </c>
      <c r="S34" s="107" t="s">
        <v>1361</v>
      </c>
      <c r="T34" s="107" t="s">
        <v>1359</v>
      </c>
      <c r="U34" s="107" t="s">
        <v>1361</v>
      </c>
      <c r="V34" s="215" t="s">
        <v>1359</v>
      </c>
      <c r="W34" s="216" t="s">
        <v>1359</v>
      </c>
      <c r="X34" s="107" t="s">
        <v>43</v>
      </c>
      <c r="Y34" s="107" t="s">
        <v>43</v>
      </c>
      <c r="Z34" s="215" t="s">
        <v>43</v>
      </c>
      <c r="AA34" s="217" t="s">
        <v>43</v>
      </c>
      <c r="AB34" s="216" t="s">
        <v>43</v>
      </c>
      <c r="AC34" s="107" t="s">
        <v>1359</v>
      </c>
      <c r="AD34" s="107" t="s">
        <v>1361</v>
      </c>
      <c r="AE34" s="215" t="s">
        <v>1359</v>
      </c>
      <c r="AF34" s="216" t="s">
        <v>1360</v>
      </c>
      <c r="AG34" s="107" t="s">
        <v>1361</v>
      </c>
      <c r="AH34" s="215" t="s">
        <v>43</v>
      </c>
      <c r="AI34" s="107" t="s">
        <v>1360</v>
      </c>
      <c r="AJ34" s="107" t="s">
        <v>43</v>
      </c>
      <c r="AK34" s="107" t="s">
        <v>43</v>
      </c>
      <c r="AL34" s="215" t="s">
        <v>43</v>
      </c>
    </row>
    <row r="35" spans="1:38" x14ac:dyDescent="0.2">
      <c r="A35" s="263"/>
      <c r="B35" s="97" t="s">
        <v>1478</v>
      </c>
      <c r="C35" s="215">
        <v>4</v>
      </c>
      <c r="D35" s="216" t="s">
        <v>1383</v>
      </c>
      <c r="E35" s="107" t="s">
        <v>1383</v>
      </c>
      <c r="F35" s="107" t="s">
        <v>1383</v>
      </c>
      <c r="G35" s="107" t="s">
        <v>1383</v>
      </c>
      <c r="H35" s="215" t="s">
        <v>1385</v>
      </c>
      <c r="I35" s="216" t="s">
        <v>1383</v>
      </c>
      <c r="J35" s="106" t="s">
        <v>1383</v>
      </c>
      <c r="K35" s="200" t="s">
        <v>1383</v>
      </c>
      <c r="L35" s="200" t="s">
        <v>1386</v>
      </c>
      <c r="M35" s="200" t="s">
        <v>43</v>
      </c>
      <c r="N35" s="105" t="s">
        <v>1385</v>
      </c>
      <c r="O35" s="106" t="s">
        <v>1384</v>
      </c>
      <c r="P35" s="200" t="s">
        <v>1384</v>
      </c>
      <c r="Q35" s="105" t="s">
        <v>1386</v>
      </c>
      <c r="R35" s="200" t="s">
        <v>43</v>
      </c>
      <c r="S35" s="107" t="s">
        <v>1383</v>
      </c>
      <c r="T35" s="107" t="s">
        <v>1383</v>
      </c>
      <c r="U35" s="107" t="s">
        <v>1384</v>
      </c>
      <c r="V35" s="215" t="s">
        <v>1383</v>
      </c>
      <c r="W35" s="216" t="s">
        <v>1383</v>
      </c>
      <c r="X35" s="107" t="s">
        <v>43</v>
      </c>
      <c r="Y35" s="107" t="s">
        <v>43</v>
      </c>
      <c r="Z35" s="215" t="s">
        <v>43</v>
      </c>
      <c r="AA35" s="217" t="s">
        <v>1386</v>
      </c>
      <c r="AB35" s="216" t="s">
        <v>1385</v>
      </c>
      <c r="AC35" s="107" t="s">
        <v>1385</v>
      </c>
      <c r="AD35" s="107" t="s">
        <v>1386</v>
      </c>
      <c r="AE35" s="215" t="s">
        <v>1385</v>
      </c>
      <c r="AF35" s="216" t="s">
        <v>1384</v>
      </c>
      <c r="AG35" s="107" t="s">
        <v>1384</v>
      </c>
      <c r="AH35" s="215" t="s">
        <v>43</v>
      </c>
      <c r="AI35" s="107" t="s">
        <v>1386</v>
      </c>
      <c r="AJ35" s="107" t="s">
        <v>1386</v>
      </c>
      <c r="AK35" s="107" t="s">
        <v>43</v>
      </c>
      <c r="AL35" s="215" t="s">
        <v>43</v>
      </c>
    </row>
    <row r="36" spans="1:38" x14ac:dyDescent="0.2">
      <c r="A36" s="209"/>
      <c r="B36" s="129"/>
      <c r="C36" s="210"/>
      <c r="D36" s="218"/>
      <c r="E36" s="129"/>
      <c r="F36" s="132"/>
      <c r="G36" s="132"/>
      <c r="H36" s="210"/>
      <c r="I36" s="218"/>
      <c r="J36" s="131"/>
      <c r="K36" s="219"/>
      <c r="L36" s="219"/>
      <c r="M36" s="219"/>
      <c r="N36" s="130"/>
      <c r="O36" s="131"/>
      <c r="P36" s="219"/>
      <c r="Q36" s="130"/>
      <c r="R36" s="219"/>
      <c r="S36" s="132"/>
      <c r="T36" s="132"/>
      <c r="U36" s="132"/>
      <c r="V36" s="210"/>
      <c r="W36" s="218"/>
      <c r="X36" s="132"/>
      <c r="Y36" s="132"/>
      <c r="Z36" s="210"/>
      <c r="AA36" s="220"/>
      <c r="AB36" s="218"/>
      <c r="AC36" s="132"/>
      <c r="AD36" s="132"/>
      <c r="AE36" s="210"/>
      <c r="AF36" s="218"/>
      <c r="AG36" s="132"/>
      <c r="AH36" s="210"/>
      <c r="AI36" s="132"/>
      <c r="AJ36" s="132"/>
      <c r="AK36" s="132"/>
      <c r="AL36" s="210"/>
    </row>
    <row r="37" spans="1:38" x14ac:dyDescent="0.2">
      <c r="A37" s="263" t="s">
        <v>770</v>
      </c>
      <c r="B37" s="97" t="s">
        <v>53</v>
      </c>
      <c r="C37" s="215">
        <v>1</v>
      </c>
      <c r="D37" s="216" t="s">
        <v>1428</v>
      </c>
      <c r="E37" s="107" t="s">
        <v>1428</v>
      </c>
      <c r="F37" s="107" t="s">
        <v>43</v>
      </c>
      <c r="G37" s="107" t="s">
        <v>1428</v>
      </c>
      <c r="H37" s="215" t="s">
        <v>43</v>
      </c>
      <c r="I37" s="216" t="s">
        <v>1428</v>
      </c>
      <c r="J37" s="106" t="s">
        <v>1428</v>
      </c>
      <c r="K37" s="200" t="s">
        <v>43</v>
      </c>
      <c r="L37" s="200" t="s">
        <v>43</v>
      </c>
      <c r="M37" s="200" t="s">
        <v>43</v>
      </c>
      <c r="N37" s="105" t="s">
        <v>1428</v>
      </c>
      <c r="O37" s="106" t="s">
        <v>43</v>
      </c>
      <c r="P37" s="200" t="s">
        <v>43</v>
      </c>
      <c r="Q37" s="105" t="s">
        <v>43</v>
      </c>
      <c r="R37" s="200" t="s">
        <v>43</v>
      </c>
      <c r="S37" s="107" t="s">
        <v>43</v>
      </c>
      <c r="T37" s="107" t="s">
        <v>1428</v>
      </c>
      <c r="U37" s="107" t="s">
        <v>43</v>
      </c>
      <c r="V37" s="215" t="s">
        <v>1428</v>
      </c>
      <c r="W37" s="216" t="s">
        <v>1428</v>
      </c>
      <c r="X37" s="107" t="s">
        <v>43</v>
      </c>
      <c r="Y37" s="107" t="s">
        <v>43</v>
      </c>
      <c r="Z37" s="215" t="s">
        <v>43</v>
      </c>
      <c r="AA37" s="217" t="s">
        <v>43</v>
      </c>
      <c r="AB37" s="216" t="s">
        <v>43</v>
      </c>
      <c r="AC37" s="107" t="s">
        <v>1428</v>
      </c>
      <c r="AD37" s="107" t="s">
        <v>1428</v>
      </c>
      <c r="AE37" s="215" t="s">
        <v>1428</v>
      </c>
      <c r="AF37" s="216" t="s">
        <v>1428</v>
      </c>
      <c r="AG37" s="107" t="s">
        <v>43</v>
      </c>
      <c r="AH37" s="215" t="s">
        <v>43</v>
      </c>
      <c r="AI37" s="107" t="s">
        <v>1428</v>
      </c>
      <c r="AJ37" s="107" t="s">
        <v>43</v>
      </c>
      <c r="AK37" s="107" t="s">
        <v>43</v>
      </c>
      <c r="AL37" s="215" t="s">
        <v>43</v>
      </c>
    </row>
    <row r="38" spans="1:38" x14ac:dyDescent="0.2">
      <c r="A38" s="263"/>
      <c r="B38" s="97" t="s">
        <v>39</v>
      </c>
      <c r="C38" s="215">
        <v>2</v>
      </c>
      <c r="D38" s="216" t="s">
        <v>1426</v>
      </c>
      <c r="E38" s="107" t="s">
        <v>1427</v>
      </c>
      <c r="F38" s="107" t="s">
        <v>43</v>
      </c>
      <c r="G38" s="107" t="s">
        <v>43</v>
      </c>
      <c r="H38" s="215" t="s">
        <v>1427</v>
      </c>
      <c r="I38" s="216" t="s">
        <v>1426</v>
      </c>
      <c r="J38" s="106" t="s">
        <v>1426</v>
      </c>
      <c r="K38" s="200" t="s">
        <v>1427</v>
      </c>
      <c r="L38" s="200" t="s">
        <v>1426</v>
      </c>
      <c r="M38" s="200" t="s">
        <v>43</v>
      </c>
      <c r="N38" s="105" t="s">
        <v>43</v>
      </c>
      <c r="O38" s="106" t="s">
        <v>43</v>
      </c>
      <c r="P38" s="200" t="s">
        <v>43</v>
      </c>
      <c r="Q38" s="105" t="s">
        <v>43</v>
      </c>
      <c r="R38" s="200" t="s">
        <v>43</v>
      </c>
      <c r="S38" s="107" t="s">
        <v>43</v>
      </c>
      <c r="T38" s="107" t="s">
        <v>1427</v>
      </c>
      <c r="U38" s="107" t="s">
        <v>43</v>
      </c>
      <c r="V38" s="215" t="s">
        <v>1427</v>
      </c>
      <c r="W38" s="216" t="s">
        <v>1427</v>
      </c>
      <c r="X38" s="107" t="s">
        <v>43</v>
      </c>
      <c r="Y38" s="107" t="s">
        <v>43</v>
      </c>
      <c r="Z38" s="215" t="s">
        <v>1427</v>
      </c>
      <c r="AA38" s="217" t="s">
        <v>43</v>
      </c>
      <c r="AB38" s="216" t="s">
        <v>1426</v>
      </c>
      <c r="AC38" s="107" t="s">
        <v>1427</v>
      </c>
      <c r="AD38" s="107" t="s">
        <v>1427</v>
      </c>
      <c r="AE38" s="215" t="s">
        <v>1426</v>
      </c>
      <c r="AF38" s="216" t="s">
        <v>1426</v>
      </c>
      <c r="AG38" s="107" t="s">
        <v>43</v>
      </c>
      <c r="AH38" s="215" t="s">
        <v>43</v>
      </c>
      <c r="AI38" s="107" t="s">
        <v>1427</v>
      </c>
      <c r="AJ38" s="107" t="s">
        <v>43</v>
      </c>
      <c r="AK38" s="107" t="s">
        <v>1427</v>
      </c>
      <c r="AL38" s="215" t="s">
        <v>43</v>
      </c>
    </row>
    <row r="39" spans="1:38" x14ac:dyDescent="0.2">
      <c r="A39" s="263"/>
      <c r="B39" s="97" t="s">
        <v>1478</v>
      </c>
      <c r="C39" s="215">
        <v>1</v>
      </c>
      <c r="D39" s="216" t="s">
        <v>1428</v>
      </c>
      <c r="E39" s="107" t="s">
        <v>1428</v>
      </c>
      <c r="F39" s="107" t="s">
        <v>43</v>
      </c>
      <c r="G39" s="107" t="s">
        <v>1428</v>
      </c>
      <c r="H39" s="215" t="s">
        <v>43</v>
      </c>
      <c r="I39" s="216" t="s">
        <v>1428</v>
      </c>
      <c r="J39" s="106" t="s">
        <v>1428</v>
      </c>
      <c r="K39" s="200" t="s">
        <v>43</v>
      </c>
      <c r="L39" s="200" t="s">
        <v>1428</v>
      </c>
      <c r="M39" s="200" t="s">
        <v>43</v>
      </c>
      <c r="N39" s="105" t="s">
        <v>1428</v>
      </c>
      <c r="O39" s="106" t="s">
        <v>43</v>
      </c>
      <c r="P39" s="200" t="s">
        <v>43</v>
      </c>
      <c r="Q39" s="105" t="s">
        <v>43</v>
      </c>
      <c r="R39" s="200" t="s">
        <v>43</v>
      </c>
      <c r="S39" s="107" t="s">
        <v>43</v>
      </c>
      <c r="T39" s="107" t="s">
        <v>1428</v>
      </c>
      <c r="U39" s="107" t="s">
        <v>43</v>
      </c>
      <c r="V39" s="215" t="s">
        <v>1428</v>
      </c>
      <c r="W39" s="216" t="s">
        <v>1428</v>
      </c>
      <c r="X39" s="107" t="s">
        <v>43</v>
      </c>
      <c r="Y39" s="107" t="s">
        <v>43</v>
      </c>
      <c r="Z39" s="215" t="s">
        <v>43</v>
      </c>
      <c r="AA39" s="217" t="s">
        <v>43</v>
      </c>
      <c r="AB39" s="216" t="s">
        <v>43</v>
      </c>
      <c r="AC39" s="107" t="s">
        <v>43</v>
      </c>
      <c r="AD39" s="107" t="s">
        <v>43</v>
      </c>
      <c r="AE39" s="215" t="s">
        <v>43</v>
      </c>
      <c r="AF39" s="216" t="s">
        <v>43</v>
      </c>
      <c r="AG39" s="107" t="s">
        <v>43</v>
      </c>
      <c r="AH39" s="215" t="s">
        <v>1428</v>
      </c>
      <c r="AI39" s="107" t="s">
        <v>43</v>
      </c>
      <c r="AJ39" s="107" t="s">
        <v>43</v>
      </c>
      <c r="AK39" s="107" t="s">
        <v>43</v>
      </c>
      <c r="AL39" s="215" t="s">
        <v>43</v>
      </c>
    </row>
    <row r="40" spans="1:38" x14ac:dyDescent="0.2">
      <c r="A40" s="263"/>
      <c r="B40" s="97" t="s">
        <v>1520</v>
      </c>
      <c r="C40" s="215">
        <v>1</v>
      </c>
      <c r="D40" s="216" t="s">
        <v>1428</v>
      </c>
      <c r="E40" s="107" t="s">
        <v>1428</v>
      </c>
      <c r="F40" s="107" t="s">
        <v>43</v>
      </c>
      <c r="G40" s="107" t="s">
        <v>1428</v>
      </c>
      <c r="H40" s="215" t="s">
        <v>43</v>
      </c>
      <c r="I40" s="216" t="s">
        <v>43</v>
      </c>
      <c r="J40" s="106" t="s">
        <v>43</v>
      </c>
      <c r="K40" s="200" t="s">
        <v>43</v>
      </c>
      <c r="L40" s="200" t="s">
        <v>43</v>
      </c>
      <c r="M40" s="200" t="s">
        <v>43</v>
      </c>
      <c r="N40" s="105" t="s">
        <v>43</v>
      </c>
      <c r="O40" s="106" t="s">
        <v>43</v>
      </c>
      <c r="P40" s="200" t="s">
        <v>43</v>
      </c>
      <c r="Q40" s="105" t="s">
        <v>43</v>
      </c>
      <c r="R40" s="200" t="s">
        <v>43</v>
      </c>
      <c r="S40" s="107" t="s">
        <v>43</v>
      </c>
      <c r="T40" s="107" t="s">
        <v>43</v>
      </c>
      <c r="U40" s="107" t="s">
        <v>43</v>
      </c>
      <c r="V40" s="215" t="s">
        <v>43</v>
      </c>
      <c r="W40" s="216" t="s">
        <v>1428</v>
      </c>
      <c r="X40" s="107" t="s">
        <v>43</v>
      </c>
      <c r="Y40" s="107" t="s">
        <v>43</v>
      </c>
      <c r="Z40" s="215" t="s">
        <v>43</v>
      </c>
      <c r="AA40" s="217" t="s">
        <v>1428</v>
      </c>
      <c r="AB40" s="216" t="s">
        <v>43</v>
      </c>
      <c r="AC40" s="107" t="s">
        <v>43</v>
      </c>
      <c r="AD40" s="107" t="s">
        <v>43</v>
      </c>
      <c r="AE40" s="215" t="s">
        <v>43</v>
      </c>
      <c r="AF40" s="216" t="s">
        <v>43</v>
      </c>
      <c r="AG40" s="107" t="s">
        <v>1428</v>
      </c>
      <c r="AH40" s="215" t="s">
        <v>43</v>
      </c>
      <c r="AI40" s="107" t="s">
        <v>1428</v>
      </c>
      <c r="AJ40" s="107" t="s">
        <v>43</v>
      </c>
      <c r="AK40" s="107" t="s">
        <v>43</v>
      </c>
      <c r="AL40" s="215" t="s">
        <v>43</v>
      </c>
    </row>
    <row r="41" spans="1:38" x14ac:dyDescent="0.2">
      <c r="A41" s="209"/>
      <c r="B41" s="129"/>
      <c r="C41" s="210"/>
      <c r="D41" s="218"/>
      <c r="E41" s="129"/>
      <c r="F41" s="132"/>
      <c r="G41" s="132"/>
      <c r="H41" s="210"/>
      <c r="I41" s="218"/>
      <c r="J41" s="131"/>
      <c r="K41" s="219"/>
      <c r="L41" s="219"/>
      <c r="M41" s="219"/>
      <c r="N41" s="130"/>
      <c r="O41" s="131"/>
      <c r="P41" s="219"/>
      <c r="Q41" s="130"/>
      <c r="R41" s="219"/>
      <c r="S41" s="132"/>
      <c r="T41" s="132"/>
      <c r="U41" s="132"/>
      <c r="V41" s="210"/>
      <c r="W41" s="218"/>
      <c r="X41" s="132"/>
      <c r="Y41" s="132"/>
      <c r="Z41" s="210"/>
      <c r="AA41" s="220"/>
      <c r="AB41" s="218"/>
      <c r="AC41" s="132"/>
      <c r="AD41" s="132"/>
      <c r="AE41" s="210"/>
      <c r="AF41" s="218"/>
      <c r="AG41" s="132"/>
      <c r="AH41" s="210"/>
      <c r="AI41" s="132"/>
      <c r="AJ41" s="132"/>
      <c r="AK41" s="132"/>
      <c r="AL41" s="210"/>
    </row>
    <row r="42" spans="1:38" x14ac:dyDescent="0.2">
      <c r="A42" s="263" t="s">
        <v>838</v>
      </c>
      <c r="B42" s="97" t="s">
        <v>39</v>
      </c>
      <c r="C42" s="215">
        <v>2</v>
      </c>
      <c r="D42" s="216" t="s">
        <v>1426</v>
      </c>
      <c r="E42" s="107" t="s">
        <v>1427</v>
      </c>
      <c r="F42" s="107" t="s">
        <v>43</v>
      </c>
      <c r="G42" s="107" t="s">
        <v>43</v>
      </c>
      <c r="H42" s="215" t="s">
        <v>1426</v>
      </c>
      <c r="I42" s="216" t="s">
        <v>1427</v>
      </c>
      <c r="J42" s="106" t="s">
        <v>43</v>
      </c>
      <c r="K42" s="200" t="s">
        <v>43</v>
      </c>
      <c r="L42" s="200" t="s">
        <v>43</v>
      </c>
      <c r="M42" s="200" t="s">
        <v>43</v>
      </c>
      <c r="N42" s="105" t="s">
        <v>43</v>
      </c>
      <c r="O42" s="106" t="s">
        <v>1427</v>
      </c>
      <c r="P42" s="200" t="s">
        <v>1427</v>
      </c>
      <c r="Q42" s="105" t="s">
        <v>43</v>
      </c>
      <c r="R42" s="200" t="s">
        <v>43</v>
      </c>
      <c r="S42" s="107" t="s">
        <v>43</v>
      </c>
      <c r="T42" s="107" t="s">
        <v>1427</v>
      </c>
      <c r="U42" s="107" t="s">
        <v>43</v>
      </c>
      <c r="V42" s="215" t="s">
        <v>1427</v>
      </c>
      <c r="W42" s="216" t="s">
        <v>43</v>
      </c>
      <c r="X42" s="107" t="s">
        <v>43</v>
      </c>
      <c r="Y42" s="107" t="s">
        <v>1427</v>
      </c>
      <c r="Z42" s="215" t="s">
        <v>1427</v>
      </c>
      <c r="AA42" s="217" t="s">
        <v>43</v>
      </c>
      <c r="AB42" s="216" t="s">
        <v>43</v>
      </c>
      <c r="AC42" s="107" t="s">
        <v>43</v>
      </c>
      <c r="AD42" s="107" t="s">
        <v>43</v>
      </c>
      <c r="AE42" s="215" t="s">
        <v>43</v>
      </c>
      <c r="AF42" s="216" t="s">
        <v>1427</v>
      </c>
      <c r="AG42" s="107" t="s">
        <v>1427</v>
      </c>
      <c r="AH42" s="215" t="s">
        <v>43</v>
      </c>
      <c r="AI42" s="107" t="s">
        <v>1427</v>
      </c>
      <c r="AJ42" s="107" t="s">
        <v>1427</v>
      </c>
      <c r="AK42" s="107" t="s">
        <v>1427</v>
      </c>
      <c r="AL42" s="215" t="s">
        <v>43</v>
      </c>
    </row>
    <row r="43" spans="1:38" x14ac:dyDescent="0.2">
      <c r="A43" s="263"/>
      <c r="B43" s="97" t="s">
        <v>1478</v>
      </c>
      <c r="C43" s="215">
        <v>4</v>
      </c>
      <c r="D43" s="216" t="s">
        <v>1383</v>
      </c>
      <c r="E43" s="107" t="s">
        <v>1383</v>
      </c>
      <c r="F43" s="107" t="s">
        <v>43</v>
      </c>
      <c r="G43" s="107" t="s">
        <v>43</v>
      </c>
      <c r="H43" s="215" t="s">
        <v>1385</v>
      </c>
      <c r="I43" s="216" t="s">
        <v>1385</v>
      </c>
      <c r="J43" s="106" t="s">
        <v>1385</v>
      </c>
      <c r="K43" s="200" t="s">
        <v>1384</v>
      </c>
      <c r="L43" s="200" t="s">
        <v>1384</v>
      </c>
      <c r="M43" s="200" t="s">
        <v>1386</v>
      </c>
      <c r="N43" s="105" t="s">
        <v>1386</v>
      </c>
      <c r="O43" s="106" t="s">
        <v>1386</v>
      </c>
      <c r="P43" s="200" t="s">
        <v>1386</v>
      </c>
      <c r="Q43" s="105" t="s">
        <v>43</v>
      </c>
      <c r="R43" s="200" t="s">
        <v>43</v>
      </c>
      <c r="S43" s="107" t="s">
        <v>1386</v>
      </c>
      <c r="T43" s="107" t="s">
        <v>1384</v>
      </c>
      <c r="U43" s="107" t="s">
        <v>43</v>
      </c>
      <c r="V43" s="215" t="s">
        <v>1384</v>
      </c>
      <c r="W43" s="216" t="s">
        <v>43</v>
      </c>
      <c r="X43" s="107" t="s">
        <v>43</v>
      </c>
      <c r="Y43" s="107" t="s">
        <v>43</v>
      </c>
      <c r="Z43" s="215" t="s">
        <v>1383</v>
      </c>
      <c r="AA43" s="217" t="s">
        <v>43</v>
      </c>
      <c r="AB43" s="216" t="s">
        <v>43</v>
      </c>
      <c r="AC43" s="107" t="s">
        <v>43</v>
      </c>
      <c r="AD43" s="107" t="s">
        <v>43</v>
      </c>
      <c r="AE43" s="215" t="s">
        <v>43</v>
      </c>
      <c r="AF43" s="216" t="s">
        <v>1386</v>
      </c>
      <c r="AG43" s="107" t="s">
        <v>1385</v>
      </c>
      <c r="AH43" s="215" t="s">
        <v>43</v>
      </c>
      <c r="AI43" s="107" t="s">
        <v>1384</v>
      </c>
      <c r="AJ43" s="107" t="s">
        <v>43</v>
      </c>
      <c r="AK43" s="107" t="s">
        <v>1386</v>
      </c>
      <c r="AL43" s="215" t="s">
        <v>1384</v>
      </c>
    </row>
    <row r="44" spans="1:38" x14ac:dyDescent="0.2">
      <c r="A44" s="209"/>
      <c r="B44" s="129"/>
      <c r="C44" s="210"/>
      <c r="D44" s="218"/>
      <c r="E44" s="129"/>
      <c r="F44" s="132"/>
      <c r="G44" s="132"/>
      <c r="H44" s="210"/>
      <c r="I44" s="218"/>
      <c r="J44" s="131"/>
      <c r="K44" s="219"/>
      <c r="L44" s="219"/>
      <c r="M44" s="219"/>
      <c r="N44" s="130"/>
      <c r="O44" s="131"/>
      <c r="P44" s="219"/>
      <c r="Q44" s="130"/>
      <c r="R44" s="219"/>
      <c r="S44" s="132"/>
      <c r="T44" s="132"/>
      <c r="U44" s="132"/>
      <c r="V44" s="210"/>
      <c r="W44" s="218"/>
      <c r="X44" s="132"/>
      <c r="Y44" s="132"/>
      <c r="Z44" s="210"/>
      <c r="AA44" s="220"/>
      <c r="AB44" s="218"/>
      <c r="AC44" s="132"/>
      <c r="AD44" s="132"/>
      <c r="AE44" s="210"/>
      <c r="AF44" s="218"/>
      <c r="AG44" s="132"/>
      <c r="AH44" s="210"/>
      <c r="AI44" s="132"/>
      <c r="AJ44" s="132"/>
      <c r="AK44" s="132"/>
      <c r="AL44" s="210"/>
    </row>
    <row r="45" spans="1:38" x14ac:dyDescent="0.2">
      <c r="A45" s="263" t="s">
        <v>764</v>
      </c>
      <c r="B45" s="97" t="s">
        <v>53</v>
      </c>
      <c r="C45" s="215">
        <v>2</v>
      </c>
      <c r="D45" s="216" t="s">
        <v>1426</v>
      </c>
      <c r="E45" s="107" t="s">
        <v>1426</v>
      </c>
      <c r="F45" s="107" t="s">
        <v>1427</v>
      </c>
      <c r="G45" s="107" t="s">
        <v>1427</v>
      </c>
      <c r="H45" s="215" t="s">
        <v>1427</v>
      </c>
      <c r="I45" s="216" t="s">
        <v>1427</v>
      </c>
      <c r="J45" s="106" t="s">
        <v>1427</v>
      </c>
      <c r="K45" s="200" t="s">
        <v>1427</v>
      </c>
      <c r="L45" s="200" t="s">
        <v>43</v>
      </c>
      <c r="M45" s="200" t="s">
        <v>43</v>
      </c>
      <c r="N45" s="105" t="s">
        <v>43</v>
      </c>
      <c r="O45" s="106" t="s">
        <v>43</v>
      </c>
      <c r="P45" s="200" t="s">
        <v>43</v>
      </c>
      <c r="Q45" s="105" t="s">
        <v>43</v>
      </c>
      <c r="R45" s="200" t="s">
        <v>43</v>
      </c>
      <c r="S45" s="107" t="s">
        <v>1427</v>
      </c>
      <c r="T45" s="107" t="s">
        <v>1427</v>
      </c>
      <c r="U45" s="107" t="s">
        <v>43</v>
      </c>
      <c r="V45" s="215" t="s">
        <v>1427</v>
      </c>
      <c r="W45" s="216" t="s">
        <v>43</v>
      </c>
      <c r="X45" s="107" t="s">
        <v>1427</v>
      </c>
      <c r="Y45" s="107" t="s">
        <v>43</v>
      </c>
      <c r="Z45" s="215" t="s">
        <v>1427</v>
      </c>
      <c r="AA45" s="217" t="s">
        <v>1427</v>
      </c>
      <c r="AB45" s="216" t="s">
        <v>43</v>
      </c>
      <c r="AC45" s="107" t="s">
        <v>43</v>
      </c>
      <c r="AD45" s="107" t="s">
        <v>43</v>
      </c>
      <c r="AE45" s="215" t="s">
        <v>43</v>
      </c>
      <c r="AF45" s="216" t="s">
        <v>1427</v>
      </c>
      <c r="AG45" s="107" t="s">
        <v>43</v>
      </c>
      <c r="AH45" s="215" t="s">
        <v>1427</v>
      </c>
      <c r="AI45" s="107" t="s">
        <v>1426</v>
      </c>
      <c r="AJ45" s="107" t="s">
        <v>1426</v>
      </c>
      <c r="AK45" s="107" t="s">
        <v>1427</v>
      </c>
      <c r="AL45" s="215" t="s">
        <v>1427</v>
      </c>
    </row>
    <row r="46" spans="1:38" x14ac:dyDescent="0.2">
      <c r="A46" s="263"/>
      <c r="B46" s="97" t="s">
        <v>39</v>
      </c>
      <c r="C46" s="215">
        <v>8</v>
      </c>
      <c r="D46" s="216" t="s">
        <v>1418</v>
      </c>
      <c r="E46" s="107" t="s">
        <v>1418</v>
      </c>
      <c r="F46" s="107" t="s">
        <v>1529</v>
      </c>
      <c r="G46" s="107" t="s">
        <v>1422</v>
      </c>
      <c r="H46" s="215" t="s">
        <v>1418</v>
      </c>
      <c r="I46" s="216" t="s">
        <v>1418</v>
      </c>
      <c r="J46" s="106" t="s">
        <v>1418</v>
      </c>
      <c r="K46" s="200" t="s">
        <v>1529</v>
      </c>
      <c r="L46" s="200" t="s">
        <v>1421</v>
      </c>
      <c r="M46" s="200" t="s">
        <v>43</v>
      </c>
      <c r="N46" s="105" t="s">
        <v>1530</v>
      </c>
      <c r="O46" s="106" t="s">
        <v>1419</v>
      </c>
      <c r="P46" s="200" t="s">
        <v>43</v>
      </c>
      <c r="Q46" s="105" t="s">
        <v>1419</v>
      </c>
      <c r="R46" s="200" t="s">
        <v>43</v>
      </c>
      <c r="S46" s="107" t="s">
        <v>1418</v>
      </c>
      <c r="T46" s="107" t="s">
        <v>1529</v>
      </c>
      <c r="U46" s="107" t="s">
        <v>1419</v>
      </c>
      <c r="V46" s="215" t="s">
        <v>1418</v>
      </c>
      <c r="W46" s="216" t="s">
        <v>43</v>
      </c>
      <c r="X46" s="107" t="s">
        <v>1418</v>
      </c>
      <c r="Y46" s="107" t="s">
        <v>43</v>
      </c>
      <c r="Z46" s="215" t="s">
        <v>43</v>
      </c>
      <c r="AA46" s="217" t="s">
        <v>1419</v>
      </c>
      <c r="AB46" s="216" t="s">
        <v>43</v>
      </c>
      <c r="AC46" s="107" t="s">
        <v>1421</v>
      </c>
      <c r="AD46" s="107" t="s">
        <v>43</v>
      </c>
      <c r="AE46" s="215" t="s">
        <v>1421</v>
      </c>
      <c r="AF46" s="216" t="s">
        <v>1531</v>
      </c>
      <c r="AG46" s="107" t="s">
        <v>1420</v>
      </c>
      <c r="AH46" s="215" t="s">
        <v>1420</v>
      </c>
      <c r="AI46" s="107" t="s">
        <v>1529</v>
      </c>
      <c r="AJ46" s="107" t="s">
        <v>1418</v>
      </c>
      <c r="AK46" s="107" t="s">
        <v>1418</v>
      </c>
      <c r="AL46" s="215" t="s">
        <v>43</v>
      </c>
    </row>
    <row r="47" spans="1:38" x14ac:dyDescent="0.2">
      <c r="A47" s="263"/>
      <c r="B47" s="97" t="s">
        <v>1478</v>
      </c>
      <c r="C47" s="215">
        <v>3</v>
      </c>
      <c r="D47" s="216" t="s">
        <v>1359</v>
      </c>
      <c r="E47" s="107" t="s">
        <v>1359</v>
      </c>
      <c r="F47" s="107" t="s">
        <v>1359</v>
      </c>
      <c r="G47" s="107" t="s">
        <v>43</v>
      </c>
      <c r="H47" s="215" t="s">
        <v>1359</v>
      </c>
      <c r="I47" s="216" t="s">
        <v>1359</v>
      </c>
      <c r="J47" s="106" t="s">
        <v>1359</v>
      </c>
      <c r="K47" s="200" t="s">
        <v>1359</v>
      </c>
      <c r="L47" s="200" t="s">
        <v>43</v>
      </c>
      <c r="M47" s="200" t="s">
        <v>43</v>
      </c>
      <c r="N47" s="105" t="s">
        <v>1359</v>
      </c>
      <c r="O47" s="106" t="s">
        <v>1360</v>
      </c>
      <c r="P47" s="200" t="s">
        <v>43</v>
      </c>
      <c r="Q47" s="105" t="s">
        <v>1360</v>
      </c>
      <c r="R47" s="200" t="s">
        <v>43</v>
      </c>
      <c r="S47" s="107" t="s">
        <v>1359</v>
      </c>
      <c r="T47" s="107" t="s">
        <v>1359</v>
      </c>
      <c r="U47" s="107" t="s">
        <v>43</v>
      </c>
      <c r="V47" s="215" t="s">
        <v>1359</v>
      </c>
      <c r="W47" s="216" t="s">
        <v>43</v>
      </c>
      <c r="X47" s="107" t="s">
        <v>1359</v>
      </c>
      <c r="Y47" s="107" t="s">
        <v>43</v>
      </c>
      <c r="Z47" s="215" t="s">
        <v>43</v>
      </c>
      <c r="AA47" s="217" t="s">
        <v>43</v>
      </c>
      <c r="AB47" s="216" t="s">
        <v>43</v>
      </c>
      <c r="AC47" s="107" t="s">
        <v>1359</v>
      </c>
      <c r="AD47" s="107" t="s">
        <v>43</v>
      </c>
      <c r="AE47" s="215" t="s">
        <v>1359</v>
      </c>
      <c r="AF47" s="216" t="s">
        <v>1360</v>
      </c>
      <c r="AG47" s="107" t="s">
        <v>43</v>
      </c>
      <c r="AH47" s="215" t="s">
        <v>1361</v>
      </c>
      <c r="AI47" s="107" t="s">
        <v>1360</v>
      </c>
      <c r="AJ47" s="107" t="s">
        <v>1359</v>
      </c>
      <c r="AK47" s="107" t="s">
        <v>1360</v>
      </c>
      <c r="AL47" s="215" t="s">
        <v>1361</v>
      </c>
    </row>
    <row r="48" spans="1:38" x14ac:dyDescent="0.2">
      <c r="A48" s="263"/>
      <c r="B48" s="97" t="s">
        <v>1519</v>
      </c>
      <c r="C48" s="215">
        <v>1</v>
      </c>
      <c r="D48" s="216" t="s">
        <v>1428</v>
      </c>
      <c r="E48" s="107" t="s">
        <v>1428</v>
      </c>
      <c r="F48" s="107" t="s">
        <v>43</v>
      </c>
      <c r="G48" s="107" t="s">
        <v>43</v>
      </c>
      <c r="H48" s="215" t="s">
        <v>1428</v>
      </c>
      <c r="I48" s="216" t="s">
        <v>1428</v>
      </c>
      <c r="J48" s="106" t="s">
        <v>1428</v>
      </c>
      <c r="K48" s="200" t="s">
        <v>1428</v>
      </c>
      <c r="L48" s="200" t="s">
        <v>43</v>
      </c>
      <c r="M48" s="200" t="s">
        <v>43</v>
      </c>
      <c r="N48" s="105" t="s">
        <v>43</v>
      </c>
      <c r="O48" s="106" t="s">
        <v>43</v>
      </c>
      <c r="P48" s="200" t="s">
        <v>43</v>
      </c>
      <c r="Q48" s="105" t="s">
        <v>43</v>
      </c>
      <c r="R48" s="200" t="s">
        <v>43</v>
      </c>
      <c r="S48" s="107" t="s">
        <v>1428</v>
      </c>
      <c r="T48" s="107" t="s">
        <v>1428</v>
      </c>
      <c r="U48" s="107" t="s">
        <v>43</v>
      </c>
      <c r="V48" s="215" t="s">
        <v>1428</v>
      </c>
      <c r="W48" s="216" t="s">
        <v>43</v>
      </c>
      <c r="X48" s="107" t="s">
        <v>1428</v>
      </c>
      <c r="Y48" s="107" t="s">
        <v>43</v>
      </c>
      <c r="Z48" s="215" t="s">
        <v>43</v>
      </c>
      <c r="AA48" s="217" t="s">
        <v>1428</v>
      </c>
      <c r="AB48" s="216" t="s">
        <v>43</v>
      </c>
      <c r="AC48" s="107" t="s">
        <v>1428</v>
      </c>
      <c r="AD48" s="107" t="s">
        <v>1428</v>
      </c>
      <c r="AE48" s="215" t="s">
        <v>1428</v>
      </c>
      <c r="AF48" s="216" t="s">
        <v>43</v>
      </c>
      <c r="AG48" s="107" t="s">
        <v>1428</v>
      </c>
      <c r="AH48" s="215" t="s">
        <v>43</v>
      </c>
      <c r="AI48" s="107" t="s">
        <v>43</v>
      </c>
      <c r="AJ48" s="107" t="s">
        <v>1428</v>
      </c>
      <c r="AK48" s="107" t="s">
        <v>43</v>
      </c>
      <c r="AL48" s="215" t="s">
        <v>43</v>
      </c>
    </row>
    <row r="49" spans="1:38" x14ac:dyDescent="0.2">
      <c r="A49" s="263"/>
      <c r="B49" s="97" t="s">
        <v>1520</v>
      </c>
      <c r="C49" s="215">
        <v>1</v>
      </c>
      <c r="D49" s="216" t="s">
        <v>1428</v>
      </c>
      <c r="E49" s="107" t="s">
        <v>43</v>
      </c>
      <c r="F49" s="107" t="s">
        <v>1428</v>
      </c>
      <c r="G49" s="107" t="s">
        <v>1428</v>
      </c>
      <c r="H49" s="215" t="s">
        <v>1428</v>
      </c>
      <c r="I49" s="216" t="s">
        <v>1428</v>
      </c>
      <c r="J49" s="106" t="s">
        <v>1428</v>
      </c>
      <c r="K49" s="200" t="s">
        <v>1428</v>
      </c>
      <c r="L49" s="200" t="s">
        <v>43</v>
      </c>
      <c r="M49" s="200" t="s">
        <v>43</v>
      </c>
      <c r="N49" s="105" t="s">
        <v>1428</v>
      </c>
      <c r="O49" s="106" t="s">
        <v>1428</v>
      </c>
      <c r="P49" s="200" t="s">
        <v>43</v>
      </c>
      <c r="Q49" s="105" t="s">
        <v>1428</v>
      </c>
      <c r="R49" s="200" t="s">
        <v>43</v>
      </c>
      <c r="S49" s="107" t="s">
        <v>1428</v>
      </c>
      <c r="T49" s="107" t="s">
        <v>43</v>
      </c>
      <c r="U49" s="107" t="s">
        <v>43</v>
      </c>
      <c r="V49" s="215" t="s">
        <v>43</v>
      </c>
      <c r="W49" s="216" t="s">
        <v>43</v>
      </c>
      <c r="X49" s="107" t="s">
        <v>43</v>
      </c>
      <c r="Y49" s="107" t="s">
        <v>1428</v>
      </c>
      <c r="Z49" s="215" t="s">
        <v>43</v>
      </c>
      <c r="AA49" s="217" t="s">
        <v>1428</v>
      </c>
      <c r="AB49" s="216" t="s">
        <v>43</v>
      </c>
      <c r="AC49" s="107" t="s">
        <v>1428</v>
      </c>
      <c r="AD49" s="107" t="s">
        <v>43</v>
      </c>
      <c r="AE49" s="215" t="s">
        <v>1428</v>
      </c>
      <c r="AF49" s="216" t="s">
        <v>1428</v>
      </c>
      <c r="AG49" s="107" t="s">
        <v>43</v>
      </c>
      <c r="AH49" s="215" t="s">
        <v>43</v>
      </c>
      <c r="AI49" s="107" t="s">
        <v>43</v>
      </c>
      <c r="AJ49" s="107" t="s">
        <v>1428</v>
      </c>
      <c r="AK49" s="107" t="s">
        <v>1428</v>
      </c>
      <c r="AL49" s="215" t="s">
        <v>43</v>
      </c>
    </row>
    <row r="50" spans="1:38" x14ac:dyDescent="0.2">
      <c r="A50" s="209"/>
      <c r="B50" s="129"/>
      <c r="C50" s="210"/>
      <c r="D50" s="218"/>
      <c r="E50" s="129"/>
      <c r="F50" s="132"/>
      <c r="G50" s="132"/>
      <c r="H50" s="210"/>
      <c r="I50" s="218"/>
      <c r="J50" s="131"/>
      <c r="K50" s="219"/>
      <c r="L50" s="219"/>
      <c r="M50" s="219"/>
      <c r="N50" s="130"/>
      <c r="O50" s="131"/>
      <c r="P50" s="219"/>
      <c r="Q50" s="130"/>
      <c r="R50" s="219"/>
      <c r="S50" s="132"/>
      <c r="T50" s="132"/>
      <c r="U50" s="132"/>
      <c r="V50" s="210"/>
      <c r="W50" s="218"/>
      <c r="X50" s="132"/>
      <c r="Y50" s="132"/>
      <c r="Z50" s="210"/>
      <c r="AA50" s="220"/>
      <c r="AB50" s="218"/>
      <c r="AC50" s="132"/>
      <c r="AD50" s="132"/>
      <c r="AE50" s="210"/>
      <c r="AF50" s="218"/>
      <c r="AG50" s="132"/>
      <c r="AH50" s="210"/>
      <c r="AI50" s="132"/>
      <c r="AJ50" s="132"/>
      <c r="AK50" s="132"/>
      <c r="AL50" s="210"/>
    </row>
    <row r="51" spans="1:38" x14ac:dyDescent="0.2">
      <c r="A51" s="263" t="s">
        <v>801</v>
      </c>
      <c r="B51" s="97" t="s">
        <v>39</v>
      </c>
      <c r="C51" s="215">
        <v>3</v>
      </c>
      <c r="D51" s="216" t="s">
        <v>1361</v>
      </c>
      <c r="E51" s="107" t="s">
        <v>1361</v>
      </c>
      <c r="F51" s="107" t="s">
        <v>1361</v>
      </c>
      <c r="G51" s="107" t="s">
        <v>43</v>
      </c>
      <c r="H51" s="215" t="s">
        <v>1361</v>
      </c>
      <c r="I51" s="216" t="s">
        <v>1361</v>
      </c>
      <c r="J51" s="106" t="s">
        <v>1361</v>
      </c>
      <c r="K51" s="200" t="s">
        <v>43</v>
      </c>
      <c r="L51" s="200" t="s">
        <v>1361</v>
      </c>
      <c r="M51" s="200" t="s">
        <v>43</v>
      </c>
      <c r="N51" s="105" t="s">
        <v>1361</v>
      </c>
      <c r="O51" s="106" t="s">
        <v>1361</v>
      </c>
      <c r="P51" s="200" t="s">
        <v>1361</v>
      </c>
      <c r="Q51" s="105" t="s">
        <v>43</v>
      </c>
      <c r="R51" s="200" t="s">
        <v>43</v>
      </c>
      <c r="S51" s="107" t="s">
        <v>1361</v>
      </c>
      <c r="T51" s="107" t="s">
        <v>43</v>
      </c>
      <c r="U51" s="107" t="s">
        <v>43</v>
      </c>
      <c r="V51" s="215" t="s">
        <v>43</v>
      </c>
      <c r="W51" s="216" t="s">
        <v>43</v>
      </c>
      <c r="X51" s="107" t="s">
        <v>1361</v>
      </c>
      <c r="Y51" s="107" t="s">
        <v>1360</v>
      </c>
      <c r="Z51" s="215" t="s">
        <v>43</v>
      </c>
      <c r="AA51" s="217" t="s">
        <v>1361</v>
      </c>
      <c r="AB51" s="216" t="s">
        <v>43</v>
      </c>
      <c r="AC51" s="107" t="s">
        <v>43</v>
      </c>
      <c r="AD51" s="107" t="s">
        <v>43</v>
      </c>
      <c r="AE51" s="215" t="s">
        <v>43</v>
      </c>
      <c r="AF51" s="216" t="s">
        <v>1360</v>
      </c>
      <c r="AG51" s="107" t="s">
        <v>1361</v>
      </c>
      <c r="AH51" s="215" t="s">
        <v>43</v>
      </c>
      <c r="AI51" s="107" t="s">
        <v>1359</v>
      </c>
      <c r="AJ51" s="107" t="s">
        <v>1359</v>
      </c>
      <c r="AK51" s="107" t="s">
        <v>1360</v>
      </c>
      <c r="AL51" s="215" t="s">
        <v>1361</v>
      </c>
    </row>
    <row r="52" spans="1:38" x14ac:dyDescent="0.2">
      <c r="A52" s="263"/>
      <c r="B52" s="97" t="s">
        <v>1477</v>
      </c>
      <c r="C52" s="215">
        <v>1</v>
      </c>
      <c r="D52" s="216" t="s">
        <v>1428</v>
      </c>
      <c r="E52" s="107" t="s">
        <v>43</v>
      </c>
      <c r="F52" s="107" t="s">
        <v>1428</v>
      </c>
      <c r="G52" s="107" t="s">
        <v>43</v>
      </c>
      <c r="H52" s="215" t="s">
        <v>1428</v>
      </c>
      <c r="I52" s="216" t="s">
        <v>1428</v>
      </c>
      <c r="J52" s="106" t="s">
        <v>1428</v>
      </c>
      <c r="K52" s="200" t="s">
        <v>1428</v>
      </c>
      <c r="L52" s="200" t="s">
        <v>1428</v>
      </c>
      <c r="M52" s="200" t="s">
        <v>43</v>
      </c>
      <c r="N52" s="105" t="s">
        <v>43</v>
      </c>
      <c r="O52" s="106" t="s">
        <v>43</v>
      </c>
      <c r="P52" s="200" t="s">
        <v>43</v>
      </c>
      <c r="Q52" s="105" t="s">
        <v>43</v>
      </c>
      <c r="R52" s="200" t="s">
        <v>43</v>
      </c>
      <c r="S52" s="107" t="s">
        <v>1428</v>
      </c>
      <c r="T52" s="107" t="s">
        <v>1428</v>
      </c>
      <c r="U52" s="107" t="s">
        <v>1428</v>
      </c>
      <c r="V52" s="215" t="s">
        <v>1428</v>
      </c>
      <c r="W52" s="216" t="s">
        <v>43</v>
      </c>
      <c r="X52" s="107" t="s">
        <v>43</v>
      </c>
      <c r="Y52" s="107" t="s">
        <v>1428</v>
      </c>
      <c r="Z52" s="215" t="s">
        <v>43</v>
      </c>
      <c r="AA52" s="217" t="s">
        <v>43</v>
      </c>
      <c r="AB52" s="216" t="s">
        <v>43</v>
      </c>
      <c r="AC52" s="107" t="s">
        <v>43</v>
      </c>
      <c r="AD52" s="107" t="s">
        <v>43</v>
      </c>
      <c r="AE52" s="215" t="s">
        <v>43</v>
      </c>
      <c r="AF52" s="216" t="s">
        <v>1428</v>
      </c>
      <c r="AG52" s="107" t="s">
        <v>43</v>
      </c>
      <c r="AH52" s="215" t="s">
        <v>43</v>
      </c>
      <c r="AI52" s="107" t="s">
        <v>1428</v>
      </c>
      <c r="AJ52" s="107" t="s">
        <v>1428</v>
      </c>
      <c r="AK52" s="107" t="s">
        <v>43</v>
      </c>
      <c r="AL52" s="215" t="s">
        <v>43</v>
      </c>
    </row>
    <row r="53" spans="1:38" x14ac:dyDescent="0.2">
      <c r="A53" s="263"/>
      <c r="B53" s="97" t="s">
        <v>1478</v>
      </c>
      <c r="C53" s="215">
        <v>2</v>
      </c>
      <c r="D53" s="216" t="s">
        <v>1426</v>
      </c>
      <c r="E53" s="107" t="s">
        <v>1426</v>
      </c>
      <c r="F53" s="107" t="s">
        <v>1427</v>
      </c>
      <c r="G53" s="107" t="s">
        <v>43</v>
      </c>
      <c r="H53" s="215" t="s">
        <v>1427</v>
      </c>
      <c r="I53" s="216" t="s">
        <v>1427</v>
      </c>
      <c r="J53" s="106" t="s">
        <v>1427</v>
      </c>
      <c r="K53" s="200" t="s">
        <v>1427</v>
      </c>
      <c r="L53" s="200" t="s">
        <v>1427</v>
      </c>
      <c r="M53" s="200" t="s">
        <v>43</v>
      </c>
      <c r="N53" s="105" t="s">
        <v>43</v>
      </c>
      <c r="O53" s="106" t="s">
        <v>43</v>
      </c>
      <c r="P53" s="200" t="s">
        <v>43</v>
      </c>
      <c r="Q53" s="105" t="s">
        <v>43</v>
      </c>
      <c r="R53" s="200" t="s">
        <v>43</v>
      </c>
      <c r="S53" s="107" t="s">
        <v>1427</v>
      </c>
      <c r="T53" s="107" t="s">
        <v>1427</v>
      </c>
      <c r="U53" s="107" t="s">
        <v>1427</v>
      </c>
      <c r="V53" s="215" t="s">
        <v>1427</v>
      </c>
      <c r="W53" s="216" t="s">
        <v>1427</v>
      </c>
      <c r="X53" s="107" t="s">
        <v>1427</v>
      </c>
      <c r="Y53" s="107" t="s">
        <v>43</v>
      </c>
      <c r="Z53" s="215" t="s">
        <v>43</v>
      </c>
      <c r="AA53" s="217" t="s">
        <v>43</v>
      </c>
      <c r="AB53" s="216" t="s">
        <v>43</v>
      </c>
      <c r="AC53" s="107" t="s">
        <v>43</v>
      </c>
      <c r="AD53" s="107" t="s">
        <v>43</v>
      </c>
      <c r="AE53" s="215" t="s">
        <v>43</v>
      </c>
      <c r="AF53" s="216" t="s">
        <v>1427</v>
      </c>
      <c r="AG53" s="107" t="s">
        <v>43</v>
      </c>
      <c r="AH53" s="215" t="s">
        <v>1427</v>
      </c>
      <c r="AI53" s="107" t="s">
        <v>1426</v>
      </c>
      <c r="AJ53" s="107" t="s">
        <v>1426</v>
      </c>
      <c r="AK53" s="107" t="s">
        <v>1426</v>
      </c>
      <c r="AL53" s="215" t="s">
        <v>43</v>
      </c>
    </row>
    <row r="54" spans="1:38" x14ac:dyDescent="0.2">
      <c r="A54" s="263"/>
      <c r="B54" s="97" t="s">
        <v>1520</v>
      </c>
      <c r="C54" s="215">
        <v>1</v>
      </c>
      <c r="D54" s="216" t="s">
        <v>1428</v>
      </c>
      <c r="E54" s="107" t="s">
        <v>1428</v>
      </c>
      <c r="F54" s="107" t="s">
        <v>1428</v>
      </c>
      <c r="G54" s="107" t="s">
        <v>43</v>
      </c>
      <c r="H54" s="215" t="s">
        <v>43</v>
      </c>
      <c r="I54" s="216" t="s">
        <v>1428</v>
      </c>
      <c r="J54" s="106" t="s">
        <v>1428</v>
      </c>
      <c r="K54" s="200" t="s">
        <v>1428</v>
      </c>
      <c r="L54" s="200" t="s">
        <v>1428</v>
      </c>
      <c r="M54" s="200" t="s">
        <v>1428</v>
      </c>
      <c r="N54" s="105" t="s">
        <v>43</v>
      </c>
      <c r="O54" s="106" t="s">
        <v>43</v>
      </c>
      <c r="P54" s="200" t="s">
        <v>43</v>
      </c>
      <c r="Q54" s="105" t="s">
        <v>43</v>
      </c>
      <c r="R54" s="200" t="s">
        <v>1428</v>
      </c>
      <c r="S54" s="107" t="s">
        <v>1428</v>
      </c>
      <c r="T54" s="107" t="s">
        <v>1428</v>
      </c>
      <c r="U54" s="107" t="s">
        <v>1428</v>
      </c>
      <c r="V54" s="215" t="s">
        <v>1428</v>
      </c>
      <c r="W54" s="216" t="s">
        <v>43</v>
      </c>
      <c r="X54" s="107" t="s">
        <v>1428</v>
      </c>
      <c r="Y54" s="107" t="s">
        <v>43</v>
      </c>
      <c r="Z54" s="215" t="s">
        <v>43</v>
      </c>
      <c r="AA54" s="217" t="s">
        <v>1428</v>
      </c>
      <c r="AB54" s="216" t="s">
        <v>43</v>
      </c>
      <c r="AC54" s="107" t="s">
        <v>43</v>
      </c>
      <c r="AD54" s="107" t="s">
        <v>43</v>
      </c>
      <c r="AE54" s="215" t="s">
        <v>43</v>
      </c>
      <c r="AF54" s="216" t="s">
        <v>1428</v>
      </c>
      <c r="AG54" s="107" t="s">
        <v>43</v>
      </c>
      <c r="AH54" s="215" t="s">
        <v>43</v>
      </c>
      <c r="AI54" s="107" t="s">
        <v>1428</v>
      </c>
      <c r="AJ54" s="107" t="s">
        <v>1428</v>
      </c>
      <c r="AK54" s="107" t="s">
        <v>43</v>
      </c>
      <c r="AL54" s="215" t="s">
        <v>1428</v>
      </c>
    </row>
    <row r="55" spans="1:38" x14ac:dyDescent="0.2">
      <c r="A55" s="209"/>
      <c r="B55" s="129"/>
      <c r="C55" s="210"/>
      <c r="D55" s="218"/>
      <c r="E55" s="129"/>
      <c r="F55" s="132"/>
      <c r="G55" s="132"/>
      <c r="H55" s="210"/>
      <c r="I55" s="218"/>
      <c r="J55" s="131"/>
      <c r="K55" s="219"/>
      <c r="L55" s="219"/>
      <c r="M55" s="219"/>
      <c r="N55" s="130"/>
      <c r="O55" s="131"/>
      <c r="P55" s="219"/>
      <c r="Q55" s="130"/>
      <c r="R55" s="219"/>
      <c r="S55" s="132"/>
      <c r="T55" s="132"/>
      <c r="U55" s="132"/>
      <c r="V55" s="210"/>
      <c r="W55" s="218"/>
      <c r="X55" s="132"/>
      <c r="Y55" s="132"/>
      <c r="Z55" s="210"/>
      <c r="AA55" s="220"/>
      <c r="AB55" s="218"/>
      <c r="AC55" s="132"/>
      <c r="AD55" s="132"/>
      <c r="AE55" s="210"/>
      <c r="AF55" s="218"/>
      <c r="AG55" s="132"/>
      <c r="AH55" s="210"/>
      <c r="AI55" s="132"/>
      <c r="AJ55" s="132"/>
      <c r="AK55" s="132"/>
      <c r="AL55" s="210"/>
    </row>
    <row r="56" spans="1:38" x14ac:dyDescent="0.2">
      <c r="A56" s="263" t="s">
        <v>814</v>
      </c>
      <c r="B56" s="97" t="s">
        <v>53</v>
      </c>
      <c r="C56" s="215">
        <v>1</v>
      </c>
      <c r="D56" s="216" t="s">
        <v>1428</v>
      </c>
      <c r="E56" s="107" t="s">
        <v>43</v>
      </c>
      <c r="F56" s="107" t="s">
        <v>1428</v>
      </c>
      <c r="G56" s="107" t="s">
        <v>43</v>
      </c>
      <c r="H56" s="215" t="s">
        <v>1428</v>
      </c>
      <c r="I56" s="216" t="s">
        <v>43</v>
      </c>
      <c r="J56" s="106" t="s">
        <v>43</v>
      </c>
      <c r="K56" s="200" t="s">
        <v>43</v>
      </c>
      <c r="L56" s="200" t="s">
        <v>43</v>
      </c>
      <c r="M56" s="200" t="s">
        <v>43</v>
      </c>
      <c r="N56" s="105" t="s">
        <v>43</v>
      </c>
      <c r="O56" s="106" t="s">
        <v>43</v>
      </c>
      <c r="P56" s="200" t="s">
        <v>43</v>
      </c>
      <c r="Q56" s="105" t="s">
        <v>43</v>
      </c>
      <c r="R56" s="200" t="s">
        <v>43</v>
      </c>
      <c r="S56" s="107" t="s">
        <v>43</v>
      </c>
      <c r="T56" s="107" t="s">
        <v>43</v>
      </c>
      <c r="U56" s="107" t="s">
        <v>43</v>
      </c>
      <c r="V56" s="215" t="s">
        <v>43</v>
      </c>
      <c r="W56" s="216" t="s">
        <v>43</v>
      </c>
      <c r="X56" s="107" t="s">
        <v>43</v>
      </c>
      <c r="Y56" s="107" t="s">
        <v>1428</v>
      </c>
      <c r="Z56" s="215" t="s">
        <v>43</v>
      </c>
      <c r="AA56" s="217" t="s">
        <v>43</v>
      </c>
      <c r="AB56" s="216" t="s">
        <v>43</v>
      </c>
      <c r="AC56" s="107" t="s">
        <v>43</v>
      </c>
      <c r="AD56" s="107" t="s">
        <v>43</v>
      </c>
      <c r="AE56" s="215" t="s">
        <v>43</v>
      </c>
      <c r="AF56" s="216" t="s">
        <v>1428</v>
      </c>
      <c r="AG56" s="107" t="s">
        <v>43</v>
      </c>
      <c r="AH56" s="215" t="s">
        <v>43</v>
      </c>
      <c r="AI56" s="107" t="s">
        <v>1428</v>
      </c>
      <c r="AJ56" s="107" t="s">
        <v>43</v>
      </c>
      <c r="AK56" s="107" t="s">
        <v>1428</v>
      </c>
      <c r="AL56" s="215" t="s">
        <v>43</v>
      </c>
    </row>
    <row r="57" spans="1:38" x14ac:dyDescent="0.2">
      <c r="A57" s="263"/>
      <c r="B57" s="97" t="s">
        <v>39</v>
      </c>
      <c r="C57" s="215">
        <v>5</v>
      </c>
      <c r="D57" s="216" t="s">
        <v>1402</v>
      </c>
      <c r="E57" s="107" t="s">
        <v>43</v>
      </c>
      <c r="F57" s="107" t="s">
        <v>1403</v>
      </c>
      <c r="G57" s="107" t="s">
        <v>1403</v>
      </c>
      <c r="H57" s="215" t="s">
        <v>1402</v>
      </c>
      <c r="I57" s="216" t="s">
        <v>1403</v>
      </c>
      <c r="J57" s="106" t="s">
        <v>1403</v>
      </c>
      <c r="K57" s="200" t="s">
        <v>43</v>
      </c>
      <c r="L57" s="200" t="s">
        <v>1403</v>
      </c>
      <c r="M57" s="200" t="s">
        <v>43</v>
      </c>
      <c r="N57" s="105" t="s">
        <v>43</v>
      </c>
      <c r="O57" s="106" t="s">
        <v>43</v>
      </c>
      <c r="P57" s="200" t="s">
        <v>43</v>
      </c>
      <c r="Q57" s="105" t="s">
        <v>43</v>
      </c>
      <c r="R57" s="200" t="s">
        <v>43</v>
      </c>
      <c r="S57" s="107" t="s">
        <v>43</v>
      </c>
      <c r="T57" s="107" t="s">
        <v>1403</v>
      </c>
      <c r="U57" s="107" t="s">
        <v>1403</v>
      </c>
      <c r="V57" s="215" t="s">
        <v>1403</v>
      </c>
      <c r="W57" s="216" t="s">
        <v>43</v>
      </c>
      <c r="X57" s="107" t="s">
        <v>43</v>
      </c>
      <c r="Y57" s="107" t="s">
        <v>1400</v>
      </c>
      <c r="Z57" s="215" t="s">
        <v>43</v>
      </c>
      <c r="AA57" s="217" t="s">
        <v>1403</v>
      </c>
      <c r="AB57" s="216" t="s">
        <v>43</v>
      </c>
      <c r="AC57" s="107" t="s">
        <v>1403</v>
      </c>
      <c r="AD57" s="107" t="s">
        <v>1403</v>
      </c>
      <c r="AE57" s="215" t="s">
        <v>1403</v>
      </c>
      <c r="AF57" s="216" t="s">
        <v>1401</v>
      </c>
      <c r="AG57" s="107" t="s">
        <v>1403</v>
      </c>
      <c r="AH57" s="215" t="s">
        <v>43</v>
      </c>
      <c r="AI57" s="107" t="s">
        <v>1400</v>
      </c>
      <c r="AJ57" s="107" t="s">
        <v>1402</v>
      </c>
      <c r="AK57" s="107" t="s">
        <v>1404</v>
      </c>
      <c r="AL57" s="215" t="s">
        <v>43</v>
      </c>
    </row>
    <row r="58" spans="1:38" x14ac:dyDescent="0.2">
      <c r="A58" s="263"/>
      <c r="B58" s="97" t="s">
        <v>1478</v>
      </c>
      <c r="C58" s="215">
        <v>1</v>
      </c>
      <c r="D58" s="216" t="s">
        <v>1428</v>
      </c>
      <c r="E58" s="107" t="s">
        <v>1428</v>
      </c>
      <c r="F58" s="107" t="s">
        <v>43</v>
      </c>
      <c r="G58" s="107" t="s">
        <v>1428</v>
      </c>
      <c r="H58" s="215" t="s">
        <v>1428</v>
      </c>
      <c r="I58" s="216" t="s">
        <v>1428</v>
      </c>
      <c r="J58" s="106" t="s">
        <v>1428</v>
      </c>
      <c r="K58" s="200" t="s">
        <v>1428</v>
      </c>
      <c r="L58" s="200" t="s">
        <v>43</v>
      </c>
      <c r="M58" s="200" t="s">
        <v>1428</v>
      </c>
      <c r="N58" s="105" t="s">
        <v>1428</v>
      </c>
      <c r="O58" s="106" t="s">
        <v>43</v>
      </c>
      <c r="P58" s="200" t="s">
        <v>43</v>
      </c>
      <c r="Q58" s="105" t="s">
        <v>43</v>
      </c>
      <c r="R58" s="200" t="s">
        <v>43</v>
      </c>
      <c r="S58" s="107" t="s">
        <v>1428</v>
      </c>
      <c r="T58" s="107" t="s">
        <v>1428</v>
      </c>
      <c r="U58" s="107" t="s">
        <v>43</v>
      </c>
      <c r="V58" s="215" t="s">
        <v>1428</v>
      </c>
      <c r="W58" s="216" t="s">
        <v>43</v>
      </c>
      <c r="X58" s="107" t="s">
        <v>43</v>
      </c>
      <c r="Y58" s="107" t="s">
        <v>43</v>
      </c>
      <c r="Z58" s="215" t="s">
        <v>1428</v>
      </c>
      <c r="AA58" s="217" t="s">
        <v>43</v>
      </c>
      <c r="AB58" s="216" t="s">
        <v>43</v>
      </c>
      <c r="AC58" s="107" t="s">
        <v>43</v>
      </c>
      <c r="AD58" s="107" t="s">
        <v>43</v>
      </c>
      <c r="AE58" s="215" t="s">
        <v>43</v>
      </c>
      <c r="AF58" s="216" t="s">
        <v>1428</v>
      </c>
      <c r="AG58" s="107" t="s">
        <v>43</v>
      </c>
      <c r="AH58" s="215" t="s">
        <v>43</v>
      </c>
      <c r="AI58" s="107" t="s">
        <v>1428</v>
      </c>
      <c r="AJ58" s="107" t="s">
        <v>43</v>
      </c>
      <c r="AK58" s="107" t="s">
        <v>1428</v>
      </c>
      <c r="AL58" s="215" t="s">
        <v>43</v>
      </c>
    </row>
    <row r="59" spans="1:38" x14ac:dyDescent="0.2">
      <c r="A59" s="209"/>
      <c r="B59" s="129"/>
      <c r="C59" s="210"/>
      <c r="D59" s="218"/>
      <c r="E59" s="129"/>
      <c r="F59" s="132"/>
      <c r="G59" s="132"/>
      <c r="H59" s="210"/>
      <c r="I59" s="218"/>
      <c r="J59" s="131"/>
      <c r="K59" s="219"/>
      <c r="L59" s="219"/>
      <c r="M59" s="219"/>
      <c r="N59" s="130"/>
      <c r="O59" s="131"/>
      <c r="P59" s="219"/>
      <c r="Q59" s="130"/>
      <c r="R59" s="219"/>
      <c r="S59" s="132"/>
      <c r="T59" s="132"/>
      <c r="U59" s="132"/>
      <c r="V59" s="210"/>
      <c r="W59" s="218"/>
      <c r="X59" s="132"/>
      <c r="Y59" s="132"/>
      <c r="Z59" s="210"/>
      <c r="AA59" s="220"/>
      <c r="AB59" s="218"/>
      <c r="AC59" s="132"/>
      <c r="AD59" s="132"/>
      <c r="AE59" s="210"/>
      <c r="AF59" s="218"/>
      <c r="AG59" s="132"/>
      <c r="AH59" s="210"/>
      <c r="AI59" s="132"/>
      <c r="AJ59" s="132"/>
      <c r="AK59" s="132"/>
      <c r="AL59" s="210"/>
    </row>
    <row r="60" spans="1:38" x14ac:dyDescent="0.2">
      <c r="A60" s="263" t="s">
        <v>825</v>
      </c>
      <c r="B60" s="97" t="s">
        <v>39</v>
      </c>
      <c r="C60" s="215">
        <v>2</v>
      </c>
      <c r="D60" s="216" t="s">
        <v>43</v>
      </c>
      <c r="E60" s="107" t="s">
        <v>43</v>
      </c>
      <c r="F60" s="107" t="s">
        <v>43</v>
      </c>
      <c r="G60" s="107" t="s">
        <v>43</v>
      </c>
      <c r="H60" s="215" t="s">
        <v>43</v>
      </c>
      <c r="I60" s="216" t="s">
        <v>43</v>
      </c>
      <c r="J60" s="106" t="s">
        <v>43</v>
      </c>
      <c r="K60" s="200" t="s">
        <v>43</v>
      </c>
      <c r="L60" s="200" t="s">
        <v>43</v>
      </c>
      <c r="M60" s="200" t="s">
        <v>43</v>
      </c>
      <c r="N60" s="105" t="s">
        <v>43</v>
      </c>
      <c r="O60" s="106" t="s">
        <v>43</v>
      </c>
      <c r="P60" s="200" t="s">
        <v>43</v>
      </c>
      <c r="Q60" s="105" t="s">
        <v>43</v>
      </c>
      <c r="R60" s="200" t="s">
        <v>43</v>
      </c>
      <c r="S60" s="107" t="s">
        <v>43</v>
      </c>
      <c r="T60" s="107" t="s">
        <v>43</v>
      </c>
      <c r="U60" s="107" t="s">
        <v>43</v>
      </c>
      <c r="V60" s="215" t="s">
        <v>43</v>
      </c>
      <c r="W60" s="216" t="s">
        <v>43</v>
      </c>
      <c r="X60" s="107" t="s">
        <v>43</v>
      </c>
      <c r="Y60" s="107" t="s">
        <v>1426</v>
      </c>
      <c r="Z60" s="215" t="s">
        <v>43</v>
      </c>
      <c r="AA60" s="217" t="s">
        <v>43</v>
      </c>
      <c r="AB60" s="216" t="s">
        <v>43</v>
      </c>
      <c r="AC60" s="107" t="s">
        <v>43</v>
      </c>
      <c r="AD60" s="107" t="s">
        <v>43</v>
      </c>
      <c r="AE60" s="215" t="s">
        <v>43</v>
      </c>
      <c r="AF60" s="216" t="s">
        <v>1427</v>
      </c>
      <c r="AG60" s="107" t="s">
        <v>1427</v>
      </c>
      <c r="AH60" s="215" t="s">
        <v>43</v>
      </c>
      <c r="AI60" s="107" t="s">
        <v>1426</v>
      </c>
      <c r="AJ60" s="107" t="s">
        <v>1426</v>
      </c>
      <c r="AK60" s="107" t="s">
        <v>1427</v>
      </c>
      <c r="AL60" s="215" t="s">
        <v>43</v>
      </c>
    </row>
    <row r="61" spans="1:38" x14ac:dyDescent="0.2">
      <c r="A61" s="263"/>
      <c r="B61" s="97" t="s">
        <v>1478</v>
      </c>
      <c r="C61" s="215">
        <v>2</v>
      </c>
      <c r="D61" s="216" t="s">
        <v>1426</v>
      </c>
      <c r="E61" s="107" t="s">
        <v>1426</v>
      </c>
      <c r="F61" s="107" t="s">
        <v>43</v>
      </c>
      <c r="G61" s="107" t="s">
        <v>1426</v>
      </c>
      <c r="H61" s="215" t="s">
        <v>1426</v>
      </c>
      <c r="I61" s="216" t="s">
        <v>1427</v>
      </c>
      <c r="J61" s="106" t="s">
        <v>1427</v>
      </c>
      <c r="K61" s="200" t="s">
        <v>43</v>
      </c>
      <c r="L61" s="200" t="s">
        <v>43</v>
      </c>
      <c r="M61" s="200" t="s">
        <v>43</v>
      </c>
      <c r="N61" s="105" t="s">
        <v>1427</v>
      </c>
      <c r="O61" s="106" t="s">
        <v>1427</v>
      </c>
      <c r="P61" s="200" t="s">
        <v>43</v>
      </c>
      <c r="Q61" s="105" t="s">
        <v>1427</v>
      </c>
      <c r="R61" s="200" t="s">
        <v>43</v>
      </c>
      <c r="S61" s="107" t="s">
        <v>1427</v>
      </c>
      <c r="T61" s="107" t="s">
        <v>1427</v>
      </c>
      <c r="U61" s="107" t="s">
        <v>43</v>
      </c>
      <c r="V61" s="215" t="s">
        <v>1427</v>
      </c>
      <c r="W61" s="216" t="s">
        <v>1427</v>
      </c>
      <c r="X61" s="107" t="s">
        <v>43</v>
      </c>
      <c r="Y61" s="107" t="s">
        <v>43</v>
      </c>
      <c r="Z61" s="215" t="s">
        <v>1427</v>
      </c>
      <c r="AA61" s="217" t="s">
        <v>43</v>
      </c>
      <c r="AB61" s="216" t="s">
        <v>1427</v>
      </c>
      <c r="AC61" s="107" t="s">
        <v>43</v>
      </c>
      <c r="AD61" s="107" t="s">
        <v>43</v>
      </c>
      <c r="AE61" s="215" t="s">
        <v>1427</v>
      </c>
      <c r="AF61" s="216" t="s">
        <v>1427</v>
      </c>
      <c r="AG61" s="107" t="s">
        <v>1427</v>
      </c>
      <c r="AH61" s="215" t="s">
        <v>43</v>
      </c>
      <c r="AI61" s="107" t="s">
        <v>1426</v>
      </c>
      <c r="AJ61" s="107" t="s">
        <v>1427</v>
      </c>
      <c r="AK61" s="107" t="s">
        <v>43</v>
      </c>
      <c r="AL61" s="215" t="s">
        <v>1427</v>
      </c>
    </row>
    <row r="62" spans="1:38" x14ac:dyDescent="0.2">
      <c r="A62" s="209"/>
      <c r="B62" s="129"/>
      <c r="C62" s="210"/>
      <c r="D62" s="218"/>
      <c r="E62" s="129"/>
      <c r="F62" s="132"/>
      <c r="G62" s="132"/>
      <c r="H62" s="210"/>
      <c r="I62" s="218"/>
      <c r="J62" s="131"/>
      <c r="K62" s="219"/>
      <c r="L62" s="219"/>
      <c r="M62" s="219"/>
      <c r="N62" s="130"/>
      <c r="O62" s="131"/>
      <c r="P62" s="219"/>
      <c r="Q62" s="130"/>
      <c r="R62" s="219"/>
      <c r="S62" s="132"/>
      <c r="T62" s="132"/>
      <c r="U62" s="132"/>
      <c r="V62" s="210"/>
      <c r="W62" s="218"/>
      <c r="X62" s="132"/>
      <c r="Y62" s="132"/>
      <c r="Z62" s="210"/>
      <c r="AA62" s="220"/>
      <c r="AB62" s="218"/>
      <c r="AC62" s="132"/>
      <c r="AD62" s="132"/>
      <c r="AE62" s="210"/>
      <c r="AF62" s="218"/>
      <c r="AG62" s="132"/>
      <c r="AH62" s="210"/>
      <c r="AI62" s="132"/>
      <c r="AJ62" s="132"/>
      <c r="AK62" s="132"/>
      <c r="AL62" s="210"/>
    </row>
    <row r="63" spans="1:38" x14ac:dyDescent="0.2">
      <c r="A63" s="263" t="s">
        <v>834</v>
      </c>
      <c r="B63" s="97" t="s">
        <v>39</v>
      </c>
      <c r="C63" s="215">
        <v>3</v>
      </c>
      <c r="D63" s="216" t="s">
        <v>1359</v>
      </c>
      <c r="E63" s="107" t="s">
        <v>43</v>
      </c>
      <c r="F63" s="107" t="s">
        <v>43</v>
      </c>
      <c r="G63" s="107" t="s">
        <v>1359</v>
      </c>
      <c r="H63" s="215" t="s">
        <v>1361</v>
      </c>
      <c r="I63" s="216" t="s">
        <v>43</v>
      </c>
      <c r="J63" s="106" t="s">
        <v>43</v>
      </c>
      <c r="K63" s="200" t="s">
        <v>43</v>
      </c>
      <c r="L63" s="200" t="s">
        <v>43</v>
      </c>
      <c r="M63" s="200" t="s">
        <v>43</v>
      </c>
      <c r="N63" s="105" t="s">
        <v>43</v>
      </c>
      <c r="O63" s="106" t="s">
        <v>43</v>
      </c>
      <c r="P63" s="200" t="s">
        <v>43</v>
      </c>
      <c r="Q63" s="105" t="s">
        <v>43</v>
      </c>
      <c r="R63" s="200" t="s">
        <v>43</v>
      </c>
      <c r="S63" s="107" t="s">
        <v>43</v>
      </c>
      <c r="T63" s="107" t="s">
        <v>43</v>
      </c>
      <c r="U63" s="107" t="s">
        <v>43</v>
      </c>
      <c r="V63" s="215" t="s">
        <v>43</v>
      </c>
      <c r="W63" s="216" t="s">
        <v>43</v>
      </c>
      <c r="X63" s="107" t="s">
        <v>43</v>
      </c>
      <c r="Y63" s="107" t="s">
        <v>1359</v>
      </c>
      <c r="Z63" s="215" t="s">
        <v>43</v>
      </c>
      <c r="AA63" s="217" t="s">
        <v>43</v>
      </c>
      <c r="AB63" s="216" t="s">
        <v>43</v>
      </c>
      <c r="AC63" s="107" t="s">
        <v>43</v>
      </c>
      <c r="AD63" s="107" t="s">
        <v>43</v>
      </c>
      <c r="AE63" s="215" t="s">
        <v>43</v>
      </c>
      <c r="AF63" s="216" t="s">
        <v>1360</v>
      </c>
      <c r="AG63" s="107" t="s">
        <v>1361</v>
      </c>
      <c r="AH63" s="215" t="s">
        <v>43</v>
      </c>
      <c r="AI63" s="107" t="s">
        <v>1361</v>
      </c>
      <c r="AJ63" s="107" t="s">
        <v>1359</v>
      </c>
      <c r="AK63" s="107" t="s">
        <v>43</v>
      </c>
      <c r="AL63" s="215" t="s">
        <v>1361</v>
      </c>
    </row>
    <row r="64" spans="1:38" x14ac:dyDescent="0.2">
      <c r="A64" s="263"/>
      <c r="B64" s="97" t="s">
        <v>1478</v>
      </c>
      <c r="C64" s="215">
        <v>5</v>
      </c>
      <c r="D64" s="216" t="s">
        <v>1400</v>
      </c>
      <c r="E64" s="107" t="s">
        <v>43</v>
      </c>
      <c r="F64" s="107" t="s">
        <v>43</v>
      </c>
      <c r="G64" s="107" t="s">
        <v>1400</v>
      </c>
      <c r="H64" s="215" t="s">
        <v>1404</v>
      </c>
      <c r="I64" s="216" t="s">
        <v>1402</v>
      </c>
      <c r="J64" s="106" t="s">
        <v>1404</v>
      </c>
      <c r="K64" s="200" t="s">
        <v>1403</v>
      </c>
      <c r="L64" s="200" t="s">
        <v>43</v>
      </c>
      <c r="M64" s="200" t="s">
        <v>43</v>
      </c>
      <c r="N64" s="105" t="s">
        <v>1404</v>
      </c>
      <c r="O64" s="106" t="s">
        <v>1404</v>
      </c>
      <c r="P64" s="200" t="s">
        <v>1404</v>
      </c>
      <c r="Q64" s="105" t="s">
        <v>43</v>
      </c>
      <c r="R64" s="200" t="s">
        <v>43</v>
      </c>
      <c r="S64" s="107" t="s">
        <v>1403</v>
      </c>
      <c r="T64" s="107" t="s">
        <v>1403</v>
      </c>
      <c r="U64" s="107" t="s">
        <v>1403</v>
      </c>
      <c r="V64" s="215" t="s">
        <v>1404</v>
      </c>
      <c r="W64" s="216" t="s">
        <v>43</v>
      </c>
      <c r="X64" s="107" t="s">
        <v>43</v>
      </c>
      <c r="Y64" s="107" t="s">
        <v>1400</v>
      </c>
      <c r="Z64" s="215" t="s">
        <v>43</v>
      </c>
      <c r="AA64" s="217" t="s">
        <v>43</v>
      </c>
      <c r="AB64" s="216" t="s">
        <v>43</v>
      </c>
      <c r="AC64" s="107" t="s">
        <v>1402</v>
      </c>
      <c r="AD64" s="107" t="s">
        <v>1403</v>
      </c>
      <c r="AE64" s="215" t="s">
        <v>1402</v>
      </c>
      <c r="AF64" s="216" t="s">
        <v>1404</v>
      </c>
      <c r="AG64" s="107" t="s">
        <v>1402</v>
      </c>
      <c r="AH64" s="215" t="s">
        <v>43</v>
      </c>
      <c r="AI64" s="107" t="s">
        <v>1402</v>
      </c>
      <c r="AJ64" s="107" t="s">
        <v>1400</v>
      </c>
      <c r="AK64" s="107" t="s">
        <v>1403</v>
      </c>
      <c r="AL64" s="215" t="s">
        <v>1404</v>
      </c>
    </row>
    <row r="65" spans="1:38" x14ac:dyDescent="0.2">
      <c r="A65" s="209"/>
      <c r="B65" s="129"/>
      <c r="C65" s="210"/>
      <c r="D65" s="218"/>
      <c r="E65" s="129"/>
      <c r="F65" s="132"/>
      <c r="G65" s="132"/>
      <c r="H65" s="210"/>
      <c r="I65" s="218"/>
      <c r="J65" s="131"/>
      <c r="K65" s="219"/>
      <c r="L65" s="219"/>
      <c r="M65" s="219"/>
      <c r="N65" s="130"/>
      <c r="O65" s="131"/>
      <c r="P65" s="219"/>
      <c r="Q65" s="130"/>
      <c r="R65" s="219"/>
      <c r="S65" s="132"/>
      <c r="T65" s="132"/>
      <c r="U65" s="132"/>
      <c r="V65" s="210"/>
      <c r="W65" s="218"/>
      <c r="X65" s="132"/>
      <c r="Y65" s="132"/>
      <c r="Z65" s="210"/>
      <c r="AA65" s="220"/>
      <c r="AB65" s="218"/>
      <c r="AC65" s="132"/>
      <c r="AD65" s="132"/>
      <c r="AE65" s="210"/>
      <c r="AF65" s="218"/>
      <c r="AG65" s="132"/>
      <c r="AH65" s="210"/>
      <c r="AI65" s="132"/>
      <c r="AJ65" s="132"/>
      <c r="AK65" s="132"/>
      <c r="AL65" s="210"/>
    </row>
    <row r="66" spans="1:38" x14ac:dyDescent="0.2">
      <c r="A66" s="263" t="s">
        <v>788</v>
      </c>
      <c r="B66" s="97" t="s">
        <v>39</v>
      </c>
      <c r="C66" s="215">
        <v>4</v>
      </c>
      <c r="D66" s="216" t="s">
        <v>1383</v>
      </c>
      <c r="E66" s="107" t="s">
        <v>1385</v>
      </c>
      <c r="F66" s="107" t="s">
        <v>1383</v>
      </c>
      <c r="G66" s="107" t="s">
        <v>1383</v>
      </c>
      <c r="H66" s="215" t="s">
        <v>1386</v>
      </c>
      <c r="I66" s="216" t="s">
        <v>1383</v>
      </c>
      <c r="J66" s="106" t="s">
        <v>1383</v>
      </c>
      <c r="K66" s="200" t="s">
        <v>1385</v>
      </c>
      <c r="L66" s="200" t="s">
        <v>1383</v>
      </c>
      <c r="M66" s="200" t="s">
        <v>1385</v>
      </c>
      <c r="N66" s="105" t="s">
        <v>1383</v>
      </c>
      <c r="O66" s="106" t="s">
        <v>1386</v>
      </c>
      <c r="P66" s="200" t="s">
        <v>1386</v>
      </c>
      <c r="Q66" s="105" t="s">
        <v>43</v>
      </c>
      <c r="R66" s="200" t="s">
        <v>1384</v>
      </c>
      <c r="S66" s="107" t="s">
        <v>1385</v>
      </c>
      <c r="T66" s="107" t="s">
        <v>1385</v>
      </c>
      <c r="U66" s="107" t="s">
        <v>1386</v>
      </c>
      <c r="V66" s="215" t="s">
        <v>1383</v>
      </c>
      <c r="W66" s="216" t="s">
        <v>43</v>
      </c>
      <c r="X66" s="107" t="s">
        <v>1385</v>
      </c>
      <c r="Y66" s="107" t="s">
        <v>1386</v>
      </c>
      <c r="Z66" s="215" t="s">
        <v>43</v>
      </c>
      <c r="AA66" s="217" t="s">
        <v>43</v>
      </c>
      <c r="AB66" s="216" t="s">
        <v>43</v>
      </c>
      <c r="AC66" s="107" t="s">
        <v>1386</v>
      </c>
      <c r="AD66" s="107" t="s">
        <v>43</v>
      </c>
      <c r="AE66" s="215" t="s">
        <v>1386</v>
      </c>
      <c r="AF66" s="216" t="s">
        <v>1385</v>
      </c>
      <c r="AG66" s="107" t="s">
        <v>43</v>
      </c>
      <c r="AH66" s="215" t="s">
        <v>1386</v>
      </c>
      <c r="AI66" s="107" t="s">
        <v>1383</v>
      </c>
      <c r="AJ66" s="107" t="s">
        <v>1386</v>
      </c>
      <c r="AK66" s="107" t="s">
        <v>1384</v>
      </c>
      <c r="AL66" s="215" t="s">
        <v>43</v>
      </c>
    </row>
    <row r="67" spans="1:38" ht="12.75" thickBot="1" x14ac:dyDescent="0.25">
      <c r="A67" s="264"/>
      <c r="B67" s="221" t="s">
        <v>1478</v>
      </c>
      <c r="C67" s="222">
        <v>3</v>
      </c>
      <c r="D67" s="223" t="s">
        <v>1359</v>
      </c>
      <c r="E67" s="224" t="s">
        <v>1359</v>
      </c>
      <c r="F67" s="224" t="s">
        <v>1359</v>
      </c>
      <c r="G67" s="224" t="s">
        <v>1360</v>
      </c>
      <c r="H67" s="222" t="s">
        <v>1360</v>
      </c>
      <c r="I67" s="223" t="s">
        <v>1359</v>
      </c>
      <c r="J67" s="136" t="s">
        <v>1359</v>
      </c>
      <c r="K67" s="137" t="s">
        <v>1359</v>
      </c>
      <c r="L67" s="137" t="s">
        <v>1359</v>
      </c>
      <c r="M67" s="137" t="s">
        <v>1359</v>
      </c>
      <c r="N67" s="135" t="s">
        <v>1359</v>
      </c>
      <c r="O67" s="136" t="s">
        <v>1361</v>
      </c>
      <c r="P67" s="137" t="s">
        <v>43</v>
      </c>
      <c r="Q67" s="135" t="s">
        <v>1361</v>
      </c>
      <c r="R67" s="224" t="s">
        <v>43</v>
      </c>
      <c r="S67" s="224" t="s">
        <v>1359</v>
      </c>
      <c r="T67" s="224" t="s">
        <v>1360</v>
      </c>
      <c r="U67" s="224" t="s">
        <v>1361</v>
      </c>
      <c r="V67" s="222" t="s">
        <v>1360</v>
      </c>
      <c r="W67" s="223" t="s">
        <v>43</v>
      </c>
      <c r="X67" s="224" t="s">
        <v>1360</v>
      </c>
      <c r="Y67" s="224" t="s">
        <v>43</v>
      </c>
      <c r="Z67" s="222" t="s">
        <v>1361</v>
      </c>
      <c r="AA67" s="225" t="s">
        <v>43</v>
      </c>
      <c r="AB67" s="223" t="s">
        <v>43</v>
      </c>
      <c r="AC67" s="224" t="s">
        <v>1361</v>
      </c>
      <c r="AD67" s="224" t="s">
        <v>43</v>
      </c>
      <c r="AE67" s="222" t="s">
        <v>1361</v>
      </c>
      <c r="AF67" s="223" t="s">
        <v>1360</v>
      </c>
      <c r="AG67" s="224" t="s">
        <v>43</v>
      </c>
      <c r="AH67" s="222" t="s">
        <v>1361</v>
      </c>
      <c r="AI67" s="224" t="s">
        <v>1359</v>
      </c>
      <c r="AJ67" s="224" t="s">
        <v>1361</v>
      </c>
      <c r="AK67" s="224" t="s">
        <v>1359</v>
      </c>
      <c r="AL67" s="222" t="s">
        <v>43</v>
      </c>
    </row>
  </sheetData>
  <mergeCells count="41">
    <mergeCell ref="AI1:AL1"/>
    <mergeCell ref="E2:F2"/>
    <mergeCell ref="R2:V2"/>
    <mergeCell ref="AB2:AB3"/>
    <mergeCell ref="AC2:AC3"/>
    <mergeCell ref="AD2:AD3"/>
    <mergeCell ref="D1:H1"/>
    <mergeCell ref="I1:V1"/>
    <mergeCell ref="W1:Z2"/>
    <mergeCell ref="AK2:AK3"/>
    <mergeCell ref="AL2:AL3"/>
    <mergeCell ref="AI2:AI3"/>
    <mergeCell ref="AJ2:AJ3"/>
    <mergeCell ref="A18:A21"/>
    <mergeCell ref="AE2:AE3"/>
    <mergeCell ref="AF2:AF3"/>
    <mergeCell ref="AG2:AG3"/>
    <mergeCell ref="AH2:AH3"/>
    <mergeCell ref="AA1:AA3"/>
    <mergeCell ref="AB1:AE1"/>
    <mergeCell ref="AF1:AH1"/>
    <mergeCell ref="A1:A3"/>
    <mergeCell ref="B1:B3"/>
    <mergeCell ref="C1:C3"/>
    <mergeCell ref="A6:A8"/>
    <mergeCell ref="A10:A11"/>
    <mergeCell ref="A13:A16"/>
    <mergeCell ref="J2:Q2"/>
    <mergeCell ref="I2:I3"/>
    <mergeCell ref="A66:A67"/>
    <mergeCell ref="A23:A24"/>
    <mergeCell ref="A26:A29"/>
    <mergeCell ref="A31:A32"/>
    <mergeCell ref="A34:A35"/>
    <mergeCell ref="A37:A40"/>
    <mergeCell ref="A42:A43"/>
    <mergeCell ref="A45:A49"/>
    <mergeCell ref="A51:A54"/>
    <mergeCell ref="A56:A58"/>
    <mergeCell ref="A60:A61"/>
    <mergeCell ref="A63:A6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862443-C92D-4D56-BC89-9F082A1C46CC}">
  <dimension ref="A1:AL98"/>
  <sheetViews>
    <sheetView zoomScale="90" zoomScaleNormal="90" workbookViewId="0">
      <selection activeCell="O98" sqref="O98"/>
    </sheetView>
  </sheetViews>
  <sheetFormatPr defaultRowHeight="12" x14ac:dyDescent="0.2"/>
  <cols>
    <col min="1" max="1" width="9.140625" style="97"/>
    <col min="2" max="2" width="12.85546875" style="97" customWidth="1"/>
    <col min="3" max="16384" width="9.140625" style="97"/>
  </cols>
  <sheetData>
    <row r="1" spans="1:38" ht="12.75" thickBot="1" x14ac:dyDescent="0.25">
      <c r="A1" s="248" t="s">
        <v>1218</v>
      </c>
      <c r="B1" s="249" t="s">
        <v>1532</v>
      </c>
      <c r="C1" s="250" t="s">
        <v>1423</v>
      </c>
      <c r="D1" s="249" t="s">
        <v>1287</v>
      </c>
      <c r="E1" s="249"/>
      <c r="F1" s="249"/>
      <c r="G1" s="249"/>
      <c r="H1" s="250"/>
      <c r="I1" s="248" t="s">
        <v>1288</v>
      </c>
      <c r="J1" s="249"/>
      <c r="K1" s="249"/>
      <c r="L1" s="249"/>
      <c r="M1" s="249"/>
      <c r="N1" s="249"/>
      <c r="O1" s="249"/>
      <c r="P1" s="249"/>
      <c r="Q1" s="249"/>
      <c r="R1" s="249"/>
      <c r="S1" s="249"/>
      <c r="T1" s="249"/>
      <c r="U1" s="249"/>
      <c r="V1" s="250"/>
      <c r="W1" s="248" t="s">
        <v>2052</v>
      </c>
      <c r="X1" s="249"/>
      <c r="Y1" s="249"/>
      <c r="Z1" s="250"/>
      <c r="AA1" s="256" t="s">
        <v>1289</v>
      </c>
      <c r="AB1" s="248" t="s">
        <v>1290</v>
      </c>
      <c r="AC1" s="249"/>
      <c r="AD1" s="249"/>
      <c r="AE1" s="250"/>
      <c r="AF1" s="248" t="s">
        <v>1291</v>
      </c>
      <c r="AG1" s="249"/>
      <c r="AH1" s="250"/>
      <c r="AI1" s="248" t="s">
        <v>1292</v>
      </c>
      <c r="AJ1" s="249"/>
      <c r="AK1" s="249"/>
      <c r="AL1" s="250"/>
    </row>
    <row r="2" spans="1:38" ht="24" customHeight="1" thickBot="1" x14ac:dyDescent="0.25">
      <c r="A2" s="254"/>
      <c r="B2" s="239"/>
      <c r="C2" s="244"/>
      <c r="D2" s="254" t="s">
        <v>1293</v>
      </c>
      <c r="E2" s="239" t="s">
        <v>1294</v>
      </c>
      <c r="F2" s="239"/>
      <c r="G2" s="239" t="s">
        <v>1295</v>
      </c>
      <c r="H2" s="244" t="s">
        <v>1296</v>
      </c>
      <c r="I2" s="241" t="s">
        <v>1293</v>
      </c>
      <c r="J2" s="251" t="s">
        <v>1297</v>
      </c>
      <c r="K2" s="252"/>
      <c r="L2" s="252"/>
      <c r="M2" s="252"/>
      <c r="N2" s="252"/>
      <c r="O2" s="252"/>
      <c r="P2" s="252"/>
      <c r="Q2" s="253"/>
      <c r="R2" s="241" t="s">
        <v>1298</v>
      </c>
      <c r="S2" s="242"/>
      <c r="T2" s="242"/>
      <c r="U2" s="242"/>
      <c r="V2" s="243"/>
      <c r="W2" s="254"/>
      <c r="X2" s="239"/>
      <c r="Y2" s="239"/>
      <c r="Z2" s="244"/>
      <c r="AA2" s="257"/>
      <c r="AB2" s="254" t="s">
        <v>1299</v>
      </c>
      <c r="AC2" s="239" t="s">
        <v>1300</v>
      </c>
      <c r="AD2" s="239" t="s">
        <v>1301</v>
      </c>
      <c r="AE2" s="244" t="s">
        <v>1302</v>
      </c>
      <c r="AF2" s="254" t="s">
        <v>1303</v>
      </c>
      <c r="AG2" s="239" t="s">
        <v>1304</v>
      </c>
      <c r="AH2" s="244" t="s">
        <v>41</v>
      </c>
      <c r="AI2" s="254" t="s">
        <v>1524</v>
      </c>
      <c r="AJ2" s="239" t="s">
        <v>1525</v>
      </c>
      <c r="AK2" s="239" t="s">
        <v>1526</v>
      </c>
      <c r="AL2" s="244" t="s">
        <v>1526</v>
      </c>
    </row>
    <row r="3" spans="1:38" ht="48.75" thickBot="1" x14ac:dyDescent="0.25">
      <c r="A3" s="255"/>
      <c r="B3" s="240"/>
      <c r="C3" s="245"/>
      <c r="D3" s="255"/>
      <c r="E3" s="189" t="s">
        <v>2053</v>
      </c>
      <c r="F3" s="189" t="s">
        <v>2049</v>
      </c>
      <c r="G3" s="240"/>
      <c r="H3" s="245"/>
      <c r="I3" s="262"/>
      <c r="J3" s="190" t="s">
        <v>2046</v>
      </c>
      <c r="K3" s="191" t="s">
        <v>1309</v>
      </c>
      <c r="L3" s="191" t="s">
        <v>1310</v>
      </c>
      <c r="M3" s="191" t="s">
        <v>1311</v>
      </c>
      <c r="N3" s="192" t="s">
        <v>1312</v>
      </c>
      <c r="O3" s="190" t="s">
        <v>2047</v>
      </c>
      <c r="P3" s="191" t="s">
        <v>1313</v>
      </c>
      <c r="Q3" s="192" t="s">
        <v>1314</v>
      </c>
      <c r="R3" s="187" t="s">
        <v>1315</v>
      </c>
      <c r="S3" s="189" t="s">
        <v>1316</v>
      </c>
      <c r="T3" s="189" t="s">
        <v>1317</v>
      </c>
      <c r="U3" s="189" t="s">
        <v>1318</v>
      </c>
      <c r="V3" s="186" t="s">
        <v>1319</v>
      </c>
      <c r="W3" s="187" t="s">
        <v>1320</v>
      </c>
      <c r="X3" s="189" t="s">
        <v>1321</v>
      </c>
      <c r="Y3" s="189" t="s">
        <v>1322</v>
      </c>
      <c r="Z3" s="186" t="s">
        <v>1323</v>
      </c>
      <c r="AA3" s="258"/>
      <c r="AB3" s="255"/>
      <c r="AC3" s="240"/>
      <c r="AD3" s="240"/>
      <c r="AE3" s="245"/>
      <c r="AF3" s="255"/>
      <c r="AG3" s="240"/>
      <c r="AH3" s="245"/>
      <c r="AI3" s="255"/>
      <c r="AJ3" s="240"/>
      <c r="AK3" s="240"/>
      <c r="AL3" s="245"/>
    </row>
    <row r="4" spans="1:38" ht="12.75" thickBot="1" x14ac:dyDescent="0.25">
      <c r="A4" s="121" t="s">
        <v>1324</v>
      </c>
      <c r="B4" s="78"/>
      <c r="C4" s="71">
        <v>123</v>
      </c>
      <c r="D4" s="72" t="s">
        <v>1325</v>
      </c>
      <c r="E4" s="73" t="s">
        <v>1326</v>
      </c>
      <c r="F4" s="73" t="s">
        <v>1327</v>
      </c>
      <c r="G4" s="73" t="s">
        <v>1328</v>
      </c>
      <c r="H4" s="71" t="s">
        <v>1329</v>
      </c>
      <c r="I4" s="72" t="s">
        <v>1330</v>
      </c>
      <c r="J4" s="72" t="s">
        <v>2054</v>
      </c>
      <c r="K4" s="73" t="s">
        <v>1331</v>
      </c>
      <c r="L4" s="73" t="s">
        <v>2056</v>
      </c>
      <c r="M4" s="73" t="s">
        <v>1333</v>
      </c>
      <c r="N4" s="71" t="s">
        <v>1334</v>
      </c>
      <c r="O4" s="72" t="s">
        <v>2043</v>
      </c>
      <c r="P4" s="73" t="s">
        <v>1333</v>
      </c>
      <c r="Q4" s="71" t="s">
        <v>1335</v>
      </c>
      <c r="R4" s="72" t="s">
        <v>1336</v>
      </c>
      <c r="S4" s="73" t="s">
        <v>1331</v>
      </c>
      <c r="T4" s="73" t="s">
        <v>1337</v>
      </c>
      <c r="U4" s="73" t="s">
        <v>1338</v>
      </c>
      <c r="V4" s="71" t="s">
        <v>1329</v>
      </c>
      <c r="W4" s="72" t="s">
        <v>1339</v>
      </c>
      <c r="X4" s="73" t="s">
        <v>1334</v>
      </c>
      <c r="Y4" s="73" t="s">
        <v>1338</v>
      </c>
      <c r="Z4" s="71" t="s">
        <v>1340</v>
      </c>
      <c r="AA4" s="74" t="s">
        <v>1341</v>
      </c>
      <c r="AB4" s="75" t="s">
        <v>1340</v>
      </c>
      <c r="AC4" s="76" t="s">
        <v>1342</v>
      </c>
      <c r="AD4" s="76" t="s">
        <v>1343</v>
      </c>
      <c r="AE4" s="77" t="s">
        <v>1344</v>
      </c>
      <c r="AF4" s="75" t="s">
        <v>1345</v>
      </c>
      <c r="AG4" s="76" t="s">
        <v>1346</v>
      </c>
      <c r="AH4" s="77" t="s">
        <v>1347</v>
      </c>
      <c r="AI4" s="70" t="s">
        <v>1348</v>
      </c>
      <c r="AJ4" s="78" t="s">
        <v>1345</v>
      </c>
      <c r="AK4" s="78" t="s">
        <v>1349</v>
      </c>
      <c r="AL4" s="79" t="s">
        <v>1333</v>
      </c>
    </row>
    <row r="5" spans="1:38" x14ac:dyDescent="0.2">
      <c r="A5" s="122"/>
      <c r="B5" s="123"/>
      <c r="C5" s="124"/>
      <c r="D5" s="125"/>
      <c r="E5" s="126"/>
      <c r="F5" s="126"/>
      <c r="G5" s="126"/>
      <c r="H5" s="124"/>
      <c r="I5" s="125"/>
      <c r="J5" s="125"/>
      <c r="K5" s="126"/>
      <c r="L5" s="126"/>
      <c r="M5" s="126"/>
      <c r="N5" s="124"/>
      <c r="O5" s="125"/>
      <c r="P5" s="126"/>
      <c r="Q5" s="124"/>
      <c r="R5" s="125"/>
      <c r="S5" s="126"/>
      <c r="T5" s="126"/>
      <c r="U5" s="126"/>
      <c r="V5" s="124"/>
      <c r="W5" s="125"/>
      <c r="X5" s="126"/>
      <c r="Y5" s="126"/>
      <c r="Z5" s="124"/>
      <c r="AA5" s="127"/>
      <c r="AB5" s="125"/>
      <c r="AC5" s="126"/>
      <c r="AD5" s="126"/>
      <c r="AE5" s="124"/>
      <c r="AF5" s="125"/>
      <c r="AG5" s="126"/>
      <c r="AH5" s="124"/>
      <c r="AI5" s="125"/>
      <c r="AJ5" s="126"/>
      <c r="AK5" s="126"/>
      <c r="AL5" s="124"/>
    </row>
    <row r="6" spans="1:38" x14ac:dyDescent="0.2">
      <c r="A6" s="265" t="s">
        <v>805</v>
      </c>
      <c r="B6" s="97" t="s">
        <v>1450</v>
      </c>
      <c r="C6" s="105" t="s">
        <v>1359</v>
      </c>
      <c r="D6" s="106" t="s">
        <v>1359</v>
      </c>
      <c r="E6" s="107" t="s">
        <v>1359</v>
      </c>
      <c r="F6" s="107" t="s">
        <v>1359</v>
      </c>
      <c r="G6" s="107" t="s">
        <v>1359</v>
      </c>
      <c r="H6" s="105" t="s">
        <v>43</v>
      </c>
      <c r="I6" s="106" t="s">
        <v>1359</v>
      </c>
      <c r="J6" s="106" t="s">
        <v>1359</v>
      </c>
      <c r="K6" s="200" t="s">
        <v>1360</v>
      </c>
      <c r="L6" s="200" t="s">
        <v>1361</v>
      </c>
      <c r="M6" s="200" t="s">
        <v>1360</v>
      </c>
      <c r="N6" s="105" t="s">
        <v>1360</v>
      </c>
      <c r="O6" s="106" t="s">
        <v>1360</v>
      </c>
      <c r="P6" s="200" t="s">
        <v>1360</v>
      </c>
      <c r="Q6" s="105" t="s">
        <v>43</v>
      </c>
      <c r="R6" s="106" t="s">
        <v>43</v>
      </c>
      <c r="S6" s="107" t="s">
        <v>1359</v>
      </c>
      <c r="T6" s="107" t="s">
        <v>1360</v>
      </c>
      <c r="U6" s="107" t="s">
        <v>1360</v>
      </c>
      <c r="V6" s="105" t="s">
        <v>1360</v>
      </c>
      <c r="W6" s="106" t="s">
        <v>43</v>
      </c>
      <c r="X6" s="107" t="s">
        <v>1359</v>
      </c>
      <c r="Y6" s="107" t="s">
        <v>43</v>
      </c>
      <c r="Z6" s="105" t="s">
        <v>43</v>
      </c>
      <c r="AA6" s="108" t="s">
        <v>43</v>
      </c>
      <c r="AB6" s="106" t="s">
        <v>43</v>
      </c>
      <c r="AC6" s="107" t="s">
        <v>1360</v>
      </c>
      <c r="AD6" s="107" t="s">
        <v>1361</v>
      </c>
      <c r="AE6" s="105" t="s">
        <v>1360</v>
      </c>
      <c r="AF6" s="106" t="s">
        <v>1359</v>
      </c>
      <c r="AG6" s="107" t="s">
        <v>43</v>
      </c>
      <c r="AH6" s="105" t="s">
        <v>43</v>
      </c>
      <c r="AI6" s="106" t="s">
        <v>1361</v>
      </c>
      <c r="AJ6" s="107" t="s">
        <v>43</v>
      </c>
      <c r="AK6" s="107" t="s">
        <v>43</v>
      </c>
      <c r="AL6" s="105" t="s">
        <v>43</v>
      </c>
    </row>
    <row r="7" spans="1:38" x14ac:dyDescent="0.2">
      <c r="A7" s="265"/>
      <c r="B7" s="97" t="s">
        <v>1533</v>
      </c>
      <c r="C7" s="105" t="s">
        <v>1428</v>
      </c>
      <c r="D7" s="106" t="s">
        <v>1428</v>
      </c>
      <c r="E7" s="107" t="s">
        <v>1428</v>
      </c>
      <c r="F7" s="107" t="s">
        <v>1428</v>
      </c>
      <c r="G7" s="107" t="s">
        <v>1428</v>
      </c>
      <c r="H7" s="105" t="s">
        <v>43</v>
      </c>
      <c r="I7" s="106" t="s">
        <v>1428</v>
      </c>
      <c r="J7" s="106" t="s">
        <v>1428</v>
      </c>
      <c r="K7" s="200" t="s">
        <v>1428</v>
      </c>
      <c r="L7" s="200" t="s">
        <v>43</v>
      </c>
      <c r="M7" s="200" t="s">
        <v>1428</v>
      </c>
      <c r="N7" s="105" t="s">
        <v>1428</v>
      </c>
      <c r="O7" s="106" t="s">
        <v>43</v>
      </c>
      <c r="P7" s="200" t="s">
        <v>43</v>
      </c>
      <c r="Q7" s="105" t="s">
        <v>43</v>
      </c>
      <c r="R7" s="106" t="s">
        <v>43</v>
      </c>
      <c r="S7" s="107" t="s">
        <v>1428</v>
      </c>
      <c r="T7" s="107" t="s">
        <v>1428</v>
      </c>
      <c r="U7" s="107" t="s">
        <v>1428</v>
      </c>
      <c r="V7" s="105" t="s">
        <v>1428</v>
      </c>
      <c r="W7" s="106" t="s">
        <v>43</v>
      </c>
      <c r="X7" s="107" t="s">
        <v>1428</v>
      </c>
      <c r="Y7" s="107" t="s">
        <v>43</v>
      </c>
      <c r="Z7" s="105" t="s">
        <v>43</v>
      </c>
      <c r="AA7" s="108" t="s">
        <v>43</v>
      </c>
      <c r="AB7" s="106" t="s">
        <v>43</v>
      </c>
      <c r="AC7" s="107" t="s">
        <v>43</v>
      </c>
      <c r="AD7" s="107" t="s">
        <v>43</v>
      </c>
      <c r="AE7" s="105" t="s">
        <v>43</v>
      </c>
      <c r="AF7" s="106" t="s">
        <v>1428</v>
      </c>
      <c r="AG7" s="107" t="s">
        <v>43</v>
      </c>
      <c r="AH7" s="105" t="s">
        <v>43</v>
      </c>
      <c r="AI7" s="106" t="s">
        <v>1428</v>
      </c>
      <c r="AJ7" s="107" t="s">
        <v>43</v>
      </c>
      <c r="AK7" s="107" t="s">
        <v>43</v>
      </c>
      <c r="AL7" s="105" t="s">
        <v>43</v>
      </c>
    </row>
    <row r="8" spans="1:38" x14ac:dyDescent="0.2">
      <c r="A8" s="265"/>
      <c r="B8" s="97" t="s">
        <v>706</v>
      </c>
      <c r="C8" s="105" t="s">
        <v>1428</v>
      </c>
      <c r="D8" s="106" t="s">
        <v>1428</v>
      </c>
      <c r="E8" s="107" t="s">
        <v>1428</v>
      </c>
      <c r="F8" s="107" t="s">
        <v>1428</v>
      </c>
      <c r="G8" s="107" t="s">
        <v>1428</v>
      </c>
      <c r="H8" s="105" t="s">
        <v>1428</v>
      </c>
      <c r="I8" s="106" t="s">
        <v>1428</v>
      </c>
      <c r="J8" s="106" t="s">
        <v>1428</v>
      </c>
      <c r="K8" s="200" t="s">
        <v>1428</v>
      </c>
      <c r="L8" s="200" t="s">
        <v>1428</v>
      </c>
      <c r="M8" s="200" t="s">
        <v>43</v>
      </c>
      <c r="N8" s="105" t="s">
        <v>1428</v>
      </c>
      <c r="O8" s="106" t="s">
        <v>43</v>
      </c>
      <c r="P8" s="200" t="s">
        <v>43</v>
      </c>
      <c r="Q8" s="105" t="s">
        <v>43</v>
      </c>
      <c r="R8" s="106" t="s">
        <v>43</v>
      </c>
      <c r="S8" s="107" t="s">
        <v>1428</v>
      </c>
      <c r="T8" s="107" t="s">
        <v>1428</v>
      </c>
      <c r="U8" s="107" t="s">
        <v>1428</v>
      </c>
      <c r="V8" s="105" t="s">
        <v>1428</v>
      </c>
      <c r="W8" s="106" t="s">
        <v>43</v>
      </c>
      <c r="X8" s="107" t="s">
        <v>1428</v>
      </c>
      <c r="Y8" s="107" t="s">
        <v>43</v>
      </c>
      <c r="Z8" s="105" t="s">
        <v>43</v>
      </c>
      <c r="AA8" s="108" t="s">
        <v>43</v>
      </c>
      <c r="AB8" s="106" t="s">
        <v>43</v>
      </c>
      <c r="AC8" s="107" t="s">
        <v>43</v>
      </c>
      <c r="AD8" s="107" t="s">
        <v>43</v>
      </c>
      <c r="AE8" s="105" t="s">
        <v>43</v>
      </c>
      <c r="AF8" s="106" t="s">
        <v>43</v>
      </c>
      <c r="AG8" s="107" t="s">
        <v>43</v>
      </c>
      <c r="AH8" s="105" t="s">
        <v>1428</v>
      </c>
      <c r="AI8" s="106" t="s">
        <v>1428</v>
      </c>
      <c r="AJ8" s="107" t="s">
        <v>43</v>
      </c>
      <c r="AK8" s="107" t="s">
        <v>43</v>
      </c>
      <c r="AL8" s="105" t="s">
        <v>43</v>
      </c>
    </row>
    <row r="9" spans="1:38" x14ac:dyDescent="0.2">
      <c r="A9" s="265"/>
      <c r="B9" s="97" t="s">
        <v>78</v>
      </c>
      <c r="C9" s="105" t="s">
        <v>1428</v>
      </c>
      <c r="D9" s="106" t="s">
        <v>1428</v>
      </c>
      <c r="E9" s="107" t="s">
        <v>1428</v>
      </c>
      <c r="F9" s="107" t="s">
        <v>1428</v>
      </c>
      <c r="G9" s="107" t="s">
        <v>43</v>
      </c>
      <c r="H9" s="105" t="s">
        <v>43</v>
      </c>
      <c r="I9" s="106" t="s">
        <v>1428</v>
      </c>
      <c r="J9" s="106" t="s">
        <v>1428</v>
      </c>
      <c r="K9" s="200" t="s">
        <v>1428</v>
      </c>
      <c r="L9" s="200" t="s">
        <v>43</v>
      </c>
      <c r="M9" s="200" t="s">
        <v>1428</v>
      </c>
      <c r="N9" s="105" t="s">
        <v>1428</v>
      </c>
      <c r="O9" s="106" t="s">
        <v>43</v>
      </c>
      <c r="P9" s="200" t="s">
        <v>43</v>
      </c>
      <c r="Q9" s="105" t="s">
        <v>43</v>
      </c>
      <c r="R9" s="106" t="s">
        <v>43</v>
      </c>
      <c r="S9" s="107" t="s">
        <v>1428</v>
      </c>
      <c r="T9" s="107" t="s">
        <v>1428</v>
      </c>
      <c r="U9" s="107" t="s">
        <v>1428</v>
      </c>
      <c r="V9" s="105" t="s">
        <v>1428</v>
      </c>
      <c r="W9" s="106" t="s">
        <v>43</v>
      </c>
      <c r="X9" s="107" t="s">
        <v>1428</v>
      </c>
      <c r="Y9" s="107" t="s">
        <v>43</v>
      </c>
      <c r="Z9" s="105" t="s">
        <v>43</v>
      </c>
      <c r="AA9" s="108" t="s">
        <v>43</v>
      </c>
      <c r="AB9" s="106" t="s">
        <v>1428</v>
      </c>
      <c r="AC9" s="107" t="s">
        <v>43</v>
      </c>
      <c r="AD9" s="107" t="s">
        <v>43</v>
      </c>
      <c r="AE9" s="105" t="s">
        <v>1428</v>
      </c>
      <c r="AF9" s="106" t="s">
        <v>43</v>
      </c>
      <c r="AG9" s="107" t="s">
        <v>43</v>
      </c>
      <c r="AH9" s="105" t="s">
        <v>1428</v>
      </c>
      <c r="AI9" s="106" t="s">
        <v>1428</v>
      </c>
      <c r="AJ9" s="107" t="s">
        <v>43</v>
      </c>
      <c r="AK9" s="107" t="s">
        <v>43</v>
      </c>
      <c r="AL9" s="105" t="s">
        <v>43</v>
      </c>
    </row>
    <row r="10" spans="1:38" x14ac:dyDescent="0.2">
      <c r="A10" s="265"/>
      <c r="B10" s="97" t="s">
        <v>19</v>
      </c>
      <c r="C10" s="105" t="s">
        <v>1383</v>
      </c>
      <c r="D10" s="106" t="s">
        <v>1383</v>
      </c>
      <c r="E10" s="107" t="s">
        <v>1383</v>
      </c>
      <c r="F10" s="107" t="s">
        <v>1383</v>
      </c>
      <c r="G10" s="107" t="s">
        <v>1383</v>
      </c>
      <c r="H10" s="105" t="s">
        <v>1386</v>
      </c>
      <c r="I10" s="106" t="s">
        <v>1383</v>
      </c>
      <c r="J10" s="106" t="s">
        <v>1383</v>
      </c>
      <c r="K10" s="200" t="s">
        <v>1385</v>
      </c>
      <c r="L10" s="200" t="s">
        <v>1385</v>
      </c>
      <c r="M10" s="200" t="s">
        <v>1384</v>
      </c>
      <c r="N10" s="105" t="s">
        <v>1383</v>
      </c>
      <c r="O10" s="106" t="s">
        <v>43</v>
      </c>
      <c r="P10" s="200" t="s">
        <v>43</v>
      </c>
      <c r="Q10" s="105" t="s">
        <v>43</v>
      </c>
      <c r="R10" s="106" t="s">
        <v>43</v>
      </c>
      <c r="S10" s="107" t="s">
        <v>1385</v>
      </c>
      <c r="T10" s="107" t="s">
        <v>1384</v>
      </c>
      <c r="U10" s="107" t="s">
        <v>1384</v>
      </c>
      <c r="V10" s="105" t="s">
        <v>1384</v>
      </c>
      <c r="W10" s="106" t="s">
        <v>1386</v>
      </c>
      <c r="X10" s="107" t="s">
        <v>1385</v>
      </c>
      <c r="Y10" s="107" t="s">
        <v>43</v>
      </c>
      <c r="Z10" s="105" t="s">
        <v>43</v>
      </c>
      <c r="AA10" s="108" t="s">
        <v>1386</v>
      </c>
      <c r="AB10" s="106" t="s">
        <v>43</v>
      </c>
      <c r="AC10" s="107" t="s">
        <v>43</v>
      </c>
      <c r="AD10" s="107" t="s">
        <v>43</v>
      </c>
      <c r="AE10" s="105" t="s">
        <v>43</v>
      </c>
      <c r="AF10" s="106" t="s">
        <v>1384</v>
      </c>
      <c r="AG10" s="107" t="s">
        <v>1386</v>
      </c>
      <c r="AH10" s="105" t="s">
        <v>1386</v>
      </c>
      <c r="AI10" s="106" t="s">
        <v>1386</v>
      </c>
      <c r="AJ10" s="107" t="s">
        <v>43</v>
      </c>
      <c r="AK10" s="107" t="s">
        <v>43</v>
      </c>
      <c r="AL10" s="105" t="s">
        <v>43</v>
      </c>
    </row>
    <row r="11" spans="1:38" x14ac:dyDescent="0.2">
      <c r="A11" s="128"/>
      <c r="B11" s="129"/>
      <c r="C11" s="130"/>
      <c r="D11" s="131"/>
      <c r="E11" s="132"/>
      <c r="F11" s="132"/>
      <c r="G11" s="132"/>
      <c r="H11" s="130"/>
      <c r="I11" s="131"/>
      <c r="J11" s="131"/>
      <c r="K11" s="219"/>
      <c r="L11" s="219"/>
      <c r="M11" s="219"/>
      <c r="N11" s="130"/>
      <c r="O11" s="131"/>
      <c r="P11" s="219"/>
      <c r="Q11" s="130"/>
      <c r="R11" s="131"/>
      <c r="S11" s="132"/>
      <c r="T11" s="132"/>
      <c r="U11" s="132"/>
      <c r="V11" s="130"/>
      <c r="W11" s="131"/>
      <c r="X11" s="132"/>
      <c r="Y11" s="132"/>
      <c r="Z11" s="130"/>
      <c r="AA11" s="133"/>
      <c r="AB11" s="131"/>
      <c r="AC11" s="132"/>
      <c r="AD11" s="132"/>
      <c r="AE11" s="130"/>
      <c r="AF11" s="131"/>
      <c r="AG11" s="132"/>
      <c r="AH11" s="130"/>
      <c r="AI11" s="131"/>
      <c r="AJ11" s="132"/>
      <c r="AK11" s="132"/>
      <c r="AL11" s="130"/>
    </row>
    <row r="12" spans="1:38" x14ac:dyDescent="0.2">
      <c r="A12" s="265" t="s">
        <v>1527</v>
      </c>
      <c r="B12" s="97" t="s">
        <v>1450</v>
      </c>
      <c r="C12" s="105" t="s">
        <v>1428</v>
      </c>
      <c r="D12" s="106" t="s">
        <v>1428</v>
      </c>
      <c r="E12" s="107" t="s">
        <v>1428</v>
      </c>
      <c r="F12" s="107" t="s">
        <v>43</v>
      </c>
      <c r="G12" s="107" t="s">
        <v>43</v>
      </c>
      <c r="H12" s="105" t="s">
        <v>1428</v>
      </c>
      <c r="I12" s="106" t="s">
        <v>43</v>
      </c>
      <c r="J12" s="106" t="s">
        <v>43</v>
      </c>
      <c r="K12" s="200" t="s">
        <v>43</v>
      </c>
      <c r="L12" s="200" t="s">
        <v>43</v>
      </c>
      <c r="M12" s="200" t="s">
        <v>43</v>
      </c>
      <c r="N12" s="105" t="s">
        <v>43</v>
      </c>
      <c r="O12" s="106" t="s">
        <v>43</v>
      </c>
      <c r="P12" s="200" t="s">
        <v>43</v>
      </c>
      <c r="Q12" s="105" t="s">
        <v>43</v>
      </c>
      <c r="R12" s="106" t="s">
        <v>43</v>
      </c>
      <c r="S12" s="107" t="s">
        <v>43</v>
      </c>
      <c r="T12" s="107" t="s">
        <v>43</v>
      </c>
      <c r="U12" s="107" t="s">
        <v>43</v>
      </c>
      <c r="V12" s="105" t="s">
        <v>43</v>
      </c>
      <c r="W12" s="106" t="s">
        <v>1428</v>
      </c>
      <c r="X12" s="107" t="s">
        <v>43</v>
      </c>
      <c r="Y12" s="107" t="s">
        <v>43</v>
      </c>
      <c r="Z12" s="105" t="s">
        <v>43</v>
      </c>
      <c r="AA12" s="108" t="s">
        <v>43</v>
      </c>
      <c r="AB12" s="106" t="s">
        <v>43</v>
      </c>
      <c r="AC12" s="107" t="s">
        <v>43</v>
      </c>
      <c r="AD12" s="107" t="s">
        <v>43</v>
      </c>
      <c r="AE12" s="105" t="s">
        <v>43</v>
      </c>
      <c r="AF12" s="106" t="s">
        <v>43</v>
      </c>
      <c r="AG12" s="107" t="s">
        <v>1428</v>
      </c>
      <c r="AH12" s="105" t="s">
        <v>43</v>
      </c>
      <c r="AI12" s="106" t="s">
        <v>1428</v>
      </c>
      <c r="AJ12" s="107" t="s">
        <v>43</v>
      </c>
      <c r="AK12" s="107" t="s">
        <v>1428</v>
      </c>
      <c r="AL12" s="105" t="s">
        <v>43</v>
      </c>
    </row>
    <row r="13" spans="1:38" x14ac:dyDescent="0.2">
      <c r="A13" s="265"/>
      <c r="B13" s="97" t="s">
        <v>19</v>
      </c>
      <c r="C13" s="105" t="s">
        <v>1426</v>
      </c>
      <c r="D13" s="106" t="s">
        <v>1426</v>
      </c>
      <c r="E13" s="107" t="s">
        <v>1426</v>
      </c>
      <c r="F13" s="107" t="s">
        <v>43</v>
      </c>
      <c r="G13" s="107" t="s">
        <v>43</v>
      </c>
      <c r="H13" s="105" t="s">
        <v>1427</v>
      </c>
      <c r="I13" s="106" t="s">
        <v>1426</v>
      </c>
      <c r="J13" s="106" t="s">
        <v>1426</v>
      </c>
      <c r="K13" s="200" t="s">
        <v>43</v>
      </c>
      <c r="L13" s="200" t="s">
        <v>43</v>
      </c>
      <c r="M13" s="200" t="s">
        <v>1426</v>
      </c>
      <c r="N13" s="105" t="s">
        <v>1426</v>
      </c>
      <c r="O13" s="106" t="s">
        <v>1426</v>
      </c>
      <c r="P13" s="200" t="s">
        <v>1426</v>
      </c>
      <c r="Q13" s="105" t="s">
        <v>1427</v>
      </c>
      <c r="R13" s="106" t="s">
        <v>43</v>
      </c>
      <c r="S13" s="107" t="s">
        <v>43</v>
      </c>
      <c r="T13" s="107" t="s">
        <v>1426</v>
      </c>
      <c r="U13" s="107" t="s">
        <v>1427</v>
      </c>
      <c r="V13" s="105" t="s">
        <v>1426</v>
      </c>
      <c r="W13" s="106" t="s">
        <v>1426</v>
      </c>
      <c r="X13" s="107" t="s">
        <v>43</v>
      </c>
      <c r="Y13" s="107" t="s">
        <v>43</v>
      </c>
      <c r="Z13" s="105" t="s">
        <v>43</v>
      </c>
      <c r="AA13" s="108" t="s">
        <v>43</v>
      </c>
      <c r="AB13" s="106" t="s">
        <v>43</v>
      </c>
      <c r="AC13" s="107" t="s">
        <v>1427</v>
      </c>
      <c r="AD13" s="107" t="s">
        <v>43</v>
      </c>
      <c r="AE13" s="105" t="s">
        <v>1427</v>
      </c>
      <c r="AF13" s="106" t="s">
        <v>43</v>
      </c>
      <c r="AG13" s="107" t="s">
        <v>1426</v>
      </c>
      <c r="AH13" s="105" t="s">
        <v>43</v>
      </c>
      <c r="AI13" s="106" t="s">
        <v>1426</v>
      </c>
      <c r="AJ13" s="107" t="s">
        <v>43</v>
      </c>
      <c r="AK13" s="107" t="s">
        <v>1427</v>
      </c>
      <c r="AL13" s="105" t="s">
        <v>43</v>
      </c>
    </row>
    <row r="14" spans="1:38" x14ac:dyDescent="0.2">
      <c r="A14" s="128"/>
      <c r="B14" s="129"/>
      <c r="C14" s="130"/>
      <c r="D14" s="131"/>
      <c r="E14" s="132"/>
      <c r="F14" s="132"/>
      <c r="G14" s="132"/>
      <c r="H14" s="130"/>
      <c r="I14" s="131"/>
      <c r="J14" s="131"/>
      <c r="K14" s="219"/>
      <c r="L14" s="219"/>
      <c r="M14" s="219"/>
      <c r="N14" s="130"/>
      <c r="O14" s="131"/>
      <c r="P14" s="219"/>
      <c r="Q14" s="130"/>
      <c r="R14" s="131"/>
      <c r="S14" s="132"/>
      <c r="T14" s="132"/>
      <c r="U14" s="132"/>
      <c r="V14" s="130"/>
      <c r="W14" s="131"/>
      <c r="X14" s="132"/>
      <c r="Y14" s="132"/>
      <c r="Z14" s="130"/>
      <c r="AA14" s="133"/>
      <c r="AB14" s="131"/>
      <c r="AC14" s="132"/>
      <c r="AD14" s="132"/>
      <c r="AE14" s="130"/>
      <c r="AF14" s="131"/>
      <c r="AG14" s="132"/>
      <c r="AH14" s="130"/>
      <c r="AI14" s="131"/>
      <c r="AJ14" s="132"/>
      <c r="AK14" s="132"/>
      <c r="AL14" s="130"/>
    </row>
    <row r="15" spans="1:38" x14ac:dyDescent="0.2">
      <c r="A15" s="265" t="s">
        <v>759</v>
      </c>
      <c r="B15" s="97" t="s">
        <v>1425</v>
      </c>
      <c r="C15" s="105" t="s">
        <v>1428</v>
      </c>
      <c r="D15" s="106" t="s">
        <v>1428</v>
      </c>
      <c r="E15" s="107" t="s">
        <v>1428</v>
      </c>
      <c r="F15" s="107" t="s">
        <v>1428</v>
      </c>
      <c r="G15" s="107" t="s">
        <v>43</v>
      </c>
      <c r="H15" s="105" t="s">
        <v>1428</v>
      </c>
      <c r="I15" s="106" t="s">
        <v>43</v>
      </c>
      <c r="J15" s="106" t="s">
        <v>43</v>
      </c>
      <c r="K15" s="200" t="s">
        <v>43</v>
      </c>
      <c r="L15" s="200" t="s">
        <v>43</v>
      </c>
      <c r="M15" s="200" t="s">
        <v>43</v>
      </c>
      <c r="N15" s="105" t="s">
        <v>43</v>
      </c>
      <c r="O15" s="106" t="s">
        <v>43</v>
      </c>
      <c r="P15" s="200" t="s">
        <v>43</v>
      </c>
      <c r="Q15" s="105" t="s">
        <v>43</v>
      </c>
      <c r="R15" s="106" t="s">
        <v>43</v>
      </c>
      <c r="S15" s="107" t="s">
        <v>43</v>
      </c>
      <c r="T15" s="107" t="s">
        <v>43</v>
      </c>
      <c r="U15" s="107" t="s">
        <v>43</v>
      </c>
      <c r="V15" s="105" t="s">
        <v>43</v>
      </c>
      <c r="W15" s="106" t="s">
        <v>1428</v>
      </c>
      <c r="X15" s="107" t="s">
        <v>43</v>
      </c>
      <c r="Y15" s="107" t="s">
        <v>43</v>
      </c>
      <c r="Z15" s="105" t="s">
        <v>43</v>
      </c>
      <c r="AA15" s="108" t="s">
        <v>43</v>
      </c>
      <c r="AB15" s="106" t="s">
        <v>1428</v>
      </c>
      <c r="AC15" s="107" t="s">
        <v>43</v>
      </c>
      <c r="AD15" s="107" t="s">
        <v>43</v>
      </c>
      <c r="AE15" s="105" t="s">
        <v>1428</v>
      </c>
      <c r="AF15" s="106" t="s">
        <v>1428</v>
      </c>
      <c r="AG15" s="107" t="s">
        <v>43</v>
      </c>
      <c r="AH15" s="105" t="s">
        <v>43</v>
      </c>
      <c r="AI15" s="106" t="s">
        <v>43</v>
      </c>
      <c r="AJ15" s="107" t="s">
        <v>1428</v>
      </c>
      <c r="AK15" s="107" t="s">
        <v>1428</v>
      </c>
      <c r="AL15" s="105" t="s">
        <v>43</v>
      </c>
    </row>
    <row r="16" spans="1:38" x14ac:dyDescent="0.2">
      <c r="A16" s="265"/>
      <c r="B16" s="97" t="s">
        <v>100</v>
      </c>
      <c r="C16" s="105" t="s">
        <v>1428</v>
      </c>
      <c r="D16" s="106" t="s">
        <v>1428</v>
      </c>
      <c r="E16" s="107" t="s">
        <v>1428</v>
      </c>
      <c r="F16" s="107" t="s">
        <v>43</v>
      </c>
      <c r="G16" s="107" t="s">
        <v>43</v>
      </c>
      <c r="H16" s="105" t="s">
        <v>1428</v>
      </c>
      <c r="I16" s="106" t="s">
        <v>43</v>
      </c>
      <c r="J16" s="106" t="s">
        <v>43</v>
      </c>
      <c r="K16" s="200" t="s">
        <v>43</v>
      </c>
      <c r="L16" s="200" t="s">
        <v>43</v>
      </c>
      <c r="M16" s="200" t="s">
        <v>43</v>
      </c>
      <c r="N16" s="105" t="s">
        <v>43</v>
      </c>
      <c r="O16" s="106" t="s">
        <v>43</v>
      </c>
      <c r="P16" s="200" t="s">
        <v>43</v>
      </c>
      <c r="Q16" s="105" t="s">
        <v>43</v>
      </c>
      <c r="R16" s="106" t="s">
        <v>43</v>
      </c>
      <c r="S16" s="107" t="s">
        <v>43</v>
      </c>
      <c r="T16" s="107" t="s">
        <v>43</v>
      </c>
      <c r="U16" s="107" t="s">
        <v>43</v>
      </c>
      <c r="V16" s="105" t="s">
        <v>43</v>
      </c>
      <c r="W16" s="106" t="s">
        <v>1428</v>
      </c>
      <c r="X16" s="107" t="s">
        <v>43</v>
      </c>
      <c r="Y16" s="107" t="s">
        <v>43</v>
      </c>
      <c r="Z16" s="105" t="s">
        <v>43</v>
      </c>
      <c r="AA16" s="108" t="s">
        <v>43</v>
      </c>
      <c r="AB16" s="106" t="s">
        <v>43</v>
      </c>
      <c r="AC16" s="107" t="s">
        <v>43</v>
      </c>
      <c r="AD16" s="107" t="s">
        <v>43</v>
      </c>
      <c r="AE16" s="105" t="s">
        <v>43</v>
      </c>
      <c r="AF16" s="106" t="s">
        <v>43</v>
      </c>
      <c r="AG16" s="107" t="s">
        <v>1428</v>
      </c>
      <c r="AH16" s="105" t="s">
        <v>43</v>
      </c>
      <c r="AI16" s="106" t="s">
        <v>43</v>
      </c>
      <c r="AJ16" s="107" t="s">
        <v>1428</v>
      </c>
      <c r="AK16" s="107" t="s">
        <v>1428</v>
      </c>
      <c r="AL16" s="105" t="s">
        <v>43</v>
      </c>
    </row>
    <row r="17" spans="1:38" x14ac:dyDescent="0.2">
      <c r="A17" s="265"/>
      <c r="B17" s="97" t="s">
        <v>1450</v>
      </c>
      <c r="C17" s="105" t="s">
        <v>1426</v>
      </c>
      <c r="D17" s="106" t="s">
        <v>1426</v>
      </c>
      <c r="E17" s="107" t="s">
        <v>1426</v>
      </c>
      <c r="F17" s="107" t="s">
        <v>1426</v>
      </c>
      <c r="G17" s="107" t="s">
        <v>43</v>
      </c>
      <c r="H17" s="105" t="s">
        <v>1426</v>
      </c>
      <c r="I17" s="106" t="s">
        <v>1426</v>
      </c>
      <c r="J17" s="106" t="s">
        <v>1426</v>
      </c>
      <c r="K17" s="200" t="s">
        <v>43</v>
      </c>
      <c r="L17" s="200" t="s">
        <v>43</v>
      </c>
      <c r="M17" s="200" t="s">
        <v>43</v>
      </c>
      <c r="N17" s="105" t="s">
        <v>1426</v>
      </c>
      <c r="O17" s="106" t="s">
        <v>1426</v>
      </c>
      <c r="P17" s="200" t="s">
        <v>1426</v>
      </c>
      <c r="Q17" s="105" t="s">
        <v>1426</v>
      </c>
      <c r="R17" s="106" t="s">
        <v>43</v>
      </c>
      <c r="S17" s="107" t="s">
        <v>1427</v>
      </c>
      <c r="T17" s="107" t="s">
        <v>1427</v>
      </c>
      <c r="U17" s="107" t="s">
        <v>43</v>
      </c>
      <c r="V17" s="105" t="s">
        <v>1427</v>
      </c>
      <c r="W17" s="106" t="s">
        <v>1426</v>
      </c>
      <c r="X17" s="107" t="s">
        <v>43</v>
      </c>
      <c r="Y17" s="107" t="s">
        <v>43</v>
      </c>
      <c r="Z17" s="105" t="s">
        <v>43</v>
      </c>
      <c r="AA17" s="108" t="s">
        <v>1427</v>
      </c>
      <c r="AB17" s="106" t="s">
        <v>43</v>
      </c>
      <c r="AC17" s="107" t="s">
        <v>1426</v>
      </c>
      <c r="AD17" s="107" t="s">
        <v>1427</v>
      </c>
      <c r="AE17" s="105" t="s">
        <v>1426</v>
      </c>
      <c r="AF17" s="106" t="s">
        <v>1426</v>
      </c>
      <c r="AG17" s="107" t="s">
        <v>43</v>
      </c>
      <c r="AH17" s="105" t="s">
        <v>43</v>
      </c>
      <c r="AI17" s="106" t="s">
        <v>1427</v>
      </c>
      <c r="AJ17" s="107" t="s">
        <v>1426</v>
      </c>
      <c r="AK17" s="107" t="s">
        <v>43</v>
      </c>
      <c r="AL17" s="105" t="s">
        <v>1427</v>
      </c>
    </row>
    <row r="18" spans="1:38" x14ac:dyDescent="0.2">
      <c r="A18" s="265"/>
      <c r="B18" s="97" t="s">
        <v>71</v>
      </c>
      <c r="C18" s="105" t="s">
        <v>1428</v>
      </c>
      <c r="D18" s="106" t="s">
        <v>1428</v>
      </c>
      <c r="E18" s="107" t="s">
        <v>1428</v>
      </c>
      <c r="F18" s="107" t="s">
        <v>43</v>
      </c>
      <c r="G18" s="107" t="s">
        <v>43</v>
      </c>
      <c r="H18" s="105" t="s">
        <v>1428</v>
      </c>
      <c r="I18" s="106" t="s">
        <v>1428</v>
      </c>
      <c r="J18" s="106" t="s">
        <v>1428</v>
      </c>
      <c r="K18" s="200" t="s">
        <v>1428</v>
      </c>
      <c r="L18" s="200" t="s">
        <v>43</v>
      </c>
      <c r="M18" s="200" t="s">
        <v>1428</v>
      </c>
      <c r="N18" s="105" t="s">
        <v>1428</v>
      </c>
      <c r="O18" s="106" t="s">
        <v>1428</v>
      </c>
      <c r="P18" s="200" t="s">
        <v>43</v>
      </c>
      <c r="Q18" s="105" t="s">
        <v>1428</v>
      </c>
      <c r="R18" s="106" t="s">
        <v>43</v>
      </c>
      <c r="S18" s="107" t="s">
        <v>43</v>
      </c>
      <c r="T18" s="107" t="s">
        <v>1428</v>
      </c>
      <c r="U18" s="107" t="s">
        <v>1428</v>
      </c>
      <c r="V18" s="105" t="s">
        <v>1428</v>
      </c>
      <c r="W18" s="106" t="s">
        <v>1428</v>
      </c>
      <c r="X18" s="107" t="s">
        <v>43</v>
      </c>
      <c r="Y18" s="107" t="s">
        <v>43</v>
      </c>
      <c r="Z18" s="105" t="s">
        <v>43</v>
      </c>
      <c r="AA18" s="108" t="s">
        <v>43</v>
      </c>
      <c r="AB18" s="106" t="s">
        <v>43</v>
      </c>
      <c r="AC18" s="107" t="s">
        <v>43</v>
      </c>
      <c r="AD18" s="107" t="s">
        <v>43</v>
      </c>
      <c r="AE18" s="105" t="s">
        <v>43</v>
      </c>
      <c r="AF18" s="106" t="s">
        <v>43</v>
      </c>
      <c r="AG18" s="107" t="s">
        <v>43</v>
      </c>
      <c r="AH18" s="105" t="s">
        <v>1428</v>
      </c>
      <c r="AI18" s="106" t="s">
        <v>43</v>
      </c>
      <c r="AJ18" s="107" t="s">
        <v>1428</v>
      </c>
      <c r="AK18" s="107" t="s">
        <v>43</v>
      </c>
      <c r="AL18" s="105" t="s">
        <v>1428</v>
      </c>
    </row>
    <row r="19" spans="1:38" x14ac:dyDescent="0.2">
      <c r="A19" s="265"/>
      <c r="B19" s="97" t="s">
        <v>78</v>
      </c>
      <c r="C19" s="105" t="s">
        <v>1428</v>
      </c>
      <c r="D19" s="106" t="s">
        <v>1428</v>
      </c>
      <c r="E19" s="107" t="s">
        <v>1428</v>
      </c>
      <c r="F19" s="107" t="s">
        <v>43</v>
      </c>
      <c r="G19" s="107" t="s">
        <v>43</v>
      </c>
      <c r="H19" s="105" t="s">
        <v>43</v>
      </c>
      <c r="I19" s="106" t="s">
        <v>1428</v>
      </c>
      <c r="J19" s="106" t="s">
        <v>43</v>
      </c>
      <c r="K19" s="200" t="s">
        <v>43</v>
      </c>
      <c r="L19" s="200" t="s">
        <v>43</v>
      </c>
      <c r="M19" s="200" t="s">
        <v>43</v>
      </c>
      <c r="N19" s="105" t="s">
        <v>43</v>
      </c>
      <c r="O19" s="106" t="s">
        <v>1428</v>
      </c>
      <c r="P19" s="200" t="s">
        <v>1428</v>
      </c>
      <c r="Q19" s="105" t="s">
        <v>43</v>
      </c>
      <c r="R19" s="106" t="s">
        <v>43</v>
      </c>
      <c r="S19" s="107" t="s">
        <v>43</v>
      </c>
      <c r="T19" s="107" t="s">
        <v>43</v>
      </c>
      <c r="U19" s="107" t="s">
        <v>43</v>
      </c>
      <c r="V19" s="105" t="s">
        <v>43</v>
      </c>
      <c r="W19" s="106" t="s">
        <v>1428</v>
      </c>
      <c r="X19" s="107" t="s">
        <v>43</v>
      </c>
      <c r="Y19" s="107" t="s">
        <v>43</v>
      </c>
      <c r="Z19" s="105" t="s">
        <v>43</v>
      </c>
      <c r="AA19" s="108" t="s">
        <v>1428</v>
      </c>
      <c r="AB19" s="106" t="s">
        <v>43</v>
      </c>
      <c r="AC19" s="107" t="s">
        <v>43</v>
      </c>
      <c r="AD19" s="107" t="s">
        <v>43</v>
      </c>
      <c r="AE19" s="105" t="s">
        <v>43</v>
      </c>
      <c r="AF19" s="106" t="s">
        <v>43</v>
      </c>
      <c r="AG19" s="107" t="s">
        <v>1428</v>
      </c>
      <c r="AH19" s="105" t="s">
        <v>43</v>
      </c>
      <c r="AI19" s="106" t="s">
        <v>43</v>
      </c>
      <c r="AJ19" s="107" t="s">
        <v>1428</v>
      </c>
      <c r="AK19" s="107" t="s">
        <v>43</v>
      </c>
      <c r="AL19" s="105" t="s">
        <v>43</v>
      </c>
    </row>
    <row r="20" spans="1:38" x14ac:dyDescent="0.2">
      <c r="A20" s="265"/>
      <c r="B20" s="97" t="s">
        <v>19</v>
      </c>
      <c r="C20" s="105" t="s">
        <v>1359</v>
      </c>
      <c r="D20" s="106" t="s">
        <v>1359</v>
      </c>
      <c r="E20" s="107" t="s">
        <v>1359</v>
      </c>
      <c r="F20" s="107" t="s">
        <v>43</v>
      </c>
      <c r="G20" s="107" t="s">
        <v>43</v>
      </c>
      <c r="H20" s="105" t="s">
        <v>1360</v>
      </c>
      <c r="I20" s="106" t="s">
        <v>1361</v>
      </c>
      <c r="J20" s="106" t="s">
        <v>1361</v>
      </c>
      <c r="K20" s="200" t="s">
        <v>43</v>
      </c>
      <c r="L20" s="200" t="s">
        <v>1361</v>
      </c>
      <c r="M20" s="200" t="s">
        <v>1361</v>
      </c>
      <c r="N20" s="105" t="s">
        <v>43</v>
      </c>
      <c r="O20" s="106" t="s">
        <v>1361</v>
      </c>
      <c r="P20" s="200" t="s">
        <v>1361</v>
      </c>
      <c r="Q20" s="105" t="s">
        <v>43</v>
      </c>
      <c r="R20" s="106" t="s">
        <v>43</v>
      </c>
      <c r="S20" s="107" t="s">
        <v>1361</v>
      </c>
      <c r="T20" s="107" t="s">
        <v>1361</v>
      </c>
      <c r="U20" s="107" t="s">
        <v>43</v>
      </c>
      <c r="V20" s="105" t="s">
        <v>1361</v>
      </c>
      <c r="W20" s="106" t="s">
        <v>1359</v>
      </c>
      <c r="X20" s="107" t="s">
        <v>43</v>
      </c>
      <c r="Y20" s="107" t="s">
        <v>43</v>
      </c>
      <c r="Z20" s="105" t="s">
        <v>43</v>
      </c>
      <c r="AA20" s="108" t="s">
        <v>1360</v>
      </c>
      <c r="AB20" s="106" t="s">
        <v>43</v>
      </c>
      <c r="AC20" s="107" t="s">
        <v>1361</v>
      </c>
      <c r="AD20" s="107" t="s">
        <v>1361</v>
      </c>
      <c r="AE20" s="105" t="s">
        <v>1361</v>
      </c>
      <c r="AF20" s="106" t="s">
        <v>1360</v>
      </c>
      <c r="AG20" s="107" t="s">
        <v>43</v>
      </c>
      <c r="AH20" s="105" t="s">
        <v>1361</v>
      </c>
      <c r="AI20" s="106" t="s">
        <v>43</v>
      </c>
      <c r="AJ20" s="107" t="s">
        <v>1359</v>
      </c>
      <c r="AK20" s="107" t="s">
        <v>1360</v>
      </c>
      <c r="AL20" s="105" t="s">
        <v>1361</v>
      </c>
    </row>
    <row r="21" spans="1:38" x14ac:dyDescent="0.2">
      <c r="A21" s="128"/>
      <c r="B21" s="129"/>
      <c r="C21" s="130"/>
      <c r="D21" s="131"/>
      <c r="E21" s="132"/>
      <c r="F21" s="132"/>
      <c r="G21" s="132"/>
      <c r="H21" s="130"/>
      <c r="I21" s="131"/>
      <c r="J21" s="131"/>
      <c r="K21" s="219"/>
      <c r="L21" s="219"/>
      <c r="M21" s="219"/>
      <c r="N21" s="130"/>
      <c r="O21" s="131"/>
      <c r="P21" s="219"/>
      <c r="Q21" s="130"/>
      <c r="R21" s="131"/>
      <c r="S21" s="132"/>
      <c r="T21" s="132"/>
      <c r="U21" s="132"/>
      <c r="V21" s="130"/>
      <c r="W21" s="131"/>
      <c r="X21" s="132"/>
      <c r="Y21" s="132"/>
      <c r="Z21" s="130"/>
      <c r="AA21" s="133"/>
      <c r="AB21" s="131"/>
      <c r="AC21" s="132"/>
      <c r="AD21" s="132"/>
      <c r="AE21" s="130"/>
      <c r="AF21" s="131"/>
      <c r="AG21" s="132"/>
      <c r="AH21" s="130"/>
      <c r="AI21" s="131"/>
      <c r="AJ21" s="132"/>
      <c r="AK21" s="132"/>
      <c r="AL21" s="130"/>
    </row>
    <row r="22" spans="1:38" x14ac:dyDescent="0.2">
      <c r="A22" s="265" t="s">
        <v>782</v>
      </c>
      <c r="B22" s="97" t="s">
        <v>1425</v>
      </c>
      <c r="C22" s="105" t="s">
        <v>1428</v>
      </c>
      <c r="D22" s="106" t="s">
        <v>1428</v>
      </c>
      <c r="E22" s="107" t="s">
        <v>1428</v>
      </c>
      <c r="F22" s="107" t="s">
        <v>1428</v>
      </c>
      <c r="G22" s="107" t="s">
        <v>1428</v>
      </c>
      <c r="H22" s="105" t="s">
        <v>1428</v>
      </c>
      <c r="I22" s="106" t="s">
        <v>1428</v>
      </c>
      <c r="J22" s="106" t="s">
        <v>1428</v>
      </c>
      <c r="K22" s="200" t="s">
        <v>1428</v>
      </c>
      <c r="L22" s="200" t="s">
        <v>43</v>
      </c>
      <c r="M22" s="200" t="s">
        <v>43</v>
      </c>
      <c r="N22" s="105" t="s">
        <v>43</v>
      </c>
      <c r="O22" s="106" t="s">
        <v>43</v>
      </c>
      <c r="P22" s="200" t="s">
        <v>43</v>
      </c>
      <c r="Q22" s="105" t="s">
        <v>43</v>
      </c>
      <c r="R22" s="106" t="s">
        <v>43</v>
      </c>
      <c r="S22" s="107" t="s">
        <v>1428</v>
      </c>
      <c r="T22" s="107" t="s">
        <v>43</v>
      </c>
      <c r="U22" s="107" t="s">
        <v>43</v>
      </c>
      <c r="V22" s="105" t="s">
        <v>43</v>
      </c>
      <c r="W22" s="106" t="s">
        <v>43</v>
      </c>
      <c r="X22" s="107" t="s">
        <v>1428</v>
      </c>
      <c r="Y22" s="107" t="s">
        <v>43</v>
      </c>
      <c r="Z22" s="105" t="s">
        <v>43</v>
      </c>
      <c r="AA22" s="108" t="s">
        <v>43</v>
      </c>
      <c r="AB22" s="106" t="s">
        <v>43</v>
      </c>
      <c r="AC22" s="107" t="s">
        <v>43</v>
      </c>
      <c r="AD22" s="107" t="s">
        <v>43</v>
      </c>
      <c r="AE22" s="105" t="s">
        <v>43</v>
      </c>
      <c r="AF22" s="106" t="s">
        <v>1428</v>
      </c>
      <c r="AG22" s="107" t="s">
        <v>43</v>
      </c>
      <c r="AH22" s="105" t="s">
        <v>43</v>
      </c>
      <c r="AI22" s="106" t="s">
        <v>43</v>
      </c>
      <c r="AJ22" s="107" t="s">
        <v>1428</v>
      </c>
      <c r="AK22" s="107" t="s">
        <v>43</v>
      </c>
      <c r="AL22" s="105" t="s">
        <v>43</v>
      </c>
    </row>
    <row r="23" spans="1:38" x14ac:dyDescent="0.2">
      <c r="A23" s="265"/>
      <c r="B23" s="97" t="s">
        <v>522</v>
      </c>
      <c r="C23" s="105" t="s">
        <v>1426</v>
      </c>
      <c r="D23" s="106" t="s">
        <v>1426</v>
      </c>
      <c r="E23" s="107" t="s">
        <v>1427</v>
      </c>
      <c r="F23" s="107" t="s">
        <v>1427</v>
      </c>
      <c r="G23" s="107" t="s">
        <v>1427</v>
      </c>
      <c r="H23" s="105" t="s">
        <v>1427</v>
      </c>
      <c r="I23" s="106" t="s">
        <v>1427</v>
      </c>
      <c r="J23" s="106" t="s">
        <v>1427</v>
      </c>
      <c r="K23" s="200" t="s">
        <v>43</v>
      </c>
      <c r="L23" s="200" t="s">
        <v>1427</v>
      </c>
      <c r="M23" s="200" t="s">
        <v>43</v>
      </c>
      <c r="N23" s="105" t="s">
        <v>43</v>
      </c>
      <c r="O23" s="106" t="s">
        <v>43</v>
      </c>
      <c r="P23" s="200" t="s">
        <v>43</v>
      </c>
      <c r="Q23" s="105" t="s">
        <v>43</v>
      </c>
      <c r="R23" s="106" t="s">
        <v>43</v>
      </c>
      <c r="S23" s="107" t="s">
        <v>1427</v>
      </c>
      <c r="T23" s="107" t="s">
        <v>43</v>
      </c>
      <c r="U23" s="107" t="s">
        <v>43</v>
      </c>
      <c r="V23" s="105" t="s">
        <v>43</v>
      </c>
      <c r="W23" s="106" t="s">
        <v>43</v>
      </c>
      <c r="X23" s="107" t="s">
        <v>43</v>
      </c>
      <c r="Y23" s="107" t="s">
        <v>1427</v>
      </c>
      <c r="Z23" s="105" t="s">
        <v>1427</v>
      </c>
      <c r="AA23" s="108" t="s">
        <v>43</v>
      </c>
      <c r="AB23" s="106" t="s">
        <v>43</v>
      </c>
      <c r="AC23" s="107" t="s">
        <v>43</v>
      </c>
      <c r="AD23" s="107" t="s">
        <v>43</v>
      </c>
      <c r="AE23" s="105" t="s">
        <v>43</v>
      </c>
      <c r="AF23" s="106" t="s">
        <v>1427</v>
      </c>
      <c r="AG23" s="107" t="s">
        <v>1427</v>
      </c>
      <c r="AH23" s="105" t="s">
        <v>43</v>
      </c>
      <c r="AI23" s="106" t="s">
        <v>1426</v>
      </c>
      <c r="AJ23" s="107" t="s">
        <v>1426</v>
      </c>
      <c r="AK23" s="107" t="s">
        <v>43</v>
      </c>
      <c r="AL23" s="105" t="s">
        <v>1426</v>
      </c>
    </row>
    <row r="24" spans="1:38" x14ac:dyDescent="0.2">
      <c r="A24" s="265"/>
      <c r="B24" s="97" t="s">
        <v>200</v>
      </c>
      <c r="C24" s="105" t="s">
        <v>1428</v>
      </c>
      <c r="D24" s="106" t="s">
        <v>1428</v>
      </c>
      <c r="E24" s="107" t="s">
        <v>1428</v>
      </c>
      <c r="F24" s="107" t="s">
        <v>1428</v>
      </c>
      <c r="G24" s="107" t="s">
        <v>43</v>
      </c>
      <c r="H24" s="105" t="s">
        <v>1428</v>
      </c>
      <c r="I24" s="106" t="s">
        <v>1428</v>
      </c>
      <c r="J24" s="106" t="s">
        <v>1428</v>
      </c>
      <c r="K24" s="200" t="s">
        <v>1428</v>
      </c>
      <c r="L24" s="200" t="s">
        <v>43</v>
      </c>
      <c r="M24" s="200" t="s">
        <v>1428</v>
      </c>
      <c r="N24" s="105" t="s">
        <v>43</v>
      </c>
      <c r="O24" s="106" t="s">
        <v>1428</v>
      </c>
      <c r="P24" s="200" t="s">
        <v>1428</v>
      </c>
      <c r="Q24" s="105" t="s">
        <v>43</v>
      </c>
      <c r="R24" s="106" t="s">
        <v>1428</v>
      </c>
      <c r="S24" s="107" t="s">
        <v>43</v>
      </c>
      <c r="T24" s="107" t="s">
        <v>43</v>
      </c>
      <c r="U24" s="107" t="s">
        <v>43</v>
      </c>
      <c r="V24" s="105" t="s">
        <v>43</v>
      </c>
      <c r="W24" s="106" t="s">
        <v>43</v>
      </c>
      <c r="X24" s="107" t="s">
        <v>1428</v>
      </c>
      <c r="Y24" s="107" t="s">
        <v>43</v>
      </c>
      <c r="Z24" s="105" t="s">
        <v>43</v>
      </c>
      <c r="AA24" s="108" t="s">
        <v>43</v>
      </c>
      <c r="AB24" s="106" t="s">
        <v>43</v>
      </c>
      <c r="AC24" s="107" t="s">
        <v>43</v>
      </c>
      <c r="AD24" s="107" t="s">
        <v>1428</v>
      </c>
      <c r="AE24" s="105" t="s">
        <v>1428</v>
      </c>
      <c r="AF24" s="106" t="s">
        <v>43</v>
      </c>
      <c r="AG24" s="107" t="s">
        <v>43</v>
      </c>
      <c r="AH24" s="105" t="s">
        <v>1428</v>
      </c>
      <c r="AI24" s="106" t="s">
        <v>1428</v>
      </c>
      <c r="AJ24" s="107" t="s">
        <v>1428</v>
      </c>
      <c r="AK24" s="107" t="s">
        <v>43</v>
      </c>
      <c r="AL24" s="105" t="s">
        <v>1428</v>
      </c>
    </row>
    <row r="25" spans="1:38" x14ac:dyDescent="0.2">
      <c r="A25" s="265"/>
      <c r="B25" s="97" t="s">
        <v>1450</v>
      </c>
      <c r="C25" s="105" t="s">
        <v>1359</v>
      </c>
      <c r="D25" s="106" t="s">
        <v>1359</v>
      </c>
      <c r="E25" s="107" t="s">
        <v>1360</v>
      </c>
      <c r="F25" s="107" t="s">
        <v>1359</v>
      </c>
      <c r="G25" s="107" t="s">
        <v>1360</v>
      </c>
      <c r="H25" s="105" t="s">
        <v>1360</v>
      </c>
      <c r="I25" s="106" t="s">
        <v>1359</v>
      </c>
      <c r="J25" s="106" t="s">
        <v>1360</v>
      </c>
      <c r="K25" s="200" t="s">
        <v>1360</v>
      </c>
      <c r="L25" s="200" t="s">
        <v>1361</v>
      </c>
      <c r="M25" s="200" t="s">
        <v>1361</v>
      </c>
      <c r="N25" s="105" t="s">
        <v>43</v>
      </c>
      <c r="O25" s="106" t="s">
        <v>1360</v>
      </c>
      <c r="P25" s="200" t="s">
        <v>1360</v>
      </c>
      <c r="Q25" s="105" t="s">
        <v>1361</v>
      </c>
      <c r="R25" s="106" t="s">
        <v>1361</v>
      </c>
      <c r="S25" s="107" t="s">
        <v>1360</v>
      </c>
      <c r="T25" s="107" t="s">
        <v>43</v>
      </c>
      <c r="U25" s="107" t="s">
        <v>1360</v>
      </c>
      <c r="V25" s="105" t="s">
        <v>1360</v>
      </c>
      <c r="W25" s="106" t="s">
        <v>43</v>
      </c>
      <c r="X25" s="107" t="s">
        <v>1360</v>
      </c>
      <c r="Y25" s="107" t="s">
        <v>1361</v>
      </c>
      <c r="Z25" s="105" t="s">
        <v>43</v>
      </c>
      <c r="AA25" s="108" t="s">
        <v>1361</v>
      </c>
      <c r="AB25" s="106" t="s">
        <v>43</v>
      </c>
      <c r="AC25" s="107" t="s">
        <v>1361</v>
      </c>
      <c r="AD25" s="107" t="s">
        <v>43</v>
      </c>
      <c r="AE25" s="105" t="s">
        <v>1361</v>
      </c>
      <c r="AF25" s="106" t="s">
        <v>1359</v>
      </c>
      <c r="AG25" s="107" t="s">
        <v>43</v>
      </c>
      <c r="AH25" s="105" t="s">
        <v>43</v>
      </c>
      <c r="AI25" s="106" t="s">
        <v>1361</v>
      </c>
      <c r="AJ25" s="107" t="s">
        <v>1359</v>
      </c>
      <c r="AK25" s="107" t="s">
        <v>43</v>
      </c>
      <c r="AL25" s="105" t="s">
        <v>1360</v>
      </c>
    </row>
    <row r="26" spans="1:38" x14ac:dyDescent="0.2">
      <c r="A26" s="265"/>
      <c r="B26" s="97" t="s">
        <v>585</v>
      </c>
      <c r="C26" s="105" t="s">
        <v>1426</v>
      </c>
      <c r="D26" s="106" t="s">
        <v>1426</v>
      </c>
      <c r="E26" s="107" t="s">
        <v>1426</v>
      </c>
      <c r="F26" s="107" t="s">
        <v>1426</v>
      </c>
      <c r="G26" s="107" t="s">
        <v>1426</v>
      </c>
      <c r="H26" s="105" t="s">
        <v>1426</v>
      </c>
      <c r="I26" s="106" t="s">
        <v>1426</v>
      </c>
      <c r="J26" s="106" t="s">
        <v>1426</v>
      </c>
      <c r="K26" s="200" t="s">
        <v>1426</v>
      </c>
      <c r="L26" s="200" t="s">
        <v>43</v>
      </c>
      <c r="M26" s="200" t="s">
        <v>1426</v>
      </c>
      <c r="N26" s="105" t="s">
        <v>43</v>
      </c>
      <c r="O26" s="106" t="s">
        <v>1426</v>
      </c>
      <c r="P26" s="200" t="s">
        <v>1426</v>
      </c>
      <c r="Q26" s="105" t="s">
        <v>43</v>
      </c>
      <c r="R26" s="106" t="s">
        <v>43</v>
      </c>
      <c r="S26" s="107" t="s">
        <v>1426</v>
      </c>
      <c r="T26" s="107" t="s">
        <v>1426</v>
      </c>
      <c r="U26" s="107" t="s">
        <v>1427</v>
      </c>
      <c r="V26" s="105" t="s">
        <v>1426</v>
      </c>
      <c r="W26" s="106" t="s">
        <v>1426</v>
      </c>
      <c r="X26" s="107" t="s">
        <v>43</v>
      </c>
      <c r="Y26" s="107" t="s">
        <v>43</v>
      </c>
      <c r="Z26" s="105" t="s">
        <v>43</v>
      </c>
      <c r="AA26" s="108" t="s">
        <v>43</v>
      </c>
      <c r="AB26" s="106" t="s">
        <v>1427</v>
      </c>
      <c r="AC26" s="107" t="s">
        <v>1426</v>
      </c>
      <c r="AD26" s="107" t="s">
        <v>43</v>
      </c>
      <c r="AE26" s="105" t="s">
        <v>1426</v>
      </c>
      <c r="AF26" s="106" t="s">
        <v>1426</v>
      </c>
      <c r="AG26" s="107" t="s">
        <v>43</v>
      </c>
      <c r="AH26" s="105" t="s">
        <v>43</v>
      </c>
      <c r="AI26" s="106" t="s">
        <v>1427</v>
      </c>
      <c r="AJ26" s="107" t="s">
        <v>1427</v>
      </c>
      <c r="AK26" s="107" t="s">
        <v>43</v>
      </c>
      <c r="AL26" s="105" t="s">
        <v>1426</v>
      </c>
    </row>
    <row r="27" spans="1:38" x14ac:dyDescent="0.2">
      <c r="A27" s="265"/>
      <c r="B27" s="97" t="s">
        <v>78</v>
      </c>
      <c r="C27" s="105" t="s">
        <v>1383</v>
      </c>
      <c r="D27" s="106" t="s">
        <v>1383</v>
      </c>
      <c r="E27" s="107" t="s">
        <v>1383</v>
      </c>
      <c r="F27" s="107" t="s">
        <v>1385</v>
      </c>
      <c r="G27" s="107" t="s">
        <v>1385</v>
      </c>
      <c r="H27" s="105" t="s">
        <v>43</v>
      </c>
      <c r="I27" s="106" t="s">
        <v>1384</v>
      </c>
      <c r="J27" s="106" t="s">
        <v>43</v>
      </c>
      <c r="K27" s="200" t="s">
        <v>43</v>
      </c>
      <c r="L27" s="200" t="s">
        <v>43</v>
      </c>
      <c r="M27" s="200" t="s">
        <v>43</v>
      </c>
      <c r="N27" s="105" t="s">
        <v>43</v>
      </c>
      <c r="O27" s="106" t="s">
        <v>1384</v>
      </c>
      <c r="P27" s="200" t="s">
        <v>1384</v>
      </c>
      <c r="Q27" s="105" t="s">
        <v>1386</v>
      </c>
      <c r="R27" s="106" t="s">
        <v>43</v>
      </c>
      <c r="S27" s="107" t="s">
        <v>43</v>
      </c>
      <c r="T27" s="107" t="s">
        <v>43</v>
      </c>
      <c r="U27" s="107" t="s">
        <v>1384</v>
      </c>
      <c r="V27" s="105" t="s">
        <v>1384</v>
      </c>
      <c r="W27" s="106" t="s">
        <v>1385</v>
      </c>
      <c r="X27" s="107" t="s">
        <v>43</v>
      </c>
      <c r="Y27" s="107" t="s">
        <v>43</v>
      </c>
      <c r="Z27" s="105" t="s">
        <v>1386</v>
      </c>
      <c r="AA27" s="108" t="s">
        <v>1386</v>
      </c>
      <c r="AB27" s="106" t="s">
        <v>43</v>
      </c>
      <c r="AC27" s="107" t="s">
        <v>1384</v>
      </c>
      <c r="AD27" s="107" t="s">
        <v>1386</v>
      </c>
      <c r="AE27" s="105" t="s">
        <v>1384</v>
      </c>
      <c r="AF27" s="106" t="s">
        <v>1383</v>
      </c>
      <c r="AG27" s="107" t="s">
        <v>43</v>
      </c>
      <c r="AH27" s="105" t="s">
        <v>43</v>
      </c>
      <c r="AI27" s="106" t="s">
        <v>1385</v>
      </c>
      <c r="AJ27" s="107" t="s">
        <v>1383</v>
      </c>
      <c r="AK27" s="107" t="s">
        <v>43</v>
      </c>
      <c r="AL27" s="105" t="s">
        <v>1383</v>
      </c>
    </row>
    <row r="28" spans="1:38" x14ac:dyDescent="0.2">
      <c r="A28" s="265"/>
      <c r="B28" s="97" t="s">
        <v>19</v>
      </c>
      <c r="C28" s="105" t="s">
        <v>1400</v>
      </c>
      <c r="D28" s="106" t="s">
        <v>1400</v>
      </c>
      <c r="E28" s="107" t="s">
        <v>1400</v>
      </c>
      <c r="F28" s="107" t="s">
        <v>1400</v>
      </c>
      <c r="G28" s="107" t="s">
        <v>1401</v>
      </c>
      <c r="H28" s="105" t="s">
        <v>1401</v>
      </c>
      <c r="I28" s="106" t="s">
        <v>1400</v>
      </c>
      <c r="J28" s="106" t="s">
        <v>1400</v>
      </c>
      <c r="K28" s="200" t="s">
        <v>1401</v>
      </c>
      <c r="L28" s="200" t="s">
        <v>1401</v>
      </c>
      <c r="M28" s="200" t="s">
        <v>1402</v>
      </c>
      <c r="N28" s="105" t="s">
        <v>1403</v>
      </c>
      <c r="O28" s="106" t="s">
        <v>1403</v>
      </c>
      <c r="P28" s="200" t="s">
        <v>1403</v>
      </c>
      <c r="Q28" s="105" t="s">
        <v>43</v>
      </c>
      <c r="R28" s="106" t="s">
        <v>43</v>
      </c>
      <c r="S28" s="107" t="s">
        <v>1400</v>
      </c>
      <c r="T28" s="107" t="s">
        <v>1400</v>
      </c>
      <c r="U28" s="107" t="s">
        <v>1404</v>
      </c>
      <c r="V28" s="105" t="s">
        <v>1400</v>
      </c>
      <c r="W28" s="106" t="s">
        <v>1404</v>
      </c>
      <c r="X28" s="107" t="s">
        <v>1402</v>
      </c>
      <c r="Y28" s="107" t="s">
        <v>43</v>
      </c>
      <c r="Z28" s="105" t="s">
        <v>43</v>
      </c>
      <c r="AA28" s="108" t="s">
        <v>1404</v>
      </c>
      <c r="AB28" s="106" t="s">
        <v>43</v>
      </c>
      <c r="AC28" s="107" t="s">
        <v>1403</v>
      </c>
      <c r="AD28" s="107" t="s">
        <v>43</v>
      </c>
      <c r="AE28" s="105" t="s">
        <v>1403</v>
      </c>
      <c r="AF28" s="106" t="s">
        <v>1400</v>
      </c>
      <c r="AG28" s="107" t="s">
        <v>43</v>
      </c>
      <c r="AH28" s="105" t="s">
        <v>43</v>
      </c>
      <c r="AI28" s="106" t="s">
        <v>1401</v>
      </c>
      <c r="AJ28" s="107" t="s">
        <v>1402</v>
      </c>
      <c r="AK28" s="107" t="s">
        <v>1402</v>
      </c>
      <c r="AL28" s="105" t="s">
        <v>1403</v>
      </c>
    </row>
    <row r="29" spans="1:38" x14ac:dyDescent="0.2">
      <c r="A29" s="128"/>
      <c r="B29" s="129"/>
      <c r="C29" s="130"/>
      <c r="D29" s="131"/>
      <c r="E29" s="132"/>
      <c r="F29" s="132"/>
      <c r="G29" s="132"/>
      <c r="H29" s="130"/>
      <c r="I29" s="131"/>
      <c r="J29" s="131"/>
      <c r="K29" s="219"/>
      <c r="L29" s="219"/>
      <c r="M29" s="219"/>
      <c r="N29" s="130"/>
      <c r="O29" s="131"/>
      <c r="P29" s="219"/>
      <c r="Q29" s="130"/>
      <c r="R29" s="131"/>
      <c r="S29" s="132"/>
      <c r="T29" s="132"/>
      <c r="U29" s="132"/>
      <c r="V29" s="130"/>
      <c r="W29" s="131"/>
      <c r="X29" s="132"/>
      <c r="Y29" s="132"/>
      <c r="Z29" s="130"/>
      <c r="AA29" s="133"/>
      <c r="AB29" s="131"/>
      <c r="AC29" s="132"/>
      <c r="AD29" s="132"/>
      <c r="AE29" s="130"/>
      <c r="AF29" s="131"/>
      <c r="AG29" s="132"/>
      <c r="AH29" s="130"/>
      <c r="AI29" s="131"/>
      <c r="AJ29" s="132"/>
      <c r="AK29" s="132"/>
      <c r="AL29" s="130"/>
    </row>
    <row r="30" spans="1:38" x14ac:dyDescent="0.2">
      <c r="A30" s="267" t="s">
        <v>809</v>
      </c>
      <c r="B30" s="97" t="s">
        <v>1450</v>
      </c>
      <c r="C30" s="105" t="s">
        <v>1428</v>
      </c>
      <c r="D30" s="106" t="s">
        <v>1428</v>
      </c>
      <c r="E30" s="107" t="s">
        <v>1428</v>
      </c>
      <c r="F30" s="107" t="s">
        <v>43</v>
      </c>
      <c r="G30" s="107" t="s">
        <v>43</v>
      </c>
      <c r="H30" s="105" t="s">
        <v>1428</v>
      </c>
      <c r="I30" s="106" t="s">
        <v>1428</v>
      </c>
      <c r="J30" s="106" t="s">
        <v>1428</v>
      </c>
      <c r="K30" s="200" t="s">
        <v>1428</v>
      </c>
      <c r="L30" s="200" t="s">
        <v>43</v>
      </c>
      <c r="M30" s="200" t="s">
        <v>1428</v>
      </c>
      <c r="N30" s="105" t="s">
        <v>1428</v>
      </c>
      <c r="O30" s="106" t="s">
        <v>43</v>
      </c>
      <c r="P30" s="200" t="s">
        <v>43</v>
      </c>
      <c r="Q30" s="105" t="s">
        <v>43</v>
      </c>
      <c r="R30" s="106" t="s">
        <v>43</v>
      </c>
      <c r="S30" s="107" t="s">
        <v>1428</v>
      </c>
      <c r="T30" s="107" t="s">
        <v>1428</v>
      </c>
      <c r="U30" s="107" t="s">
        <v>43</v>
      </c>
      <c r="V30" s="105" t="s">
        <v>1428</v>
      </c>
      <c r="W30" s="106" t="s">
        <v>43</v>
      </c>
      <c r="X30" s="107" t="s">
        <v>1428</v>
      </c>
      <c r="Y30" s="107" t="s">
        <v>43</v>
      </c>
      <c r="Z30" s="105" t="s">
        <v>43</v>
      </c>
      <c r="AA30" s="108" t="s">
        <v>1428</v>
      </c>
      <c r="AB30" s="106" t="s">
        <v>1428</v>
      </c>
      <c r="AC30" s="107" t="s">
        <v>43</v>
      </c>
      <c r="AD30" s="107" t="s">
        <v>43</v>
      </c>
      <c r="AE30" s="105" t="s">
        <v>1428</v>
      </c>
      <c r="AF30" s="106" t="s">
        <v>1428</v>
      </c>
      <c r="AG30" s="107" t="s">
        <v>43</v>
      </c>
      <c r="AH30" s="105" t="s">
        <v>43</v>
      </c>
      <c r="AI30" s="106" t="s">
        <v>1428</v>
      </c>
      <c r="AJ30" s="107" t="s">
        <v>1428</v>
      </c>
      <c r="AK30" s="107" t="s">
        <v>1428</v>
      </c>
      <c r="AL30" s="105" t="s">
        <v>43</v>
      </c>
    </row>
    <row r="31" spans="1:38" x14ac:dyDescent="0.2">
      <c r="A31" s="267"/>
      <c r="B31" s="97" t="s">
        <v>124</v>
      </c>
      <c r="C31" s="105" t="s">
        <v>1428</v>
      </c>
      <c r="D31" s="106" t="s">
        <v>1428</v>
      </c>
      <c r="E31" s="107" t="s">
        <v>43</v>
      </c>
      <c r="F31" s="107" t="s">
        <v>43</v>
      </c>
      <c r="G31" s="107" t="s">
        <v>43</v>
      </c>
      <c r="H31" s="105" t="s">
        <v>1428</v>
      </c>
      <c r="I31" s="106" t="s">
        <v>1428</v>
      </c>
      <c r="J31" s="106" t="s">
        <v>1428</v>
      </c>
      <c r="K31" s="200" t="s">
        <v>1428</v>
      </c>
      <c r="L31" s="200" t="s">
        <v>43</v>
      </c>
      <c r="M31" s="200" t="s">
        <v>43</v>
      </c>
      <c r="N31" s="105" t="s">
        <v>43</v>
      </c>
      <c r="O31" s="106" t="s">
        <v>43</v>
      </c>
      <c r="P31" s="200" t="s">
        <v>43</v>
      </c>
      <c r="Q31" s="105" t="s">
        <v>43</v>
      </c>
      <c r="R31" s="106" t="s">
        <v>43</v>
      </c>
      <c r="S31" s="107" t="s">
        <v>43</v>
      </c>
      <c r="T31" s="107" t="s">
        <v>1428</v>
      </c>
      <c r="U31" s="107" t="s">
        <v>43</v>
      </c>
      <c r="V31" s="105" t="s">
        <v>1428</v>
      </c>
      <c r="W31" s="106" t="s">
        <v>43</v>
      </c>
      <c r="X31" s="107" t="s">
        <v>43</v>
      </c>
      <c r="Y31" s="107" t="s">
        <v>1428</v>
      </c>
      <c r="Z31" s="105" t="s">
        <v>43</v>
      </c>
      <c r="AA31" s="108" t="s">
        <v>1428</v>
      </c>
      <c r="AB31" s="106" t="s">
        <v>43</v>
      </c>
      <c r="AC31" s="107" t="s">
        <v>43</v>
      </c>
      <c r="AD31" s="107" t="s">
        <v>43</v>
      </c>
      <c r="AE31" s="105" t="s">
        <v>43</v>
      </c>
      <c r="AF31" s="106" t="s">
        <v>43</v>
      </c>
      <c r="AG31" s="107" t="s">
        <v>43</v>
      </c>
      <c r="AH31" s="105" t="s">
        <v>1428</v>
      </c>
      <c r="AI31" s="106" t="s">
        <v>1428</v>
      </c>
      <c r="AJ31" s="107" t="s">
        <v>1428</v>
      </c>
      <c r="AK31" s="107" t="s">
        <v>43</v>
      </c>
      <c r="AL31" s="105" t="s">
        <v>43</v>
      </c>
    </row>
    <row r="32" spans="1:38" x14ac:dyDescent="0.2">
      <c r="A32" s="267"/>
      <c r="B32" s="97" t="s">
        <v>117</v>
      </c>
      <c r="C32" s="105" t="s">
        <v>1428</v>
      </c>
      <c r="D32" s="106" t="s">
        <v>1428</v>
      </c>
      <c r="E32" s="107" t="s">
        <v>43</v>
      </c>
      <c r="F32" s="107" t="s">
        <v>43</v>
      </c>
      <c r="G32" s="107" t="s">
        <v>43</v>
      </c>
      <c r="H32" s="105" t="s">
        <v>1428</v>
      </c>
      <c r="I32" s="106" t="s">
        <v>43</v>
      </c>
      <c r="J32" s="106" t="s">
        <v>43</v>
      </c>
      <c r="K32" s="200" t="s">
        <v>43</v>
      </c>
      <c r="L32" s="200" t="s">
        <v>43</v>
      </c>
      <c r="M32" s="200" t="s">
        <v>43</v>
      </c>
      <c r="N32" s="105" t="s">
        <v>43</v>
      </c>
      <c r="O32" s="106" t="s">
        <v>43</v>
      </c>
      <c r="P32" s="200" t="s">
        <v>43</v>
      </c>
      <c r="Q32" s="105" t="s">
        <v>43</v>
      </c>
      <c r="R32" s="106" t="s">
        <v>43</v>
      </c>
      <c r="S32" s="107" t="s">
        <v>43</v>
      </c>
      <c r="T32" s="107" t="s">
        <v>43</v>
      </c>
      <c r="U32" s="107" t="s">
        <v>43</v>
      </c>
      <c r="V32" s="105" t="s">
        <v>43</v>
      </c>
      <c r="W32" s="106" t="s">
        <v>43</v>
      </c>
      <c r="X32" s="107" t="s">
        <v>43</v>
      </c>
      <c r="Y32" s="107" t="s">
        <v>1428</v>
      </c>
      <c r="Z32" s="105" t="s">
        <v>43</v>
      </c>
      <c r="AA32" s="108" t="s">
        <v>1428</v>
      </c>
      <c r="AB32" s="106" t="s">
        <v>43</v>
      </c>
      <c r="AC32" s="107" t="s">
        <v>43</v>
      </c>
      <c r="AD32" s="107" t="s">
        <v>43</v>
      </c>
      <c r="AE32" s="105" t="s">
        <v>43</v>
      </c>
      <c r="AF32" s="106" t="s">
        <v>1428</v>
      </c>
      <c r="AG32" s="107" t="s">
        <v>43</v>
      </c>
      <c r="AH32" s="105" t="s">
        <v>43</v>
      </c>
      <c r="AI32" s="106" t="s">
        <v>1428</v>
      </c>
      <c r="AJ32" s="107" t="s">
        <v>1428</v>
      </c>
      <c r="AK32" s="107" t="s">
        <v>43</v>
      </c>
      <c r="AL32" s="105" t="s">
        <v>43</v>
      </c>
    </row>
    <row r="33" spans="1:38" x14ac:dyDescent="0.2">
      <c r="A33" s="267"/>
      <c r="B33" s="97" t="s">
        <v>19</v>
      </c>
      <c r="C33" s="105" t="s">
        <v>1428</v>
      </c>
      <c r="D33" s="106" t="s">
        <v>1428</v>
      </c>
      <c r="E33" s="107" t="s">
        <v>1428</v>
      </c>
      <c r="F33" s="107" t="s">
        <v>43</v>
      </c>
      <c r="G33" s="107" t="s">
        <v>43</v>
      </c>
      <c r="H33" s="105" t="s">
        <v>1428</v>
      </c>
      <c r="I33" s="106" t="s">
        <v>1428</v>
      </c>
      <c r="J33" s="106" t="s">
        <v>1428</v>
      </c>
      <c r="K33" s="200" t="s">
        <v>1428</v>
      </c>
      <c r="L33" s="200" t="s">
        <v>43</v>
      </c>
      <c r="M33" s="200" t="s">
        <v>43</v>
      </c>
      <c r="N33" s="105" t="s">
        <v>43</v>
      </c>
      <c r="O33" s="106" t="s">
        <v>43</v>
      </c>
      <c r="P33" s="200" t="s">
        <v>43</v>
      </c>
      <c r="Q33" s="105" t="s">
        <v>43</v>
      </c>
      <c r="R33" s="106" t="s">
        <v>43</v>
      </c>
      <c r="S33" s="107" t="s">
        <v>1428</v>
      </c>
      <c r="T33" s="107" t="s">
        <v>43</v>
      </c>
      <c r="U33" s="107" t="s">
        <v>43</v>
      </c>
      <c r="V33" s="105" t="s">
        <v>43</v>
      </c>
      <c r="W33" s="106" t="s">
        <v>43</v>
      </c>
      <c r="X33" s="107" t="s">
        <v>1428</v>
      </c>
      <c r="Y33" s="107" t="s">
        <v>43</v>
      </c>
      <c r="Z33" s="105" t="s">
        <v>43</v>
      </c>
      <c r="AA33" s="108" t="s">
        <v>43</v>
      </c>
      <c r="AB33" s="106" t="s">
        <v>43</v>
      </c>
      <c r="AC33" s="107" t="s">
        <v>1428</v>
      </c>
      <c r="AD33" s="107" t="s">
        <v>43</v>
      </c>
      <c r="AE33" s="105" t="s">
        <v>1428</v>
      </c>
      <c r="AF33" s="106" t="s">
        <v>1428</v>
      </c>
      <c r="AG33" s="107" t="s">
        <v>43</v>
      </c>
      <c r="AH33" s="105" t="s">
        <v>43</v>
      </c>
      <c r="AI33" s="106" t="s">
        <v>1428</v>
      </c>
      <c r="AJ33" s="107" t="s">
        <v>1428</v>
      </c>
      <c r="AK33" s="107" t="s">
        <v>43</v>
      </c>
      <c r="AL33" s="105" t="s">
        <v>43</v>
      </c>
    </row>
    <row r="34" spans="1:38" x14ac:dyDescent="0.2">
      <c r="A34" s="128"/>
      <c r="B34" s="129"/>
      <c r="C34" s="130"/>
      <c r="D34" s="131"/>
      <c r="E34" s="132"/>
      <c r="F34" s="132"/>
      <c r="G34" s="132"/>
      <c r="H34" s="130"/>
      <c r="I34" s="131"/>
      <c r="J34" s="131"/>
      <c r="K34" s="219"/>
      <c r="L34" s="219"/>
      <c r="M34" s="219"/>
      <c r="N34" s="130"/>
      <c r="O34" s="131"/>
      <c r="P34" s="219"/>
      <c r="Q34" s="130"/>
      <c r="R34" s="131"/>
      <c r="S34" s="132"/>
      <c r="T34" s="132"/>
      <c r="U34" s="132"/>
      <c r="V34" s="130"/>
      <c r="W34" s="131"/>
      <c r="X34" s="132"/>
      <c r="Y34" s="132"/>
      <c r="Z34" s="130"/>
      <c r="AA34" s="133"/>
      <c r="AB34" s="131"/>
      <c r="AC34" s="132"/>
      <c r="AD34" s="132"/>
      <c r="AE34" s="130"/>
      <c r="AF34" s="131"/>
      <c r="AG34" s="132"/>
      <c r="AH34" s="130"/>
      <c r="AI34" s="131"/>
      <c r="AJ34" s="132"/>
      <c r="AK34" s="132"/>
      <c r="AL34" s="130"/>
    </row>
    <row r="35" spans="1:38" x14ac:dyDescent="0.2">
      <c r="A35" s="265" t="s">
        <v>888</v>
      </c>
      <c r="B35" s="97" t="s">
        <v>410</v>
      </c>
      <c r="C35" s="105" t="s">
        <v>1428</v>
      </c>
      <c r="D35" s="106" t="s">
        <v>1428</v>
      </c>
      <c r="E35" s="107" t="s">
        <v>1428</v>
      </c>
      <c r="F35" s="107" t="s">
        <v>1428</v>
      </c>
      <c r="G35" s="107" t="s">
        <v>1428</v>
      </c>
      <c r="H35" s="105" t="s">
        <v>43</v>
      </c>
      <c r="I35" s="106" t="s">
        <v>1428</v>
      </c>
      <c r="J35" s="106" t="s">
        <v>1428</v>
      </c>
      <c r="K35" s="200" t="s">
        <v>1428</v>
      </c>
      <c r="L35" s="200" t="s">
        <v>43</v>
      </c>
      <c r="M35" s="200" t="s">
        <v>43</v>
      </c>
      <c r="N35" s="105" t="s">
        <v>43</v>
      </c>
      <c r="O35" s="106" t="s">
        <v>1428</v>
      </c>
      <c r="P35" s="200" t="s">
        <v>43</v>
      </c>
      <c r="Q35" s="105" t="s">
        <v>1428</v>
      </c>
      <c r="R35" s="106" t="s">
        <v>43</v>
      </c>
      <c r="S35" s="107" t="s">
        <v>1428</v>
      </c>
      <c r="T35" s="107" t="s">
        <v>1428</v>
      </c>
      <c r="U35" s="107" t="s">
        <v>1428</v>
      </c>
      <c r="V35" s="105" t="s">
        <v>1428</v>
      </c>
      <c r="W35" s="106" t="s">
        <v>43</v>
      </c>
      <c r="X35" s="107" t="s">
        <v>1428</v>
      </c>
      <c r="Y35" s="107" t="s">
        <v>43</v>
      </c>
      <c r="Z35" s="105" t="s">
        <v>43</v>
      </c>
      <c r="AA35" s="108" t="s">
        <v>1428</v>
      </c>
      <c r="AB35" s="106" t="s">
        <v>43</v>
      </c>
      <c r="AC35" s="107" t="s">
        <v>1428</v>
      </c>
      <c r="AD35" s="107" t="s">
        <v>43</v>
      </c>
      <c r="AE35" s="105" t="s">
        <v>1428</v>
      </c>
      <c r="AF35" s="106" t="s">
        <v>1428</v>
      </c>
      <c r="AG35" s="107" t="s">
        <v>43</v>
      </c>
      <c r="AH35" s="105" t="s">
        <v>43</v>
      </c>
      <c r="AI35" s="106" t="s">
        <v>1428</v>
      </c>
      <c r="AJ35" s="107" t="s">
        <v>1428</v>
      </c>
      <c r="AK35" s="107" t="s">
        <v>43</v>
      </c>
      <c r="AL35" s="105" t="s">
        <v>1428</v>
      </c>
    </row>
    <row r="36" spans="1:38" x14ac:dyDescent="0.2">
      <c r="A36" s="265"/>
      <c r="B36" s="97" t="s">
        <v>469</v>
      </c>
      <c r="C36" s="105" t="s">
        <v>1428</v>
      </c>
      <c r="D36" s="106" t="s">
        <v>1428</v>
      </c>
      <c r="E36" s="107" t="s">
        <v>1428</v>
      </c>
      <c r="F36" s="107" t="s">
        <v>1428</v>
      </c>
      <c r="G36" s="107" t="s">
        <v>1428</v>
      </c>
      <c r="H36" s="105" t="s">
        <v>1428</v>
      </c>
      <c r="I36" s="106" t="s">
        <v>1428</v>
      </c>
      <c r="J36" s="106" t="s">
        <v>1428</v>
      </c>
      <c r="K36" s="200" t="s">
        <v>1428</v>
      </c>
      <c r="L36" s="200" t="s">
        <v>43</v>
      </c>
      <c r="M36" s="200" t="s">
        <v>43</v>
      </c>
      <c r="N36" s="105" t="s">
        <v>43</v>
      </c>
      <c r="O36" s="106" t="s">
        <v>1428</v>
      </c>
      <c r="P36" s="200" t="s">
        <v>1428</v>
      </c>
      <c r="Q36" s="105" t="s">
        <v>43</v>
      </c>
      <c r="R36" s="106" t="s">
        <v>1428</v>
      </c>
      <c r="S36" s="107" t="s">
        <v>43</v>
      </c>
      <c r="T36" s="107" t="s">
        <v>1428</v>
      </c>
      <c r="U36" s="107" t="s">
        <v>43</v>
      </c>
      <c r="V36" s="105" t="s">
        <v>1428</v>
      </c>
      <c r="W36" s="106" t="s">
        <v>1428</v>
      </c>
      <c r="X36" s="107" t="s">
        <v>43</v>
      </c>
      <c r="Y36" s="107" t="s">
        <v>43</v>
      </c>
      <c r="Z36" s="105" t="s">
        <v>43</v>
      </c>
      <c r="AA36" s="108" t="s">
        <v>43</v>
      </c>
      <c r="AB36" s="106" t="s">
        <v>43</v>
      </c>
      <c r="AC36" s="107" t="s">
        <v>43</v>
      </c>
      <c r="AD36" s="107" t="s">
        <v>1428</v>
      </c>
      <c r="AE36" s="105" t="s">
        <v>1428</v>
      </c>
      <c r="AF36" s="106" t="s">
        <v>1428</v>
      </c>
      <c r="AG36" s="107" t="s">
        <v>43</v>
      </c>
      <c r="AH36" s="105" t="s">
        <v>43</v>
      </c>
      <c r="AI36" s="106" t="s">
        <v>1428</v>
      </c>
      <c r="AJ36" s="107" t="s">
        <v>1428</v>
      </c>
      <c r="AK36" s="107" t="s">
        <v>43</v>
      </c>
      <c r="AL36" s="105" t="s">
        <v>43</v>
      </c>
    </row>
    <row r="37" spans="1:38" x14ac:dyDescent="0.2">
      <c r="A37" s="265"/>
      <c r="B37" s="97" t="s">
        <v>1450</v>
      </c>
      <c r="C37" s="105" t="s">
        <v>1428</v>
      </c>
      <c r="D37" s="106" t="s">
        <v>1428</v>
      </c>
      <c r="E37" s="107" t="s">
        <v>43</v>
      </c>
      <c r="F37" s="107" t="s">
        <v>43</v>
      </c>
      <c r="G37" s="107" t="s">
        <v>43</v>
      </c>
      <c r="H37" s="105" t="s">
        <v>43</v>
      </c>
      <c r="I37" s="106" t="s">
        <v>1428</v>
      </c>
      <c r="J37" s="106" t="s">
        <v>1428</v>
      </c>
      <c r="K37" s="200" t="s">
        <v>1428</v>
      </c>
      <c r="L37" s="200" t="s">
        <v>43</v>
      </c>
      <c r="M37" s="200" t="s">
        <v>43</v>
      </c>
      <c r="N37" s="105" t="s">
        <v>43</v>
      </c>
      <c r="O37" s="106" t="s">
        <v>43</v>
      </c>
      <c r="P37" s="200" t="s">
        <v>43</v>
      </c>
      <c r="Q37" s="105" t="s">
        <v>43</v>
      </c>
      <c r="R37" s="106" t="s">
        <v>43</v>
      </c>
      <c r="S37" s="107" t="s">
        <v>43</v>
      </c>
      <c r="T37" s="107" t="s">
        <v>43</v>
      </c>
      <c r="U37" s="107" t="s">
        <v>43</v>
      </c>
      <c r="V37" s="105" t="s">
        <v>43</v>
      </c>
      <c r="W37" s="106" t="s">
        <v>43</v>
      </c>
      <c r="X37" s="107" t="s">
        <v>43</v>
      </c>
      <c r="Y37" s="107" t="s">
        <v>1428</v>
      </c>
      <c r="Z37" s="105" t="s">
        <v>43</v>
      </c>
      <c r="AA37" s="108" t="s">
        <v>43</v>
      </c>
      <c r="AB37" s="106" t="s">
        <v>1428</v>
      </c>
      <c r="AC37" s="107" t="s">
        <v>1428</v>
      </c>
      <c r="AD37" s="107" t="s">
        <v>1428</v>
      </c>
      <c r="AE37" s="105" t="s">
        <v>1428</v>
      </c>
      <c r="AF37" s="106" t="s">
        <v>1428</v>
      </c>
      <c r="AG37" s="107" t="s">
        <v>43</v>
      </c>
      <c r="AH37" s="105" t="s">
        <v>43</v>
      </c>
      <c r="AI37" s="106" t="s">
        <v>1428</v>
      </c>
      <c r="AJ37" s="107" t="s">
        <v>1428</v>
      </c>
      <c r="AK37" s="107" t="s">
        <v>43</v>
      </c>
      <c r="AL37" s="105" t="s">
        <v>43</v>
      </c>
    </row>
    <row r="38" spans="1:38" x14ac:dyDescent="0.2">
      <c r="A38" s="265"/>
      <c r="B38" s="97" t="s">
        <v>78</v>
      </c>
      <c r="C38" s="105" t="s">
        <v>1426</v>
      </c>
      <c r="D38" s="106" t="s">
        <v>43</v>
      </c>
      <c r="E38" s="107" t="s">
        <v>43</v>
      </c>
      <c r="F38" s="107" t="s">
        <v>43</v>
      </c>
      <c r="G38" s="107" t="s">
        <v>43</v>
      </c>
      <c r="H38" s="105" t="s">
        <v>43</v>
      </c>
      <c r="I38" s="106" t="s">
        <v>43</v>
      </c>
      <c r="J38" s="106" t="s">
        <v>43</v>
      </c>
      <c r="K38" s="200" t="s">
        <v>43</v>
      </c>
      <c r="L38" s="200" t="s">
        <v>43</v>
      </c>
      <c r="M38" s="200" t="s">
        <v>43</v>
      </c>
      <c r="N38" s="105" t="s">
        <v>43</v>
      </c>
      <c r="O38" s="106" t="s">
        <v>43</v>
      </c>
      <c r="P38" s="200" t="s">
        <v>43</v>
      </c>
      <c r="Q38" s="105" t="s">
        <v>43</v>
      </c>
      <c r="R38" s="106" t="s">
        <v>43</v>
      </c>
      <c r="S38" s="107" t="s">
        <v>43</v>
      </c>
      <c r="T38" s="107" t="s">
        <v>43</v>
      </c>
      <c r="U38" s="107" t="s">
        <v>43</v>
      </c>
      <c r="V38" s="105" t="s">
        <v>43</v>
      </c>
      <c r="W38" s="106" t="s">
        <v>43</v>
      </c>
      <c r="X38" s="107" t="s">
        <v>43</v>
      </c>
      <c r="Y38" s="107" t="s">
        <v>1426</v>
      </c>
      <c r="Z38" s="105" t="s">
        <v>43</v>
      </c>
      <c r="AA38" s="108" t="s">
        <v>43</v>
      </c>
      <c r="AB38" s="106" t="s">
        <v>43</v>
      </c>
      <c r="AC38" s="107" t="s">
        <v>43</v>
      </c>
      <c r="AD38" s="107" t="s">
        <v>43</v>
      </c>
      <c r="AE38" s="105" t="s">
        <v>43</v>
      </c>
      <c r="AF38" s="106" t="s">
        <v>43</v>
      </c>
      <c r="AG38" s="107" t="s">
        <v>1426</v>
      </c>
      <c r="AH38" s="105" t="s">
        <v>43</v>
      </c>
      <c r="AI38" s="106" t="s">
        <v>1426</v>
      </c>
      <c r="AJ38" s="107" t="s">
        <v>1426</v>
      </c>
      <c r="AK38" s="107" t="s">
        <v>1427</v>
      </c>
      <c r="AL38" s="105" t="s">
        <v>1427</v>
      </c>
    </row>
    <row r="39" spans="1:38" x14ac:dyDescent="0.2">
      <c r="A39" s="265"/>
      <c r="B39" s="97" t="s">
        <v>19</v>
      </c>
      <c r="C39" s="105" t="s">
        <v>1426</v>
      </c>
      <c r="D39" s="106" t="s">
        <v>1426</v>
      </c>
      <c r="E39" s="107" t="s">
        <v>1426</v>
      </c>
      <c r="F39" s="107" t="s">
        <v>1426</v>
      </c>
      <c r="G39" s="107" t="s">
        <v>43</v>
      </c>
      <c r="H39" s="105" t="s">
        <v>1427</v>
      </c>
      <c r="I39" s="106" t="s">
        <v>1426</v>
      </c>
      <c r="J39" s="106" t="s">
        <v>1426</v>
      </c>
      <c r="K39" s="200" t="s">
        <v>1426</v>
      </c>
      <c r="L39" s="200" t="s">
        <v>1426</v>
      </c>
      <c r="M39" s="200" t="s">
        <v>43</v>
      </c>
      <c r="N39" s="105" t="s">
        <v>43</v>
      </c>
      <c r="O39" s="106" t="s">
        <v>1427</v>
      </c>
      <c r="P39" s="200" t="s">
        <v>1427</v>
      </c>
      <c r="Q39" s="105" t="s">
        <v>43</v>
      </c>
      <c r="R39" s="106" t="s">
        <v>43</v>
      </c>
      <c r="S39" s="107" t="s">
        <v>1426</v>
      </c>
      <c r="T39" s="107" t="s">
        <v>1427</v>
      </c>
      <c r="U39" s="107" t="s">
        <v>1427</v>
      </c>
      <c r="V39" s="105" t="s">
        <v>1426</v>
      </c>
      <c r="W39" s="106" t="s">
        <v>43</v>
      </c>
      <c r="X39" s="107" t="s">
        <v>1426</v>
      </c>
      <c r="Y39" s="107" t="s">
        <v>43</v>
      </c>
      <c r="Z39" s="105" t="s">
        <v>43</v>
      </c>
      <c r="AA39" s="108" t="s">
        <v>1427</v>
      </c>
      <c r="AB39" s="106" t="s">
        <v>1427</v>
      </c>
      <c r="AC39" s="107" t="s">
        <v>43</v>
      </c>
      <c r="AD39" s="107" t="s">
        <v>1427</v>
      </c>
      <c r="AE39" s="105" t="s">
        <v>1427</v>
      </c>
      <c r="AF39" s="106" t="s">
        <v>1427</v>
      </c>
      <c r="AG39" s="107" t="s">
        <v>1427</v>
      </c>
      <c r="AH39" s="105" t="s">
        <v>43</v>
      </c>
      <c r="AI39" s="106" t="s">
        <v>1426</v>
      </c>
      <c r="AJ39" s="107" t="s">
        <v>1426</v>
      </c>
      <c r="AK39" s="107" t="s">
        <v>43</v>
      </c>
      <c r="AL39" s="105" t="s">
        <v>43</v>
      </c>
    </row>
    <row r="40" spans="1:38" x14ac:dyDescent="0.2">
      <c r="A40" s="128"/>
      <c r="B40" s="129"/>
      <c r="C40" s="130"/>
      <c r="D40" s="131"/>
      <c r="E40" s="132"/>
      <c r="F40" s="132"/>
      <c r="G40" s="132"/>
      <c r="H40" s="130"/>
      <c r="I40" s="131"/>
      <c r="J40" s="131"/>
      <c r="K40" s="219"/>
      <c r="L40" s="219"/>
      <c r="M40" s="219"/>
      <c r="N40" s="130"/>
      <c r="O40" s="131"/>
      <c r="P40" s="219"/>
      <c r="Q40" s="130"/>
      <c r="R40" s="131"/>
      <c r="S40" s="132"/>
      <c r="T40" s="132"/>
      <c r="U40" s="132"/>
      <c r="V40" s="130"/>
      <c r="W40" s="131"/>
      <c r="X40" s="132"/>
      <c r="Y40" s="132"/>
      <c r="Z40" s="130"/>
      <c r="AA40" s="133"/>
      <c r="AB40" s="131"/>
      <c r="AC40" s="132"/>
      <c r="AD40" s="132"/>
      <c r="AE40" s="130"/>
      <c r="AF40" s="131"/>
      <c r="AG40" s="132"/>
      <c r="AH40" s="130"/>
      <c r="AI40" s="131"/>
      <c r="AJ40" s="132"/>
      <c r="AK40" s="132"/>
      <c r="AL40" s="130"/>
    </row>
    <row r="41" spans="1:38" x14ac:dyDescent="0.2">
      <c r="A41" s="265" t="s">
        <v>1528</v>
      </c>
      <c r="B41" s="97" t="s">
        <v>1450</v>
      </c>
      <c r="C41" s="105" t="s">
        <v>1428</v>
      </c>
      <c r="D41" s="106" t="s">
        <v>1428</v>
      </c>
      <c r="E41" s="107" t="s">
        <v>43</v>
      </c>
      <c r="F41" s="107" t="s">
        <v>1428</v>
      </c>
      <c r="G41" s="107" t="s">
        <v>43</v>
      </c>
      <c r="H41" s="105" t="s">
        <v>1428</v>
      </c>
      <c r="I41" s="106" t="s">
        <v>1428</v>
      </c>
      <c r="J41" s="106" t="s">
        <v>1428</v>
      </c>
      <c r="K41" s="200" t="s">
        <v>1428</v>
      </c>
      <c r="L41" s="200" t="s">
        <v>43</v>
      </c>
      <c r="M41" s="200" t="s">
        <v>43</v>
      </c>
      <c r="N41" s="105" t="s">
        <v>43</v>
      </c>
      <c r="O41" s="106" t="s">
        <v>43</v>
      </c>
      <c r="P41" s="200" t="s">
        <v>43</v>
      </c>
      <c r="Q41" s="105" t="s">
        <v>43</v>
      </c>
      <c r="R41" s="106" t="s">
        <v>43</v>
      </c>
      <c r="S41" s="107" t="s">
        <v>1428</v>
      </c>
      <c r="T41" s="107" t="s">
        <v>43</v>
      </c>
      <c r="U41" s="107" t="s">
        <v>43</v>
      </c>
      <c r="V41" s="105" t="s">
        <v>43</v>
      </c>
      <c r="W41" s="106" t="s">
        <v>43</v>
      </c>
      <c r="X41" s="107" t="s">
        <v>1428</v>
      </c>
      <c r="Y41" s="107" t="s">
        <v>43</v>
      </c>
      <c r="Z41" s="105" t="s">
        <v>43</v>
      </c>
      <c r="AA41" s="108" t="s">
        <v>43</v>
      </c>
      <c r="AB41" s="106" t="s">
        <v>43</v>
      </c>
      <c r="AC41" s="107" t="s">
        <v>43</v>
      </c>
      <c r="AD41" s="107" t="s">
        <v>43</v>
      </c>
      <c r="AE41" s="105" t="s">
        <v>43</v>
      </c>
      <c r="AF41" s="106" t="s">
        <v>1428</v>
      </c>
      <c r="AG41" s="107" t="s">
        <v>43</v>
      </c>
      <c r="AH41" s="105" t="s">
        <v>43</v>
      </c>
      <c r="AI41" s="106" t="s">
        <v>1428</v>
      </c>
      <c r="AJ41" s="107" t="s">
        <v>43</v>
      </c>
      <c r="AK41" s="107" t="s">
        <v>1428</v>
      </c>
      <c r="AL41" s="105" t="s">
        <v>43</v>
      </c>
    </row>
    <row r="42" spans="1:38" x14ac:dyDescent="0.2">
      <c r="A42" s="265"/>
      <c r="B42" s="97" t="s">
        <v>124</v>
      </c>
      <c r="C42" s="105" t="s">
        <v>1428</v>
      </c>
      <c r="D42" s="106" t="s">
        <v>1428</v>
      </c>
      <c r="E42" s="107" t="s">
        <v>1428</v>
      </c>
      <c r="F42" s="107" t="s">
        <v>1428</v>
      </c>
      <c r="G42" s="107" t="s">
        <v>43</v>
      </c>
      <c r="H42" s="105" t="s">
        <v>43</v>
      </c>
      <c r="I42" s="106" t="s">
        <v>1428</v>
      </c>
      <c r="J42" s="106" t="s">
        <v>43</v>
      </c>
      <c r="K42" s="200" t="s">
        <v>43</v>
      </c>
      <c r="L42" s="200" t="s">
        <v>43</v>
      </c>
      <c r="M42" s="200" t="s">
        <v>43</v>
      </c>
      <c r="N42" s="105" t="s">
        <v>43</v>
      </c>
      <c r="O42" s="106" t="s">
        <v>1428</v>
      </c>
      <c r="P42" s="200" t="s">
        <v>43</v>
      </c>
      <c r="Q42" s="105" t="s">
        <v>1428</v>
      </c>
      <c r="R42" s="106" t="s">
        <v>43</v>
      </c>
      <c r="S42" s="107" t="s">
        <v>1428</v>
      </c>
      <c r="T42" s="107" t="s">
        <v>43</v>
      </c>
      <c r="U42" s="107" t="s">
        <v>43</v>
      </c>
      <c r="V42" s="105" t="s">
        <v>43</v>
      </c>
      <c r="W42" s="106" t="s">
        <v>43</v>
      </c>
      <c r="X42" s="107" t="s">
        <v>1428</v>
      </c>
      <c r="Y42" s="107" t="s">
        <v>43</v>
      </c>
      <c r="Z42" s="105" t="s">
        <v>43</v>
      </c>
      <c r="AA42" s="108" t="s">
        <v>43</v>
      </c>
      <c r="AB42" s="106" t="s">
        <v>43</v>
      </c>
      <c r="AC42" s="107" t="s">
        <v>43</v>
      </c>
      <c r="AD42" s="107" t="s">
        <v>43</v>
      </c>
      <c r="AE42" s="105" t="s">
        <v>43</v>
      </c>
      <c r="AF42" s="106" t="s">
        <v>1428</v>
      </c>
      <c r="AG42" s="107" t="s">
        <v>43</v>
      </c>
      <c r="AH42" s="105" t="s">
        <v>43</v>
      </c>
      <c r="AI42" s="106" t="s">
        <v>43</v>
      </c>
      <c r="AJ42" s="107" t="s">
        <v>43</v>
      </c>
      <c r="AK42" s="107" t="s">
        <v>1428</v>
      </c>
      <c r="AL42" s="105" t="s">
        <v>43</v>
      </c>
    </row>
    <row r="43" spans="1:38" x14ac:dyDescent="0.2">
      <c r="A43" s="265"/>
      <c r="B43" s="97" t="s">
        <v>78</v>
      </c>
      <c r="C43" s="105" t="s">
        <v>1426</v>
      </c>
      <c r="D43" s="106" t="s">
        <v>1426</v>
      </c>
      <c r="E43" s="107" t="s">
        <v>43</v>
      </c>
      <c r="F43" s="107" t="s">
        <v>1426</v>
      </c>
      <c r="G43" s="107" t="s">
        <v>43</v>
      </c>
      <c r="H43" s="105" t="s">
        <v>1427</v>
      </c>
      <c r="I43" s="106" t="s">
        <v>1426</v>
      </c>
      <c r="J43" s="106" t="s">
        <v>1427</v>
      </c>
      <c r="K43" s="200" t="s">
        <v>1427</v>
      </c>
      <c r="L43" s="200" t="s">
        <v>1427</v>
      </c>
      <c r="M43" s="200" t="s">
        <v>1427</v>
      </c>
      <c r="N43" s="105" t="s">
        <v>43</v>
      </c>
      <c r="O43" s="106" t="s">
        <v>1427</v>
      </c>
      <c r="P43" s="200" t="s">
        <v>43</v>
      </c>
      <c r="Q43" s="105" t="s">
        <v>1427</v>
      </c>
      <c r="R43" s="106" t="s">
        <v>43</v>
      </c>
      <c r="S43" s="107" t="s">
        <v>43</v>
      </c>
      <c r="T43" s="107" t="s">
        <v>43</v>
      </c>
      <c r="U43" s="107" t="s">
        <v>1427</v>
      </c>
      <c r="V43" s="105" t="s">
        <v>1427</v>
      </c>
      <c r="W43" s="106" t="s">
        <v>43</v>
      </c>
      <c r="X43" s="107" t="s">
        <v>43</v>
      </c>
      <c r="Y43" s="107" t="s">
        <v>1426</v>
      </c>
      <c r="Z43" s="105" t="s">
        <v>43</v>
      </c>
      <c r="AA43" s="108" t="s">
        <v>43</v>
      </c>
      <c r="AB43" s="106" t="s">
        <v>43</v>
      </c>
      <c r="AC43" s="107" t="s">
        <v>1426</v>
      </c>
      <c r="AD43" s="107" t="s">
        <v>1427</v>
      </c>
      <c r="AE43" s="105" t="s">
        <v>1426</v>
      </c>
      <c r="AF43" s="106" t="s">
        <v>43</v>
      </c>
      <c r="AG43" s="107" t="s">
        <v>1426</v>
      </c>
      <c r="AH43" s="105" t="s">
        <v>43</v>
      </c>
      <c r="AI43" s="106" t="s">
        <v>1426</v>
      </c>
      <c r="AJ43" s="107" t="s">
        <v>1427</v>
      </c>
      <c r="AK43" s="107" t="s">
        <v>1427</v>
      </c>
      <c r="AL43" s="105" t="s">
        <v>1427</v>
      </c>
    </row>
    <row r="44" spans="1:38" x14ac:dyDescent="0.2">
      <c r="A44" s="265"/>
      <c r="B44" s="97" t="s">
        <v>19</v>
      </c>
      <c r="C44" s="105" t="s">
        <v>1426</v>
      </c>
      <c r="D44" s="106" t="s">
        <v>1426</v>
      </c>
      <c r="E44" s="107" t="s">
        <v>1427</v>
      </c>
      <c r="F44" s="107" t="s">
        <v>1427</v>
      </c>
      <c r="G44" s="107" t="s">
        <v>43</v>
      </c>
      <c r="H44" s="105" t="s">
        <v>1426</v>
      </c>
      <c r="I44" s="106" t="s">
        <v>1426</v>
      </c>
      <c r="J44" s="106" t="s">
        <v>1426</v>
      </c>
      <c r="K44" s="200" t="s">
        <v>1427</v>
      </c>
      <c r="L44" s="200" t="s">
        <v>1427</v>
      </c>
      <c r="M44" s="200" t="s">
        <v>43</v>
      </c>
      <c r="N44" s="105" t="s">
        <v>1427</v>
      </c>
      <c r="O44" s="106" t="s">
        <v>1426</v>
      </c>
      <c r="P44" s="200" t="s">
        <v>43</v>
      </c>
      <c r="Q44" s="105" t="s">
        <v>1426</v>
      </c>
      <c r="R44" s="106" t="s">
        <v>43</v>
      </c>
      <c r="S44" s="107" t="s">
        <v>1427</v>
      </c>
      <c r="T44" s="107" t="s">
        <v>1427</v>
      </c>
      <c r="U44" s="107" t="s">
        <v>43</v>
      </c>
      <c r="V44" s="105" t="s">
        <v>1427</v>
      </c>
      <c r="W44" s="106" t="s">
        <v>43</v>
      </c>
      <c r="X44" s="107" t="s">
        <v>1427</v>
      </c>
      <c r="Y44" s="107" t="s">
        <v>1427</v>
      </c>
      <c r="Z44" s="105" t="s">
        <v>43</v>
      </c>
      <c r="AA44" s="108" t="s">
        <v>43</v>
      </c>
      <c r="AB44" s="106" t="s">
        <v>43</v>
      </c>
      <c r="AC44" s="107" t="s">
        <v>1426</v>
      </c>
      <c r="AD44" s="107" t="s">
        <v>1427</v>
      </c>
      <c r="AE44" s="105" t="s">
        <v>1426</v>
      </c>
      <c r="AF44" s="106" t="s">
        <v>1427</v>
      </c>
      <c r="AG44" s="107" t="s">
        <v>1427</v>
      </c>
      <c r="AH44" s="105" t="s">
        <v>43</v>
      </c>
      <c r="AI44" s="106" t="s">
        <v>1426</v>
      </c>
      <c r="AJ44" s="107" t="s">
        <v>1426</v>
      </c>
      <c r="AK44" s="107" t="s">
        <v>1426</v>
      </c>
      <c r="AL44" s="105" t="s">
        <v>43</v>
      </c>
    </row>
    <row r="45" spans="1:38" x14ac:dyDescent="0.2">
      <c r="A45" s="128"/>
      <c r="B45" s="129"/>
      <c r="C45" s="130"/>
      <c r="D45" s="131"/>
      <c r="E45" s="132"/>
      <c r="F45" s="132"/>
      <c r="G45" s="132"/>
      <c r="H45" s="130"/>
      <c r="I45" s="131"/>
      <c r="J45" s="131"/>
      <c r="K45" s="219"/>
      <c r="L45" s="219"/>
      <c r="M45" s="219"/>
      <c r="N45" s="130"/>
      <c r="O45" s="131"/>
      <c r="P45" s="219"/>
      <c r="Q45" s="130"/>
      <c r="R45" s="131"/>
      <c r="S45" s="132"/>
      <c r="T45" s="132"/>
      <c r="U45" s="132"/>
      <c r="V45" s="130"/>
      <c r="W45" s="131"/>
      <c r="X45" s="132"/>
      <c r="Y45" s="132"/>
      <c r="Z45" s="130"/>
      <c r="AA45" s="133"/>
      <c r="AB45" s="131"/>
      <c r="AC45" s="132"/>
      <c r="AD45" s="132"/>
      <c r="AE45" s="130"/>
      <c r="AF45" s="131"/>
      <c r="AG45" s="132"/>
      <c r="AH45" s="130"/>
      <c r="AI45" s="131"/>
      <c r="AJ45" s="132"/>
      <c r="AK45" s="132"/>
      <c r="AL45" s="130"/>
    </row>
    <row r="46" spans="1:38" x14ac:dyDescent="0.2">
      <c r="A46" s="265" t="s">
        <v>797</v>
      </c>
      <c r="B46" s="97" t="s">
        <v>200</v>
      </c>
      <c r="C46" s="105" t="s">
        <v>1428</v>
      </c>
      <c r="D46" s="106" t="s">
        <v>1428</v>
      </c>
      <c r="E46" s="107" t="s">
        <v>1428</v>
      </c>
      <c r="F46" s="107" t="s">
        <v>1428</v>
      </c>
      <c r="G46" s="107" t="s">
        <v>1428</v>
      </c>
      <c r="H46" s="105" t="s">
        <v>43</v>
      </c>
      <c r="I46" s="106" t="s">
        <v>1428</v>
      </c>
      <c r="J46" s="106" t="s">
        <v>1428</v>
      </c>
      <c r="K46" s="200" t="s">
        <v>1428</v>
      </c>
      <c r="L46" s="200" t="s">
        <v>43</v>
      </c>
      <c r="M46" s="200" t="s">
        <v>43</v>
      </c>
      <c r="N46" s="105" t="s">
        <v>1428</v>
      </c>
      <c r="O46" s="106" t="s">
        <v>1428</v>
      </c>
      <c r="P46" s="200" t="s">
        <v>1428</v>
      </c>
      <c r="Q46" s="105" t="s">
        <v>43</v>
      </c>
      <c r="R46" s="106" t="s">
        <v>43</v>
      </c>
      <c r="S46" s="107" t="s">
        <v>1428</v>
      </c>
      <c r="T46" s="107" t="s">
        <v>1428</v>
      </c>
      <c r="U46" s="107" t="s">
        <v>43</v>
      </c>
      <c r="V46" s="105" t="s">
        <v>1428</v>
      </c>
      <c r="W46" s="106" t="s">
        <v>1428</v>
      </c>
      <c r="X46" s="107" t="s">
        <v>43</v>
      </c>
      <c r="Y46" s="107" t="s">
        <v>43</v>
      </c>
      <c r="Z46" s="105" t="s">
        <v>43</v>
      </c>
      <c r="AA46" s="108" t="s">
        <v>1428</v>
      </c>
      <c r="AB46" s="106" t="s">
        <v>1428</v>
      </c>
      <c r="AC46" s="107" t="s">
        <v>1428</v>
      </c>
      <c r="AD46" s="107" t="s">
        <v>43</v>
      </c>
      <c r="AE46" s="105" t="s">
        <v>1428</v>
      </c>
      <c r="AF46" s="106" t="s">
        <v>1428</v>
      </c>
      <c r="AG46" s="107" t="s">
        <v>43</v>
      </c>
      <c r="AH46" s="105" t="s">
        <v>43</v>
      </c>
      <c r="AI46" s="106" t="s">
        <v>43</v>
      </c>
      <c r="AJ46" s="107" t="s">
        <v>43</v>
      </c>
      <c r="AK46" s="107" t="s">
        <v>43</v>
      </c>
      <c r="AL46" s="105" t="s">
        <v>43</v>
      </c>
    </row>
    <row r="47" spans="1:38" x14ac:dyDescent="0.2">
      <c r="A47" s="265"/>
      <c r="B47" s="97" t="s">
        <v>1450</v>
      </c>
      <c r="C47" s="105" t="s">
        <v>1426</v>
      </c>
      <c r="D47" s="106" t="s">
        <v>1426</v>
      </c>
      <c r="E47" s="107" t="s">
        <v>1426</v>
      </c>
      <c r="F47" s="107" t="s">
        <v>1427</v>
      </c>
      <c r="G47" s="107" t="s">
        <v>43</v>
      </c>
      <c r="H47" s="105" t="s">
        <v>43</v>
      </c>
      <c r="I47" s="106" t="s">
        <v>1426</v>
      </c>
      <c r="J47" s="106" t="s">
        <v>1426</v>
      </c>
      <c r="K47" s="200" t="s">
        <v>1426</v>
      </c>
      <c r="L47" s="200" t="s">
        <v>43</v>
      </c>
      <c r="M47" s="200" t="s">
        <v>43</v>
      </c>
      <c r="N47" s="105" t="s">
        <v>1427</v>
      </c>
      <c r="O47" s="106" t="s">
        <v>1426</v>
      </c>
      <c r="P47" s="200" t="s">
        <v>1426</v>
      </c>
      <c r="Q47" s="105" t="s">
        <v>43</v>
      </c>
      <c r="R47" s="106" t="s">
        <v>43</v>
      </c>
      <c r="S47" s="107" t="s">
        <v>1427</v>
      </c>
      <c r="T47" s="107" t="s">
        <v>1426</v>
      </c>
      <c r="U47" s="107" t="s">
        <v>43</v>
      </c>
      <c r="V47" s="105" t="s">
        <v>1426</v>
      </c>
      <c r="W47" s="106" t="s">
        <v>1426</v>
      </c>
      <c r="X47" s="107" t="s">
        <v>43</v>
      </c>
      <c r="Y47" s="107" t="s">
        <v>43</v>
      </c>
      <c r="Z47" s="105" t="s">
        <v>43</v>
      </c>
      <c r="AA47" s="108" t="s">
        <v>43</v>
      </c>
      <c r="AB47" s="106" t="s">
        <v>43</v>
      </c>
      <c r="AC47" s="107" t="s">
        <v>1426</v>
      </c>
      <c r="AD47" s="107" t="s">
        <v>43</v>
      </c>
      <c r="AE47" s="105" t="s">
        <v>1426</v>
      </c>
      <c r="AF47" s="106" t="s">
        <v>1427</v>
      </c>
      <c r="AG47" s="107" t="s">
        <v>1427</v>
      </c>
      <c r="AH47" s="105" t="s">
        <v>43</v>
      </c>
      <c r="AI47" s="106" t="s">
        <v>1426</v>
      </c>
      <c r="AJ47" s="107" t="s">
        <v>43</v>
      </c>
      <c r="AK47" s="107" t="s">
        <v>43</v>
      </c>
      <c r="AL47" s="105" t="s">
        <v>43</v>
      </c>
    </row>
    <row r="48" spans="1:38" x14ac:dyDescent="0.2">
      <c r="A48" s="265"/>
      <c r="B48" s="97" t="s">
        <v>71</v>
      </c>
      <c r="C48" s="105" t="s">
        <v>1428</v>
      </c>
      <c r="D48" s="106" t="s">
        <v>1428</v>
      </c>
      <c r="E48" s="107" t="s">
        <v>1428</v>
      </c>
      <c r="F48" s="107" t="s">
        <v>43</v>
      </c>
      <c r="G48" s="107" t="s">
        <v>43</v>
      </c>
      <c r="H48" s="105" t="s">
        <v>43</v>
      </c>
      <c r="I48" s="106" t="s">
        <v>1428</v>
      </c>
      <c r="J48" s="106" t="s">
        <v>43</v>
      </c>
      <c r="K48" s="200" t="s">
        <v>43</v>
      </c>
      <c r="L48" s="200" t="s">
        <v>43</v>
      </c>
      <c r="M48" s="200" t="s">
        <v>43</v>
      </c>
      <c r="N48" s="105" t="s">
        <v>43</v>
      </c>
      <c r="O48" s="106" t="s">
        <v>43</v>
      </c>
      <c r="P48" s="200" t="s">
        <v>43</v>
      </c>
      <c r="Q48" s="105" t="s">
        <v>43</v>
      </c>
      <c r="R48" s="106" t="s">
        <v>43</v>
      </c>
      <c r="S48" s="107" t="s">
        <v>43</v>
      </c>
      <c r="T48" s="107" t="s">
        <v>1428</v>
      </c>
      <c r="U48" s="107" t="s">
        <v>1428</v>
      </c>
      <c r="V48" s="105" t="s">
        <v>1428</v>
      </c>
      <c r="W48" s="106" t="s">
        <v>1428</v>
      </c>
      <c r="X48" s="107" t="s">
        <v>43</v>
      </c>
      <c r="Y48" s="107" t="s">
        <v>43</v>
      </c>
      <c r="Z48" s="105" t="s">
        <v>43</v>
      </c>
      <c r="AA48" s="108" t="s">
        <v>43</v>
      </c>
      <c r="AB48" s="106" t="s">
        <v>43</v>
      </c>
      <c r="AC48" s="107" t="s">
        <v>1428</v>
      </c>
      <c r="AD48" s="107" t="s">
        <v>1428</v>
      </c>
      <c r="AE48" s="105" t="s">
        <v>1428</v>
      </c>
      <c r="AF48" s="106" t="s">
        <v>1428</v>
      </c>
      <c r="AG48" s="107" t="s">
        <v>43</v>
      </c>
      <c r="AH48" s="105" t="s">
        <v>43</v>
      </c>
      <c r="AI48" s="106" t="s">
        <v>43</v>
      </c>
      <c r="AJ48" s="107" t="s">
        <v>43</v>
      </c>
      <c r="AK48" s="107" t="s">
        <v>43</v>
      </c>
      <c r="AL48" s="105" t="s">
        <v>43</v>
      </c>
    </row>
    <row r="49" spans="1:38" x14ac:dyDescent="0.2">
      <c r="A49" s="265"/>
      <c r="B49" s="97" t="s">
        <v>19</v>
      </c>
      <c r="C49" s="105" t="s">
        <v>1359</v>
      </c>
      <c r="D49" s="106" t="s">
        <v>1359</v>
      </c>
      <c r="E49" s="107" t="s">
        <v>1359</v>
      </c>
      <c r="F49" s="107" t="s">
        <v>1359</v>
      </c>
      <c r="G49" s="107" t="s">
        <v>1359</v>
      </c>
      <c r="H49" s="105" t="s">
        <v>1359</v>
      </c>
      <c r="I49" s="106" t="s">
        <v>1359</v>
      </c>
      <c r="J49" s="106" t="s">
        <v>1359</v>
      </c>
      <c r="K49" s="200" t="s">
        <v>1359</v>
      </c>
      <c r="L49" s="200" t="s">
        <v>1361</v>
      </c>
      <c r="M49" s="200" t="s">
        <v>43</v>
      </c>
      <c r="N49" s="105" t="s">
        <v>1360</v>
      </c>
      <c r="O49" s="106" t="s">
        <v>1361</v>
      </c>
      <c r="P49" s="200" t="s">
        <v>1361</v>
      </c>
      <c r="Q49" s="105" t="s">
        <v>1361</v>
      </c>
      <c r="R49" s="106" t="s">
        <v>43</v>
      </c>
      <c r="S49" s="107" t="s">
        <v>1359</v>
      </c>
      <c r="T49" s="107" t="s">
        <v>1359</v>
      </c>
      <c r="U49" s="107" t="s">
        <v>1360</v>
      </c>
      <c r="V49" s="105" t="s">
        <v>1359</v>
      </c>
      <c r="W49" s="106" t="s">
        <v>1359</v>
      </c>
      <c r="X49" s="107" t="s">
        <v>43</v>
      </c>
      <c r="Y49" s="107" t="s">
        <v>43</v>
      </c>
      <c r="Z49" s="105" t="s">
        <v>43</v>
      </c>
      <c r="AA49" s="108" t="s">
        <v>43</v>
      </c>
      <c r="AB49" s="106" t="s">
        <v>1360</v>
      </c>
      <c r="AC49" s="107" t="s">
        <v>1360</v>
      </c>
      <c r="AD49" s="107" t="s">
        <v>1361</v>
      </c>
      <c r="AE49" s="105" t="s">
        <v>1360</v>
      </c>
      <c r="AF49" s="106" t="s">
        <v>1361</v>
      </c>
      <c r="AG49" s="107" t="s">
        <v>1360</v>
      </c>
      <c r="AH49" s="105" t="s">
        <v>43</v>
      </c>
      <c r="AI49" s="106" t="s">
        <v>1361</v>
      </c>
      <c r="AJ49" s="107" t="s">
        <v>1361</v>
      </c>
      <c r="AK49" s="107" t="s">
        <v>43</v>
      </c>
      <c r="AL49" s="105" t="s">
        <v>43</v>
      </c>
    </row>
    <row r="50" spans="1:38" x14ac:dyDescent="0.2">
      <c r="A50" s="128"/>
      <c r="B50" s="129"/>
      <c r="C50" s="130"/>
      <c r="D50" s="131"/>
      <c r="E50" s="132"/>
      <c r="F50" s="132"/>
      <c r="G50" s="132"/>
      <c r="H50" s="130"/>
      <c r="I50" s="131"/>
      <c r="J50" s="131"/>
      <c r="K50" s="219"/>
      <c r="L50" s="219"/>
      <c r="M50" s="219"/>
      <c r="N50" s="130"/>
      <c r="O50" s="131"/>
      <c r="P50" s="219"/>
      <c r="Q50" s="130"/>
      <c r="R50" s="131"/>
      <c r="S50" s="132"/>
      <c r="T50" s="132"/>
      <c r="U50" s="132"/>
      <c r="V50" s="130"/>
      <c r="W50" s="131"/>
      <c r="X50" s="132"/>
      <c r="Y50" s="132"/>
      <c r="Z50" s="130"/>
      <c r="AA50" s="133"/>
      <c r="AB50" s="131"/>
      <c r="AC50" s="132"/>
      <c r="AD50" s="132"/>
      <c r="AE50" s="130"/>
      <c r="AF50" s="131"/>
      <c r="AG50" s="132"/>
      <c r="AH50" s="130"/>
      <c r="AI50" s="131"/>
      <c r="AJ50" s="132"/>
      <c r="AK50" s="132"/>
      <c r="AL50" s="130"/>
    </row>
    <row r="51" spans="1:38" x14ac:dyDescent="0.2">
      <c r="A51" s="265" t="s">
        <v>770</v>
      </c>
      <c r="B51" s="97" t="s">
        <v>378</v>
      </c>
      <c r="C51" s="105" t="s">
        <v>1428</v>
      </c>
      <c r="D51" s="106" t="s">
        <v>1428</v>
      </c>
      <c r="E51" s="107" t="s">
        <v>1428</v>
      </c>
      <c r="F51" s="107" t="s">
        <v>43</v>
      </c>
      <c r="G51" s="107" t="s">
        <v>1428</v>
      </c>
      <c r="H51" s="105" t="s">
        <v>43</v>
      </c>
      <c r="I51" s="106" t="s">
        <v>43</v>
      </c>
      <c r="J51" s="106" t="s">
        <v>43</v>
      </c>
      <c r="K51" s="200" t="s">
        <v>43</v>
      </c>
      <c r="L51" s="200" t="s">
        <v>43</v>
      </c>
      <c r="M51" s="200" t="s">
        <v>43</v>
      </c>
      <c r="N51" s="105" t="s">
        <v>43</v>
      </c>
      <c r="O51" s="106" t="s">
        <v>43</v>
      </c>
      <c r="P51" s="200" t="s">
        <v>43</v>
      </c>
      <c r="Q51" s="105" t="s">
        <v>43</v>
      </c>
      <c r="R51" s="106" t="s">
        <v>43</v>
      </c>
      <c r="S51" s="107" t="s">
        <v>43</v>
      </c>
      <c r="T51" s="107" t="s">
        <v>43</v>
      </c>
      <c r="U51" s="107" t="s">
        <v>43</v>
      </c>
      <c r="V51" s="105" t="s">
        <v>43</v>
      </c>
      <c r="W51" s="106" t="s">
        <v>1428</v>
      </c>
      <c r="X51" s="107" t="s">
        <v>43</v>
      </c>
      <c r="Y51" s="107" t="s">
        <v>43</v>
      </c>
      <c r="Z51" s="105" t="s">
        <v>43</v>
      </c>
      <c r="AA51" s="108" t="s">
        <v>1428</v>
      </c>
      <c r="AB51" s="106" t="s">
        <v>43</v>
      </c>
      <c r="AC51" s="107" t="s">
        <v>43</v>
      </c>
      <c r="AD51" s="107" t="s">
        <v>43</v>
      </c>
      <c r="AE51" s="105" t="s">
        <v>43</v>
      </c>
      <c r="AF51" s="106" t="s">
        <v>43</v>
      </c>
      <c r="AG51" s="107" t="s">
        <v>1428</v>
      </c>
      <c r="AH51" s="105" t="s">
        <v>43</v>
      </c>
      <c r="AI51" s="106" t="s">
        <v>1428</v>
      </c>
      <c r="AJ51" s="107" t="s">
        <v>43</v>
      </c>
      <c r="AK51" s="107" t="s">
        <v>43</v>
      </c>
      <c r="AL51" s="105" t="s">
        <v>43</v>
      </c>
    </row>
    <row r="52" spans="1:38" x14ac:dyDescent="0.2">
      <c r="A52" s="265"/>
      <c r="B52" s="97" t="s">
        <v>1450</v>
      </c>
      <c r="C52" s="105" t="s">
        <v>1426</v>
      </c>
      <c r="D52" s="106" t="s">
        <v>1426</v>
      </c>
      <c r="E52" s="107" t="s">
        <v>1427</v>
      </c>
      <c r="F52" s="107" t="s">
        <v>43</v>
      </c>
      <c r="G52" s="107" t="s">
        <v>43</v>
      </c>
      <c r="H52" s="105" t="s">
        <v>1427</v>
      </c>
      <c r="I52" s="106" t="s">
        <v>1426</v>
      </c>
      <c r="J52" s="106" t="s">
        <v>1426</v>
      </c>
      <c r="K52" s="200" t="s">
        <v>1427</v>
      </c>
      <c r="L52" s="200" t="s">
        <v>1426</v>
      </c>
      <c r="M52" s="200" t="s">
        <v>43</v>
      </c>
      <c r="N52" s="105" t="s">
        <v>43</v>
      </c>
      <c r="O52" s="106" t="s">
        <v>43</v>
      </c>
      <c r="P52" s="200" t="s">
        <v>43</v>
      </c>
      <c r="Q52" s="105" t="s">
        <v>43</v>
      </c>
      <c r="R52" s="106" t="s">
        <v>43</v>
      </c>
      <c r="S52" s="107" t="s">
        <v>43</v>
      </c>
      <c r="T52" s="107" t="s">
        <v>1427</v>
      </c>
      <c r="U52" s="107" t="s">
        <v>43</v>
      </c>
      <c r="V52" s="105" t="s">
        <v>1427</v>
      </c>
      <c r="W52" s="106" t="s">
        <v>1427</v>
      </c>
      <c r="X52" s="107" t="s">
        <v>43</v>
      </c>
      <c r="Y52" s="107" t="s">
        <v>43</v>
      </c>
      <c r="Z52" s="105" t="s">
        <v>1427</v>
      </c>
      <c r="AA52" s="108" t="s">
        <v>43</v>
      </c>
      <c r="AB52" s="106" t="s">
        <v>1426</v>
      </c>
      <c r="AC52" s="107" t="s">
        <v>1427</v>
      </c>
      <c r="AD52" s="107" t="s">
        <v>1427</v>
      </c>
      <c r="AE52" s="105" t="s">
        <v>1426</v>
      </c>
      <c r="AF52" s="106" t="s">
        <v>1426</v>
      </c>
      <c r="AG52" s="107" t="s">
        <v>43</v>
      </c>
      <c r="AH52" s="105" t="s">
        <v>43</v>
      </c>
      <c r="AI52" s="106" t="s">
        <v>1427</v>
      </c>
      <c r="AJ52" s="107" t="s">
        <v>43</v>
      </c>
      <c r="AK52" s="107" t="s">
        <v>1427</v>
      </c>
      <c r="AL52" s="105" t="s">
        <v>43</v>
      </c>
    </row>
    <row r="53" spans="1:38" x14ac:dyDescent="0.2">
      <c r="A53" s="265"/>
      <c r="B53" s="97" t="s">
        <v>385</v>
      </c>
      <c r="C53" s="105" t="s">
        <v>1428</v>
      </c>
      <c r="D53" s="106" t="s">
        <v>1428</v>
      </c>
      <c r="E53" s="107" t="s">
        <v>1428</v>
      </c>
      <c r="F53" s="107" t="s">
        <v>43</v>
      </c>
      <c r="G53" s="107" t="s">
        <v>1428</v>
      </c>
      <c r="H53" s="105" t="s">
        <v>43</v>
      </c>
      <c r="I53" s="106" t="s">
        <v>1428</v>
      </c>
      <c r="J53" s="106" t="s">
        <v>1428</v>
      </c>
      <c r="K53" s="200" t="s">
        <v>43</v>
      </c>
      <c r="L53" s="200" t="s">
        <v>43</v>
      </c>
      <c r="M53" s="200" t="s">
        <v>43</v>
      </c>
      <c r="N53" s="105" t="s">
        <v>1428</v>
      </c>
      <c r="O53" s="106" t="s">
        <v>43</v>
      </c>
      <c r="P53" s="200" t="s">
        <v>43</v>
      </c>
      <c r="Q53" s="105" t="s">
        <v>43</v>
      </c>
      <c r="R53" s="106" t="s">
        <v>43</v>
      </c>
      <c r="S53" s="107" t="s">
        <v>43</v>
      </c>
      <c r="T53" s="107" t="s">
        <v>1428</v>
      </c>
      <c r="U53" s="107" t="s">
        <v>43</v>
      </c>
      <c r="V53" s="105" t="s">
        <v>1428</v>
      </c>
      <c r="W53" s="106" t="s">
        <v>1428</v>
      </c>
      <c r="X53" s="107" t="s">
        <v>43</v>
      </c>
      <c r="Y53" s="107" t="s">
        <v>43</v>
      </c>
      <c r="Z53" s="105" t="s">
        <v>43</v>
      </c>
      <c r="AA53" s="108" t="s">
        <v>43</v>
      </c>
      <c r="AB53" s="106" t="s">
        <v>43</v>
      </c>
      <c r="AC53" s="107" t="s">
        <v>1428</v>
      </c>
      <c r="AD53" s="107" t="s">
        <v>1428</v>
      </c>
      <c r="AE53" s="105" t="s">
        <v>1428</v>
      </c>
      <c r="AF53" s="106" t="s">
        <v>1428</v>
      </c>
      <c r="AG53" s="107" t="s">
        <v>43</v>
      </c>
      <c r="AH53" s="105" t="s">
        <v>43</v>
      </c>
      <c r="AI53" s="106" t="s">
        <v>1428</v>
      </c>
      <c r="AJ53" s="107" t="s">
        <v>43</v>
      </c>
      <c r="AK53" s="107" t="s">
        <v>43</v>
      </c>
      <c r="AL53" s="105" t="s">
        <v>43</v>
      </c>
    </row>
    <row r="54" spans="1:38" x14ac:dyDescent="0.2">
      <c r="A54" s="265"/>
      <c r="B54" s="97" t="s">
        <v>19</v>
      </c>
      <c r="C54" s="105" t="s">
        <v>1428</v>
      </c>
      <c r="D54" s="106" t="s">
        <v>1428</v>
      </c>
      <c r="E54" s="107" t="s">
        <v>1428</v>
      </c>
      <c r="F54" s="107" t="s">
        <v>43</v>
      </c>
      <c r="G54" s="107" t="s">
        <v>1428</v>
      </c>
      <c r="H54" s="105" t="s">
        <v>43</v>
      </c>
      <c r="I54" s="106" t="s">
        <v>1428</v>
      </c>
      <c r="J54" s="106" t="s">
        <v>1428</v>
      </c>
      <c r="K54" s="200" t="s">
        <v>43</v>
      </c>
      <c r="L54" s="200" t="s">
        <v>1428</v>
      </c>
      <c r="M54" s="200" t="s">
        <v>43</v>
      </c>
      <c r="N54" s="105" t="s">
        <v>1428</v>
      </c>
      <c r="O54" s="106" t="s">
        <v>43</v>
      </c>
      <c r="P54" s="200" t="s">
        <v>43</v>
      </c>
      <c r="Q54" s="105" t="s">
        <v>43</v>
      </c>
      <c r="R54" s="106" t="s">
        <v>43</v>
      </c>
      <c r="S54" s="107" t="s">
        <v>43</v>
      </c>
      <c r="T54" s="107" t="s">
        <v>1428</v>
      </c>
      <c r="U54" s="107" t="s">
        <v>43</v>
      </c>
      <c r="V54" s="105" t="s">
        <v>1428</v>
      </c>
      <c r="W54" s="106" t="s">
        <v>1428</v>
      </c>
      <c r="X54" s="107" t="s">
        <v>43</v>
      </c>
      <c r="Y54" s="107" t="s">
        <v>43</v>
      </c>
      <c r="Z54" s="105" t="s">
        <v>43</v>
      </c>
      <c r="AA54" s="108" t="s">
        <v>43</v>
      </c>
      <c r="AB54" s="106" t="s">
        <v>43</v>
      </c>
      <c r="AC54" s="107" t="s">
        <v>43</v>
      </c>
      <c r="AD54" s="107" t="s">
        <v>43</v>
      </c>
      <c r="AE54" s="105" t="s">
        <v>43</v>
      </c>
      <c r="AF54" s="106" t="s">
        <v>43</v>
      </c>
      <c r="AG54" s="107" t="s">
        <v>43</v>
      </c>
      <c r="AH54" s="105" t="s">
        <v>1428</v>
      </c>
      <c r="AI54" s="106" t="s">
        <v>43</v>
      </c>
      <c r="AJ54" s="107" t="s">
        <v>43</v>
      </c>
      <c r="AK54" s="107" t="s">
        <v>43</v>
      </c>
      <c r="AL54" s="105" t="s">
        <v>43</v>
      </c>
    </row>
    <row r="55" spans="1:38" x14ac:dyDescent="0.2">
      <c r="A55" s="128"/>
      <c r="B55" s="129"/>
      <c r="C55" s="130"/>
      <c r="D55" s="131"/>
      <c r="E55" s="132"/>
      <c r="F55" s="132"/>
      <c r="G55" s="132"/>
      <c r="H55" s="130"/>
      <c r="I55" s="131"/>
      <c r="J55" s="131"/>
      <c r="K55" s="219"/>
      <c r="L55" s="219"/>
      <c r="M55" s="219"/>
      <c r="N55" s="130"/>
      <c r="O55" s="131"/>
      <c r="P55" s="219"/>
      <c r="Q55" s="130"/>
      <c r="R55" s="131"/>
      <c r="S55" s="132"/>
      <c r="T55" s="132"/>
      <c r="U55" s="132"/>
      <c r="V55" s="130"/>
      <c r="W55" s="131"/>
      <c r="X55" s="132"/>
      <c r="Y55" s="132"/>
      <c r="Z55" s="130"/>
      <c r="AA55" s="133"/>
      <c r="AB55" s="131"/>
      <c r="AC55" s="132"/>
      <c r="AD55" s="132"/>
      <c r="AE55" s="130"/>
      <c r="AF55" s="131"/>
      <c r="AG55" s="132"/>
      <c r="AH55" s="130"/>
      <c r="AI55" s="131"/>
      <c r="AJ55" s="132"/>
      <c r="AK55" s="132"/>
      <c r="AL55" s="130"/>
    </row>
    <row r="56" spans="1:38" x14ac:dyDescent="0.2">
      <c r="A56" s="265" t="s">
        <v>838</v>
      </c>
      <c r="B56" s="97" t="s">
        <v>200</v>
      </c>
      <c r="C56" s="105" t="s">
        <v>1428</v>
      </c>
      <c r="D56" s="106" t="s">
        <v>1428</v>
      </c>
      <c r="E56" s="107" t="s">
        <v>1428</v>
      </c>
      <c r="F56" s="107" t="s">
        <v>43</v>
      </c>
      <c r="G56" s="107" t="s">
        <v>43</v>
      </c>
      <c r="H56" s="105" t="s">
        <v>1428</v>
      </c>
      <c r="I56" s="106" t="s">
        <v>43</v>
      </c>
      <c r="J56" s="106" t="s">
        <v>43</v>
      </c>
      <c r="K56" s="200" t="s">
        <v>43</v>
      </c>
      <c r="L56" s="200" t="s">
        <v>43</v>
      </c>
      <c r="M56" s="200" t="s">
        <v>43</v>
      </c>
      <c r="N56" s="105" t="s">
        <v>43</v>
      </c>
      <c r="O56" s="106" t="s">
        <v>43</v>
      </c>
      <c r="P56" s="200" t="s">
        <v>43</v>
      </c>
      <c r="Q56" s="105" t="s">
        <v>43</v>
      </c>
      <c r="R56" s="106" t="s">
        <v>43</v>
      </c>
      <c r="S56" s="107" t="s">
        <v>43</v>
      </c>
      <c r="T56" s="107" t="s">
        <v>43</v>
      </c>
      <c r="U56" s="107" t="s">
        <v>43</v>
      </c>
      <c r="V56" s="105" t="s">
        <v>43</v>
      </c>
      <c r="W56" s="106" t="s">
        <v>43</v>
      </c>
      <c r="X56" s="107" t="s">
        <v>43</v>
      </c>
      <c r="Y56" s="107" t="s">
        <v>43</v>
      </c>
      <c r="Z56" s="105" t="s">
        <v>1428</v>
      </c>
      <c r="AA56" s="108" t="s">
        <v>43</v>
      </c>
      <c r="AB56" s="106" t="s">
        <v>43</v>
      </c>
      <c r="AC56" s="107" t="s">
        <v>43</v>
      </c>
      <c r="AD56" s="107" t="s">
        <v>43</v>
      </c>
      <c r="AE56" s="105" t="s">
        <v>43</v>
      </c>
      <c r="AF56" s="106" t="s">
        <v>43</v>
      </c>
      <c r="AG56" s="107" t="s">
        <v>1428</v>
      </c>
      <c r="AH56" s="105" t="s">
        <v>43</v>
      </c>
      <c r="AI56" s="106" t="s">
        <v>1428</v>
      </c>
      <c r="AJ56" s="107" t="s">
        <v>43</v>
      </c>
      <c r="AK56" s="107" t="s">
        <v>43</v>
      </c>
      <c r="AL56" s="105" t="s">
        <v>1428</v>
      </c>
    </row>
    <row r="57" spans="1:38" x14ac:dyDescent="0.2">
      <c r="A57" s="265"/>
      <c r="B57" s="97" t="s">
        <v>1450</v>
      </c>
      <c r="C57" s="105" t="s">
        <v>1428</v>
      </c>
      <c r="D57" s="106" t="s">
        <v>1428</v>
      </c>
      <c r="E57" s="107" t="s">
        <v>1428</v>
      </c>
      <c r="F57" s="107" t="s">
        <v>43</v>
      </c>
      <c r="G57" s="107" t="s">
        <v>43</v>
      </c>
      <c r="H57" s="105" t="s">
        <v>1428</v>
      </c>
      <c r="I57" s="106" t="s">
        <v>1428</v>
      </c>
      <c r="J57" s="106" t="s">
        <v>43</v>
      </c>
      <c r="K57" s="200" t="s">
        <v>43</v>
      </c>
      <c r="L57" s="200" t="s">
        <v>43</v>
      </c>
      <c r="M57" s="200" t="s">
        <v>43</v>
      </c>
      <c r="N57" s="105" t="s">
        <v>43</v>
      </c>
      <c r="O57" s="106" t="s">
        <v>1428</v>
      </c>
      <c r="P57" s="200" t="s">
        <v>1428</v>
      </c>
      <c r="Q57" s="105" t="s">
        <v>43</v>
      </c>
      <c r="R57" s="106" t="s">
        <v>43</v>
      </c>
      <c r="S57" s="107" t="s">
        <v>43</v>
      </c>
      <c r="T57" s="107" t="s">
        <v>1428</v>
      </c>
      <c r="U57" s="107" t="s">
        <v>43</v>
      </c>
      <c r="V57" s="105" t="s">
        <v>1428</v>
      </c>
      <c r="W57" s="106" t="s">
        <v>43</v>
      </c>
      <c r="X57" s="107" t="s">
        <v>43</v>
      </c>
      <c r="Y57" s="107" t="s">
        <v>43</v>
      </c>
      <c r="Z57" s="105" t="s">
        <v>1428</v>
      </c>
      <c r="AA57" s="108" t="s">
        <v>43</v>
      </c>
      <c r="AB57" s="106" t="s">
        <v>43</v>
      </c>
      <c r="AC57" s="107" t="s">
        <v>43</v>
      </c>
      <c r="AD57" s="107" t="s">
        <v>43</v>
      </c>
      <c r="AE57" s="105" t="s">
        <v>43</v>
      </c>
      <c r="AF57" s="106" t="s">
        <v>1428</v>
      </c>
      <c r="AG57" s="107" t="s">
        <v>43</v>
      </c>
      <c r="AH57" s="105" t="s">
        <v>43</v>
      </c>
      <c r="AI57" s="106" t="s">
        <v>43</v>
      </c>
      <c r="AJ57" s="107" t="s">
        <v>43</v>
      </c>
      <c r="AK57" s="107" t="s">
        <v>43</v>
      </c>
      <c r="AL57" s="105" t="s">
        <v>43</v>
      </c>
    </row>
    <row r="58" spans="1:38" x14ac:dyDescent="0.2">
      <c r="A58" s="265"/>
      <c r="B58" s="97" t="s">
        <v>78</v>
      </c>
      <c r="C58" s="105" t="s">
        <v>1428</v>
      </c>
      <c r="D58" s="106" t="s">
        <v>1428</v>
      </c>
      <c r="E58" s="107" t="s">
        <v>43</v>
      </c>
      <c r="F58" s="107" t="s">
        <v>43</v>
      </c>
      <c r="G58" s="107" t="s">
        <v>43</v>
      </c>
      <c r="H58" s="105" t="s">
        <v>1428</v>
      </c>
      <c r="I58" s="106" t="s">
        <v>43</v>
      </c>
      <c r="J58" s="106" t="s">
        <v>43</v>
      </c>
      <c r="K58" s="200" t="s">
        <v>43</v>
      </c>
      <c r="L58" s="200" t="s">
        <v>43</v>
      </c>
      <c r="M58" s="200" t="s">
        <v>43</v>
      </c>
      <c r="N58" s="105" t="s">
        <v>43</v>
      </c>
      <c r="O58" s="106" t="s">
        <v>43</v>
      </c>
      <c r="P58" s="200" t="s">
        <v>43</v>
      </c>
      <c r="Q58" s="105" t="s">
        <v>43</v>
      </c>
      <c r="R58" s="106" t="s">
        <v>43</v>
      </c>
      <c r="S58" s="107" t="s">
        <v>43</v>
      </c>
      <c r="T58" s="107" t="s">
        <v>43</v>
      </c>
      <c r="U58" s="107" t="s">
        <v>43</v>
      </c>
      <c r="V58" s="105" t="s">
        <v>43</v>
      </c>
      <c r="W58" s="106" t="s">
        <v>43</v>
      </c>
      <c r="X58" s="107" t="s">
        <v>43</v>
      </c>
      <c r="Y58" s="107" t="s">
        <v>1428</v>
      </c>
      <c r="Z58" s="105" t="s">
        <v>43</v>
      </c>
      <c r="AA58" s="108" t="s">
        <v>43</v>
      </c>
      <c r="AB58" s="106" t="s">
        <v>43</v>
      </c>
      <c r="AC58" s="107" t="s">
        <v>43</v>
      </c>
      <c r="AD58" s="107" t="s">
        <v>43</v>
      </c>
      <c r="AE58" s="105" t="s">
        <v>43</v>
      </c>
      <c r="AF58" s="106" t="s">
        <v>43</v>
      </c>
      <c r="AG58" s="107" t="s">
        <v>1428</v>
      </c>
      <c r="AH58" s="105" t="s">
        <v>43</v>
      </c>
      <c r="AI58" s="106" t="s">
        <v>1428</v>
      </c>
      <c r="AJ58" s="107" t="s">
        <v>1428</v>
      </c>
      <c r="AK58" s="107" t="s">
        <v>1428</v>
      </c>
      <c r="AL58" s="105" t="s">
        <v>43</v>
      </c>
    </row>
    <row r="59" spans="1:38" x14ac:dyDescent="0.2">
      <c r="A59" s="265"/>
      <c r="B59" s="97" t="s">
        <v>19</v>
      </c>
      <c r="C59" s="105" t="s">
        <v>1359</v>
      </c>
      <c r="D59" s="106" t="s">
        <v>1359</v>
      </c>
      <c r="E59" s="107" t="s">
        <v>1359</v>
      </c>
      <c r="F59" s="107" t="s">
        <v>43</v>
      </c>
      <c r="G59" s="107" t="s">
        <v>43</v>
      </c>
      <c r="H59" s="105" t="s">
        <v>1360</v>
      </c>
      <c r="I59" s="106" t="s">
        <v>1359</v>
      </c>
      <c r="J59" s="106" t="s">
        <v>1359</v>
      </c>
      <c r="K59" s="200" t="s">
        <v>1360</v>
      </c>
      <c r="L59" s="200" t="s">
        <v>1360</v>
      </c>
      <c r="M59" s="200" t="s">
        <v>1361</v>
      </c>
      <c r="N59" s="105" t="s">
        <v>1361</v>
      </c>
      <c r="O59" s="106" t="s">
        <v>1361</v>
      </c>
      <c r="P59" s="200" t="s">
        <v>1361</v>
      </c>
      <c r="Q59" s="105" t="s">
        <v>43</v>
      </c>
      <c r="R59" s="106" t="s">
        <v>43</v>
      </c>
      <c r="S59" s="107" t="s">
        <v>1361</v>
      </c>
      <c r="T59" s="107" t="s">
        <v>1360</v>
      </c>
      <c r="U59" s="107" t="s">
        <v>43</v>
      </c>
      <c r="V59" s="105" t="s">
        <v>1360</v>
      </c>
      <c r="W59" s="106" t="s">
        <v>43</v>
      </c>
      <c r="X59" s="107" t="s">
        <v>43</v>
      </c>
      <c r="Y59" s="107" t="s">
        <v>43</v>
      </c>
      <c r="Z59" s="105" t="s">
        <v>1359</v>
      </c>
      <c r="AA59" s="108" t="s">
        <v>43</v>
      </c>
      <c r="AB59" s="106" t="s">
        <v>43</v>
      </c>
      <c r="AC59" s="107" t="s">
        <v>43</v>
      </c>
      <c r="AD59" s="107" t="s">
        <v>43</v>
      </c>
      <c r="AE59" s="105" t="s">
        <v>43</v>
      </c>
      <c r="AF59" s="106" t="s">
        <v>1361</v>
      </c>
      <c r="AG59" s="107" t="s">
        <v>1360</v>
      </c>
      <c r="AH59" s="105" t="s">
        <v>43</v>
      </c>
      <c r="AI59" s="106" t="s">
        <v>1361</v>
      </c>
      <c r="AJ59" s="107" t="s">
        <v>43</v>
      </c>
      <c r="AK59" s="107" t="s">
        <v>1361</v>
      </c>
      <c r="AL59" s="105" t="s">
        <v>1361</v>
      </c>
    </row>
    <row r="60" spans="1:38" x14ac:dyDescent="0.2">
      <c r="A60" s="128"/>
      <c r="B60" s="129"/>
      <c r="C60" s="130"/>
      <c r="D60" s="131"/>
      <c r="E60" s="132"/>
      <c r="F60" s="132"/>
      <c r="G60" s="132"/>
      <c r="H60" s="130"/>
      <c r="I60" s="131"/>
      <c r="J60" s="131"/>
      <c r="K60" s="219"/>
      <c r="L60" s="219"/>
      <c r="M60" s="219"/>
      <c r="N60" s="130"/>
      <c r="O60" s="131"/>
      <c r="P60" s="219"/>
      <c r="Q60" s="130"/>
      <c r="R60" s="131"/>
      <c r="S60" s="132"/>
      <c r="T60" s="132"/>
      <c r="U60" s="132"/>
      <c r="V60" s="130"/>
      <c r="W60" s="131"/>
      <c r="X60" s="132"/>
      <c r="Y60" s="132"/>
      <c r="Z60" s="130"/>
      <c r="AA60" s="133"/>
      <c r="AB60" s="131"/>
      <c r="AC60" s="132"/>
      <c r="AD60" s="132"/>
      <c r="AE60" s="130"/>
      <c r="AF60" s="131"/>
      <c r="AG60" s="132"/>
      <c r="AH60" s="130"/>
      <c r="AI60" s="131"/>
      <c r="AJ60" s="132"/>
      <c r="AK60" s="132"/>
      <c r="AL60" s="130"/>
    </row>
    <row r="61" spans="1:38" x14ac:dyDescent="0.2">
      <c r="A61" s="267" t="s">
        <v>764</v>
      </c>
      <c r="B61" s="97" t="s">
        <v>522</v>
      </c>
      <c r="C61" s="105" t="s">
        <v>1428</v>
      </c>
      <c r="D61" s="106" t="s">
        <v>1428</v>
      </c>
      <c r="E61" s="107" t="s">
        <v>1428</v>
      </c>
      <c r="F61" s="107" t="s">
        <v>43</v>
      </c>
      <c r="G61" s="107" t="s">
        <v>43</v>
      </c>
      <c r="H61" s="105" t="s">
        <v>1428</v>
      </c>
      <c r="I61" s="106" t="s">
        <v>1428</v>
      </c>
      <c r="J61" s="106" t="s">
        <v>1428</v>
      </c>
      <c r="K61" s="200" t="s">
        <v>1428</v>
      </c>
      <c r="L61" s="200" t="s">
        <v>43</v>
      </c>
      <c r="M61" s="200" t="s">
        <v>43</v>
      </c>
      <c r="N61" s="105" t="s">
        <v>43</v>
      </c>
      <c r="O61" s="106" t="s">
        <v>43</v>
      </c>
      <c r="P61" s="200" t="s">
        <v>43</v>
      </c>
      <c r="Q61" s="105" t="s">
        <v>43</v>
      </c>
      <c r="R61" s="106" t="s">
        <v>43</v>
      </c>
      <c r="S61" s="107" t="s">
        <v>1428</v>
      </c>
      <c r="T61" s="107" t="s">
        <v>1428</v>
      </c>
      <c r="U61" s="107" t="s">
        <v>43</v>
      </c>
      <c r="V61" s="105" t="s">
        <v>1428</v>
      </c>
      <c r="W61" s="106" t="s">
        <v>43</v>
      </c>
      <c r="X61" s="107" t="s">
        <v>1428</v>
      </c>
      <c r="Y61" s="107" t="s">
        <v>43</v>
      </c>
      <c r="Z61" s="105" t="s">
        <v>43</v>
      </c>
      <c r="AA61" s="108" t="s">
        <v>1428</v>
      </c>
      <c r="AB61" s="106" t="s">
        <v>43</v>
      </c>
      <c r="AC61" s="107" t="s">
        <v>1428</v>
      </c>
      <c r="AD61" s="107" t="s">
        <v>1428</v>
      </c>
      <c r="AE61" s="105" t="s">
        <v>1428</v>
      </c>
      <c r="AF61" s="106" t="s">
        <v>43</v>
      </c>
      <c r="AG61" s="107" t="s">
        <v>1428</v>
      </c>
      <c r="AH61" s="105" t="s">
        <v>43</v>
      </c>
      <c r="AI61" s="106" t="s">
        <v>43</v>
      </c>
      <c r="AJ61" s="107" t="s">
        <v>1428</v>
      </c>
      <c r="AK61" s="107" t="s">
        <v>43</v>
      </c>
      <c r="AL61" s="105" t="s">
        <v>43</v>
      </c>
    </row>
    <row r="62" spans="1:38" x14ac:dyDescent="0.2">
      <c r="A62" s="267"/>
      <c r="B62" s="97" t="s">
        <v>410</v>
      </c>
      <c r="C62" s="105" t="s">
        <v>1428</v>
      </c>
      <c r="D62" s="106" t="s">
        <v>1428</v>
      </c>
      <c r="E62" s="107" t="s">
        <v>43</v>
      </c>
      <c r="F62" s="107" t="s">
        <v>1428</v>
      </c>
      <c r="G62" s="107" t="s">
        <v>1428</v>
      </c>
      <c r="H62" s="105" t="s">
        <v>1428</v>
      </c>
      <c r="I62" s="106" t="s">
        <v>1428</v>
      </c>
      <c r="J62" s="106" t="s">
        <v>1428</v>
      </c>
      <c r="K62" s="200" t="s">
        <v>1428</v>
      </c>
      <c r="L62" s="200" t="s">
        <v>43</v>
      </c>
      <c r="M62" s="200" t="s">
        <v>43</v>
      </c>
      <c r="N62" s="105" t="s">
        <v>1428</v>
      </c>
      <c r="O62" s="106" t="s">
        <v>1428</v>
      </c>
      <c r="P62" s="200" t="s">
        <v>43</v>
      </c>
      <c r="Q62" s="105" t="s">
        <v>1428</v>
      </c>
      <c r="R62" s="106" t="s">
        <v>43</v>
      </c>
      <c r="S62" s="107" t="s">
        <v>1428</v>
      </c>
      <c r="T62" s="107" t="s">
        <v>43</v>
      </c>
      <c r="U62" s="107" t="s">
        <v>43</v>
      </c>
      <c r="V62" s="105" t="s">
        <v>43</v>
      </c>
      <c r="W62" s="106" t="s">
        <v>43</v>
      </c>
      <c r="X62" s="107" t="s">
        <v>43</v>
      </c>
      <c r="Y62" s="107" t="s">
        <v>1428</v>
      </c>
      <c r="Z62" s="105" t="s">
        <v>43</v>
      </c>
      <c r="AA62" s="108" t="s">
        <v>1428</v>
      </c>
      <c r="AB62" s="106" t="s">
        <v>43</v>
      </c>
      <c r="AC62" s="107" t="s">
        <v>1428</v>
      </c>
      <c r="AD62" s="107" t="s">
        <v>43</v>
      </c>
      <c r="AE62" s="105" t="s">
        <v>1428</v>
      </c>
      <c r="AF62" s="106" t="s">
        <v>1428</v>
      </c>
      <c r="AG62" s="107" t="s">
        <v>43</v>
      </c>
      <c r="AH62" s="105" t="s">
        <v>43</v>
      </c>
      <c r="AI62" s="106" t="s">
        <v>43</v>
      </c>
      <c r="AJ62" s="107" t="s">
        <v>1428</v>
      </c>
      <c r="AK62" s="107" t="s">
        <v>1428</v>
      </c>
      <c r="AL62" s="105" t="s">
        <v>43</v>
      </c>
    </row>
    <row r="63" spans="1:38" x14ac:dyDescent="0.2">
      <c r="A63" s="267"/>
      <c r="B63" s="97" t="s">
        <v>200</v>
      </c>
      <c r="C63" s="105" t="s">
        <v>1428</v>
      </c>
      <c r="D63" s="106" t="s">
        <v>1428</v>
      </c>
      <c r="E63" s="107" t="s">
        <v>1428</v>
      </c>
      <c r="F63" s="107" t="s">
        <v>1428</v>
      </c>
      <c r="G63" s="107" t="s">
        <v>43</v>
      </c>
      <c r="H63" s="105" t="s">
        <v>1428</v>
      </c>
      <c r="I63" s="106" t="s">
        <v>1428</v>
      </c>
      <c r="J63" s="106" t="s">
        <v>1428</v>
      </c>
      <c r="K63" s="200" t="s">
        <v>1428</v>
      </c>
      <c r="L63" s="200" t="s">
        <v>43</v>
      </c>
      <c r="M63" s="200" t="s">
        <v>43</v>
      </c>
      <c r="N63" s="105" t="s">
        <v>1428</v>
      </c>
      <c r="O63" s="106" t="s">
        <v>43</v>
      </c>
      <c r="P63" s="200" t="s">
        <v>43</v>
      </c>
      <c r="Q63" s="105" t="s">
        <v>43</v>
      </c>
      <c r="R63" s="106" t="s">
        <v>43</v>
      </c>
      <c r="S63" s="107" t="s">
        <v>1428</v>
      </c>
      <c r="T63" s="107" t="s">
        <v>1428</v>
      </c>
      <c r="U63" s="107" t="s">
        <v>43</v>
      </c>
      <c r="V63" s="105" t="s">
        <v>1428</v>
      </c>
      <c r="W63" s="106" t="s">
        <v>43</v>
      </c>
      <c r="X63" s="107" t="s">
        <v>1428</v>
      </c>
      <c r="Y63" s="107" t="s">
        <v>43</v>
      </c>
      <c r="Z63" s="105" t="s">
        <v>43</v>
      </c>
      <c r="AA63" s="108" t="s">
        <v>43</v>
      </c>
      <c r="AB63" s="106" t="s">
        <v>43</v>
      </c>
      <c r="AC63" s="107" t="s">
        <v>1428</v>
      </c>
      <c r="AD63" s="107" t="s">
        <v>43</v>
      </c>
      <c r="AE63" s="105" t="s">
        <v>1428</v>
      </c>
      <c r="AF63" s="106" t="s">
        <v>43</v>
      </c>
      <c r="AG63" s="107" t="s">
        <v>43</v>
      </c>
      <c r="AH63" s="105" t="s">
        <v>1428</v>
      </c>
      <c r="AI63" s="106" t="s">
        <v>1428</v>
      </c>
      <c r="AJ63" s="107" t="s">
        <v>1428</v>
      </c>
      <c r="AK63" s="107" t="s">
        <v>43</v>
      </c>
      <c r="AL63" s="105" t="s">
        <v>1428</v>
      </c>
    </row>
    <row r="64" spans="1:38" x14ac:dyDescent="0.2">
      <c r="A64" s="267"/>
      <c r="B64" s="97" t="s">
        <v>469</v>
      </c>
      <c r="C64" s="105" t="s">
        <v>1428</v>
      </c>
      <c r="D64" s="106" t="s">
        <v>1428</v>
      </c>
      <c r="E64" s="107" t="s">
        <v>1428</v>
      </c>
      <c r="F64" s="107" t="s">
        <v>1428</v>
      </c>
      <c r="G64" s="107" t="s">
        <v>1428</v>
      </c>
      <c r="H64" s="105" t="s">
        <v>1428</v>
      </c>
      <c r="I64" s="106" t="s">
        <v>1428</v>
      </c>
      <c r="J64" s="106" t="s">
        <v>1428</v>
      </c>
      <c r="K64" s="200" t="s">
        <v>1428</v>
      </c>
      <c r="L64" s="200" t="s">
        <v>43</v>
      </c>
      <c r="M64" s="200" t="s">
        <v>43</v>
      </c>
      <c r="N64" s="105" t="s">
        <v>43</v>
      </c>
      <c r="O64" s="106" t="s">
        <v>43</v>
      </c>
      <c r="P64" s="200" t="s">
        <v>43</v>
      </c>
      <c r="Q64" s="105" t="s">
        <v>43</v>
      </c>
      <c r="R64" s="106" t="s">
        <v>43</v>
      </c>
      <c r="S64" s="107" t="s">
        <v>1428</v>
      </c>
      <c r="T64" s="107" t="s">
        <v>1428</v>
      </c>
      <c r="U64" s="107" t="s">
        <v>43</v>
      </c>
      <c r="V64" s="105" t="s">
        <v>1428</v>
      </c>
      <c r="W64" s="106" t="s">
        <v>43</v>
      </c>
      <c r="X64" s="107" t="s">
        <v>1428</v>
      </c>
      <c r="Y64" s="107" t="s">
        <v>43</v>
      </c>
      <c r="Z64" s="105" t="s">
        <v>43</v>
      </c>
      <c r="AA64" s="108" t="s">
        <v>43</v>
      </c>
      <c r="AB64" s="106" t="s">
        <v>43</v>
      </c>
      <c r="AC64" s="107" t="s">
        <v>43</v>
      </c>
      <c r="AD64" s="107" t="s">
        <v>43</v>
      </c>
      <c r="AE64" s="105" t="s">
        <v>43</v>
      </c>
      <c r="AF64" s="106" t="s">
        <v>43</v>
      </c>
      <c r="AG64" s="107" t="s">
        <v>43</v>
      </c>
      <c r="AH64" s="105" t="s">
        <v>1428</v>
      </c>
      <c r="AI64" s="106" t="s">
        <v>1428</v>
      </c>
      <c r="AJ64" s="107" t="s">
        <v>1428</v>
      </c>
      <c r="AK64" s="107" t="s">
        <v>1428</v>
      </c>
      <c r="AL64" s="105" t="s">
        <v>43</v>
      </c>
    </row>
    <row r="65" spans="1:38" x14ac:dyDescent="0.2">
      <c r="A65" s="267"/>
      <c r="B65" s="97" t="s">
        <v>1450</v>
      </c>
      <c r="C65" s="105" t="s">
        <v>1426</v>
      </c>
      <c r="D65" s="106" t="s">
        <v>1426</v>
      </c>
      <c r="E65" s="107" t="s">
        <v>1426</v>
      </c>
      <c r="F65" s="107" t="s">
        <v>1426</v>
      </c>
      <c r="G65" s="107" t="s">
        <v>1426</v>
      </c>
      <c r="H65" s="105" t="s">
        <v>1426</v>
      </c>
      <c r="I65" s="106" t="s">
        <v>1426</v>
      </c>
      <c r="J65" s="106" t="s">
        <v>1426</v>
      </c>
      <c r="K65" s="200" t="s">
        <v>1427</v>
      </c>
      <c r="L65" s="200" t="s">
        <v>43</v>
      </c>
      <c r="M65" s="200" t="s">
        <v>43</v>
      </c>
      <c r="N65" s="105" t="s">
        <v>1426</v>
      </c>
      <c r="O65" s="106" t="s">
        <v>1427</v>
      </c>
      <c r="P65" s="200" t="s">
        <v>43</v>
      </c>
      <c r="Q65" s="105" t="s">
        <v>1427</v>
      </c>
      <c r="R65" s="106" t="s">
        <v>43</v>
      </c>
      <c r="S65" s="107" t="s">
        <v>1426</v>
      </c>
      <c r="T65" s="107" t="s">
        <v>1426</v>
      </c>
      <c r="U65" s="107" t="s">
        <v>43</v>
      </c>
      <c r="V65" s="105" t="s">
        <v>1426</v>
      </c>
      <c r="W65" s="106" t="s">
        <v>43</v>
      </c>
      <c r="X65" s="107" t="s">
        <v>1426</v>
      </c>
      <c r="Y65" s="107" t="s">
        <v>43</v>
      </c>
      <c r="Z65" s="105" t="s">
        <v>43</v>
      </c>
      <c r="AA65" s="108" t="s">
        <v>43</v>
      </c>
      <c r="AB65" s="106" t="s">
        <v>43</v>
      </c>
      <c r="AC65" s="107" t="s">
        <v>1426</v>
      </c>
      <c r="AD65" s="107" t="s">
        <v>43</v>
      </c>
      <c r="AE65" s="105" t="s">
        <v>1426</v>
      </c>
      <c r="AF65" s="106" t="s">
        <v>1426</v>
      </c>
      <c r="AG65" s="107" t="s">
        <v>43</v>
      </c>
      <c r="AH65" s="105" t="s">
        <v>43</v>
      </c>
      <c r="AI65" s="106" t="s">
        <v>1426</v>
      </c>
      <c r="AJ65" s="107" t="s">
        <v>1426</v>
      </c>
      <c r="AK65" s="107" t="s">
        <v>1426</v>
      </c>
      <c r="AL65" s="105" t="s">
        <v>43</v>
      </c>
    </row>
    <row r="66" spans="1:38" x14ac:dyDescent="0.2">
      <c r="A66" s="267"/>
      <c r="B66" s="97" t="s">
        <v>124</v>
      </c>
      <c r="C66" s="105" t="s">
        <v>1428</v>
      </c>
      <c r="D66" s="106" t="s">
        <v>1428</v>
      </c>
      <c r="E66" s="107" t="s">
        <v>1428</v>
      </c>
      <c r="F66" s="107" t="s">
        <v>1428</v>
      </c>
      <c r="G66" s="107" t="s">
        <v>43</v>
      </c>
      <c r="H66" s="105" t="s">
        <v>1428</v>
      </c>
      <c r="I66" s="106" t="s">
        <v>1428</v>
      </c>
      <c r="J66" s="106" t="s">
        <v>1428</v>
      </c>
      <c r="K66" s="200" t="s">
        <v>1428</v>
      </c>
      <c r="L66" s="200" t="s">
        <v>1428</v>
      </c>
      <c r="M66" s="200" t="s">
        <v>43</v>
      </c>
      <c r="N66" s="105" t="s">
        <v>43</v>
      </c>
      <c r="O66" s="106" t="s">
        <v>43</v>
      </c>
      <c r="P66" s="200" t="s">
        <v>43</v>
      </c>
      <c r="Q66" s="105" t="s">
        <v>43</v>
      </c>
      <c r="R66" s="106" t="s">
        <v>43</v>
      </c>
      <c r="S66" s="107" t="s">
        <v>1428</v>
      </c>
      <c r="T66" s="107" t="s">
        <v>1428</v>
      </c>
      <c r="U66" s="107" t="s">
        <v>43</v>
      </c>
      <c r="V66" s="105" t="s">
        <v>1428</v>
      </c>
      <c r="W66" s="106" t="s">
        <v>43</v>
      </c>
      <c r="X66" s="107" t="s">
        <v>1428</v>
      </c>
      <c r="Y66" s="107" t="s">
        <v>43</v>
      </c>
      <c r="Z66" s="105" t="s">
        <v>43</v>
      </c>
      <c r="AA66" s="108" t="s">
        <v>43</v>
      </c>
      <c r="AB66" s="106" t="s">
        <v>43</v>
      </c>
      <c r="AC66" s="107" t="s">
        <v>43</v>
      </c>
      <c r="AD66" s="107" t="s">
        <v>43</v>
      </c>
      <c r="AE66" s="105" t="s">
        <v>43</v>
      </c>
      <c r="AF66" s="106" t="s">
        <v>1428</v>
      </c>
      <c r="AG66" s="107" t="s">
        <v>43</v>
      </c>
      <c r="AH66" s="105" t="s">
        <v>43</v>
      </c>
      <c r="AI66" s="106" t="s">
        <v>43</v>
      </c>
      <c r="AJ66" s="107" t="s">
        <v>1428</v>
      </c>
      <c r="AK66" s="107" t="s">
        <v>1428</v>
      </c>
      <c r="AL66" s="105" t="s">
        <v>43</v>
      </c>
    </row>
    <row r="67" spans="1:38" x14ac:dyDescent="0.2">
      <c r="A67" s="267"/>
      <c r="B67" s="97" t="s">
        <v>117</v>
      </c>
      <c r="C67" s="105" t="s">
        <v>1428</v>
      </c>
      <c r="D67" s="106" t="s">
        <v>1428</v>
      </c>
      <c r="E67" s="107" t="s">
        <v>1428</v>
      </c>
      <c r="F67" s="107" t="s">
        <v>1428</v>
      </c>
      <c r="G67" s="107" t="s">
        <v>1428</v>
      </c>
      <c r="H67" s="105" t="s">
        <v>1428</v>
      </c>
      <c r="I67" s="106" t="s">
        <v>1428</v>
      </c>
      <c r="J67" s="106" t="s">
        <v>1428</v>
      </c>
      <c r="K67" s="200" t="s">
        <v>1428</v>
      </c>
      <c r="L67" s="200" t="s">
        <v>43</v>
      </c>
      <c r="M67" s="200" t="s">
        <v>43</v>
      </c>
      <c r="N67" s="105" t="s">
        <v>1428</v>
      </c>
      <c r="O67" s="106" t="s">
        <v>1428</v>
      </c>
      <c r="P67" s="200" t="s">
        <v>43</v>
      </c>
      <c r="Q67" s="105" t="s">
        <v>1428</v>
      </c>
      <c r="R67" s="106" t="s">
        <v>43</v>
      </c>
      <c r="S67" s="107" t="s">
        <v>1428</v>
      </c>
      <c r="T67" s="107" t="s">
        <v>1428</v>
      </c>
      <c r="U67" s="107" t="s">
        <v>1428</v>
      </c>
      <c r="V67" s="105" t="s">
        <v>1428</v>
      </c>
      <c r="W67" s="106" t="s">
        <v>43</v>
      </c>
      <c r="X67" s="107" t="s">
        <v>1428</v>
      </c>
      <c r="Y67" s="107" t="s">
        <v>43</v>
      </c>
      <c r="Z67" s="105" t="s">
        <v>43</v>
      </c>
      <c r="AA67" s="108" t="s">
        <v>43</v>
      </c>
      <c r="AB67" s="106" t="s">
        <v>43</v>
      </c>
      <c r="AC67" s="107" t="s">
        <v>43</v>
      </c>
      <c r="AD67" s="107" t="s">
        <v>43</v>
      </c>
      <c r="AE67" s="105" t="s">
        <v>43</v>
      </c>
      <c r="AF67" s="106" t="s">
        <v>1428</v>
      </c>
      <c r="AG67" s="107" t="s">
        <v>43</v>
      </c>
      <c r="AH67" s="105" t="s">
        <v>43</v>
      </c>
      <c r="AI67" s="106" t="s">
        <v>1428</v>
      </c>
      <c r="AJ67" s="107" t="s">
        <v>1428</v>
      </c>
      <c r="AK67" s="107" t="s">
        <v>1428</v>
      </c>
      <c r="AL67" s="105" t="s">
        <v>43</v>
      </c>
    </row>
    <row r="68" spans="1:38" x14ac:dyDescent="0.2">
      <c r="A68" s="267"/>
      <c r="B68" s="97" t="s">
        <v>222</v>
      </c>
      <c r="C68" s="105" t="s">
        <v>1428</v>
      </c>
      <c r="D68" s="106" t="s">
        <v>1428</v>
      </c>
      <c r="E68" s="107" t="s">
        <v>1428</v>
      </c>
      <c r="F68" s="107" t="s">
        <v>43</v>
      </c>
      <c r="G68" s="107" t="s">
        <v>43</v>
      </c>
      <c r="H68" s="105" t="s">
        <v>43</v>
      </c>
      <c r="I68" s="106" t="s">
        <v>43</v>
      </c>
      <c r="J68" s="106" t="s">
        <v>43</v>
      </c>
      <c r="K68" s="200" t="s">
        <v>43</v>
      </c>
      <c r="L68" s="200" t="s">
        <v>43</v>
      </c>
      <c r="M68" s="200" t="s">
        <v>43</v>
      </c>
      <c r="N68" s="105" t="s">
        <v>43</v>
      </c>
      <c r="O68" s="106" t="s">
        <v>43</v>
      </c>
      <c r="P68" s="200" t="s">
        <v>43</v>
      </c>
      <c r="Q68" s="105" t="s">
        <v>43</v>
      </c>
      <c r="R68" s="106" t="s">
        <v>43</v>
      </c>
      <c r="S68" s="107" t="s">
        <v>43</v>
      </c>
      <c r="T68" s="107" t="s">
        <v>43</v>
      </c>
      <c r="U68" s="107" t="s">
        <v>43</v>
      </c>
      <c r="V68" s="105" t="s">
        <v>43</v>
      </c>
      <c r="W68" s="106" t="s">
        <v>43</v>
      </c>
      <c r="X68" s="107" t="s">
        <v>43</v>
      </c>
      <c r="Y68" s="107" t="s">
        <v>43</v>
      </c>
      <c r="Z68" s="105" t="s">
        <v>1428</v>
      </c>
      <c r="AA68" s="108" t="s">
        <v>1428</v>
      </c>
      <c r="AB68" s="106" t="s">
        <v>43</v>
      </c>
      <c r="AC68" s="107" t="s">
        <v>43</v>
      </c>
      <c r="AD68" s="107" t="s">
        <v>43</v>
      </c>
      <c r="AE68" s="105" t="s">
        <v>43</v>
      </c>
      <c r="AF68" s="106" t="s">
        <v>1428</v>
      </c>
      <c r="AG68" s="107" t="s">
        <v>43</v>
      </c>
      <c r="AH68" s="105" t="s">
        <v>43</v>
      </c>
      <c r="AI68" s="106" t="s">
        <v>1428</v>
      </c>
      <c r="AJ68" s="107" t="s">
        <v>1428</v>
      </c>
      <c r="AK68" s="107" t="s">
        <v>43</v>
      </c>
      <c r="AL68" s="105" t="s">
        <v>1428</v>
      </c>
    </row>
    <row r="69" spans="1:38" x14ac:dyDescent="0.2">
      <c r="A69" s="267"/>
      <c r="B69" s="97" t="s">
        <v>71</v>
      </c>
      <c r="C69" s="105" t="s">
        <v>1428</v>
      </c>
      <c r="D69" s="106" t="s">
        <v>1428</v>
      </c>
      <c r="E69" s="107" t="s">
        <v>1428</v>
      </c>
      <c r="F69" s="107" t="s">
        <v>1428</v>
      </c>
      <c r="G69" s="107" t="s">
        <v>1428</v>
      </c>
      <c r="H69" s="105" t="s">
        <v>1428</v>
      </c>
      <c r="I69" s="106" t="s">
        <v>1428</v>
      </c>
      <c r="J69" s="106" t="s">
        <v>1428</v>
      </c>
      <c r="K69" s="200" t="s">
        <v>1428</v>
      </c>
      <c r="L69" s="200" t="s">
        <v>43</v>
      </c>
      <c r="M69" s="200" t="s">
        <v>43</v>
      </c>
      <c r="N69" s="105" t="s">
        <v>1428</v>
      </c>
      <c r="O69" s="106" t="s">
        <v>43</v>
      </c>
      <c r="P69" s="200" t="s">
        <v>43</v>
      </c>
      <c r="Q69" s="105" t="s">
        <v>43</v>
      </c>
      <c r="R69" s="106" t="s">
        <v>43</v>
      </c>
      <c r="S69" s="107" t="s">
        <v>1428</v>
      </c>
      <c r="T69" s="107" t="s">
        <v>1428</v>
      </c>
      <c r="U69" s="107" t="s">
        <v>43</v>
      </c>
      <c r="V69" s="105" t="s">
        <v>1428</v>
      </c>
      <c r="W69" s="106" t="s">
        <v>43</v>
      </c>
      <c r="X69" s="107" t="s">
        <v>1428</v>
      </c>
      <c r="Y69" s="107" t="s">
        <v>43</v>
      </c>
      <c r="Z69" s="105" t="s">
        <v>43</v>
      </c>
      <c r="AA69" s="108" t="s">
        <v>43</v>
      </c>
      <c r="AB69" s="106" t="s">
        <v>43</v>
      </c>
      <c r="AC69" s="107" t="s">
        <v>43</v>
      </c>
      <c r="AD69" s="107" t="s">
        <v>43</v>
      </c>
      <c r="AE69" s="105" t="s">
        <v>43</v>
      </c>
      <c r="AF69" s="106" t="s">
        <v>1428</v>
      </c>
      <c r="AG69" s="107" t="s">
        <v>43</v>
      </c>
      <c r="AH69" s="105" t="s">
        <v>43</v>
      </c>
      <c r="AI69" s="106" t="s">
        <v>1428</v>
      </c>
      <c r="AJ69" s="107" t="s">
        <v>1428</v>
      </c>
      <c r="AK69" s="107" t="s">
        <v>1428</v>
      </c>
      <c r="AL69" s="105" t="s">
        <v>43</v>
      </c>
    </row>
    <row r="70" spans="1:38" x14ac:dyDescent="0.2">
      <c r="A70" s="267"/>
      <c r="B70" s="97" t="s">
        <v>555</v>
      </c>
      <c r="C70" s="105" t="s">
        <v>1428</v>
      </c>
      <c r="D70" s="106" t="s">
        <v>1428</v>
      </c>
      <c r="E70" s="107" t="s">
        <v>1428</v>
      </c>
      <c r="F70" s="107" t="s">
        <v>1428</v>
      </c>
      <c r="G70" s="107" t="s">
        <v>43</v>
      </c>
      <c r="H70" s="105" t="s">
        <v>1428</v>
      </c>
      <c r="I70" s="106" t="s">
        <v>1428</v>
      </c>
      <c r="J70" s="106" t="s">
        <v>1428</v>
      </c>
      <c r="K70" s="200" t="s">
        <v>1428</v>
      </c>
      <c r="L70" s="200" t="s">
        <v>1428</v>
      </c>
      <c r="M70" s="200" t="s">
        <v>43</v>
      </c>
      <c r="N70" s="105" t="s">
        <v>43</v>
      </c>
      <c r="O70" s="106" t="s">
        <v>43</v>
      </c>
      <c r="P70" s="200" t="s">
        <v>43</v>
      </c>
      <c r="Q70" s="105" t="s">
        <v>43</v>
      </c>
      <c r="R70" s="106" t="s">
        <v>43</v>
      </c>
      <c r="S70" s="107" t="s">
        <v>1428</v>
      </c>
      <c r="T70" s="107" t="s">
        <v>1428</v>
      </c>
      <c r="U70" s="107" t="s">
        <v>43</v>
      </c>
      <c r="V70" s="105" t="s">
        <v>1428</v>
      </c>
      <c r="W70" s="106" t="s">
        <v>43</v>
      </c>
      <c r="X70" s="107" t="s">
        <v>1428</v>
      </c>
      <c r="Y70" s="107" t="s">
        <v>43</v>
      </c>
      <c r="Z70" s="105" t="s">
        <v>43</v>
      </c>
      <c r="AA70" s="108" t="s">
        <v>1428</v>
      </c>
      <c r="AB70" s="106" t="s">
        <v>43</v>
      </c>
      <c r="AC70" s="107" t="s">
        <v>43</v>
      </c>
      <c r="AD70" s="107" t="s">
        <v>43</v>
      </c>
      <c r="AE70" s="105" t="s">
        <v>43</v>
      </c>
      <c r="AF70" s="106" t="s">
        <v>43</v>
      </c>
      <c r="AG70" s="107" t="s">
        <v>1428</v>
      </c>
      <c r="AH70" s="105" t="s">
        <v>43</v>
      </c>
      <c r="AI70" s="106" t="s">
        <v>1428</v>
      </c>
      <c r="AJ70" s="107" t="s">
        <v>1428</v>
      </c>
      <c r="AK70" s="107" t="s">
        <v>1428</v>
      </c>
      <c r="AL70" s="105" t="s">
        <v>43</v>
      </c>
    </row>
    <row r="71" spans="1:38" x14ac:dyDescent="0.2">
      <c r="A71" s="267"/>
      <c r="B71" s="97" t="s">
        <v>78</v>
      </c>
      <c r="C71" s="105" t="s">
        <v>1426</v>
      </c>
      <c r="D71" s="106" t="s">
        <v>1426</v>
      </c>
      <c r="E71" s="107" t="s">
        <v>1426</v>
      </c>
      <c r="F71" s="107" t="s">
        <v>1427</v>
      </c>
      <c r="G71" s="107" t="s">
        <v>43</v>
      </c>
      <c r="H71" s="105" t="s">
        <v>1426</v>
      </c>
      <c r="I71" s="106" t="s">
        <v>1426</v>
      </c>
      <c r="J71" s="106" t="s">
        <v>1426</v>
      </c>
      <c r="K71" s="200" t="s">
        <v>1426</v>
      </c>
      <c r="L71" s="200" t="s">
        <v>43</v>
      </c>
      <c r="M71" s="200" t="s">
        <v>43</v>
      </c>
      <c r="N71" s="105" t="s">
        <v>1427</v>
      </c>
      <c r="O71" s="106" t="s">
        <v>1427</v>
      </c>
      <c r="P71" s="200" t="s">
        <v>43</v>
      </c>
      <c r="Q71" s="105" t="s">
        <v>1427</v>
      </c>
      <c r="R71" s="106" t="s">
        <v>43</v>
      </c>
      <c r="S71" s="107" t="s">
        <v>1426</v>
      </c>
      <c r="T71" s="107" t="s">
        <v>1427</v>
      </c>
      <c r="U71" s="107" t="s">
        <v>1426</v>
      </c>
      <c r="V71" s="105" t="s">
        <v>1426</v>
      </c>
      <c r="W71" s="106" t="s">
        <v>43</v>
      </c>
      <c r="X71" s="107" t="s">
        <v>1426</v>
      </c>
      <c r="Y71" s="107" t="s">
        <v>43</v>
      </c>
      <c r="Z71" s="105" t="s">
        <v>43</v>
      </c>
      <c r="AA71" s="108" t="s">
        <v>1426</v>
      </c>
      <c r="AB71" s="106" t="s">
        <v>43</v>
      </c>
      <c r="AC71" s="107" t="s">
        <v>43</v>
      </c>
      <c r="AD71" s="107" t="s">
        <v>43</v>
      </c>
      <c r="AE71" s="105" t="s">
        <v>43</v>
      </c>
      <c r="AF71" s="106" t="s">
        <v>1427</v>
      </c>
      <c r="AG71" s="107" t="s">
        <v>43</v>
      </c>
      <c r="AH71" s="105" t="s">
        <v>1427</v>
      </c>
      <c r="AI71" s="106" t="s">
        <v>1426</v>
      </c>
      <c r="AJ71" s="107" t="s">
        <v>1426</v>
      </c>
      <c r="AK71" s="107" t="s">
        <v>1426</v>
      </c>
      <c r="AL71" s="105" t="s">
        <v>43</v>
      </c>
    </row>
    <row r="72" spans="1:38" x14ac:dyDescent="0.2">
      <c r="A72" s="267"/>
      <c r="B72" s="97" t="s">
        <v>19</v>
      </c>
      <c r="C72" s="105" t="s">
        <v>1426</v>
      </c>
      <c r="D72" s="106" t="s">
        <v>1426</v>
      </c>
      <c r="E72" s="107" t="s">
        <v>1426</v>
      </c>
      <c r="F72" s="107" t="s">
        <v>1426</v>
      </c>
      <c r="G72" s="107" t="s">
        <v>43</v>
      </c>
      <c r="H72" s="105" t="s">
        <v>1426</v>
      </c>
      <c r="I72" s="106" t="s">
        <v>1426</v>
      </c>
      <c r="J72" s="106" t="s">
        <v>1426</v>
      </c>
      <c r="K72" s="200" t="s">
        <v>1426</v>
      </c>
      <c r="L72" s="200" t="s">
        <v>43</v>
      </c>
      <c r="M72" s="200" t="s">
        <v>43</v>
      </c>
      <c r="N72" s="105" t="s">
        <v>1426</v>
      </c>
      <c r="O72" s="106" t="s">
        <v>1426</v>
      </c>
      <c r="P72" s="200" t="s">
        <v>43</v>
      </c>
      <c r="Q72" s="105" t="s">
        <v>1426</v>
      </c>
      <c r="R72" s="106" t="s">
        <v>43</v>
      </c>
      <c r="S72" s="107" t="s">
        <v>1426</v>
      </c>
      <c r="T72" s="107" t="s">
        <v>1426</v>
      </c>
      <c r="U72" s="107" t="s">
        <v>43</v>
      </c>
      <c r="V72" s="105" t="s">
        <v>1426</v>
      </c>
      <c r="W72" s="106" t="s">
        <v>43</v>
      </c>
      <c r="X72" s="107" t="s">
        <v>1426</v>
      </c>
      <c r="Y72" s="107" t="s">
        <v>43</v>
      </c>
      <c r="Z72" s="105" t="s">
        <v>43</v>
      </c>
      <c r="AA72" s="108" t="s">
        <v>43</v>
      </c>
      <c r="AB72" s="106" t="s">
        <v>43</v>
      </c>
      <c r="AC72" s="107" t="s">
        <v>1426</v>
      </c>
      <c r="AD72" s="107" t="s">
        <v>43</v>
      </c>
      <c r="AE72" s="105" t="s">
        <v>1426</v>
      </c>
      <c r="AF72" s="106" t="s">
        <v>1426</v>
      </c>
      <c r="AG72" s="107" t="s">
        <v>43</v>
      </c>
      <c r="AH72" s="105" t="s">
        <v>43</v>
      </c>
      <c r="AI72" s="106" t="s">
        <v>1427</v>
      </c>
      <c r="AJ72" s="107" t="s">
        <v>1426</v>
      </c>
      <c r="AK72" s="107" t="s">
        <v>1426</v>
      </c>
      <c r="AL72" s="105" t="s">
        <v>43</v>
      </c>
    </row>
    <row r="73" spans="1:38" x14ac:dyDescent="0.2">
      <c r="A73" s="128"/>
      <c r="B73" s="129"/>
      <c r="C73" s="130"/>
      <c r="D73" s="131"/>
      <c r="E73" s="132"/>
      <c r="F73" s="132"/>
      <c r="G73" s="132"/>
      <c r="H73" s="130"/>
      <c r="I73" s="131"/>
      <c r="J73" s="131"/>
      <c r="K73" s="219"/>
      <c r="L73" s="219"/>
      <c r="M73" s="219"/>
      <c r="N73" s="130"/>
      <c r="O73" s="131"/>
      <c r="P73" s="219"/>
      <c r="Q73" s="130"/>
      <c r="R73" s="131"/>
      <c r="S73" s="132"/>
      <c r="T73" s="132"/>
      <c r="U73" s="132"/>
      <c r="V73" s="130"/>
      <c r="W73" s="131"/>
      <c r="X73" s="132"/>
      <c r="Y73" s="132"/>
      <c r="Z73" s="130"/>
      <c r="AA73" s="133"/>
      <c r="AB73" s="131"/>
      <c r="AC73" s="132"/>
      <c r="AD73" s="132"/>
      <c r="AE73" s="130"/>
      <c r="AF73" s="131"/>
      <c r="AG73" s="132"/>
      <c r="AH73" s="130"/>
      <c r="AI73" s="131"/>
      <c r="AJ73" s="132"/>
      <c r="AK73" s="132"/>
      <c r="AL73" s="130"/>
    </row>
    <row r="74" spans="1:38" x14ac:dyDescent="0.2">
      <c r="A74" s="267" t="s">
        <v>1417</v>
      </c>
      <c r="B74" s="97" t="s">
        <v>410</v>
      </c>
      <c r="C74" s="105" t="s">
        <v>1428</v>
      </c>
      <c r="D74" s="106" t="s">
        <v>1428</v>
      </c>
      <c r="E74" s="107" t="s">
        <v>1428</v>
      </c>
      <c r="F74" s="107" t="s">
        <v>1428</v>
      </c>
      <c r="G74" s="107" t="s">
        <v>43</v>
      </c>
      <c r="H74" s="105" t="s">
        <v>43</v>
      </c>
      <c r="I74" s="106" t="s">
        <v>1428</v>
      </c>
      <c r="J74" s="106" t="s">
        <v>1428</v>
      </c>
      <c r="K74" s="200" t="s">
        <v>1428</v>
      </c>
      <c r="L74" s="200" t="s">
        <v>1428</v>
      </c>
      <c r="M74" s="200" t="s">
        <v>1428</v>
      </c>
      <c r="N74" s="105" t="s">
        <v>43</v>
      </c>
      <c r="O74" s="106" t="s">
        <v>43</v>
      </c>
      <c r="P74" s="200" t="s">
        <v>43</v>
      </c>
      <c r="Q74" s="105" t="s">
        <v>43</v>
      </c>
      <c r="R74" s="106" t="s">
        <v>1428</v>
      </c>
      <c r="S74" s="107" t="s">
        <v>1428</v>
      </c>
      <c r="T74" s="107" t="s">
        <v>1428</v>
      </c>
      <c r="U74" s="107" t="s">
        <v>1428</v>
      </c>
      <c r="V74" s="105" t="s">
        <v>1428</v>
      </c>
      <c r="W74" s="106" t="s">
        <v>43</v>
      </c>
      <c r="X74" s="107" t="s">
        <v>1428</v>
      </c>
      <c r="Y74" s="107" t="s">
        <v>43</v>
      </c>
      <c r="Z74" s="105" t="s">
        <v>43</v>
      </c>
      <c r="AA74" s="108" t="s">
        <v>1428</v>
      </c>
      <c r="AB74" s="106" t="s">
        <v>43</v>
      </c>
      <c r="AC74" s="107" t="s">
        <v>43</v>
      </c>
      <c r="AD74" s="107" t="s">
        <v>43</v>
      </c>
      <c r="AE74" s="105" t="s">
        <v>43</v>
      </c>
      <c r="AF74" s="106" t="s">
        <v>1428</v>
      </c>
      <c r="AG74" s="107" t="s">
        <v>43</v>
      </c>
      <c r="AH74" s="105" t="s">
        <v>43</v>
      </c>
      <c r="AI74" s="106" t="s">
        <v>1428</v>
      </c>
      <c r="AJ74" s="107" t="s">
        <v>1428</v>
      </c>
      <c r="AK74" s="107" t="s">
        <v>43</v>
      </c>
      <c r="AL74" s="105" t="s">
        <v>1428</v>
      </c>
    </row>
    <row r="75" spans="1:38" x14ac:dyDescent="0.2">
      <c r="A75" s="267"/>
      <c r="B75" s="97" t="s">
        <v>1450</v>
      </c>
      <c r="C75" s="105" t="s">
        <v>1428</v>
      </c>
      <c r="D75" s="106" t="s">
        <v>1428</v>
      </c>
      <c r="E75" s="107" t="s">
        <v>1428</v>
      </c>
      <c r="F75" s="107" t="s">
        <v>1428</v>
      </c>
      <c r="G75" s="107" t="s">
        <v>43</v>
      </c>
      <c r="H75" s="105" t="s">
        <v>1428</v>
      </c>
      <c r="I75" s="106" t="s">
        <v>1428</v>
      </c>
      <c r="J75" s="106" t="s">
        <v>1428</v>
      </c>
      <c r="K75" s="200" t="s">
        <v>43</v>
      </c>
      <c r="L75" s="200" t="s">
        <v>1428</v>
      </c>
      <c r="M75" s="200" t="s">
        <v>43</v>
      </c>
      <c r="N75" s="105" t="s">
        <v>1428</v>
      </c>
      <c r="O75" s="106" t="s">
        <v>1428</v>
      </c>
      <c r="P75" s="200" t="s">
        <v>1428</v>
      </c>
      <c r="Q75" s="105" t="s">
        <v>43</v>
      </c>
      <c r="R75" s="106" t="s">
        <v>43</v>
      </c>
      <c r="S75" s="107" t="s">
        <v>1428</v>
      </c>
      <c r="T75" s="107" t="s">
        <v>43</v>
      </c>
      <c r="U75" s="107" t="s">
        <v>43</v>
      </c>
      <c r="V75" s="105" t="s">
        <v>43</v>
      </c>
      <c r="W75" s="106" t="s">
        <v>43</v>
      </c>
      <c r="X75" s="107" t="s">
        <v>1428</v>
      </c>
      <c r="Y75" s="107" t="s">
        <v>43</v>
      </c>
      <c r="Z75" s="105" t="s">
        <v>43</v>
      </c>
      <c r="AA75" s="108" t="s">
        <v>1428</v>
      </c>
      <c r="AB75" s="106" t="s">
        <v>43</v>
      </c>
      <c r="AC75" s="107" t="s">
        <v>43</v>
      </c>
      <c r="AD75" s="107" t="s">
        <v>43</v>
      </c>
      <c r="AE75" s="105" t="s">
        <v>43</v>
      </c>
      <c r="AF75" s="106" t="s">
        <v>1428</v>
      </c>
      <c r="AG75" s="107" t="s">
        <v>43</v>
      </c>
      <c r="AH75" s="105" t="s">
        <v>43</v>
      </c>
      <c r="AI75" s="106" t="s">
        <v>1428</v>
      </c>
      <c r="AJ75" s="107" t="s">
        <v>1428</v>
      </c>
      <c r="AK75" s="107" t="s">
        <v>1428</v>
      </c>
      <c r="AL75" s="105" t="s">
        <v>43</v>
      </c>
    </row>
    <row r="76" spans="1:38" x14ac:dyDescent="0.2">
      <c r="A76" s="267"/>
      <c r="B76" s="97" t="s">
        <v>422</v>
      </c>
      <c r="C76" s="105" t="s">
        <v>1428</v>
      </c>
      <c r="D76" s="106" t="s">
        <v>1428</v>
      </c>
      <c r="E76" s="107" t="s">
        <v>43</v>
      </c>
      <c r="F76" s="107" t="s">
        <v>1428</v>
      </c>
      <c r="G76" s="107" t="s">
        <v>43</v>
      </c>
      <c r="H76" s="105" t="s">
        <v>1428</v>
      </c>
      <c r="I76" s="106" t="s">
        <v>1428</v>
      </c>
      <c r="J76" s="106" t="s">
        <v>1428</v>
      </c>
      <c r="K76" s="200" t="s">
        <v>1428</v>
      </c>
      <c r="L76" s="200" t="s">
        <v>1428</v>
      </c>
      <c r="M76" s="200" t="s">
        <v>43</v>
      </c>
      <c r="N76" s="105" t="s">
        <v>43</v>
      </c>
      <c r="O76" s="106" t="s">
        <v>43</v>
      </c>
      <c r="P76" s="200" t="s">
        <v>43</v>
      </c>
      <c r="Q76" s="105" t="s">
        <v>43</v>
      </c>
      <c r="R76" s="106" t="s">
        <v>43</v>
      </c>
      <c r="S76" s="107" t="s">
        <v>1428</v>
      </c>
      <c r="T76" s="107" t="s">
        <v>1428</v>
      </c>
      <c r="U76" s="107" t="s">
        <v>1428</v>
      </c>
      <c r="V76" s="105" t="s">
        <v>1428</v>
      </c>
      <c r="W76" s="106" t="s">
        <v>43</v>
      </c>
      <c r="X76" s="107" t="s">
        <v>43</v>
      </c>
      <c r="Y76" s="107" t="s">
        <v>1428</v>
      </c>
      <c r="Z76" s="105" t="s">
        <v>43</v>
      </c>
      <c r="AA76" s="108" t="s">
        <v>43</v>
      </c>
      <c r="AB76" s="106" t="s">
        <v>43</v>
      </c>
      <c r="AC76" s="107" t="s">
        <v>43</v>
      </c>
      <c r="AD76" s="107" t="s">
        <v>43</v>
      </c>
      <c r="AE76" s="105" t="s">
        <v>43</v>
      </c>
      <c r="AF76" s="106" t="s">
        <v>1428</v>
      </c>
      <c r="AG76" s="107" t="s">
        <v>43</v>
      </c>
      <c r="AH76" s="105" t="s">
        <v>43</v>
      </c>
      <c r="AI76" s="106" t="s">
        <v>1428</v>
      </c>
      <c r="AJ76" s="107" t="s">
        <v>1428</v>
      </c>
      <c r="AK76" s="107" t="s">
        <v>43</v>
      </c>
      <c r="AL76" s="105" t="s">
        <v>43</v>
      </c>
    </row>
    <row r="77" spans="1:38" x14ac:dyDescent="0.2">
      <c r="A77" s="267"/>
      <c r="B77" s="97" t="s">
        <v>78</v>
      </c>
      <c r="C77" s="105" t="s">
        <v>1426</v>
      </c>
      <c r="D77" s="106" t="s">
        <v>43</v>
      </c>
      <c r="E77" s="107" t="s">
        <v>43</v>
      </c>
      <c r="F77" s="107" t="s">
        <v>43</v>
      </c>
      <c r="G77" s="107" t="s">
        <v>43</v>
      </c>
      <c r="H77" s="105" t="s">
        <v>43</v>
      </c>
      <c r="I77" s="106" t="s">
        <v>43</v>
      </c>
      <c r="J77" s="106" t="s">
        <v>43</v>
      </c>
      <c r="K77" s="200" t="s">
        <v>43</v>
      </c>
      <c r="L77" s="200" t="s">
        <v>43</v>
      </c>
      <c r="M77" s="200" t="s">
        <v>43</v>
      </c>
      <c r="N77" s="105" t="s">
        <v>43</v>
      </c>
      <c r="O77" s="106" t="s">
        <v>43</v>
      </c>
      <c r="P77" s="200" t="s">
        <v>43</v>
      </c>
      <c r="Q77" s="105" t="s">
        <v>43</v>
      </c>
      <c r="R77" s="106" t="s">
        <v>43</v>
      </c>
      <c r="S77" s="107" t="s">
        <v>43</v>
      </c>
      <c r="T77" s="107" t="s">
        <v>43</v>
      </c>
      <c r="U77" s="107" t="s">
        <v>43</v>
      </c>
      <c r="V77" s="105" t="s">
        <v>43</v>
      </c>
      <c r="W77" s="106" t="s">
        <v>43</v>
      </c>
      <c r="X77" s="107" t="s">
        <v>43</v>
      </c>
      <c r="Y77" s="107" t="s">
        <v>1426</v>
      </c>
      <c r="Z77" s="105" t="s">
        <v>43</v>
      </c>
      <c r="AA77" s="108" t="s">
        <v>43</v>
      </c>
      <c r="AB77" s="106" t="s">
        <v>43</v>
      </c>
      <c r="AC77" s="107" t="s">
        <v>43</v>
      </c>
      <c r="AD77" s="107" t="s">
        <v>43</v>
      </c>
      <c r="AE77" s="105" t="s">
        <v>43</v>
      </c>
      <c r="AF77" s="106" t="s">
        <v>1427</v>
      </c>
      <c r="AG77" s="107" t="s">
        <v>1427</v>
      </c>
      <c r="AH77" s="105" t="s">
        <v>43</v>
      </c>
      <c r="AI77" s="106" t="s">
        <v>1426</v>
      </c>
      <c r="AJ77" s="107" t="s">
        <v>1426</v>
      </c>
      <c r="AK77" s="107" t="s">
        <v>1427</v>
      </c>
      <c r="AL77" s="105" t="s">
        <v>1427</v>
      </c>
    </row>
    <row r="78" spans="1:38" x14ac:dyDescent="0.2">
      <c r="A78" s="267"/>
      <c r="B78" s="97" t="s">
        <v>19</v>
      </c>
      <c r="C78" s="105" t="s">
        <v>1426</v>
      </c>
      <c r="D78" s="106" t="s">
        <v>1426</v>
      </c>
      <c r="E78" s="107" t="s">
        <v>1426</v>
      </c>
      <c r="F78" s="107" t="s">
        <v>1427</v>
      </c>
      <c r="G78" s="107" t="s">
        <v>43</v>
      </c>
      <c r="H78" s="105" t="s">
        <v>1427</v>
      </c>
      <c r="I78" s="106" t="s">
        <v>1427</v>
      </c>
      <c r="J78" s="106" t="s">
        <v>1427</v>
      </c>
      <c r="K78" s="200" t="s">
        <v>1427</v>
      </c>
      <c r="L78" s="200" t="s">
        <v>1427</v>
      </c>
      <c r="M78" s="200" t="s">
        <v>43</v>
      </c>
      <c r="N78" s="105" t="s">
        <v>43</v>
      </c>
      <c r="O78" s="106" t="s">
        <v>43</v>
      </c>
      <c r="P78" s="200" t="s">
        <v>43</v>
      </c>
      <c r="Q78" s="105" t="s">
        <v>43</v>
      </c>
      <c r="R78" s="106" t="s">
        <v>43</v>
      </c>
      <c r="S78" s="107" t="s">
        <v>1427</v>
      </c>
      <c r="T78" s="107" t="s">
        <v>1427</v>
      </c>
      <c r="U78" s="107" t="s">
        <v>1427</v>
      </c>
      <c r="V78" s="105" t="s">
        <v>1427</v>
      </c>
      <c r="W78" s="106" t="s">
        <v>1427</v>
      </c>
      <c r="X78" s="107" t="s">
        <v>1427</v>
      </c>
      <c r="Y78" s="107" t="s">
        <v>43</v>
      </c>
      <c r="Z78" s="105" t="s">
        <v>43</v>
      </c>
      <c r="AA78" s="108" t="s">
        <v>43</v>
      </c>
      <c r="AB78" s="106" t="s">
        <v>43</v>
      </c>
      <c r="AC78" s="107" t="s">
        <v>43</v>
      </c>
      <c r="AD78" s="107" t="s">
        <v>43</v>
      </c>
      <c r="AE78" s="105" t="s">
        <v>43</v>
      </c>
      <c r="AF78" s="106" t="s">
        <v>1427</v>
      </c>
      <c r="AG78" s="107" t="s">
        <v>43</v>
      </c>
      <c r="AH78" s="105" t="s">
        <v>1427</v>
      </c>
      <c r="AI78" s="106" t="s">
        <v>1426</v>
      </c>
      <c r="AJ78" s="107" t="s">
        <v>1426</v>
      </c>
      <c r="AK78" s="107" t="s">
        <v>1426</v>
      </c>
      <c r="AL78" s="105" t="s">
        <v>43</v>
      </c>
    </row>
    <row r="79" spans="1:38" x14ac:dyDescent="0.2">
      <c r="A79" s="128"/>
      <c r="B79" s="129"/>
      <c r="C79" s="130"/>
      <c r="D79" s="131"/>
      <c r="E79" s="132"/>
      <c r="F79" s="132"/>
      <c r="G79" s="132"/>
      <c r="H79" s="130"/>
      <c r="I79" s="131"/>
      <c r="J79" s="131"/>
      <c r="K79" s="219"/>
      <c r="L79" s="219"/>
      <c r="M79" s="219"/>
      <c r="N79" s="130"/>
      <c r="O79" s="131"/>
      <c r="P79" s="219"/>
      <c r="Q79" s="130"/>
      <c r="R79" s="131"/>
      <c r="S79" s="132"/>
      <c r="T79" s="132"/>
      <c r="U79" s="132"/>
      <c r="V79" s="130"/>
      <c r="W79" s="131"/>
      <c r="X79" s="132"/>
      <c r="Y79" s="132"/>
      <c r="Z79" s="130"/>
      <c r="AA79" s="133"/>
      <c r="AB79" s="131"/>
      <c r="AC79" s="132"/>
      <c r="AD79" s="132"/>
      <c r="AE79" s="130"/>
      <c r="AF79" s="131"/>
      <c r="AG79" s="132"/>
      <c r="AH79" s="130"/>
      <c r="AI79" s="131"/>
      <c r="AJ79" s="132"/>
      <c r="AK79" s="132"/>
      <c r="AL79" s="130"/>
    </row>
    <row r="80" spans="1:38" x14ac:dyDescent="0.2">
      <c r="A80" s="265" t="s">
        <v>814</v>
      </c>
      <c r="B80" s="97" t="s">
        <v>1450</v>
      </c>
      <c r="C80" s="105" t="s">
        <v>1428</v>
      </c>
      <c r="D80" s="106" t="s">
        <v>1428</v>
      </c>
      <c r="E80" s="107" t="s">
        <v>43</v>
      </c>
      <c r="F80" s="107" t="s">
        <v>43</v>
      </c>
      <c r="G80" s="107" t="s">
        <v>1428</v>
      </c>
      <c r="H80" s="105" t="s">
        <v>1428</v>
      </c>
      <c r="I80" s="106" t="s">
        <v>1428</v>
      </c>
      <c r="J80" s="106" t="s">
        <v>1428</v>
      </c>
      <c r="K80" s="200" t="s">
        <v>43</v>
      </c>
      <c r="L80" s="200" t="s">
        <v>1428</v>
      </c>
      <c r="M80" s="200" t="s">
        <v>43</v>
      </c>
      <c r="N80" s="105" t="s">
        <v>43</v>
      </c>
      <c r="O80" s="106" t="s">
        <v>43</v>
      </c>
      <c r="P80" s="200" t="s">
        <v>43</v>
      </c>
      <c r="Q80" s="105" t="s">
        <v>43</v>
      </c>
      <c r="R80" s="106" t="s">
        <v>43</v>
      </c>
      <c r="S80" s="107" t="s">
        <v>43</v>
      </c>
      <c r="T80" s="107" t="s">
        <v>1428</v>
      </c>
      <c r="U80" s="107" t="s">
        <v>1428</v>
      </c>
      <c r="V80" s="105" t="s">
        <v>1428</v>
      </c>
      <c r="W80" s="106" t="s">
        <v>43</v>
      </c>
      <c r="X80" s="107" t="s">
        <v>43</v>
      </c>
      <c r="Y80" s="107" t="s">
        <v>1428</v>
      </c>
      <c r="Z80" s="105" t="s">
        <v>43</v>
      </c>
      <c r="AA80" s="108" t="s">
        <v>43</v>
      </c>
      <c r="AB80" s="106" t="s">
        <v>43</v>
      </c>
      <c r="AC80" s="107" t="s">
        <v>1428</v>
      </c>
      <c r="AD80" s="107" t="s">
        <v>1428</v>
      </c>
      <c r="AE80" s="105" t="s">
        <v>1428</v>
      </c>
      <c r="AF80" s="106" t="s">
        <v>1428</v>
      </c>
      <c r="AG80" s="107" t="s">
        <v>43</v>
      </c>
      <c r="AH80" s="105" t="s">
        <v>43</v>
      </c>
      <c r="AI80" s="106" t="s">
        <v>1428</v>
      </c>
      <c r="AJ80" s="107" t="s">
        <v>1428</v>
      </c>
      <c r="AK80" s="107" t="s">
        <v>1428</v>
      </c>
      <c r="AL80" s="105" t="s">
        <v>43</v>
      </c>
    </row>
    <row r="81" spans="1:38" x14ac:dyDescent="0.2">
      <c r="A81" s="265"/>
      <c r="B81" s="97" t="s">
        <v>117</v>
      </c>
      <c r="C81" s="105" t="s">
        <v>1426</v>
      </c>
      <c r="D81" s="106" t="s">
        <v>1427</v>
      </c>
      <c r="E81" s="107" t="s">
        <v>43</v>
      </c>
      <c r="F81" s="107" t="s">
        <v>1427</v>
      </c>
      <c r="G81" s="107" t="s">
        <v>43</v>
      </c>
      <c r="H81" s="105" t="s">
        <v>1427</v>
      </c>
      <c r="I81" s="106" t="s">
        <v>43</v>
      </c>
      <c r="J81" s="106" t="s">
        <v>43</v>
      </c>
      <c r="K81" s="200" t="s">
        <v>43</v>
      </c>
      <c r="L81" s="200" t="s">
        <v>43</v>
      </c>
      <c r="M81" s="200" t="s">
        <v>43</v>
      </c>
      <c r="N81" s="105" t="s">
        <v>43</v>
      </c>
      <c r="O81" s="106" t="s">
        <v>43</v>
      </c>
      <c r="P81" s="200" t="s">
        <v>43</v>
      </c>
      <c r="Q81" s="105" t="s">
        <v>43</v>
      </c>
      <c r="R81" s="106" t="s">
        <v>43</v>
      </c>
      <c r="S81" s="107" t="s">
        <v>43</v>
      </c>
      <c r="T81" s="107" t="s">
        <v>43</v>
      </c>
      <c r="U81" s="107" t="s">
        <v>43</v>
      </c>
      <c r="V81" s="105" t="s">
        <v>43</v>
      </c>
      <c r="W81" s="106" t="s">
        <v>43</v>
      </c>
      <c r="X81" s="107" t="s">
        <v>43</v>
      </c>
      <c r="Y81" s="107" t="s">
        <v>1426</v>
      </c>
      <c r="Z81" s="105" t="s">
        <v>43</v>
      </c>
      <c r="AA81" s="108" t="s">
        <v>43</v>
      </c>
      <c r="AB81" s="106" t="s">
        <v>43</v>
      </c>
      <c r="AC81" s="107" t="s">
        <v>43</v>
      </c>
      <c r="AD81" s="107" t="s">
        <v>43</v>
      </c>
      <c r="AE81" s="105" t="s">
        <v>43</v>
      </c>
      <c r="AF81" s="106" t="s">
        <v>1427</v>
      </c>
      <c r="AG81" s="107" t="s">
        <v>1427</v>
      </c>
      <c r="AH81" s="105" t="s">
        <v>43</v>
      </c>
      <c r="AI81" s="106" t="s">
        <v>1426</v>
      </c>
      <c r="AJ81" s="107" t="s">
        <v>1426</v>
      </c>
      <c r="AK81" s="107" t="s">
        <v>43</v>
      </c>
      <c r="AL81" s="105" t="s">
        <v>43</v>
      </c>
    </row>
    <row r="82" spans="1:38" x14ac:dyDescent="0.2">
      <c r="A82" s="265"/>
      <c r="B82" s="97" t="s">
        <v>222</v>
      </c>
      <c r="C82" s="105" t="s">
        <v>1428</v>
      </c>
      <c r="D82" s="106" t="s">
        <v>1428</v>
      </c>
      <c r="E82" s="107" t="s">
        <v>43</v>
      </c>
      <c r="F82" s="107" t="s">
        <v>1428</v>
      </c>
      <c r="G82" s="107" t="s">
        <v>43</v>
      </c>
      <c r="H82" s="105" t="s">
        <v>1428</v>
      </c>
      <c r="I82" s="106" t="s">
        <v>43</v>
      </c>
      <c r="J82" s="106" t="s">
        <v>43</v>
      </c>
      <c r="K82" s="200" t="s">
        <v>43</v>
      </c>
      <c r="L82" s="200" t="s">
        <v>43</v>
      </c>
      <c r="M82" s="200" t="s">
        <v>43</v>
      </c>
      <c r="N82" s="105" t="s">
        <v>43</v>
      </c>
      <c r="O82" s="106" t="s">
        <v>43</v>
      </c>
      <c r="P82" s="200" t="s">
        <v>43</v>
      </c>
      <c r="Q82" s="105" t="s">
        <v>43</v>
      </c>
      <c r="R82" s="106" t="s">
        <v>43</v>
      </c>
      <c r="S82" s="107" t="s">
        <v>43</v>
      </c>
      <c r="T82" s="107" t="s">
        <v>43</v>
      </c>
      <c r="U82" s="107" t="s">
        <v>43</v>
      </c>
      <c r="V82" s="105" t="s">
        <v>43</v>
      </c>
      <c r="W82" s="106" t="s">
        <v>43</v>
      </c>
      <c r="X82" s="107" t="s">
        <v>43</v>
      </c>
      <c r="Y82" s="107" t="s">
        <v>1428</v>
      </c>
      <c r="Z82" s="105" t="s">
        <v>43</v>
      </c>
      <c r="AA82" s="108" t="s">
        <v>43</v>
      </c>
      <c r="AB82" s="106" t="s">
        <v>43</v>
      </c>
      <c r="AC82" s="107" t="s">
        <v>43</v>
      </c>
      <c r="AD82" s="107" t="s">
        <v>43</v>
      </c>
      <c r="AE82" s="105" t="s">
        <v>43</v>
      </c>
      <c r="AF82" s="106" t="s">
        <v>1428</v>
      </c>
      <c r="AG82" s="107" t="s">
        <v>43</v>
      </c>
      <c r="AH82" s="105" t="s">
        <v>43</v>
      </c>
      <c r="AI82" s="106" t="s">
        <v>1428</v>
      </c>
      <c r="AJ82" s="107" t="s">
        <v>43</v>
      </c>
      <c r="AK82" s="107" t="s">
        <v>1428</v>
      </c>
      <c r="AL82" s="105" t="s">
        <v>43</v>
      </c>
    </row>
    <row r="83" spans="1:38" x14ac:dyDescent="0.2">
      <c r="A83" s="265"/>
      <c r="B83" s="97" t="s">
        <v>78</v>
      </c>
      <c r="C83" s="105" t="s">
        <v>1426</v>
      </c>
      <c r="D83" s="106" t="s">
        <v>1427</v>
      </c>
      <c r="E83" s="107" t="s">
        <v>43</v>
      </c>
      <c r="F83" s="107" t="s">
        <v>43</v>
      </c>
      <c r="G83" s="107" t="s">
        <v>43</v>
      </c>
      <c r="H83" s="105" t="s">
        <v>1427</v>
      </c>
      <c r="I83" s="106" t="s">
        <v>43</v>
      </c>
      <c r="J83" s="106" t="s">
        <v>43</v>
      </c>
      <c r="K83" s="200" t="s">
        <v>43</v>
      </c>
      <c r="L83" s="200" t="s">
        <v>43</v>
      </c>
      <c r="M83" s="200" t="s">
        <v>43</v>
      </c>
      <c r="N83" s="105" t="s">
        <v>43</v>
      </c>
      <c r="O83" s="106" t="s">
        <v>43</v>
      </c>
      <c r="P83" s="200" t="s">
        <v>43</v>
      </c>
      <c r="Q83" s="105" t="s">
        <v>43</v>
      </c>
      <c r="R83" s="106" t="s">
        <v>43</v>
      </c>
      <c r="S83" s="107" t="s">
        <v>43</v>
      </c>
      <c r="T83" s="107" t="s">
        <v>43</v>
      </c>
      <c r="U83" s="107" t="s">
        <v>43</v>
      </c>
      <c r="V83" s="105" t="s">
        <v>43</v>
      </c>
      <c r="W83" s="106" t="s">
        <v>43</v>
      </c>
      <c r="X83" s="107" t="s">
        <v>43</v>
      </c>
      <c r="Y83" s="107" t="s">
        <v>1426</v>
      </c>
      <c r="Z83" s="105" t="s">
        <v>43</v>
      </c>
      <c r="AA83" s="108" t="s">
        <v>1427</v>
      </c>
      <c r="AB83" s="106" t="s">
        <v>43</v>
      </c>
      <c r="AC83" s="107" t="s">
        <v>43</v>
      </c>
      <c r="AD83" s="107" t="s">
        <v>43</v>
      </c>
      <c r="AE83" s="105" t="s">
        <v>43</v>
      </c>
      <c r="AF83" s="106" t="s">
        <v>1426</v>
      </c>
      <c r="AG83" s="107" t="s">
        <v>43</v>
      </c>
      <c r="AH83" s="105" t="s">
        <v>43</v>
      </c>
      <c r="AI83" s="106" t="s">
        <v>1426</v>
      </c>
      <c r="AJ83" s="107" t="s">
        <v>43</v>
      </c>
      <c r="AK83" s="107" t="s">
        <v>1427</v>
      </c>
      <c r="AL83" s="105" t="s">
        <v>43</v>
      </c>
    </row>
    <row r="84" spans="1:38" x14ac:dyDescent="0.2">
      <c r="A84" s="265"/>
      <c r="B84" s="97" t="s">
        <v>19</v>
      </c>
      <c r="C84" s="105" t="s">
        <v>1428</v>
      </c>
      <c r="D84" s="106" t="s">
        <v>1428</v>
      </c>
      <c r="E84" s="107" t="s">
        <v>1428</v>
      </c>
      <c r="F84" s="107" t="s">
        <v>43</v>
      </c>
      <c r="G84" s="107" t="s">
        <v>1428</v>
      </c>
      <c r="H84" s="105" t="s">
        <v>1428</v>
      </c>
      <c r="I84" s="106" t="s">
        <v>1428</v>
      </c>
      <c r="J84" s="106" t="s">
        <v>1428</v>
      </c>
      <c r="K84" s="200" t="s">
        <v>1428</v>
      </c>
      <c r="L84" s="200" t="s">
        <v>43</v>
      </c>
      <c r="M84" s="200" t="s">
        <v>1428</v>
      </c>
      <c r="N84" s="105" t="s">
        <v>1428</v>
      </c>
      <c r="O84" s="106" t="s">
        <v>43</v>
      </c>
      <c r="P84" s="200" t="s">
        <v>43</v>
      </c>
      <c r="Q84" s="105" t="s">
        <v>43</v>
      </c>
      <c r="R84" s="106" t="s">
        <v>43</v>
      </c>
      <c r="S84" s="107" t="s">
        <v>1428</v>
      </c>
      <c r="T84" s="107" t="s">
        <v>1428</v>
      </c>
      <c r="U84" s="107" t="s">
        <v>43</v>
      </c>
      <c r="V84" s="105" t="s">
        <v>1428</v>
      </c>
      <c r="W84" s="106" t="s">
        <v>43</v>
      </c>
      <c r="X84" s="107" t="s">
        <v>43</v>
      </c>
      <c r="Y84" s="107" t="s">
        <v>43</v>
      </c>
      <c r="Z84" s="105" t="s">
        <v>1428</v>
      </c>
      <c r="AA84" s="108" t="s">
        <v>43</v>
      </c>
      <c r="AB84" s="106" t="s">
        <v>43</v>
      </c>
      <c r="AC84" s="107" t="s">
        <v>43</v>
      </c>
      <c r="AD84" s="107" t="s">
        <v>43</v>
      </c>
      <c r="AE84" s="105" t="s">
        <v>43</v>
      </c>
      <c r="AF84" s="106" t="s">
        <v>1428</v>
      </c>
      <c r="AG84" s="107" t="s">
        <v>43</v>
      </c>
      <c r="AH84" s="105" t="s">
        <v>43</v>
      </c>
      <c r="AI84" s="106" t="s">
        <v>1428</v>
      </c>
      <c r="AJ84" s="107" t="s">
        <v>43</v>
      </c>
      <c r="AK84" s="107" t="s">
        <v>1428</v>
      </c>
      <c r="AL84" s="105" t="s">
        <v>43</v>
      </c>
    </row>
    <row r="85" spans="1:38" x14ac:dyDescent="0.2">
      <c r="A85" s="128"/>
      <c r="B85" s="129"/>
      <c r="C85" s="130"/>
      <c r="D85" s="131"/>
      <c r="E85" s="132"/>
      <c r="F85" s="132"/>
      <c r="G85" s="132"/>
      <c r="H85" s="130"/>
      <c r="I85" s="131"/>
      <c r="J85" s="131"/>
      <c r="K85" s="219"/>
      <c r="L85" s="219"/>
      <c r="M85" s="219"/>
      <c r="N85" s="130"/>
      <c r="O85" s="131"/>
      <c r="P85" s="219"/>
      <c r="Q85" s="130"/>
      <c r="R85" s="131"/>
      <c r="S85" s="132"/>
      <c r="T85" s="132"/>
      <c r="U85" s="132"/>
      <c r="V85" s="130"/>
      <c r="W85" s="131"/>
      <c r="X85" s="132"/>
      <c r="Y85" s="132"/>
      <c r="Z85" s="130"/>
      <c r="AA85" s="133"/>
      <c r="AB85" s="131"/>
      <c r="AC85" s="132"/>
      <c r="AD85" s="132"/>
      <c r="AE85" s="130"/>
      <c r="AF85" s="131"/>
      <c r="AG85" s="132"/>
      <c r="AH85" s="130"/>
      <c r="AI85" s="131"/>
      <c r="AJ85" s="132"/>
      <c r="AK85" s="132"/>
      <c r="AL85" s="130"/>
    </row>
    <row r="86" spans="1:38" x14ac:dyDescent="0.2">
      <c r="A86" s="265" t="s">
        <v>825</v>
      </c>
      <c r="B86" s="97" t="s">
        <v>1450</v>
      </c>
      <c r="C86" s="105" t="s">
        <v>1428</v>
      </c>
      <c r="D86" s="106" t="s">
        <v>43</v>
      </c>
      <c r="E86" s="107" t="s">
        <v>43</v>
      </c>
      <c r="F86" s="107" t="s">
        <v>43</v>
      </c>
      <c r="G86" s="107" t="s">
        <v>43</v>
      </c>
      <c r="H86" s="105" t="s">
        <v>43</v>
      </c>
      <c r="I86" s="106" t="s">
        <v>43</v>
      </c>
      <c r="J86" s="106" t="s">
        <v>43</v>
      </c>
      <c r="K86" s="200" t="s">
        <v>43</v>
      </c>
      <c r="L86" s="200" t="s">
        <v>43</v>
      </c>
      <c r="M86" s="200" t="s">
        <v>43</v>
      </c>
      <c r="N86" s="105" t="s">
        <v>43</v>
      </c>
      <c r="O86" s="106" t="s">
        <v>43</v>
      </c>
      <c r="P86" s="200" t="s">
        <v>43</v>
      </c>
      <c r="Q86" s="105" t="s">
        <v>43</v>
      </c>
      <c r="R86" s="106" t="s">
        <v>43</v>
      </c>
      <c r="S86" s="107" t="s">
        <v>43</v>
      </c>
      <c r="T86" s="107" t="s">
        <v>43</v>
      </c>
      <c r="U86" s="107" t="s">
        <v>43</v>
      </c>
      <c r="V86" s="105" t="s">
        <v>43</v>
      </c>
      <c r="W86" s="106" t="s">
        <v>43</v>
      </c>
      <c r="X86" s="107" t="s">
        <v>43</v>
      </c>
      <c r="Y86" s="107" t="s">
        <v>1428</v>
      </c>
      <c r="Z86" s="105" t="s">
        <v>43</v>
      </c>
      <c r="AA86" s="108" t="s">
        <v>43</v>
      </c>
      <c r="AB86" s="106" t="s">
        <v>43</v>
      </c>
      <c r="AC86" s="107" t="s">
        <v>43</v>
      </c>
      <c r="AD86" s="107" t="s">
        <v>43</v>
      </c>
      <c r="AE86" s="105" t="s">
        <v>43</v>
      </c>
      <c r="AF86" s="106" t="s">
        <v>1428</v>
      </c>
      <c r="AG86" s="107" t="s">
        <v>43</v>
      </c>
      <c r="AH86" s="105" t="s">
        <v>43</v>
      </c>
      <c r="AI86" s="106" t="s">
        <v>1428</v>
      </c>
      <c r="AJ86" s="107" t="s">
        <v>1428</v>
      </c>
      <c r="AK86" s="107" t="s">
        <v>1428</v>
      </c>
      <c r="AL86" s="105" t="s">
        <v>43</v>
      </c>
    </row>
    <row r="87" spans="1:38" x14ac:dyDescent="0.2">
      <c r="A87" s="265"/>
      <c r="B87" s="97" t="s">
        <v>78</v>
      </c>
      <c r="C87" s="105" t="s">
        <v>1428</v>
      </c>
      <c r="D87" s="106" t="s">
        <v>43</v>
      </c>
      <c r="E87" s="107" t="s">
        <v>43</v>
      </c>
      <c r="F87" s="107" t="s">
        <v>43</v>
      </c>
      <c r="G87" s="107" t="s">
        <v>43</v>
      </c>
      <c r="H87" s="105" t="s">
        <v>43</v>
      </c>
      <c r="I87" s="106" t="s">
        <v>43</v>
      </c>
      <c r="J87" s="106" t="s">
        <v>43</v>
      </c>
      <c r="K87" s="200" t="s">
        <v>43</v>
      </c>
      <c r="L87" s="200" t="s">
        <v>43</v>
      </c>
      <c r="M87" s="200" t="s">
        <v>43</v>
      </c>
      <c r="N87" s="105" t="s">
        <v>43</v>
      </c>
      <c r="O87" s="106" t="s">
        <v>43</v>
      </c>
      <c r="P87" s="200" t="s">
        <v>43</v>
      </c>
      <c r="Q87" s="105" t="s">
        <v>43</v>
      </c>
      <c r="R87" s="106" t="s">
        <v>43</v>
      </c>
      <c r="S87" s="107" t="s">
        <v>43</v>
      </c>
      <c r="T87" s="107" t="s">
        <v>43</v>
      </c>
      <c r="U87" s="107" t="s">
        <v>43</v>
      </c>
      <c r="V87" s="105" t="s">
        <v>43</v>
      </c>
      <c r="W87" s="106" t="s">
        <v>43</v>
      </c>
      <c r="X87" s="107" t="s">
        <v>43</v>
      </c>
      <c r="Y87" s="107" t="s">
        <v>1428</v>
      </c>
      <c r="Z87" s="105" t="s">
        <v>43</v>
      </c>
      <c r="AA87" s="108" t="s">
        <v>43</v>
      </c>
      <c r="AB87" s="106" t="s">
        <v>43</v>
      </c>
      <c r="AC87" s="107" t="s">
        <v>43</v>
      </c>
      <c r="AD87" s="107" t="s">
        <v>43</v>
      </c>
      <c r="AE87" s="105" t="s">
        <v>43</v>
      </c>
      <c r="AF87" s="106" t="s">
        <v>43</v>
      </c>
      <c r="AG87" s="107" t="s">
        <v>1428</v>
      </c>
      <c r="AH87" s="105" t="s">
        <v>43</v>
      </c>
      <c r="AI87" s="106" t="s">
        <v>1428</v>
      </c>
      <c r="AJ87" s="107" t="s">
        <v>1428</v>
      </c>
      <c r="AK87" s="107" t="s">
        <v>43</v>
      </c>
      <c r="AL87" s="105" t="s">
        <v>43</v>
      </c>
    </row>
    <row r="88" spans="1:38" x14ac:dyDescent="0.2">
      <c r="A88" s="265"/>
      <c r="B88" s="97" t="s">
        <v>19</v>
      </c>
      <c r="C88" s="105" t="s">
        <v>1426</v>
      </c>
      <c r="D88" s="106" t="s">
        <v>1426</v>
      </c>
      <c r="E88" s="107" t="s">
        <v>1426</v>
      </c>
      <c r="F88" s="107" t="s">
        <v>43</v>
      </c>
      <c r="G88" s="107" t="s">
        <v>1426</v>
      </c>
      <c r="H88" s="105" t="s">
        <v>1426</v>
      </c>
      <c r="I88" s="106" t="s">
        <v>1427</v>
      </c>
      <c r="J88" s="106" t="s">
        <v>1427</v>
      </c>
      <c r="K88" s="200" t="s">
        <v>43</v>
      </c>
      <c r="L88" s="200" t="s">
        <v>43</v>
      </c>
      <c r="M88" s="200" t="s">
        <v>43</v>
      </c>
      <c r="N88" s="105" t="s">
        <v>1427</v>
      </c>
      <c r="O88" s="106" t="s">
        <v>1427</v>
      </c>
      <c r="P88" s="200" t="s">
        <v>43</v>
      </c>
      <c r="Q88" s="105" t="s">
        <v>1427</v>
      </c>
      <c r="R88" s="106" t="s">
        <v>43</v>
      </c>
      <c r="S88" s="107" t="s">
        <v>1427</v>
      </c>
      <c r="T88" s="107" t="s">
        <v>1427</v>
      </c>
      <c r="U88" s="107" t="s">
        <v>43</v>
      </c>
      <c r="V88" s="105" t="s">
        <v>1427</v>
      </c>
      <c r="W88" s="106" t="s">
        <v>1427</v>
      </c>
      <c r="X88" s="107" t="s">
        <v>43</v>
      </c>
      <c r="Y88" s="107" t="s">
        <v>43</v>
      </c>
      <c r="Z88" s="105" t="s">
        <v>1427</v>
      </c>
      <c r="AA88" s="108" t="s">
        <v>43</v>
      </c>
      <c r="AB88" s="106" t="s">
        <v>1427</v>
      </c>
      <c r="AC88" s="107" t="s">
        <v>43</v>
      </c>
      <c r="AD88" s="107" t="s">
        <v>43</v>
      </c>
      <c r="AE88" s="105" t="s">
        <v>1427</v>
      </c>
      <c r="AF88" s="106" t="s">
        <v>1427</v>
      </c>
      <c r="AG88" s="107" t="s">
        <v>1427</v>
      </c>
      <c r="AH88" s="105" t="s">
        <v>43</v>
      </c>
      <c r="AI88" s="106" t="s">
        <v>1426</v>
      </c>
      <c r="AJ88" s="107" t="s">
        <v>1427</v>
      </c>
      <c r="AK88" s="107" t="s">
        <v>43</v>
      </c>
      <c r="AL88" s="105" t="s">
        <v>1427</v>
      </c>
    </row>
    <row r="89" spans="1:38" x14ac:dyDescent="0.2">
      <c r="A89" s="128"/>
      <c r="B89" s="129"/>
      <c r="C89" s="130"/>
      <c r="D89" s="131"/>
      <c r="E89" s="132"/>
      <c r="F89" s="132"/>
      <c r="G89" s="132"/>
      <c r="H89" s="130"/>
      <c r="I89" s="131"/>
      <c r="J89" s="131"/>
      <c r="K89" s="219"/>
      <c r="L89" s="219"/>
      <c r="M89" s="219"/>
      <c r="N89" s="130"/>
      <c r="O89" s="131"/>
      <c r="P89" s="219"/>
      <c r="Q89" s="130"/>
      <c r="R89" s="131"/>
      <c r="S89" s="132"/>
      <c r="T89" s="132"/>
      <c r="U89" s="132"/>
      <c r="V89" s="130"/>
      <c r="W89" s="131"/>
      <c r="X89" s="132"/>
      <c r="Y89" s="132"/>
      <c r="Z89" s="130"/>
      <c r="AA89" s="133"/>
      <c r="AB89" s="131"/>
      <c r="AC89" s="132"/>
      <c r="AD89" s="132"/>
      <c r="AE89" s="130"/>
      <c r="AF89" s="131"/>
      <c r="AG89" s="132"/>
      <c r="AH89" s="130"/>
      <c r="AI89" s="131"/>
      <c r="AJ89" s="132"/>
      <c r="AK89" s="132"/>
      <c r="AL89" s="130"/>
    </row>
    <row r="90" spans="1:38" x14ac:dyDescent="0.2">
      <c r="A90" s="265" t="s">
        <v>834</v>
      </c>
      <c r="B90" s="97" t="s">
        <v>200</v>
      </c>
      <c r="C90" s="105" t="s">
        <v>1428</v>
      </c>
      <c r="D90" s="106" t="s">
        <v>1428</v>
      </c>
      <c r="E90" s="107" t="s">
        <v>43</v>
      </c>
      <c r="F90" s="107" t="s">
        <v>43</v>
      </c>
      <c r="G90" s="107" t="s">
        <v>1428</v>
      </c>
      <c r="H90" s="105" t="s">
        <v>43</v>
      </c>
      <c r="I90" s="106" t="s">
        <v>1428</v>
      </c>
      <c r="J90" s="106" t="s">
        <v>43</v>
      </c>
      <c r="K90" s="200" t="s">
        <v>43</v>
      </c>
      <c r="L90" s="200" t="s">
        <v>43</v>
      </c>
      <c r="M90" s="200" t="s">
        <v>43</v>
      </c>
      <c r="N90" s="105" t="s">
        <v>43</v>
      </c>
      <c r="O90" s="106" t="s">
        <v>1428</v>
      </c>
      <c r="P90" s="200" t="s">
        <v>1428</v>
      </c>
      <c r="Q90" s="105" t="s">
        <v>43</v>
      </c>
      <c r="R90" s="106" t="s">
        <v>43</v>
      </c>
      <c r="S90" s="107" t="s">
        <v>43</v>
      </c>
      <c r="T90" s="107" t="s">
        <v>43</v>
      </c>
      <c r="U90" s="107" t="s">
        <v>1428</v>
      </c>
      <c r="V90" s="105" t="s">
        <v>1428</v>
      </c>
      <c r="W90" s="106" t="s">
        <v>43</v>
      </c>
      <c r="X90" s="107" t="s">
        <v>43</v>
      </c>
      <c r="Y90" s="107" t="s">
        <v>1428</v>
      </c>
      <c r="Z90" s="105" t="s">
        <v>43</v>
      </c>
      <c r="AA90" s="108" t="s">
        <v>43</v>
      </c>
      <c r="AB90" s="106" t="s">
        <v>43</v>
      </c>
      <c r="AC90" s="107" t="s">
        <v>1428</v>
      </c>
      <c r="AD90" s="107" t="s">
        <v>43</v>
      </c>
      <c r="AE90" s="105" t="s">
        <v>1428</v>
      </c>
      <c r="AF90" s="106" t="s">
        <v>43</v>
      </c>
      <c r="AG90" s="107" t="s">
        <v>1428</v>
      </c>
      <c r="AH90" s="105" t="s">
        <v>43</v>
      </c>
      <c r="AI90" s="106" t="s">
        <v>1428</v>
      </c>
      <c r="AJ90" s="107" t="s">
        <v>1428</v>
      </c>
      <c r="AK90" s="107" t="s">
        <v>43</v>
      </c>
      <c r="AL90" s="105" t="s">
        <v>1428</v>
      </c>
    </row>
    <row r="91" spans="1:38" x14ac:dyDescent="0.2">
      <c r="A91" s="265"/>
      <c r="B91" s="97" t="s">
        <v>1450</v>
      </c>
      <c r="C91" s="105" t="s">
        <v>1426</v>
      </c>
      <c r="D91" s="106" t="s">
        <v>1426</v>
      </c>
      <c r="E91" s="107" t="s">
        <v>43</v>
      </c>
      <c r="F91" s="107" t="s">
        <v>43</v>
      </c>
      <c r="G91" s="107" t="s">
        <v>1426</v>
      </c>
      <c r="H91" s="105" t="s">
        <v>1427</v>
      </c>
      <c r="I91" s="106" t="s">
        <v>43</v>
      </c>
      <c r="J91" s="106" t="s">
        <v>43</v>
      </c>
      <c r="K91" s="200" t="s">
        <v>43</v>
      </c>
      <c r="L91" s="200" t="s">
        <v>43</v>
      </c>
      <c r="M91" s="200" t="s">
        <v>43</v>
      </c>
      <c r="N91" s="105" t="s">
        <v>43</v>
      </c>
      <c r="O91" s="106" t="s">
        <v>43</v>
      </c>
      <c r="P91" s="200" t="s">
        <v>43</v>
      </c>
      <c r="Q91" s="105" t="s">
        <v>43</v>
      </c>
      <c r="R91" s="106" t="s">
        <v>43</v>
      </c>
      <c r="S91" s="107" t="s">
        <v>43</v>
      </c>
      <c r="T91" s="107" t="s">
        <v>43</v>
      </c>
      <c r="U91" s="107" t="s">
        <v>43</v>
      </c>
      <c r="V91" s="105" t="s">
        <v>43</v>
      </c>
      <c r="W91" s="106" t="s">
        <v>43</v>
      </c>
      <c r="X91" s="107" t="s">
        <v>43</v>
      </c>
      <c r="Y91" s="107" t="s">
        <v>1426</v>
      </c>
      <c r="Z91" s="105" t="s">
        <v>43</v>
      </c>
      <c r="AA91" s="108" t="s">
        <v>43</v>
      </c>
      <c r="AB91" s="106" t="s">
        <v>43</v>
      </c>
      <c r="AC91" s="107" t="s">
        <v>43</v>
      </c>
      <c r="AD91" s="107" t="s">
        <v>43</v>
      </c>
      <c r="AE91" s="105" t="s">
        <v>43</v>
      </c>
      <c r="AF91" s="106" t="s">
        <v>1426</v>
      </c>
      <c r="AG91" s="107" t="s">
        <v>43</v>
      </c>
      <c r="AH91" s="105" t="s">
        <v>43</v>
      </c>
      <c r="AI91" s="106" t="s">
        <v>1427</v>
      </c>
      <c r="AJ91" s="107" t="s">
        <v>1426</v>
      </c>
      <c r="AK91" s="107" t="s">
        <v>43</v>
      </c>
      <c r="AL91" s="105" t="s">
        <v>1427</v>
      </c>
    </row>
    <row r="92" spans="1:38" x14ac:dyDescent="0.2">
      <c r="A92" s="265"/>
      <c r="B92" s="97" t="s">
        <v>78</v>
      </c>
      <c r="C92" s="105" t="s">
        <v>1428</v>
      </c>
      <c r="D92" s="106" t="s">
        <v>1428</v>
      </c>
      <c r="E92" s="107" t="s">
        <v>43</v>
      </c>
      <c r="F92" s="107" t="s">
        <v>43</v>
      </c>
      <c r="G92" s="107" t="s">
        <v>1428</v>
      </c>
      <c r="H92" s="105" t="s">
        <v>43</v>
      </c>
      <c r="I92" s="106" t="s">
        <v>43</v>
      </c>
      <c r="J92" s="106" t="s">
        <v>43</v>
      </c>
      <c r="K92" s="200" t="s">
        <v>43</v>
      </c>
      <c r="L92" s="200" t="s">
        <v>43</v>
      </c>
      <c r="M92" s="200" t="s">
        <v>43</v>
      </c>
      <c r="N92" s="105" t="s">
        <v>43</v>
      </c>
      <c r="O92" s="106" t="s">
        <v>43</v>
      </c>
      <c r="P92" s="200" t="s">
        <v>43</v>
      </c>
      <c r="Q92" s="105" t="s">
        <v>43</v>
      </c>
      <c r="R92" s="106" t="s">
        <v>43</v>
      </c>
      <c r="S92" s="107" t="s">
        <v>43</v>
      </c>
      <c r="T92" s="107" t="s">
        <v>43</v>
      </c>
      <c r="U92" s="107" t="s">
        <v>43</v>
      </c>
      <c r="V92" s="105" t="s">
        <v>43</v>
      </c>
      <c r="W92" s="106" t="s">
        <v>43</v>
      </c>
      <c r="X92" s="107" t="s">
        <v>43</v>
      </c>
      <c r="Y92" s="107" t="s">
        <v>1428</v>
      </c>
      <c r="Z92" s="105" t="s">
        <v>43</v>
      </c>
      <c r="AA92" s="108" t="s">
        <v>43</v>
      </c>
      <c r="AB92" s="106" t="s">
        <v>43</v>
      </c>
      <c r="AC92" s="107" t="s">
        <v>43</v>
      </c>
      <c r="AD92" s="107" t="s">
        <v>43</v>
      </c>
      <c r="AE92" s="105" t="s">
        <v>43</v>
      </c>
      <c r="AF92" s="106" t="s">
        <v>43</v>
      </c>
      <c r="AG92" s="107" t="s">
        <v>1428</v>
      </c>
      <c r="AH92" s="105" t="s">
        <v>43</v>
      </c>
      <c r="AI92" s="106" t="s">
        <v>43</v>
      </c>
      <c r="AJ92" s="107" t="s">
        <v>1428</v>
      </c>
      <c r="AK92" s="107" t="s">
        <v>43</v>
      </c>
      <c r="AL92" s="105" t="s">
        <v>43</v>
      </c>
    </row>
    <row r="93" spans="1:38" x14ac:dyDescent="0.2">
      <c r="A93" s="265"/>
      <c r="B93" s="97" t="s">
        <v>19</v>
      </c>
      <c r="C93" s="105" t="s">
        <v>1383</v>
      </c>
      <c r="D93" s="106" t="s">
        <v>1383</v>
      </c>
      <c r="E93" s="107" t="s">
        <v>43</v>
      </c>
      <c r="F93" s="107" t="s">
        <v>43</v>
      </c>
      <c r="G93" s="107" t="s">
        <v>1383</v>
      </c>
      <c r="H93" s="105" t="s">
        <v>1384</v>
      </c>
      <c r="I93" s="106" t="s">
        <v>1384</v>
      </c>
      <c r="J93" s="106" t="s">
        <v>1384</v>
      </c>
      <c r="K93" s="200" t="s">
        <v>1386</v>
      </c>
      <c r="L93" s="200" t="s">
        <v>43</v>
      </c>
      <c r="M93" s="200" t="s">
        <v>43</v>
      </c>
      <c r="N93" s="105" t="s">
        <v>1384</v>
      </c>
      <c r="O93" s="106" t="s">
        <v>1386</v>
      </c>
      <c r="P93" s="200" t="s">
        <v>1386</v>
      </c>
      <c r="Q93" s="105" t="s">
        <v>43</v>
      </c>
      <c r="R93" s="106" t="s">
        <v>43</v>
      </c>
      <c r="S93" s="107" t="s">
        <v>1386</v>
      </c>
      <c r="T93" s="107" t="s">
        <v>1386</v>
      </c>
      <c r="U93" s="107" t="s">
        <v>43</v>
      </c>
      <c r="V93" s="105" t="s">
        <v>1386</v>
      </c>
      <c r="W93" s="106" t="s">
        <v>43</v>
      </c>
      <c r="X93" s="107" t="s">
        <v>43</v>
      </c>
      <c r="Y93" s="107" t="s">
        <v>1383</v>
      </c>
      <c r="Z93" s="105" t="s">
        <v>43</v>
      </c>
      <c r="AA93" s="108" t="s">
        <v>43</v>
      </c>
      <c r="AB93" s="106" t="s">
        <v>43</v>
      </c>
      <c r="AC93" s="107" t="s">
        <v>1384</v>
      </c>
      <c r="AD93" s="107" t="s">
        <v>1386</v>
      </c>
      <c r="AE93" s="105" t="s">
        <v>1384</v>
      </c>
      <c r="AF93" s="106" t="s">
        <v>1384</v>
      </c>
      <c r="AG93" s="107" t="s">
        <v>1384</v>
      </c>
      <c r="AH93" s="105" t="s">
        <v>43</v>
      </c>
      <c r="AI93" s="106" t="s">
        <v>1384</v>
      </c>
      <c r="AJ93" s="107" t="s">
        <v>1383</v>
      </c>
      <c r="AK93" s="107" t="s">
        <v>1386</v>
      </c>
      <c r="AL93" s="105" t="s">
        <v>1386</v>
      </c>
    </row>
    <row r="94" spans="1:38" x14ac:dyDescent="0.2">
      <c r="A94" s="128"/>
      <c r="B94" s="129"/>
      <c r="C94" s="130"/>
      <c r="D94" s="131"/>
      <c r="E94" s="132"/>
      <c r="F94" s="132"/>
      <c r="G94" s="132"/>
      <c r="H94" s="130"/>
      <c r="I94" s="131"/>
      <c r="J94" s="131"/>
      <c r="K94" s="219"/>
      <c r="L94" s="219"/>
      <c r="M94" s="219"/>
      <c r="N94" s="130"/>
      <c r="O94" s="131"/>
      <c r="P94" s="219"/>
      <c r="Q94" s="130"/>
      <c r="R94" s="131"/>
      <c r="S94" s="132"/>
      <c r="T94" s="132"/>
      <c r="U94" s="132"/>
      <c r="V94" s="130"/>
      <c r="W94" s="131"/>
      <c r="X94" s="132"/>
      <c r="Y94" s="132"/>
      <c r="Z94" s="130"/>
      <c r="AA94" s="133"/>
      <c r="AB94" s="131"/>
      <c r="AC94" s="132"/>
      <c r="AD94" s="132"/>
      <c r="AE94" s="130"/>
      <c r="AF94" s="131"/>
      <c r="AG94" s="132"/>
      <c r="AH94" s="130"/>
      <c r="AI94" s="131"/>
      <c r="AJ94" s="132"/>
      <c r="AK94" s="132"/>
      <c r="AL94" s="130"/>
    </row>
    <row r="95" spans="1:38" x14ac:dyDescent="0.2">
      <c r="A95" s="265" t="s">
        <v>788</v>
      </c>
      <c r="B95" s="97" t="s">
        <v>1450</v>
      </c>
      <c r="C95" s="105" t="s">
        <v>1428</v>
      </c>
      <c r="D95" s="106" t="s">
        <v>1428</v>
      </c>
      <c r="E95" s="107" t="s">
        <v>1428</v>
      </c>
      <c r="F95" s="107" t="s">
        <v>1428</v>
      </c>
      <c r="G95" s="107" t="s">
        <v>1428</v>
      </c>
      <c r="H95" s="105" t="s">
        <v>43</v>
      </c>
      <c r="I95" s="106" t="s">
        <v>1428</v>
      </c>
      <c r="J95" s="106" t="s">
        <v>1428</v>
      </c>
      <c r="K95" s="200" t="s">
        <v>1428</v>
      </c>
      <c r="L95" s="200" t="s">
        <v>1428</v>
      </c>
      <c r="M95" s="200" t="s">
        <v>1428</v>
      </c>
      <c r="N95" s="105" t="s">
        <v>1428</v>
      </c>
      <c r="O95" s="106" t="s">
        <v>43</v>
      </c>
      <c r="P95" s="200" t="s">
        <v>43</v>
      </c>
      <c r="Q95" s="105" t="s">
        <v>43</v>
      </c>
      <c r="R95" s="106" t="s">
        <v>43</v>
      </c>
      <c r="S95" s="107" t="s">
        <v>1428</v>
      </c>
      <c r="T95" s="107" t="s">
        <v>1428</v>
      </c>
      <c r="U95" s="107" t="s">
        <v>43</v>
      </c>
      <c r="V95" s="105" t="s">
        <v>1428</v>
      </c>
      <c r="W95" s="106" t="s">
        <v>43</v>
      </c>
      <c r="X95" s="107" t="s">
        <v>1428</v>
      </c>
      <c r="Y95" s="107" t="s">
        <v>43</v>
      </c>
      <c r="Z95" s="105" t="s">
        <v>43</v>
      </c>
      <c r="AA95" s="108" t="s">
        <v>43</v>
      </c>
      <c r="AB95" s="106" t="s">
        <v>43</v>
      </c>
      <c r="AC95" s="107" t="s">
        <v>43</v>
      </c>
      <c r="AD95" s="107" t="s">
        <v>43</v>
      </c>
      <c r="AE95" s="105" t="s">
        <v>43</v>
      </c>
      <c r="AF95" s="106" t="s">
        <v>1428</v>
      </c>
      <c r="AG95" s="107" t="s">
        <v>43</v>
      </c>
      <c r="AH95" s="105" t="s">
        <v>43</v>
      </c>
      <c r="AI95" s="106" t="s">
        <v>1428</v>
      </c>
      <c r="AJ95" s="107" t="s">
        <v>1428</v>
      </c>
      <c r="AK95" s="107" t="s">
        <v>1428</v>
      </c>
      <c r="AL95" s="105" t="s">
        <v>43</v>
      </c>
    </row>
    <row r="96" spans="1:38" x14ac:dyDescent="0.2">
      <c r="A96" s="265"/>
      <c r="B96" s="97" t="s">
        <v>71</v>
      </c>
      <c r="C96" s="105" t="s">
        <v>1428</v>
      </c>
      <c r="D96" s="106" t="s">
        <v>1428</v>
      </c>
      <c r="E96" s="107" t="s">
        <v>1428</v>
      </c>
      <c r="F96" s="107" t="s">
        <v>1428</v>
      </c>
      <c r="G96" s="107" t="s">
        <v>1428</v>
      </c>
      <c r="H96" s="105" t="s">
        <v>43</v>
      </c>
      <c r="I96" s="106" t="s">
        <v>1428</v>
      </c>
      <c r="J96" s="106" t="s">
        <v>1428</v>
      </c>
      <c r="K96" s="200" t="s">
        <v>1428</v>
      </c>
      <c r="L96" s="200" t="s">
        <v>1428</v>
      </c>
      <c r="M96" s="200" t="s">
        <v>1428</v>
      </c>
      <c r="N96" s="105" t="s">
        <v>1428</v>
      </c>
      <c r="O96" s="106" t="s">
        <v>1428</v>
      </c>
      <c r="P96" s="200" t="s">
        <v>1428</v>
      </c>
      <c r="Q96" s="105" t="s">
        <v>43</v>
      </c>
      <c r="R96" s="106" t="s">
        <v>43</v>
      </c>
      <c r="S96" s="107" t="s">
        <v>1428</v>
      </c>
      <c r="T96" s="107" t="s">
        <v>1428</v>
      </c>
      <c r="U96" s="107" t="s">
        <v>43</v>
      </c>
      <c r="V96" s="105" t="s">
        <v>1428</v>
      </c>
      <c r="W96" s="106" t="s">
        <v>43</v>
      </c>
      <c r="X96" s="107" t="s">
        <v>1428</v>
      </c>
      <c r="Y96" s="107" t="s">
        <v>43</v>
      </c>
      <c r="Z96" s="105" t="s">
        <v>43</v>
      </c>
      <c r="AA96" s="108" t="s">
        <v>43</v>
      </c>
      <c r="AB96" s="106" t="s">
        <v>43</v>
      </c>
      <c r="AC96" s="107" t="s">
        <v>1428</v>
      </c>
      <c r="AD96" s="107" t="s">
        <v>43</v>
      </c>
      <c r="AE96" s="105" t="s">
        <v>1428</v>
      </c>
      <c r="AF96" s="106" t="s">
        <v>43</v>
      </c>
      <c r="AG96" s="107" t="s">
        <v>43</v>
      </c>
      <c r="AH96" s="105" t="s">
        <v>1428</v>
      </c>
      <c r="AI96" s="106" t="s">
        <v>1428</v>
      </c>
      <c r="AJ96" s="107" t="s">
        <v>43</v>
      </c>
      <c r="AK96" s="107" t="s">
        <v>43</v>
      </c>
      <c r="AL96" s="105" t="s">
        <v>43</v>
      </c>
    </row>
    <row r="97" spans="1:38" x14ac:dyDescent="0.2">
      <c r="A97" s="265"/>
      <c r="B97" s="97" t="s">
        <v>78</v>
      </c>
      <c r="C97" s="105" t="s">
        <v>1426</v>
      </c>
      <c r="D97" s="106" t="s">
        <v>1426</v>
      </c>
      <c r="E97" s="107" t="s">
        <v>1427</v>
      </c>
      <c r="F97" s="107" t="s">
        <v>1426</v>
      </c>
      <c r="G97" s="107" t="s">
        <v>1426</v>
      </c>
      <c r="H97" s="105" t="s">
        <v>1427</v>
      </c>
      <c r="I97" s="106" t="s">
        <v>1426</v>
      </c>
      <c r="J97" s="106" t="s">
        <v>1426</v>
      </c>
      <c r="K97" s="200" t="s">
        <v>1427</v>
      </c>
      <c r="L97" s="200" t="s">
        <v>1426</v>
      </c>
      <c r="M97" s="200" t="s">
        <v>1427</v>
      </c>
      <c r="N97" s="105" t="s">
        <v>1426</v>
      </c>
      <c r="O97" s="106" t="s">
        <v>43</v>
      </c>
      <c r="P97" s="200" t="s">
        <v>43</v>
      </c>
      <c r="Q97" s="105" t="s">
        <v>43</v>
      </c>
      <c r="R97" s="106" t="s">
        <v>1426</v>
      </c>
      <c r="S97" s="107" t="s">
        <v>1427</v>
      </c>
      <c r="T97" s="107" t="s">
        <v>1427</v>
      </c>
      <c r="U97" s="107" t="s">
        <v>1427</v>
      </c>
      <c r="V97" s="105" t="s">
        <v>1426</v>
      </c>
      <c r="W97" s="106" t="s">
        <v>43</v>
      </c>
      <c r="X97" s="107" t="s">
        <v>1427</v>
      </c>
      <c r="Y97" s="107" t="s">
        <v>1427</v>
      </c>
      <c r="Z97" s="105" t="s">
        <v>43</v>
      </c>
      <c r="AA97" s="108" t="s">
        <v>43</v>
      </c>
      <c r="AB97" s="106" t="s">
        <v>43</v>
      </c>
      <c r="AC97" s="107" t="s">
        <v>43</v>
      </c>
      <c r="AD97" s="107" t="s">
        <v>43</v>
      </c>
      <c r="AE97" s="105" t="s">
        <v>43</v>
      </c>
      <c r="AF97" s="106" t="s">
        <v>1426</v>
      </c>
      <c r="AG97" s="107" t="s">
        <v>43</v>
      </c>
      <c r="AH97" s="105" t="s">
        <v>43</v>
      </c>
      <c r="AI97" s="106" t="s">
        <v>1426</v>
      </c>
      <c r="AJ97" s="107" t="s">
        <v>43</v>
      </c>
      <c r="AK97" s="107" t="s">
        <v>1427</v>
      </c>
      <c r="AL97" s="105" t="s">
        <v>43</v>
      </c>
    </row>
    <row r="98" spans="1:38" ht="12.75" thickBot="1" x14ac:dyDescent="0.25">
      <c r="A98" s="266"/>
      <c r="B98" s="134" t="s">
        <v>19</v>
      </c>
      <c r="C98" s="135" t="s">
        <v>1359</v>
      </c>
      <c r="D98" s="136" t="s">
        <v>1359</v>
      </c>
      <c r="E98" s="137" t="s">
        <v>1359</v>
      </c>
      <c r="F98" s="137" t="s">
        <v>1359</v>
      </c>
      <c r="G98" s="137" t="s">
        <v>1360</v>
      </c>
      <c r="H98" s="135" t="s">
        <v>1360</v>
      </c>
      <c r="I98" s="136" t="s">
        <v>1359</v>
      </c>
      <c r="J98" s="136" t="s">
        <v>1359</v>
      </c>
      <c r="K98" s="137" t="s">
        <v>1359</v>
      </c>
      <c r="L98" s="137" t="s">
        <v>1359</v>
      </c>
      <c r="M98" s="137" t="s">
        <v>1359</v>
      </c>
      <c r="N98" s="135" t="s">
        <v>1359</v>
      </c>
      <c r="O98" s="136" t="s">
        <v>1361</v>
      </c>
      <c r="P98" s="137" t="s">
        <v>43</v>
      </c>
      <c r="Q98" s="135" t="s">
        <v>1361</v>
      </c>
      <c r="R98" s="136" t="s">
        <v>43</v>
      </c>
      <c r="S98" s="137" t="s">
        <v>1359</v>
      </c>
      <c r="T98" s="137" t="s">
        <v>1360</v>
      </c>
      <c r="U98" s="137" t="s">
        <v>1361</v>
      </c>
      <c r="V98" s="135" t="s">
        <v>1360</v>
      </c>
      <c r="W98" s="136" t="s">
        <v>43</v>
      </c>
      <c r="X98" s="137" t="s">
        <v>1360</v>
      </c>
      <c r="Y98" s="137" t="s">
        <v>43</v>
      </c>
      <c r="Z98" s="135" t="s">
        <v>1361</v>
      </c>
      <c r="AA98" s="138" t="s">
        <v>43</v>
      </c>
      <c r="AB98" s="136" t="s">
        <v>43</v>
      </c>
      <c r="AC98" s="137" t="s">
        <v>1361</v>
      </c>
      <c r="AD98" s="137" t="s">
        <v>43</v>
      </c>
      <c r="AE98" s="135" t="s">
        <v>1361</v>
      </c>
      <c r="AF98" s="136" t="s">
        <v>1360</v>
      </c>
      <c r="AG98" s="137" t="s">
        <v>43</v>
      </c>
      <c r="AH98" s="135" t="s">
        <v>1361</v>
      </c>
      <c r="AI98" s="136" t="s">
        <v>1359</v>
      </c>
      <c r="AJ98" s="137" t="s">
        <v>1361</v>
      </c>
      <c r="AK98" s="137" t="s">
        <v>1359</v>
      </c>
      <c r="AL98" s="135" t="s">
        <v>43</v>
      </c>
    </row>
  </sheetData>
  <mergeCells count="44">
    <mergeCell ref="AI1:AL1"/>
    <mergeCell ref="E2:F2"/>
    <mergeCell ref="R2:V2"/>
    <mergeCell ref="AB2:AB3"/>
    <mergeCell ref="AC2:AC3"/>
    <mergeCell ref="AD2:AD3"/>
    <mergeCell ref="D1:H1"/>
    <mergeCell ref="I1:V1"/>
    <mergeCell ref="W1:Z2"/>
    <mergeCell ref="AK2:AK3"/>
    <mergeCell ref="AL2:AL3"/>
    <mergeCell ref="AI2:AI3"/>
    <mergeCell ref="AJ2:AJ3"/>
    <mergeCell ref="G2:G3"/>
    <mergeCell ref="H2:H3"/>
    <mergeCell ref="C1:C3"/>
    <mergeCell ref="A6:A10"/>
    <mergeCell ref="A12:A13"/>
    <mergeCell ref="A15:A20"/>
    <mergeCell ref="I2:I3"/>
    <mergeCell ref="D2:D3"/>
    <mergeCell ref="AE2:AE3"/>
    <mergeCell ref="AF2:AF3"/>
    <mergeCell ref="AG2:AG3"/>
    <mergeCell ref="AH2:AH3"/>
    <mergeCell ref="AA1:AA3"/>
    <mergeCell ref="AB1:AE1"/>
    <mergeCell ref="AF1:AH1"/>
    <mergeCell ref="J2:Q2"/>
    <mergeCell ref="A95:A98"/>
    <mergeCell ref="A30:A33"/>
    <mergeCell ref="A35:A39"/>
    <mergeCell ref="A41:A44"/>
    <mergeCell ref="A46:A49"/>
    <mergeCell ref="A51:A54"/>
    <mergeCell ref="A56:A59"/>
    <mergeCell ref="A61:A72"/>
    <mergeCell ref="A74:A78"/>
    <mergeCell ref="A80:A84"/>
    <mergeCell ref="A86:A88"/>
    <mergeCell ref="A90:A93"/>
    <mergeCell ref="A22:A28"/>
    <mergeCell ref="A1:A3"/>
    <mergeCell ref="B1:B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8DC5F5-392A-4B04-B1C4-9D443BB76D05}">
  <dimension ref="A1:L19"/>
  <sheetViews>
    <sheetView workbookViewId="0">
      <selection activeCell="K20" sqref="K20"/>
    </sheetView>
  </sheetViews>
  <sheetFormatPr defaultRowHeight="15" x14ac:dyDescent="0.25"/>
  <cols>
    <col min="1" max="1" width="13.5703125" style="46" customWidth="1"/>
    <col min="3" max="6" width="10.7109375" customWidth="1"/>
    <col min="7" max="7" width="11.5703125" customWidth="1"/>
    <col min="8" max="11" width="10.7109375" customWidth="1"/>
  </cols>
  <sheetData>
    <row r="1" spans="1:12" s="45" customFormat="1" ht="12.75" x14ac:dyDescent="0.25">
      <c r="A1" s="233" t="s">
        <v>1218</v>
      </c>
      <c r="B1" s="234" t="s">
        <v>1423</v>
      </c>
      <c r="C1" s="233" t="s">
        <v>2041</v>
      </c>
      <c r="D1" s="234"/>
      <c r="E1" s="234"/>
      <c r="F1" s="234"/>
      <c r="G1" s="234"/>
      <c r="H1" s="234"/>
      <c r="I1" s="234"/>
      <c r="J1" s="234"/>
      <c r="K1" s="235"/>
      <c r="L1" s="235" t="s">
        <v>2063</v>
      </c>
    </row>
    <row r="2" spans="1:12" s="45" customFormat="1" ht="51.75" thickBot="1" x14ac:dyDescent="0.3">
      <c r="A2" s="268"/>
      <c r="B2" s="269"/>
      <c r="C2" s="57" t="s">
        <v>1544</v>
      </c>
      <c r="D2" s="55" t="s">
        <v>1545</v>
      </c>
      <c r="E2" s="55" t="s">
        <v>1546</v>
      </c>
      <c r="F2" s="55" t="s">
        <v>1547</v>
      </c>
      <c r="G2" s="55" t="s">
        <v>60</v>
      </c>
      <c r="H2" s="55" t="s">
        <v>1548</v>
      </c>
      <c r="I2" s="55" t="s">
        <v>1549</v>
      </c>
      <c r="J2" s="55" t="s">
        <v>1550</v>
      </c>
      <c r="K2" s="56" t="s">
        <v>1551</v>
      </c>
      <c r="L2" s="270"/>
    </row>
    <row r="3" spans="1:12" ht="15.75" thickBot="1" x14ac:dyDescent="0.3">
      <c r="A3" s="139" t="s">
        <v>423</v>
      </c>
      <c r="B3" s="140">
        <v>123</v>
      </c>
      <c r="C3" s="141">
        <v>67</v>
      </c>
      <c r="D3" s="141">
        <v>24</v>
      </c>
      <c r="E3" s="141">
        <v>9</v>
      </c>
      <c r="F3" s="141">
        <v>9</v>
      </c>
      <c r="G3" s="141">
        <v>9</v>
      </c>
      <c r="H3" s="141">
        <v>6</v>
      </c>
      <c r="I3" s="141">
        <v>1</v>
      </c>
      <c r="J3" s="141">
        <v>2</v>
      </c>
      <c r="K3" s="141">
        <v>6</v>
      </c>
      <c r="L3" s="142">
        <v>34</v>
      </c>
    </row>
    <row r="4" spans="1:12" x14ac:dyDescent="0.25">
      <c r="A4" s="143" t="s">
        <v>805</v>
      </c>
      <c r="B4" s="144">
        <v>10</v>
      </c>
      <c r="C4" s="145" t="s">
        <v>1351</v>
      </c>
      <c r="D4" s="145" t="s">
        <v>1358</v>
      </c>
      <c r="E4" s="145" t="s">
        <v>1357</v>
      </c>
      <c r="F4" s="145" t="s">
        <v>1357</v>
      </c>
      <c r="G4" s="145" t="s">
        <v>43</v>
      </c>
      <c r="H4" s="145" t="s">
        <v>43</v>
      </c>
      <c r="I4" s="145" t="s">
        <v>43</v>
      </c>
      <c r="J4" s="145" t="s">
        <v>43</v>
      </c>
      <c r="K4" s="146" t="s">
        <v>1352</v>
      </c>
      <c r="L4" s="146" t="s">
        <v>43</v>
      </c>
    </row>
    <row r="5" spans="1:12" x14ac:dyDescent="0.25">
      <c r="A5" s="143" t="s">
        <v>1219</v>
      </c>
      <c r="B5" s="144">
        <v>3</v>
      </c>
      <c r="C5" s="119" t="s">
        <v>43</v>
      </c>
      <c r="D5" s="119" t="s">
        <v>1359</v>
      </c>
      <c r="E5" s="119" t="s">
        <v>43</v>
      </c>
      <c r="F5" s="119" t="s">
        <v>43</v>
      </c>
      <c r="G5" s="119" t="s">
        <v>43</v>
      </c>
      <c r="H5" s="119" t="s">
        <v>43</v>
      </c>
      <c r="I5" s="119" t="s">
        <v>43</v>
      </c>
      <c r="J5" s="119" t="s">
        <v>43</v>
      </c>
      <c r="K5" s="144" t="s">
        <v>43</v>
      </c>
      <c r="L5" s="144" t="s">
        <v>43</v>
      </c>
    </row>
    <row r="6" spans="1:12" x14ac:dyDescent="0.25">
      <c r="A6" s="143" t="s">
        <v>759</v>
      </c>
      <c r="B6" s="144">
        <v>9</v>
      </c>
      <c r="C6" s="119" t="s">
        <v>43</v>
      </c>
      <c r="D6" s="119" t="s">
        <v>1367</v>
      </c>
      <c r="E6" s="119" t="s">
        <v>43</v>
      </c>
      <c r="F6" s="119" t="s">
        <v>43</v>
      </c>
      <c r="G6" s="119" t="s">
        <v>1362</v>
      </c>
      <c r="H6" s="119" t="s">
        <v>43</v>
      </c>
      <c r="I6" s="119" t="s">
        <v>43</v>
      </c>
      <c r="J6" s="119" t="s">
        <v>43</v>
      </c>
      <c r="K6" s="144" t="s">
        <v>43</v>
      </c>
      <c r="L6" s="144" t="s">
        <v>43</v>
      </c>
    </row>
    <row r="7" spans="1:12" x14ac:dyDescent="0.25">
      <c r="A7" s="143" t="s">
        <v>782</v>
      </c>
      <c r="B7" s="144">
        <v>18</v>
      </c>
      <c r="C7" s="119" t="s">
        <v>1373</v>
      </c>
      <c r="D7" s="119" t="s">
        <v>43</v>
      </c>
      <c r="E7" s="119" t="s">
        <v>43</v>
      </c>
      <c r="F7" s="119" t="s">
        <v>43</v>
      </c>
      <c r="G7" s="119" t="s">
        <v>43</v>
      </c>
      <c r="H7" s="119" t="s">
        <v>43</v>
      </c>
      <c r="I7" s="119" t="s">
        <v>43</v>
      </c>
      <c r="J7" s="119" t="s">
        <v>43</v>
      </c>
      <c r="K7" s="144" t="s">
        <v>1377</v>
      </c>
      <c r="L7" s="144" t="s">
        <v>1379</v>
      </c>
    </row>
    <row r="8" spans="1:12" x14ac:dyDescent="0.25">
      <c r="A8" s="143" t="s">
        <v>809</v>
      </c>
      <c r="B8" s="144">
        <v>4</v>
      </c>
      <c r="C8" s="119" t="s">
        <v>1384</v>
      </c>
      <c r="D8" s="119" t="s">
        <v>43</v>
      </c>
      <c r="E8" s="119" t="s">
        <v>43</v>
      </c>
      <c r="F8" s="119" t="s">
        <v>1386</v>
      </c>
      <c r="G8" s="119" t="s">
        <v>43</v>
      </c>
      <c r="H8" s="119" t="s">
        <v>43</v>
      </c>
      <c r="I8" s="119" t="s">
        <v>43</v>
      </c>
      <c r="J8" s="119" t="s">
        <v>43</v>
      </c>
      <c r="K8" s="144" t="s">
        <v>43</v>
      </c>
      <c r="L8" s="144" t="s">
        <v>1384</v>
      </c>
    </row>
    <row r="9" spans="1:12" x14ac:dyDescent="0.25">
      <c r="A9" s="143" t="s">
        <v>888</v>
      </c>
      <c r="B9" s="144">
        <v>7</v>
      </c>
      <c r="C9" s="119" t="s">
        <v>1391</v>
      </c>
      <c r="D9" s="119" t="s">
        <v>43</v>
      </c>
      <c r="E9" s="119" t="s">
        <v>43</v>
      </c>
      <c r="F9" s="119" t="s">
        <v>43</v>
      </c>
      <c r="G9" s="119" t="s">
        <v>43</v>
      </c>
      <c r="H9" s="119" t="s">
        <v>43</v>
      </c>
      <c r="I9" s="119" t="s">
        <v>43</v>
      </c>
      <c r="J9" s="119" t="s">
        <v>43</v>
      </c>
      <c r="K9" s="144" t="s">
        <v>1390</v>
      </c>
      <c r="L9" s="144" t="s">
        <v>1391</v>
      </c>
    </row>
    <row r="10" spans="1:12" x14ac:dyDescent="0.25">
      <c r="A10" s="143" t="s">
        <v>1221</v>
      </c>
      <c r="B10" s="144">
        <v>6</v>
      </c>
      <c r="C10" s="119" t="s">
        <v>1394</v>
      </c>
      <c r="D10" s="119" t="s">
        <v>1398</v>
      </c>
      <c r="E10" s="119" t="s">
        <v>43</v>
      </c>
      <c r="F10" s="119" t="s">
        <v>1398</v>
      </c>
      <c r="G10" s="119" t="s">
        <v>43</v>
      </c>
      <c r="H10" s="119" t="s">
        <v>43</v>
      </c>
      <c r="I10" s="119" t="s">
        <v>43</v>
      </c>
      <c r="J10" s="119" t="s">
        <v>43</v>
      </c>
      <c r="K10" s="144" t="s">
        <v>43</v>
      </c>
      <c r="L10" s="144" t="s">
        <v>1396</v>
      </c>
    </row>
    <row r="11" spans="1:12" x14ac:dyDescent="0.25">
      <c r="A11" s="143" t="s">
        <v>797</v>
      </c>
      <c r="B11" s="144">
        <v>7</v>
      </c>
      <c r="C11" s="119" t="s">
        <v>1392</v>
      </c>
      <c r="D11" s="119" t="s">
        <v>1387</v>
      </c>
      <c r="E11" s="119" t="s">
        <v>43</v>
      </c>
      <c r="F11" s="119" t="s">
        <v>43</v>
      </c>
      <c r="G11" s="119" t="s">
        <v>43</v>
      </c>
      <c r="H11" s="119" t="s">
        <v>1388</v>
      </c>
      <c r="I11" s="119" t="s">
        <v>43</v>
      </c>
      <c r="J11" s="119" t="s">
        <v>43</v>
      </c>
      <c r="K11" s="144" t="s">
        <v>43</v>
      </c>
      <c r="L11" s="144" t="s">
        <v>43</v>
      </c>
    </row>
    <row r="12" spans="1:12" x14ac:dyDescent="0.25">
      <c r="A12" s="143" t="s">
        <v>770</v>
      </c>
      <c r="B12" s="144">
        <v>5</v>
      </c>
      <c r="C12" s="119" t="s">
        <v>1401</v>
      </c>
      <c r="D12" s="119" t="s">
        <v>1401</v>
      </c>
      <c r="E12" s="119" t="s">
        <v>43</v>
      </c>
      <c r="F12" s="119" t="s">
        <v>43</v>
      </c>
      <c r="G12" s="119" t="s">
        <v>43</v>
      </c>
      <c r="H12" s="119" t="s">
        <v>43</v>
      </c>
      <c r="I12" s="119" t="s">
        <v>43</v>
      </c>
      <c r="J12" s="119" t="s">
        <v>43</v>
      </c>
      <c r="K12" s="144" t="s">
        <v>43</v>
      </c>
      <c r="L12" s="144" t="s">
        <v>1403</v>
      </c>
    </row>
    <row r="13" spans="1:12" x14ac:dyDescent="0.25">
      <c r="A13" s="143" t="s">
        <v>838</v>
      </c>
      <c r="B13" s="144">
        <v>6</v>
      </c>
      <c r="C13" s="119" t="s">
        <v>1395</v>
      </c>
      <c r="D13" s="119" t="s">
        <v>1394</v>
      </c>
      <c r="E13" s="119" t="s">
        <v>43</v>
      </c>
      <c r="F13" s="119" t="s">
        <v>43</v>
      </c>
      <c r="G13" s="119" t="s">
        <v>43</v>
      </c>
      <c r="H13" s="119" t="s">
        <v>43</v>
      </c>
      <c r="I13" s="119" t="s">
        <v>43</v>
      </c>
      <c r="J13" s="119" t="s">
        <v>43</v>
      </c>
      <c r="K13" s="144" t="s">
        <v>43</v>
      </c>
      <c r="L13" s="144" t="s">
        <v>1398</v>
      </c>
    </row>
    <row r="14" spans="1:12" x14ac:dyDescent="0.25">
      <c r="A14" s="143" t="s">
        <v>764</v>
      </c>
      <c r="B14" s="144">
        <v>15</v>
      </c>
      <c r="C14" s="119" t="s">
        <v>1416</v>
      </c>
      <c r="D14" s="119" t="s">
        <v>1412</v>
      </c>
      <c r="E14" s="119" t="s">
        <v>1552</v>
      </c>
      <c r="F14" s="119" t="s">
        <v>1553</v>
      </c>
      <c r="G14" s="119" t="s">
        <v>43</v>
      </c>
      <c r="H14" s="119" t="s">
        <v>1410</v>
      </c>
      <c r="I14" s="119" t="s">
        <v>43</v>
      </c>
      <c r="J14" s="119" t="s">
        <v>43</v>
      </c>
      <c r="K14" s="144" t="s">
        <v>1410</v>
      </c>
      <c r="L14" s="144" t="s">
        <v>1413</v>
      </c>
    </row>
    <row r="15" spans="1:12" x14ac:dyDescent="0.25">
      <c r="A15" s="143" t="s">
        <v>1417</v>
      </c>
      <c r="B15" s="144">
        <v>7</v>
      </c>
      <c r="C15" s="119" t="s">
        <v>1388</v>
      </c>
      <c r="D15" s="119" t="s">
        <v>43</v>
      </c>
      <c r="E15" s="119" t="s">
        <v>1390</v>
      </c>
      <c r="F15" s="119" t="s">
        <v>43</v>
      </c>
      <c r="G15" s="119" t="s">
        <v>43</v>
      </c>
      <c r="H15" s="119" t="s">
        <v>43</v>
      </c>
      <c r="I15" s="119" t="s">
        <v>43</v>
      </c>
      <c r="J15" s="119" t="s">
        <v>43</v>
      </c>
      <c r="K15" s="144" t="s">
        <v>43</v>
      </c>
      <c r="L15" s="144" t="s">
        <v>1391</v>
      </c>
    </row>
    <row r="16" spans="1:12" x14ac:dyDescent="0.25">
      <c r="A16" s="143" t="s">
        <v>814</v>
      </c>
      <c r="B16" s="144">
        <v>7</v>
      </c>
      <c r="C16" s="119" t="s">
        <v>1390</v>
      </c>
      <c r="D16" s="119" t="s">
        <v>1390</v>
      </c>
      <c r="E16" s="119" t="s">
        <v>1390</v>
      </c>
      <c r="F16" s="119" t="s">
        <v>1390</v>
      </c>
      <c r="G16" s="119" t="s">
        <v>43</v>
      </c>
      <c r="H16" s="119" t="s">
        <v>43</v>
      </c>
      <c r="I16" s="119" t="s">
        <v>43</v>
      </c>
      <c r="J16" s="119" t="s">
        <v>43</v>
      </c>
      <c r="K16" s="144" t="s">
        <v>43</v>
      </c>
      <c r="L16" s="144" t="s">
        <v>1399</v>
      </c>
    </row>
    <row r="17" spans="1:12" x14ac:dyDescent="0.25">
      <c r="A17" s="143" t="s">
        <v>825</v>
      </c>
      <c r="B17" s="144">
        <v>4</v>
      </c>
      <c r="C17" s="119" t="s">
        <v>1384</v>
      </c>
      <c r="D17" s="119" t="s">
        <v>43</v>
      </c>
      <c r="E17" s="119" t="s">
        <v>43</v>
      </c>
      <c r="F17" s="119" t="s">
        <v>43</v>
      </c>
      <c r="G17" s="119" t="s">
        <v>43</v>
      </c>
      <c r="H17" s="119" t="s">
        <v>43</v>
      </c>
      <c r="I17" s="119" t="s">
        <v>43</v>
      </c>
      <c r="J17" s="119" t="s">
        <v>43</v>
      </c>
      <c r="K17" s="144" t="s">
        <v>43</v>
      </c>
      <c r="L17" s="144" t="s">
        <v>1384</v>
      </c>
    </row>
    <row r="18" spans="1:12" x14ac:dyDescent="0.25">
      <c r="A18" s="143" t="s">
        <v>834</v>
      </c>
      <c r="B18" s="144">
        <v>8</v>
      </c>
      <c r="C18" s="119" t="s">
        <v>43</v>
      </c>
      <c r="D18" s="119" t="s">
        <v>43</v>
      </c>
      <c r="E18" s="119" t="s">
        <v>43</v>
      </c>
      <c r="F18" s="119" t="s">
        <v>43</v>
      </c>
      <c r="G18" s="119" t="s">
        <v>43</v>
      </c>
      <c r="H18" s="119" t="s">
        <v>43</v>
      </c>
      <c r="I18" s="119" t="s">
        <v>43</v>
      </c>
      <c r="J18" s="119" t="s">
        <v>43</v>
      </c>
      <c r="K18" s="144" t="s">
        <v>43</v>
      </c>
      <c r="L18" s="144" t="s">
        <v>1418</v>
      </c>
    </row>
    <row r="19" spans="1:12" ht="15.75" thickBot="1" x14ac:dyDescent="0.3">
      <c r="A19" s="147" t="s">
        <v>788</v>
      </c>
      <c r="B19" s="148">
        <v>7</v>
      </c>
      <c r="C19" s="149" t="s">
        <v>1389</v>
      </c>
      <c r="D19" s="149" t="s">
        <v>43</v>
      </c>
      <c r="E19" s="149" t="s">
        <v>1389</v>
      </c>
      <c r="F19" s="149" t="s">
        <v>43</v>
      </c>
      <c r="G19" s="149" t="s">
        <v>43</v>
      </c>
      <c r="H19" s="149" t="s">
        <v>43</v>
      </c>
      <c r="I19" s="149" t="s">
        <v>1390</v>
      </c>
      <c r="J19" s="149" t="s">
        <v>1389</v>
      </c>
      <c r="K19" s="148" t="s">
        <v>43</v>
      </c>
      <c r="L19" s="148" t="s">
        <v>1390</v>
      </c>
    </row>
  </sheetData>
  <mergeCells count="4">
    <mergeCell ref="A1:A2"/>
    <mergeCell ref="B1:B2"/>
    <mergeCell ref="C1:K1"/>
    <mergeCell ref="L1:L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Contents</vt:lpstr>
      <vt:lpstr>S1(a)</vt:lpstr>
      <vt:lpstr>S1(b)</vt:lpstr>
      <vt:lpstr>S2</vt:lpstr>
      <vt:lpstr>S3(a) </vt:lpstr>
      <vt:lpstr>S3(b) </vt:lpstr>
      <vt:lpstr>S3(c) </vt:lpstr>
      <vt:lpstr>S3(d)</vt:lpstr>
      <vt:lpstr>S4(a)</vt:lpstr>
      <vt:lpstr>S4(b)</vt:lpstr>
      <vt:lpstr>S4(c)</vt:lpstr>
      <vt:lpstr>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ah Harrison</dc:creator>
  <cp:lastModifiedBy>Hannah Harrison</cp:lastModifiedBy>
  <dcterms:created xsi:type="dcterms:W3CDTF">2024-03-21T14:50:51Z</dcterms:created>
  <dcterms:modified xsi:type="dcterms:W3CDTF">2024-09-17T15:00:21Z</dcterms:modified>
</cp:coreProperties>
</file>